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6925"/>
  <workbookPr showInkAnnotation="0"/>
  <mc:AlternateContent xmlns:mc="http://schemas.openxmlformats.org/markup-compatibility/2006">
    <mc:Choice Requires="x15">
      <x15ac:absPath xmlns:x15ac="http://schemas.microsoft.com/office/spreadsheetml/2010/11/ac" url="C:\Users\User\Documents\Work\JXB\2016-178905\"/>
    </mc:Choice>
  </mc:AlternateContent>
  <bookViews>
    <workbookView xWindow="0" yWindow="0" windowWidth="19080" windowHeight="8940" tabRatio="500"/>
  </bookViews>
  <sheets>
    <sheet name="BS" sheetId="1" r:id="rId1"/>
    <sheet name="MS" sheetId="2" r:id="rId2"/>
    <sheet name="cluster_1" sheetId="3" r:id="rId3"/>
    <sheet name="cluster_3" sheetId="4" r:id="rId4"/>
    <sheet name="cluster_4" sheetId="5" r:id="rId5"/>
    <sheet name="cluster_6" sheetId="6" r:id="rId6"/>
  </sheets>
  <definedNames>
    <definedName name="promoter.ZM.BS.c30_vs_Wang2014_match_pairs.1e02.tab" localSheetId="0">BS!$A$3:$E$981</definedName>
    <definedName name="promoter.ZM.cluster_1.c30_vs_Wang2014_match_pairs.1e02.tab" localSheetId="2">cluster_1!$A$2:$E$2858</definedName>
    <definedName name="promoter.ZM.cluster_3.c30_vs_Wang2014_match_pairs.1e02.tab" localSheetId="3">cluster_3!$A$2:$E$286</definedName>
    <definedName name="promoter.ZM.cluster_4.c30_vs_Wang2014_match_pairs.1e02.tab" localSheetId="4">cluster_4!$A$2:$E$111</definedName>
    <definedName name="promoter.ZM.cluster_6.c30_vs_Wang2014_match_pairs.1e02.tab" localSheetId="5">cluster_6!$A$2:$E$32</definedName>
    <definedName name="promoter.ZM.MS.c30_vs_Wang2014_match_pairs.1e02.tab" localSheetId="1">MS!$A$2:$E$648</definedName>
  </definedName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3" l="1"/>
  <c r="D4" i="3"/>
  <c r="E8" i="3"/>
  <c r="D10" i="3"/>
  <c r="E14" i="3"/>
  <c r="E19" i="3"/>
  <c r="E22" i="3"/>
  <c r="E24" i="3"/>
  <c r="E25" i="3"/>
  <c r="E26" i="3"/>
  <c r="E28" i="3"/>
  <c r="E31" i="3"/>
  <c r="D33" i="3"/>
  <c r="E34" i="3"/>
  <c r="E35" i="3"/>
  <c r="E36" i="3"/>
  <c r="D37" i="3"/>
  <c r="E41" i="3"/>
  <c r="D42" i="3"/>
  <c r="D44" i="3"/>
  <c r="D45" i="3"/>
  <c r="D50" i="3"/>
  <c r="E56" i="3"/>
  <c r="E57" i="3"/>
  <c r="E58" i="3"/>
  <c r="E59" i="3"/>
  <c r="E63" i="3"/>
  <c r="D69" i="3"/>
  <c r="E70" i="3"/>
  <c r="E71" i="3"/>
  <c r="E73" i="3"/>
  <c r="E74" i="3"/>
  <c r="E76" i="3"/>
  <c r="D77" i="3"/>
  <c r="D79" i="3"/>
  <c r="D80" i="3"/>
  <c r="E81" i="3"/>
  <c r="E82" i="3"/>
  <c r="E83" i="3"/>
  <c r="D85" i="3"/>
  <c r="E86" i="3"/>
  <c r="E87" i="3"/>
  <c r="E89" i="3"/>
  <c r="E91" i="3"/>
  <c r="E92" i="3"/>
  <c r="D93" i="3"/>
  <c r="E96" i="3"/>
  <c r="E98" i="3"/>
  <c r="E100" i="3"/>
  <c r="E101" i="3"/>
  <c r="E105" i="3"/>
  <c r="E106" i="3"/>
  <c r="E107" i="3"/>
  <c r="E109" i="3"/>
  <c r="E113" i="3"/>
  <c r="D114" i="3"/>
  <c r="E116" i="3"/>
  <c r="E130" i="3"/>
  <c r="E135" i="3"/>
  <c r="E142" i="3"/>
  <c r="E143" i="3"/>
  <c r="E144" i="3"/>
  <c r="E146" i="3"/>
  <c r="E147" i="3"/>
  <c r="E148" i="3"/>
  <c r="E150" i="3"/>
  <c r="E151" i="3"/>
  <c r="D153" i="3"/>
  <c r="D154" i="3"/>
  <c r="D155" i="3"/>
  <c r="D156" i="3"/>
  <c r="E157" i="3"/>
  <c r="E158" i="3"/>
  <c r="D160" i="3"/>
  <c r="D161" i="3"/>
  <c r="E168" i="3"/>
  <c r="D169" i="3"/>
  <c r="D171" i="3"/>
  <c r="D175" i="3"/>
  <c r="D178" i="3"/>
  <c r="D180" i="3"/>
  <c r="D181" i="3"/>
  <c r="D183" i="3"/>
  <c r="D186" i="3"/>
  <c r="D188" i="3"/>
  <c r="E189" i="3"/>
  <c r="D193" i="3"/>
  <c r="D196" i="3"/>
  <c r="D197" i="3"/>
  <c r="D200" i="3"/>
  <c r="D203" i="3"/>
  <c r="D209" i="3"/>
  <c r="D212" i="3"/>
  <c r="D213" i="3"/>
  <c r="D216" i="3"/>
  <c r="E227" i="3"/>
  <c r="D233" i="3"/>
  <c r="D234" i="3"/>
  <c r="E236" i="3"/>
  <c r="E237" i="3"/>
  <c r="E238" i="3"/>
  <c r="E239" i="3"/>
  <c r="E240" i="3"/>
  <c r="E242" i="3"/>
  <c r="E246" i="3"/>
  <c r="E251" i="3"/>
  <c r="D252" i="3"/>
  <c r="D253" i="3"/>
  <c r="D255" i="3"/>
  <c r="E257" i="3"/>
  <c r="E258" i="3"/>
  <c r="D259" i="3"/>
  <c r="E260" i="3"/>
  <c r="E261" i="3"/>
  <c r="E263" i="3"/>
  <c r="E266" i="3"/>
  <c r="D275" i="3"/>
  <c r="E276" i="3"/>
  <c r="D277" i="3"/>
  <c r="D278" i="3"/>
  <c r="D280" i="3"/>
  <c r="E281" i="3"/>
  <c r="E283" i="3"/>
  <c r="D285" i="3"/>
  <c r="D286" i="3"/>
  <c r="E287" i="3"/>
  <c r="E288" i="3"/>
  <c r="E289" i="3"/>
  <c r="E293" i="3"/>
  <c r="E297" i="3"/>
  <c r="D302" i="3"/>
  <c r="E303" i="3"/>
  <c r="D304" i="3"/>
  <c r="E305" i="3"/>
  <c r="D308" i="3"/>
  <c r="E310" i="3"/>
  <c r="E314" i="3"/>
  <c r="E315" i="3"/>
  <c r="E316" i="3"/>
  <c r="D317" i="3"/>
  <c r="E319" i="3"/>
  <c r="E325" i="3"/>
  <c r="E326" i="3"/>
  <c r="E327" i="3"/>
  <c r="D330" i="3"/>
  <c r="E331" i="3"/>
  <c r="E335" i="3"/>
  <c r="E340" i="3"/>
  <c r="E342" i="3"/>
  <c r="E345" i="3"/>
  <c r="E346" i="3"/>
  <c r="E347" i="3"/>
  <c r="D348" i="3"/>
  <c r="D349" i="3"/>
  <c r="D350" i="3"/>
  <c r="E351" i="3"/>
  <c r="E355" i="3"/>
  <c r="E356" i="3"/>
  <c r="E357" i="3"/>
  <c r="E358" i="3"/>
  <c r="E360" i="3"/>
  <c r="E361" i="3"/>
  <c r="D365" i="3"/>
  <c r="D366" i="3"/>
  <c r="D367" i="3"/>
  <c r="D369" i="3"/>
  <c r="E370" i="3"/>
  <c r="E371" i="3"/>
  <c r="D372" i="3"/>
  <c r="D375" i="3"/>
  <c r="E381" i="3"/>
  <c r="D385" i="3"/>
  <c r="D387" i="3"/>
  <c r="E390" i="3"/>
  <c r="D391" i="3"/>
  <c r="D392" i="3"/>
  <c r="D396" i="3"/>
  <c r="E397" i="3"/>
  <c r="D398" i="3"/>
  <c r="D399" i="3"/>
  <c r="D401" i="3"/>
  <c r="D402" i="3"/>
  <c r="D403" i="3"/>
  <c r="D405" i="3"/>
  <c r="D407" i="3"/>
  <c r="D408" i="3"/>
  <c r="D409" i="3"/>
  <c r="D410" i="3"/>
  <c r="D411" i="3"/>
  <c r="D412" i="3"/>
  <c r="D413" i="3"/>
  <c r="D414" i="3"/>
  <c r="E417" i="3"/>
  <c r="D419" i="3"/>
  <c r="D420" i="3"/>
  <c r="D421" i="3"/>
  <c r="D430" i="3"/>
  <c r="E432" i="3"/>
  <c r="D434" i="3"/>
  <c r="D438" i="3"/>
  <c r="E439" i="3"/>
  <c r="E446" i="3"/>
  <c r="E448" i="3"/>
  <c r="D450" i="3"/>
  <c r="E452" i="3"/>
  <c r="E455" i="3"/>
  <c r="E459" i="3"/>
  <c r="E460" i="3"/>
  <c r="E462" i="3"/>
  <c r="D463" i="3"/>
  <c r="D466" i="3"/>
  <c r="E467" i="3"/>
  <c r="D469" i="3"/>
  <c r="E471" i="3"/>
  <c r="D473" i="3"/>
  <c r="D475" i="3"/>
  <c r="D476" i="3"/>
  <c r="D477" i="3"/>
  <c r="D484" i="3"/>
  <c r="D485" i="3"/>
  <c r="E487" i="3"/>
  <c r="E490" i="3"/>
  <c r="E491" i="3"/>
  <c r="E492" i="3"/>
  <c r="E499" i="3"/>
  <c r="D507" i="3"/>
  <c r="E509" i="3"/>
  <c r="E513" i="3"/>
  <c r="E516" i="3"/>
  <c r="E522" i="3"/>
  <c r="E524" i="3"/>
  <c r="D534" i="3"/>
  <c r="D538" i="3"/>
  <c r="D541" i="3"/>
  <c r="D543" i="3"/>
  <c r="D545" i="3"/>
  <c r="E550" i="3"/>
  <c r="D551" i="3"/>
  <c r="E554" i="3"/>
  <c r="E555" i="3"/>
  <c r="D558" i="3"/>
  <c r="D561" i="3"/>
  <c r="D562" i="3"/>
  <c r="D563" i="3"/>
  <c r="D566" i="3"/>
  <c r="D567" i="3"/>
  <c r="D569" i="3"/>
  <c r="D572" i="3"/>
  <c r="D573" i="3"/>
  <c r="D574" i="3"/>
  <c r="D576" i="3"/>
  <c r="D578" i="3"/>
  <c r="D580" i="3"/>
  <c r="D582" i="3"/>
  <c r="D584" i="3"/>
  <c r="D585" i="3"/>
  <c r="E588" i="3"/>
  <c r="D589" i="3"/>
  <c r="E591" i="3"/>
  <c r="D593" i="3"/>
  <c r="D595" i="3"/>
  <c r="D596" i="3"/>
  <c r="D599" i="3"/>
  <c r="D601" i="3"/>
  <c r="D604" i="3"/>
  <c r="D605" i="3"/>
  <c r="D606" i="3"/>
  <c r="D607" i="3"/>
  <c r="D610" i="3"/>
  <c r="D613" i="3"/>
  <c r="D614" i="3"/>
  <c r="D617" i="3"/>
  <c r="D620" i="3"/>
  <c r="D621" i="3"/>
  <c r="D622" i="3"/>
  <c r="D623" i="3"/>
  <c r="D624" i="3"/>
  <c r="D627" i="3"/>
  <c r="E640" i="3"/>
  <c r="D641" i="3"/>
  <c r="E642" i="3"/>
  <c r="E644" i="3"/>
  <c r="E646" i="3"/>
  <c r="E648" i="3"/>
  <c r="E653" i="3"/>
  <c r="E657" i="3"/>
  <c r="E661" i="3"/>
  <c r="E663" i="3"/>
  <c r="E664" i="3"/>
  <c r="D665" i="3"/>
  <c r="E666" i="3"/>
  <c r="D670" i="3"/>
  <c r="E672" i="3"/>
  <c r="E674" i="3"/>
  <c r="E679" i="3"/>
  <c r="D683" i="3"/>
  <c r="E684" i="3"/>
  <c r="D685" i="3"/>
  <c r="E687" i="3"/>
  <c r="D689" i="3"/>
  <c r="D690" i="3"/>
  <c r="D691" i="3"/>
  <c r="D693" i="3"/>
  <c r="D696" i="3"/>
  <c r="D699" i="3"/>
  <c r="E700" i="3"/>
  <c r="E702" i="3"/>
  <c r="E703" i="3"/>
  <c r="E705" i="3"/>
  <c r="D709" i="3"/>
  <c r="D710" i="3"/>
  <c r="E712" i="3"/>
  <c r="D714" i="3"/>
  <c r="E715" i="3"/>
  <c r="E716" i="3"/>
  <c r="E717" i="3"/>
  <c r="D718" i="3"/>
  <c r="E719" i="3"/>
  <c r="E721" i="3"/>
  <c r="E722" i="3"/>
  <c r="E724" i="3"/>
  <c r="E726" i="3"/>
  <c r="E728" i="3"/>
  <c r="D732" i="3"/>
  <c r="E743" i="3"/>
  <c r="E747" i="3"/>
  <c r="E757" i="3"/>
  <c r="E763" i="3"/>
  <c r="E764" i="3"/>
  <c r="E766" i="3"/>
  <c r="E771" i="3"/>
  <c r="D773" i="3"/>
  <c r="D774" i="3"/>
  <c r="D775" i="3"/>
  <c r="D778" i="3"/>
  <c r="E780" i="3"/>
  <c r="D785" i="3"/>
  <c r="E787" i="3"/>
  <c r="D790" i="3"/>
  <c r="D794" i="3"/>
  <c r="D796" i="3"/>
  <c r="E800" i="3"/>
  <c r="D802" i="3"/>
  <c r="D804" i="3"/>
  <c r="D806" i="3"/>
  <c r="D809" i="3"/>
  <c r="D810" i="3"/>
  <c r="D812" i="3"/>
  <c r="D813" i="3"/>
  <c r="D816" i="3"/>
  <c r="D819" i="3"/>
  <c r="E820" i="3"/>
  <c r="D821" i="3"/>
  <c r="D823" i="3"/>
  <c r="D824" i="3"/>
  <c r="D825" i="3"/>
  <c r="D826" i="3"/>
  <c r="D827" i="3"/>
  <c r="D828" i="3"/>
  <c r="D830" i="3"/>
  <c r="D831" i="3"/>
  <c r="E837" i="3"/>
  <c r="E842" i="3"/>
  <c r="E843" i="3"/>
  <c r="E844" i="3"/>
  <c r="D846" i="3"/>
  <c r="D847" i="3"/>
  <c r="E853" i="3"/>
  <c r="E854" i="3"/>
  <c r="E859" i="3"/>
  <c r="E860" i="3"/>
  <c r="D862" i="3"/>
  <c r="D865" i="3"/>
  <c r="D867" i="3"/>
  <c r="D868" i="3"/>
  <c r="E869" i="3"/>
  <c r="D870" i="3"/>
  <c r="E872" i="3"/>
  <c r="E873" i="3"/>
  <c r="E874" i="3"/>
  <c r="E876" i="3"/>
  <c r="D880" i="3"/>
  <c r="E884" i="3"/>
  <c r="E886" i="3"/>
  <c r="D887" i="3"/>
  <c r="D889" i="3"/>
  <c r="E891" i="3"/>
  <c r="E893" i="3"/>
  <c r="D894" i="3"/>
  <c r="D895" i="3"/>
  <c r="E900" i="3"/>
  <c r="E901" i="3"/>
  <c r="E902" i="3"/>
  <c r="E907" i="3"/>
  <c r="E910" i="3"/>
  <c r="D911" i="3"/>
  <c r="D914" i="3"/>
  <c r="E919" i="3"/>
  <c r="E920" i="3"/>
  <c r="E921" i="3"/>
  <c r="D930" i="3"/>
  <c r="E933" i="3"/>
  <c r="E934" i="3"/>
  <c r="E936" i="3"/>
  <c r="E937" i="3"/>
  <c r="E944" i="3"/>
  <c r="E945" i="3"/>
  <c r="E946" i="3"/>
  <c r="E949" i="3"/>
  <c r="E951" i="3"/>
  <c r="E958" i="3"/>
  <c r="D959" i="3"/>
  <c r="E966" i="3"/>
  <c r="E969" i="3"/>
  <c r="D973" i="3"/>
  <c r="E974" i="3"/>
  <c r="E981" i="3"/>
  <c r="D982" i="3"/>
  <c r="D983" i="3"/>
  <c r="D984" i="3"/>
  <c r="D988" i="3"/>
  <c r="D989" i="3"/>
  <c r="D991" i="3"/>
  <c r="D995" i="3"/>
  <c r="D998" i="3"/>
  <c r="D1000" i="3"/>
  <c r="D1001" i="3"/>
  <c r="D1004" i="3"/>
  <c r="D1005" i="3"/>
  <c r="D1008" i="3"/>
  <c r="D1009" i="3"/>
  <c r="D1011" i="3"/>
  <c r="D1015" i="3"/>
  <c r="D1017" i="3"/>
  <c r="D1020" i="3"/>
  <c r="D1021" i="3"/>
  <c r="D1022" i="3"/>
  <c r="D1023" i="3"/>
  <c r="D1027" i="3"/>
  <c r="D1029" i="3"/>
  <c r="D1036" i="3"/>
  <c r="D1038" i="3"/>
  <c r="D1040" i="3"/>
  <c r="D1041" i="3"/>
  <c r="D1044" i="3"/>
  <c r="E1054" i="3"/>
  <c r="E1057" i="3"/>
  <c r="E1059" i="3"/>
  <c r="E1064" i="3"/>
  <c r="E1065" i="3"/>
  <c r="E1068" i="3"/>
  <c r="E1069" i="3"/>
  <c r="E1070" i="3"/>
  <c r="D1071" i="3"/>
  <c r="E1072" i="3"/>
  <c r="E1073" i="3"/>
  <c r="D1074" i="3"/>
  <c r="D1076" i="3"/>
  <c r="D1077" i="3"/>
  <c r="E1080" i="3"/>
  <c r="E1082" i="3"/>
  <c r="E1083" i="3"/>
  <c r="D1091" i="3"/>
  <c r="D1092" i="3"/>
  <c r="D1094" i="3"/>
  <c r="E1097" i="3"/>
  <c r="E1099" i="3"/>
  <c r="E1100" i="3"/>
  <c r="E1103" i="3"/>
  <c r="E1104" i="3"/>
  <c r="D1105" i="3"/>
  <c r="E1106" i="3"/>
  <c r="E1107" i="3"/>
  <c r="E1110" i="3"/>
  <c r="D1112" i="3"/>
  <c r="E1118" i="3"/>
  <c r="E1119" i="3"/>
  <c r="D1120" i="3"/>
  <c r="E1121" i="3"/>
  <c r="E1123" i="3"/>
  <c r="E1124" i="3"/>
  <c r="E1126" i="3"/>
  <c r="E1127" i="3"/>
  <c r="E1131" i="3"/>
  <c r="E1132" i="3"/>
  <c r="D1133" i="3"/>
  <c r="E1134" i="3"/>
  <c r="E1135" i="3"/>
  <c r="E1137" i="3"/>
  <c r="E1138" i="3"/>
  <c r="E1139" i="3"/>
  <c r="E1140" i="3"/>
  <c r="D1142" i="3"/>
  <c r="E1145" i="3"/>
  <c r="E1146" i="3"/>
  <c r="E1147" i="3"/>
  <c r="E1152" i="3"/>
  <c r="E1160" i="3"/>
  <c r="E1161" i="3"/>
  <c r="E1162" i="3"/>
  <c r="D1165" i="3"/>
  <c r="E1168" i="3"/>
  <c r="D1170" i="3"/>
  <c r="D1171" i="3"/>
  <c r="D1174" i="3"/>
  <c r="E1175" i="3"/>
  <c r="E1177" i="3"/>
  <c r="E1182" i="3"/>
  <c r="E1183" i="3"/>
  <c r="E1185" i="3"/>
  <c r="E1186" i="3"/>
  <c r="E1188" i="3"/>
  <c r="E1190" i="3"/>
  <c r="E1191" i="3"/>
  <c r="E1192" i="3"/>
  <c r="E1197" i="3"/>
  <c r="E1201" i="3"/>
  <c r="E1202" i="3"/>
  <c r="E1210" i="3"/>
  <c r="E1212" i="3"/>
  <c r="E1218" i="3"/>
  <c r="E1219" i="3"/>
  <c r="D1224" i="3"/>
  <c r="D1226" i="3"/>
  <c r="D1228" i="3"/>
  <c r="D1235" i="3"/>
  <c r="D1236" i="3"/>
  <c r="D1237" i="3"/>
  <c r="D1239" i="3"/>
  <c r="D1240" i="3"/>
  <c r="D1241" i="3"/>
  <c r="D1243" i="3"/>
  <c r="D1244" i="3"/>
  <c r="D1247" i="3"/>
  <c r="D1250" i="3"/>
  <c r="D1251" i="3"/>
  <c r="D1255" i="3"/>
  <c r="D1257" i="3"/>
  <c r="D1259" i="3"/>
  <c r="D1260" i="3"/>
  <c r="D1261" i="3"/>
  <c r="E1262" i="3"/>
  <c r="D1266" i="3"/>
  <c r="D1267" i="3"/>
  <c r="D1268" i="3"/>
  <c r="D1269" i="3"/>
  <c r="D1270" i="3"/>
  <c r="D1271" i="3"/>
  <c r="D1272" i="3"/>
  <c r="D1273" i="3"/>
  <c r="E1276" i="3"/>
  <c r="D1278" i="3"/>
  <c r="D1279" i="3"/>
  <c r="D1280" i="3"/>
  <c r="E1283" i="3"/>
  <c r="E1284" i="3"/>
  <c r="D1285" i="3"/>
  <c r="D1288" i="3"/>
  <c r="D1290" i="3"/>
  <c r="D1291" i="3"/>
  <c r="D1294" i="3"/>
  <c r="E1303" i="3"/>
  <c r="E1309" i="3"/>
  <c r="D1310" i="3"/>
  <c r="E1311" i="3"/>
  <c r="E1312" i="3"/>
  <c r="E1313" i="3"/>
  <c r="E1314" i="3"/>
  <c r="E1315" i="3"/>
  <c r="D1318" i="3"/>
  <c r="E1319" i="3"/>
  <c r="D1320" i="3"/>
  <c r="D1327" i="3"/>
  <c r="E1329" i="3"/>
  <c r="E1330" i="3"/>
  <c r="D1332" i="3"/>
  <c r="E1333" i="3"/>
  <c r="D1334" i="3"/>
  <c r="D1337" i="3"/>
  <c r="D1338" i="3"/>
  <c r="E1340" i="3"/>
  <c r="E1341" i="3"/>
  <c r="D1344" i="3"/>
  <c r="D1346" i="3"/>
  <c r="E1349" i="3"/>
  <c r="D1351" i="3"/>
  <c r="E1354" i="3"/>
  <c r="E1356" i="3"/>
  <c r="E1359" i="3"/>
  <c r="E1361" i="3"/>
  <c r="E1362" i="3"/>
  <c r="E1363" i="3"/>
  <c r="E1371" i="3"/>
  <c r="E1374" i="3"/>
  <c r="D1376" i="3"/>
  <c r="E1378" i="3"/>
  <c r="E1381" i="3"/>
  <c r="E1382" i="3"/>
  <c r="E1384" i="3"/>
  <c r="E1386" i="3"/>
  <c r="E1387" i="3"/>
  <c r="D1388" i="3"/>
  <c r="D1391" i="3"/>
  <c r="E1397" i="3"/>
  <c r="D1400" i="3"/>
  <c r="E1404" i="3"/>
  <c r="D1406" i="3"/>
  <c r="D1407" i="3"/>
  <c r="D1408" i="3"/>
  <c r="D1409" i="3"/>
  <c r="D1411" i="3"/>
  <c r="E1412" i="3"/>
  <c r="D1413" i="3"/>
  <c r="D1414" i="3"/>
  <c r="D1416" i="3"/>
  <c r="D1420" i="3"/>
  <c r="D1421" i="3"/>
  <c r="D1425" i="3"/>
  <c r="D1426" i="3"/>
  <c r="D1427" i="3"/>
  <c r="D1430" i="3"/>
  <c r="D1431" i="3"/>
  <c r="D1434" i="3"/>
  <c r="E1436" i="3"/>
  <c r="E1437" i="3"/>
  <c r="D1438" i="3"/>
  <c r="D1439" i="3"/>
  <c r="D1440" i="3"/>
  <c r="D1442" i="3"/>
  <c r="D1447" i="3"/>
  <c r="E1448" i="3"/>
  <c r="D1449" i="3"/>
  <c r="D1456" i="3"/>
  <c r="D1457" i="3"/>
  <c r="E1467" i="3"/>
  <c r="E1470" i="3"/>
  <c r="D1471" i="3"/>
  <c r="D1476" i="3"/>
  <c r="E1477" i="3"/>
  <c r="E1479" i="3"/>
  <c r="E1483" i="3"/>
  <c r="E1485" i="3"/>
  <c r="E1487" i="3"/>
  <c r="E1490" i="3"/>
  <c r="E1492" i="3"/>
  <c r="E1493" i="3"/>
  <c r="D1494" i="3"/>
  <c r="D1495" i="3"/>
  <c r="E1498" i="3"/>
  <c r="E1499" i="3"/>
  <c r="E1500" i="3"/>
  <c r="E1503" i="3"/>
  <c r="E1505" i="3"/>
  <c r="E1507" i="3"/>
  <c r="D1509" i="3"/>
  <c r="D1511" i="3"/>
  <c r="E1514" i="3"/>
  <c r="D1515" i="3"/>
  <c r="E1516" i="3"/>
  <c r="D1517" i="3"/>
  <c r="E1520" i="3"/>
  <c r="D1522" i="3"/>
  <c r="E1525" i="3"/>
  <c r="D1528" i="3"/>
  <c r="D1529" i="3"/>
  <c r="E1530" i="3"/>
  <c r="D1534" i="3"/>
  <c r="E1537" i="3"/>
  <c r="E1539" i="3"/>
  <c r="E1548" i="3"/>
  <c r="E1555" i="3"/>
  <c r="E1557" i="3"/>
  <c r="E1559" i="3"/>
  <c r="E1560" i="3"/>
  <c r="E1572" i="3"/>
  <c r="E1573" i="3"/>
  <c r="E1575" i="3"/>
  <c r="E1579" i="3"/>
  <c r="E1581" i="3"/>
  <c r="E1582" i="3"/>
  <c r="D1584" i="3"/>
  <c r="E1587" i="3"/>
  <c r="E1591" i="3"/>
  <c r="D1592" i="3"/>
  <c r="D1594" i="3"/>
  <c r="D1596" i="3"/>
  <c r="D1599" i="3"/>
  <c r="D1600" i="3"/>
  <c r="D1601" i="3"/>
  <c r="D1602" i="3"/>
  <c r="D1604" i="3"/>
  <c r="D1605" i="3"/>
  <c r="D1606" i="3"/>
  <c r="D1607" i="3"/>
  <c r="D1610" i="3"/>
  <c r="D1611" i="3"/>
  <c r="D1615" i="3"/>
  <c r="D1616" i="3"/>
  <c r="D1617" i="3"/>
  <c r="D1619" i="3"/>
  <c r="D1620" i="3"/>
  <c r="D1621" i="3"/>
  <c r="D1623" i="3"/>
  <c r="D1630" i="3"/>
  <c r="D1634" i="3"/>
  <c r="D1635" i="3"/>
  <c r="D1636" i="3"/>
  <c r="E1640" i="3"/>
  <c r="D1641" i="3"/>
  <c r="D1643" i="3"/>
  <c r="D1644" i="3"/>
  <c r="D1645" i="3"/>
  <c r="E1646" i="3"/>
  <c r="D1647" i="3"/>
  <c r="D1650" i="3"/>
  <c r="D1651" i="3"/>
  <c r="D1653" i="3"/>
  <c r="D1658" i="3"/>
  <c r="D1660" i="3"/>
  <c r="E1663" i="3"/>
  <c r="E1667" i="3"/>
  <c r="E1668" i="3"/>
  <c r="E1673" i="3"/>
  <c r="E1678" i="3"/>
  <c r="E1681" i="3"/>
  <c r="E1682" i="3"/>
  <c r="E1683" i="3"/>
  <c r="E1687" i="3"/>
  <c r="E1688" i="3"/>
  <c r="E1689" i="3"/>
  <c r="D1702" i="3"/>
  <c r="D1703" i="3"/>
  <c r="E1706" i="3"/>
  <c r="E1707" i="3"/>
  <c r="D1708" i="3"/>
  <c r="E1709" i="3"/>
  <c r="E1711" i="3"/>
  <c r="E1713" i="3"/>
  <c r="E1714" i="3"/>
  <c r="E1715" i="3"/>
  <c r="D1716" i="3"/>
  <c r="D1717" i="3"/>
  <c r="D1719" i="3"/>
  <c r="D1720" i="3"/>
  <c r="E1721" i="3"/>
  <c r="E1723" i="3"/>
  <c r="D1724" i="3"/>
  <c r="E1726" i="3"/>
  <c r="E1727" i="3"/>
  <c r="E1728" i="3"/>
  <c r="E1729" i="3"/>
  <c r="E1731" i="3"/>
  <c r="E1733" i="3"/>
  <c r="E1735" i="3"/>
  <c r="E1737" i="3"/>
  <c r="E1738" i="3"/>
  <c r="E1740" i="3"/>
  <c r="E1741" i="3"/>
  <c r="E1742" i="3"/>
  <c r="E1743" i="3"/>
  <c r="E1745" i="3"/>
  <c r="E1746" i="3"/>
  <c r="D1748" i="3"/>
  <c r="E1751" i="3"/>
  <c r="E1756" i="3"/>
  <c r="D1757" i="3"/>
  <c r="E1759" i="3"/>
  <c r="E1765" i="3"/>
  <c r="E1770" i="3"/>
  <c r="E1771" i="3"/>
  <c r="E1773" i="3"/>
  <c r="E1779" i="3"/>
  <c r="E1782" i="3"/>
  <c r="E1788" i="3"/>
  <c r="E1789" i="3"/>
  <c r="D1790" i="3"/>
  <c r="E1795" i="3"/>
  <c r="D1798" i="3"/>
  <c r="E1800" i="3"/>
  <c r="D1801" i="3"/>
  <c r="D1802" i="3"/>
  <c r="D1803" i="3"/>
  <c r="D1808" i="3"/>
  <c r="D1809" i="3"/>
  <c r="D1811" i="3"/>
  <c r="D1813" i="3"/>
  <c r="D1816" i="3"/>
  <c r="D1821" i="3"/>
  <c r="D1823" i="3"/>
  <c r="E1827" i="3"/>
  <c r="D1828" i="3"/>
  <c r="D1829" i="3"/>
  <c r="E1831" i="3"/>
  <c r="D1832" i="3"/>
  <c r="D1833" i="3"/>
  <c r="D1834" i="3"/>
  <c r="D1839" i="3"/>
  <c r="E1840" i="3"/>
  <c r="E1841" i="3"/>
  <c r="E1842" i="3"/>
  <c r="D1844" i="3"/>
  <c r="E1845" i="3"/>
  <c r="E1846" i="3"/>
  <c r="E1850" i="3"/>
  <c r="D1851" i="3"/>
  <c r="D1852" i="3"/>
  <c r="E1856" i="3"/>
  <c r="E1858" i="3"/>
  <c r="E1864" i="3"/>
  <c r="D1870" i="3"/>
  <c r="D1873" i="3"/>
  <c r="D1875" i="3"/>
  <c r="D1876" i="3"/>
  <c r="E1878" i="3"/>
  <c r="E1879" i="3"/>
  <c r="E1880" i="3"/>
  <c r="E1882" i="3"/>
  <c r="E1884" i="3"/>
  <c r="D1885" i="3"/>
  <c r="D1886" i="3"/>
  <c r="E1887" i="3"/>
  <c r="E1890" i="3"/>
  <c r="E1893" i="3"/>
  <c r="E1894" i="3"/>
  <c r="E1895" i="3"/>
  <c r="D1905" i="3"/>
  <c r="D1906" i="3"/>
  <c r="E1912" i="3"/>
  <c r="D1914" i="3"/>
  <c r="E1915" i="3"/>
  <c r="E1916" i="3"/>
  <c r="E1917" i="3"/>
  <c r="E1919" i="3"/>
  <c r="D1920" i="3"/>
  <c r="D1922" i="3"/>
  <c r="D1923" i="3"/>
  <c r="D1924" i="3"/>
  <c r="E1929" i="3"/>
  <c r="E1930" i="3"/>
  <c r="E1931" i="3"/>
  <c r="E1932" i="3"/>
  <c r="E1933" i="3"/>
  <c r="E1935" i="3"/>
  <c r="D1936" i="3"/>
  <c r="E1937" i="3"/>
  <c r="E1939" i="3"/>
  <c r="E1941" i="3"/>
  <c r="E1943" i="3"/>
  <c r="E1946" i="3"/>
  <c r="E1948" i="3"/>
  <c r="E1962" i="3"/>
  <c r="E1965" i="3"/>
  <c r="E1968" i="3"/>
  <c r="E1971" i="3"/>
  <c r="E1973" i="3"/>
  <c r="D1978" i="3"/>
  <c r="E1979" i="3"/>
  <c r="D1980" i="3"/>
  <c r="D1981" i="3"/>
  <c r="D1984" i="3"/>
  <c r="D1988" i="3"/>
  <c r="E1989" i="3"/>
  <c r="D1990" i="3"/>
  <c r="D1993" i="3"/>
  <c r="D1994" i="3"/>
  <c r="E1995" i="3"/>
  <c r="D1998" i="3"/>
  <c r="D1999" i="3"/>
  <c r="D2000" i="3"/>
  <c r="D2002" i="3"/>
  <c r="D2005" i="3"/>
  <c r="D2007" i="3"/>
  <c r="D2009" i="3"/>
  <c r="D2010" i="3"/>
  <c r="D2014" i="3"/>
  <c r="E2016" i="3"/>
  <c r="D2017" i="3"/>
  <c r="D2018" i="3"/>
  <c r="E2020" i="3"/>
  <c r="D2021" i="3"/>
  <c r="D2034" i="3"/>
  <c r="D2036" i="3"/>
  <c r="D2043" i="3"/>
  <c r="E2044" i="3"/>
  <c r="E2052" i="3"/>
  <c r="D2057" i="3"/>
  <c r="D2062" i="3"/>
  <c r="E2063" i="3"/>
  <c r="E2064" i="3"/>
  <c r="E2067" i="3"/>
  <c r="D2069" i="3"/>
  <c r="E2070" i="3"/>
  <c r="E2072" i="3"/>
  <c r="E2073" i="3"/>
  <c r="E2076" i="3"/>
  <c r="E2079" i="3"/>
  <c r="D2080" i="3"/>
  <c r="D2081" i="3"/>
  <c r="E2087" i="3"/>
  <c r="E2088" i="3"/>
  <c r="E2089" i="3"/>
  <c r="E2090" i="3"/>
  <c r="D2091" i="3"/>
  <c r="E2094" i="3"/>
  <c r="E2095" i="3"/>
  <c r="D2097" i="3"/>
  <c r="D2103" i="3"/>
  <c r="E2108" i="3"/>
  <c r="E2111" i="3"/>
  <c r="E2112" i="3"/>
  <c r="E2115" i="3"/>
  <c r="E2119" i="3"/>
  <c r="E2122" i="3"/>
  <c r="E2126" i="3"/>
  <c r="E2127" i="3"/>
  <c r="E2129" i="3"/>
  <c r="E2131" i="3"/>
  <c r="E2133" i="3"/>
  <c r="E2135" i="3"/>
  <c r="E2138" i="3"/>
  <c r="E2140" i="3"/>
  <c r="E2144" i="3"/>
  <c r="E2145" i="3"/>
  <c r="D2146" i="3"/>
  <c r="E2147" i="3"/>
  <c r="D2148" i="3"/>
  <c r="E2149" i="3"/>
  <c r="D2152" i="3"/>
  <c r="D2154" i="3"/>
  <c r="D2155" i="3"/>
  <c r="D2156" i="3"/>
  <c r="E2157" i="3"/>
  <c r="D2159" i="3"/>
  <c r="D2161" i="3"/>
  <c r="D2163" i="3"/>
  <c r="D2165" i="3"/>
  <c r="D2166" i="3"/>
  <c r="E2167" i="3"/>
  <c r="D2168" i="3"/>
  <c r="D2174" i="3"/>
  <c r="D2175" i="3"/>
  <c r="D2177" i="3"/>
  <c r="D2180" i="3"/>
  <c r="D2184" i="3"/>
  <c r="D2185" i="3"/>
  <c r="D2187" i="3"/>
  <c r="D2189" i="3"/>
  <c r="D2193" i="3"/>
  <c r="D2196" i="3"/>
  <c r="D2197" i="3"/>
  <c r="D2198" i="3"/>
  <c r="D2200" i="3"/>
  <c r="D2204" i="3"/>
  <c r="D2205" i="3"/>
  <c r="E2208" i="3"/>
  <c r="D2211" i="3"/>
  <c r="D2212" i="3"/>
  <c r="D2215" i="3"/>
  <c r="D2218" i="3"/>
  <c r="D2219" i="3"/>
  <c r="D2220" i="3"/>
  <c r="E2222" i="3"/>
  <c r="E2229" i="3"/>
  <c r="E2235" i="3"/>
  <c r="D2237" i="3"/>
  <c r="D2245" i="3"/>
  <c r="E2246" i="3"/>
  <c r="E2247" i="3"/>
  <c r="D2249" i="3"/>
  <c r="D2250" i="3"/>
  <c r="D2251" i="3"/>
  <c r="D2252" i="3"/>
  <c r="E2253" i="3"/>
  <c r="E2254" i="3"/>
  <c r="E2255" i="3"/>
  <c r="D2257" i="3"/>
  <c r="D2259" i="3"/>
  <c r="E2261" i="3"/>
  <c r="E2266" i="3"/>
  <c r="D2269" i="3"/>
  <c r="D2271" i="3"/>
  <c r="D2272" i="3"/>
  <c r="D2273" i="3"/>
  <c r="E2275" i="3"/>
  <c r="E2280" i="3"/>
  <c r="E2281" i="3"/>
  <c r="E2282" i="3"/>
  <c r="E2283" i="3"/>
  <c r="E2284" i="3"/>
  <c r="E2285" i="3"/>
  <c r="E2286" i="3"/>
  <c r="D2288" i="3"/>
  <c r="D2291" i="3"/>
  <c r="E2302" i="3"/>
  <c r="E2303" i="3"/>
  <c r="D2305" i="3"/>
  <c r="E2313" i="3"/>
  <c r="E2315" i="3"/>
  <c r="E2316" i="3"/>
  <c r="E2318" i="3"/>
  <c r="D2322" i="3"/>
  <c r="D2324" i="3"/>
  <c r="E2326" i="3"/>
  <c r="D2327" i="3"/>
  <c r="D2329" i="3"/>
  <c r="D2330" i="3"/>
  <c r="D2332" i="3"/>
  <c r="E2334" i="3"/>
  <c r="D2336" i="3"/>
  <c r="D2338" i="3"/>
  <c r="D2342" i="3"/>
  <c r="D2344" i="3"/>
  <c r="D2346" i="3"/>
  <c r="D2347" i="3"/>
  <c r="D2349" i="3"/>
  <c r="E2350" i="3"/>
  <c r="D2352" i="3"/>
  <c r="D2353" i="3"/>
  <c r="D2354" i="3"/>
  <c r="D2356" i="3"/>
  <c r="D2357" i="3"/>
  <c r="D2359" i="3"/>
  <c r="D2362" i="3"/>
  <c r="E2363" i="3"/>
  <c r="D2364" i="3"/>
  <c r="E2368" i="3"/>
  <c r="E2377" i="3"/>
  <c r="E2378" i="3"/>
  <c r="E2379" i="3"/>
  <c r="E2384" i="3"/>
  <c r="E2386" i="3"/>
  <c r="E2389" i="3"/>
  <c r="D2390" i="3"/>
  <c r="D2391" i="3"/>
  <c r="D2392" i="3"/>
  <c r="D2393" i="3"/>
  <c r="E2394" i="3"/>
  <c r="E2395" i="3"/>
  <c r="E2396" i="3"/>
  <c r="D2397" i="3"/>
  <c r="E2398" i="3"/>
  <c r="E2399" i="3"/>
  <c r="E2405" i="3"/>
  <c r="D2409" i="3"/>
  <c r="E2410" i="3"/>
  <c r="D2412" i="3"/>
  <c r="D2420" i="3"/>
  <c r="E2423" i="3"/>
  <c r="D2424" i="3"/>
  <c r="E2425" i="3"/>
  <c r="E2427" i="3"/>
  <c r="E2434" i="3"/>
  <c r="E2435" i="3"/>
  <c r="E2438" i="3"/>
  <c r="E2439" i="3"/>
  <c r="E2448" i="3"/>
  <c r="E2450" i="3"/>
  <c r="E2452" i="3"/>
  <c r="E2455" i="3"/>
  <c r="E2462" i="3"/>
  <c r="E2463" i="3"/>
  <c r="E2464" i="3"/>
  <c r="E2469" i="3"/>
  <c r="E2483" i="3"/>
  <c r="E2490" i="3"/>
  <c r="E2492" i="3"/>
  <c r="E2493" i="3"/>
  <c r="D2494" i="3"/>
  <c r="D2495" i="3"/>
  <c r="D2496" i="3"/>
  <c r="D2498" i="3"/>
  <c r="D2500" i="3"/>
  <c r="D2502" i="3"/>
  <c r="D2503" i="3"/>
  <c r="D2507" i="3"/>
  <c r="D2510" i="3"/>
  <c r="D2511" i="3"/>
  <c r="D2512" i="3"/>
  <c r="D2515" i="3"/>
  <c r="E2516" i="3"/>
  <c r="D2517" i="3"/>
  <c r="D2518" i="3"/>
  <c r="D2522" i="3"/>
  <c r="D2524" i="3"/>
  <c r="D2525" i="3"/>
  <c r="E2526" i="3"/>
  <c r="D2527" i="3"/>
  <c r="D2529" i="3"/>
  <c r="E2531" i="3"/>
  <c r="D2534" i="3"/>
  <c r="D2537" i="3"/>
  <c r="D2538" i="3"/>
  <c r="D2541" i="3"/>
  <c r="D2542" i="3"/>
  <c r="E2544" i="3"/>
  <c r="D2545" i="3"/>
  <c r="D2547" i="3"/>
  <c r="D2548" i="3"/>
  <c r="D2551" i="3"/>
  <c r="D2553" i="3"/>
  <c r="D2555" i="3"/>
  <c r="E2565" i="3"/>
  <c r="E2569" i="3"/>
  <c r="D2570" i="3"/>
  <c r="D2571" i="3"/>
  <c r="D2575" i="3"/>
  <c r="D2576" i="3"/>
  <c r="D2577" i="3"/>
  <c r="D2578" i="3"/>
  <c r="D2580" i="3"/>
  <c r="D2582" i="3"/>
  <c r="D2583" i="3"/>
  <c r="D2584" i="3"/>
  <c r="D2585" i="3"/>
  <c r="E2587" i="3"/>
  <c r="E2589" i="3"/>
  <c r="D2594" i="3"/>
  <c r="E2595" i="3"/>
  <c r="D2600" i="3"/>
  <c r="D2602" i="3"/>
  <c r="E2603" i="3"/>
  <c r="E2604" i="3"/>
  <c r="D2606" i="3"/>
  <c r="D2608" i="3"/>
  <c r="E2609" i="3"/>
  <c r="D2610" i="3"/>
  <c r="D2611" i="3"/>
  <c r="E2615" i="3"/>
  <c r="E2619" i="3"/>
  <c r="D2622" i="3"/>
  <c r="E2623" i="3"/>
  <c r="E2625" i="3"/>
  <c r="E2626" i="3"/>
  <c r="E2627" i="3"/>
  <c r="E2628" i="3"/>
  <c r="E2632" i="3"/>
  <c r="E2633" i="3"/>
  <c r="E2639" i="3"/>
  <c r="E2640" i="3"/>
  <c r="E2647" i="3"/>
  <c r="E2649" i="3"/>
  <c r="E2650" i="3"/>
  <c r="E2652" i="3"/>
  <c r="E2653" i="3"/>
  <c r="E2654" i="3"/>
  <c r="D2655" i="3"/>
  <c r="D2656" i="3"/>
  <c r="D2657" i="3"/>
  <c r="D2661" i="3"/>
  <c r="D2662" i="3"/>
  <c r="E2663" i="3"/>
  <c r="E2665" i="3"/>
  <c r="D2667" i="3"/>
  <c r="D2668" i="3"/>
  <c r="D2669" i="3"/>
  <c r="D2671" i="3"/>
  <c r="D2672" i="3"/>
  <c r="D2673" i="3"/>
  <c r="E2675" i="3"/>
  <c r="D2676" i="3"/>
  <c r="D2677" i="3"/>
  <c r="D2679" i="3"/>
  <c r="D2684" i="3"/>
  <c r="D2685" i="3"/>
  <c r="D2686" i="3"/>
  <c r="D2690" i="3"/>
  <c r="D2691" i="3"/>
  <c r="D2692" i="3"/>
  <c r="D2694" i="3"/>
  <c r="D2697" i="3"/>
  <c r="D2702" i="3"/>
  <c r="D2703" i="3"/>
  <c r="D2706" i="3"/>
  <c r="D2707" i="3"/>
  <c r="D2708" i="3"/>
  <c r="D2710" i="3"/>
  <c r="E2711" i="3"/>
  <c r="D2712" i="3"/>
  <c r="D2715" i="3"/>
  <c r="D2716" i="3"/>
  <c r="E2717" i="3"/>
  <c r="E2721" i="3"/>
  <c r="E2722" i="3"/>
  <c r="D2728" i="3"/>
  <c r="E2731" i="3"/>
  <c r="D2733" i="3"/>
  <c r="E2734" i="3"/>
  <c r="D2735" i="3"/>
  <c r="E2741" i="3"/>
  <c r="D2745" i="3"/>
  <c r="D2746" i="3"/>
  <c r="E2747" i="3"/>
  <c r="D2752" i="3"/>
  <c r="E2753" i="3"/>
  <c r="E2754" i="3"/>
  <c r="D2756" i="3"/>
  <c r="D2757" i="3"/>
  <c r="E2759" i="3"/>
  <c r="E2761" i="3"/>
  <c r="E2762" i="3"/>
  <c r="E2763" i="3"/>
  <c r="E2764" i="3"/>
  <c r="E2767" i="3"/>
  <c r="D2771" i="3"/>
  <c r="E2772" i="3"/>
  <c r="E2774" i="3"/>
  <c r="E2775" i="3"/>
  <c r="D2777" i="3"/>
  <c r="E2779" i="3"/>
  <c r="E2780" i="3"/>
  <c r="E2786" i="3"/>
  <c r="E2795" i="3"/>
  <c r="E2797" i="3"/>
  <c r="E2799" i="3"/>
  <c r="E2800" i="3"/>
  <c r="E2802" i="3"/>
  <c r="E2803" i="3"/>
  <c r="E2804" i="3"/>
  <c r="E2805" i="3"/>
  <c r="D2808" i="3"/>
  <c r="D2809" i="3"/>
  <c r="D2811" i="3"/>
  <c r="E2814" i="3"/>
  <c r="D2817" i="3"/>
  <c r="D2819" i="3"/>
  <c r="D2821" i="3"/>
  <c r="D2822" i="3"/>
  <c r="D2823" i="3"/>
  <c r="D2824" i="3"/>
  <c r="D2827" i="3"/>
  <c r="D2829" i="3"/>
  <c r="D2830" i="3"/>
  <c r="D2832" i="3"/>
  <c r="D2838" i="3"/>
  <c r="D2842" i="3"/>
  <c r="D2843" i="3"/>
  <c r="D2844" i="3"/>
  <c r="D2847" i="3"/>
  <c r="D2850" i="3"/>
  <c r="D2851" i="3"/>
  <c r="E2852" i="3"/>
  <c r="D2855" i="3"/>
  <c r="D2858" i="3"/>
</calcChain>
</file>

<file path=xl/connections.xml><?xml version="1.0" encoding="utf-8"?>
<connections xmlns="http://schemas.openxmlformats.org/spreadsheetml/2006/main">
  <connection id="1" name="promoter.ZM.BS.c30_vs_Wang2014_match_pairs.1e02.tab" type="6" refreshedVersion="0" background="1" saveData="1">
    <textPr fileType="mac" codePage="10008" sourceFile="/Users/Jiajia/WORK/projects/ConservedC4/30clusters/comparison/Wang2014/promoter.ZM.BS.c30_vs_Wang2014_match_pairs.1e02.tab.txt">
      <textFields count="5">
        <textField type="text"/>
        <textField type="text"/>
        <textField type="text"/>
        <textField type="text"/>
        <textField type="text"/>
      </textFields>
    </textPr>
  </connection>
  <connection id="2" name="promoter.ZM.cluster_1.c30_vs_Wang2014_match_pairs.1e02.tab" type="6" refreshedVersion="0" background="1" saveData="1">
    <textPr fileType="mac" codePage="10008" sourceFile="/Users/Jiajia/WORK/projects/ConservedC4/30clusters/comparison/Wang2014/promoter.ZM.cluster_1.c30_vs_Wang2014_match_pairs.1e02.tab.txt">
      <textFields count="5">
        <textField type="text"/>
        <textField/>
        <textField/>
        <textField/>
        <textField/>
      </textFields>
    </textPr>
  </connection>
  <connection id="3" name="promoter.ZM.cluster_3.c30_vs_Wang2014_match_pairs.1e02.tab" type="6" refreshedVersion="0" background="1" saveData="1">
    <textPr fileType="mac" codePage="10008" sourceFile="/Users/Jiajia/WORK/projects/ConservedC4/30clusters/comparison/Wang2014/promoter.ZM.cluster_3.c30_vs_Wang2014_match_pairs.1e02.tab.txt">
      <textFields count="5">
        <textField type="text"/>
        <textField type="text"/>
        <textField type="text"/>
        <textField type="text"/>
        <textField type="text"/>
      </textFields>
    </textPr>
  </connection>
  <connection id="4" name="promoter.ZM.cluster_4.c30_vs_Wang2014_match_pairs.1e02.tab" type="6" refreshedVersion="0" background="1" saveData="1">
    <textPr fileType="mac" codePage="10008" sourceFile="/Users/Jiajia/WORK/projects/ConservedC4/30clusters/comparison/Wang2014/promoter.ZM.cluster_4.c30_vs_Wang2014_match_pairs.1e02.tab.txt">
      <textFields count="5">
        <textField type="text"/>
        <textField type="text"/>
        <textField type="text"/>
        <textField type="text"/>
        <textField type="text"/>
      </textFields>
    </textPr>
  </connection>
  <connection id="5" name="promoter.ZM.cluster_6.c30_vs_Wang2014_match_pairs.1e02.tab" type="6" refreshedVersion="0" background="1" saveData="1">
    <textPr fileType="mac" codePage="10008" sourceFile="/Users/Jiajia/WORK/projects/ConservedC4/30clusters/comparison/Wang2014/promoter.ZM.cluster_6.c30_vs_Wang2014_match_pairs.1e02.tab.txt">
      <textFields count="5">
        <textField type="text"/>
        <textField type="text"/>
        <textField type="text"/>
        <textField type="text"/>
        <textField type="text"/>
      </textFields>
    </textPr>
  </connection>
  <connection id="6" name="promoter.ZM.MS.c30_vs_Wang2014_match_pairs.1e02.tab" type="6" refreshedVersion="0" background="1" saveData="1">
    <textPr fileType="mac" codePage="10008" sourceFile="/Users/Jiajia/WORK/projects/ConservedC4/30clusters/comparison/Wang2014/promoter.ZM.MS.c30_vs_Wang2014_match_pairs.1e02.tab.txt">
      <textFields count="5">
        <textField type="text"/>
        <textField type="text"/>
        <textField type="text"/>
        <textField type="text"/>
        <textField type="text"/>
      </textFields>
    </textPr>
  </connection>
</connections>
</file>

<file path=xl/sharedStrings.xml><?xml version="1.0" encoding="utf-8"?>
<sst xmlns="http://schemas.openxmlformats.org/spreadsheetml/2006/main" count="20476" uniqueCount="6798">
  <si>
    <t>motif_1_id</t>
  </si>
  <si>
    <t>motif_2_id</t>
  </si>
  <si>
    <t>p_value</t>
  </si>
  <si>
    <t>motif_1_cons</t>
  </si>
  <si>
    <t>motif_2_cons</t>
  </si>
  <si>
    <t>BS.24</t>
  </si>
  <si>
    <t>NNNYAACNNNY</t>
  </si>
  <si>
    <t>---TAACG---</t>
  </si>
  <si>
    <t>BS.30</t>
  </si>
  <si>
    <t>RNNNGTTRNNN</t>
  </si>
  <si>
    <t>---CGTTG---</t>
  </si>
  <si>
    <t>BS.29</t>
  </si>
  <si>
    <t>--ACGTT----</t>
  </si>
  <si>
    <t>BS.22</t>
  </si>
  <si>
    <t>CAACNGNC</t>
  </si>
  <si>
    <t>--ACGGCC</t>
  </si>
  <si>
    <t>BS.27</t>
  </si>
  <si>
    <t>-GCACGT---</t>
  </si>
  <si>
    <t>BS.11</t>
  </si>
  <si>
    <t>CGACGT--</t>
  </si>
  <si>
    <t>BS.26</t>
  </si>
  <si>
    <t>-GTCGT--</t>
  </si>
  <si>
    <t>BS.10</t>
  </si>
  <si>
    <t>GAGTGAG-</t>
  </si>
  <si>
    <t>BS.12</t>
  </si>
  <si>
    <t>TTTNTTTT</t>
  </si>
  <si>
    <t>TTACTTTT</t>
  </si>
  <si>
    <t>BS.3</t>
  </si>
  <si>
    <t>GGTGGTKG</t>
  </si>
  <si>
    <t>-GTGGTC-</t>
  </si>
  <si>
    <t>BS.19</t>
  </si>
  <si>
    <t>BS.25</t>
  </si>
  <si>
    <t>GGAGAG-</t>
  </si>
  <si>
    <t>BS.9</t>
  </si>
  <si>
    <t>-GTGTGTG</t>
  </si>
  <si>
    <t>BS.17</t>
  </si>
  <si>
    <t>GGTGTGTG</t>
  </si>
  <si>
    <t>GTCGT--</t>
  </si>
  <si>
    <t>GTGGTC-</t>
  </si>
  <si>
    <t>BS.4</t>
  </si>
  <si>
    <t>TATCTCT</t>
  </si>
  <si>
    <t>BS.2</t>
  </si>
  <si>
    <t>-GCCGCG</t>
  </si>
  <si>
    <t>BS.18</t>
  </si>
  <si>
    <t>TATCTCT-</t>
  </si>
  <si>
    <t>STCGTCG</t>
  </si>
  <si>
    <t>CGACGAS</t>
  </si>
  <si>
    <t>CGACGT-</t>
  </si>
  <si>
    <t>BS.5</t>
  </si>
  <si>
    <t>-ATGTGT</t>
  </si>
  <si>
    <t>BS.20</t>
  </si>
  <si>
    <t>GTCGT---</t>
  </si>
  <si>
    <t>ATTAKTTT-</t>
  </si>
  <si>
    <t>-TTACTTTT</t>
  </si>
  <si>
    <t>GTGTGTG-</t>
  </si>
  <si>
    <t>BS.16</t>
  </si>
  <si>
    <t>TTTACTAC</t>
  </si>
  <si>
    <t>TTTCMTTT</t>
  </si>
  <si>
    <t>GGAGAG</t>
  </si>
  <si>
    <t>GAGTGAG</t>
  </si>
  <si>
    <t>GTGTGTG</t>
  </si>
  <si>
    <t>BS.7</t>
  </si>
  <si>
    <t>-GCTTTT</t>
  </si>
  <si>
    <t>BS.6</t>
  </si>
  <si>
    <t>BS.21</t>
  </si>
  <si>
    <t>BS.8</t>
  </si>
  <si>
    <t>GACACAT---</t>
  </si>
  <si>
    <t>---ATGTGT-</t>
  </si>
  <si>
    <t>---GTGTGTG</t>
  </si>
  <si>
    <t>BS.23</t>
  </si>
  <si>
    <t>-GACGT--</t>
  </si>
  <si>
    <t>-TAAAGG-</t>
  </si>
  <si>
    <t>-CCTTTA-</t>
  </si>
  <si>
    <t>ACGTTT</t>
  </si>
  <si>
    <t>ACGTT-</t>
  </si>
  <si>
    <t>AAACGT--</t>
  </si>
  <si>
    <t>AAAAGTAA</t>
  </si>
  <si>
    <t>BS.14</t>
  </si>
  <si>
    <t>TTTCACGT</t>
  </si>
  <si>
    <t>TGACGT</t>
  </si>
  <si>
    <t>-GACGT</t>
  </si>
  <si>
    <t>CGACGT</t>
  </si>
  <si>
    <t>-GTCGT</t>
  </si>
  <si>
    <t>---GACGT</t>
  </si>
  <si>
    <t>AGAGATA-</t>
  </si>
  <si>
    <t>ACGTGT</t>
  </si>
  <si>
    <t>ATGTGT</t>
  </si>
  <si>
    <t>-ACACGT</t>
  </si>
  <si>
    <t>GACACAT</t>
  </si>
  <si>
    <t>ACACGT</t>
  </si>
  <si>
    <t>GCACGT</t>
  </si>
  <si>
    <t>-CGTTG</t>
  </si>
  <si>
    <t>CCTTTA</t>
  </si>
  <si>
    <t>TAAGGG</t>
  </si>
  <si>
    <t>TAACG-</t>
  </si>
  <si>
    <t>--TCACGT</t>
  </si>
  <si>
    <t>TCACGT</t>
  </si>
  <si>
    <t>--TGACGT</t>
  </si>
  <si>
    <t>CGACTT</t>
  </si>
  <si>
    <t>GAGTCA-</t>
  </si>
  <si>
    <t>NNNNNNGTTNR</t>
  </si>
  <si>
    <t>-----CGTTG-</t>
  </si>
  <si>
    <t>-CACGT</t>
  </si>
  <si>
    <t>---CACGT</t>
  </si>
  <si>
    <t>TATTTNTA</t>
  </si>
  <si>
    <t>AAAASAAA</t>
  </si>
  <si>
    <t>CGACGNS</t>
  </si>
  <si>
    <t>-GACGT-</t>
  </si>
  <si>
    <t>GTGTNGTG</t>
  </si>
  <si>
    <t>--GTCGT-</t>
  </si>
  <si>
    <t>--CGTTG-</t>
  </si>
  <si>
    <t>TGTGGCC---</t>
  </si>
  <si>
    <t>---CCTTTA-</t>
  </si>
  <si>
    <t>-TGTGGCC</t>
  </si>
  <si>
    <t>BS.15</t>
  </si>
  <si>
    <t>TTTCACAC</t>
  </si>
  <si>
    <t>-TTCACG-</t>
  </si>
  <si>
    <t>BS.1</t>
  </si>
  <si>
    <t>-ACAGGT</t>
  </si>
  <si>
    <t>TACTGGT</t>
  </si>
  <si>
    <t>TATGGC-</t>
  </si>
  <si>
    <t>TGTGGCC</t>
  </si>
  <si>
    <t>CGATGT</t>
  </si>
  <si>
    <t>BS.13</t>
  </si>
  <si>
    <t>TTTGCTCG</t>
  </si>
  <si>
    <t>AACGTG</t>
  </si>
  <si>
    <t>-CACGTT</t>
  </si>
  <si>
    <t>GCACGT-</t>
  </si>
  <si>
    <t>BS.28</t>
  </si>
  <si>
    <t>CGCAAA-</t>
  </si>
  <si>
    <t>CGGAAAG</t>
  </si>
  <si>
    <t>TTTGCG--</t>
  </si>
  <si>
    <t>-TTCCCA-</t>
  </si>
  <si>
    <t>CGACAT</t>
  </si>
  <si>
    <t>--ATGTGT</t>
  </si>
  <si>
    <t>ACACAT-</t>
  </si>
  <si>
    <t>BS.31</t>
  </si>
  <si>
    <t>--TCCGT-</t>
  </si>
  <si>
    <t>GACGT---</t>
  </si>
  <si>
    <t>CCTTCGTC</t>
  </si>
  <si>
    <t>GTNTGTGT</t>
  </si>
  <si>
    <t>GGTGTGTG-</t>
  </si>
  <si>
    <t>-GCACGT</t>
  </si>
  <si>
    <t>-GAGTGAG</t>
  </si>
  <si>
    <t>-TTTGCTCG-</t>
  </si>
  <si>
    <t>CTCACTC</t>
  </si>
  <si>
    <t>TTTACTAC-</t>
  </si>
  <si>
    <t>GTATCT--</t>
  </si>
  <si>
    <t>-TATCTCT</t>
  </si>
  <si>
    <t>-AGTAAG</t>
  </si>
  <si>
    <t>CTTACT--</t>
  </si>
  <si>
    <t>GACTCA-</t>
  </si>
  <si>
    <t>CTGACT-</t>
  </si>
  <si>
    <t>-TGGTCC</t>
  </si>
  <si>
    <t>CGNCGNCG</t>
  </si>
  <si>
    <t>GAGAGAGA</t>
  </si>
  <si>
    <t>TCTCTCTC</t>
  </si>
  <si>
    <t>GGAGAG--</t>
  </si>
  <si>
    <t>-ATGTGT-</t>
  </si>
  <si>
    <t>TTTNTTT-</t>
  </si>
  <si>
    <t>--GCTTTT</t>
  </si>
  <si>
    <t>--TGTGGCC</t>
  </si>
  <si>
    <t>TATNTCTA</t>
  </si>
  <si>
    <t>-GGAGAG</t>
  </si>
  <si>
    <t>-GGAGAG-</t>
  </si>
  <si>
    <t>-GTGTGAAA-</t>
  </si>
  <si>
    <t>-GACACAT</t>
  </si>
  <si>
    <t>ATGTGT--</t>
  </si>
  <si>
    <t>--CCTTTA</t>
  </si>
  <si>
    <t>-TAACG--</t>
  </si>
  <si>
    <t>GTGGTC--</t>
  </si>
  <si>
    <t>CGAGCAAA</t>
  </si>
  <si>
    <t>-TGACTA-</t>
  </si>
  <si>
    <t>--ACACGT</t>
  </si>
  <si>
    <t>TWTTTTTT</t>
  </si>
  <si>
    <t>GCCGCG--</t>
  </si>
  <si>
    <t>GTSGTNG</t>
  </si>
  <si>
    <t>CGTTG---</t>
  </si>
  <si>
    <t>-TAATTTT</t>
  </si>
  <si>
    <t>GACACAT-</t>
  </si>
  <si>
    <t>--GTGGTC</t>
  </si>
  <si>
    <t>--GGAGAG</t>
  </si>
  <si>
    <t>---TCCGT</t>
  </si>
  <si>
    <t>TTTCACAC--</t>
  </si>
  <si>
    <t>--TTTCACGT</t>
  </si>
  <si>
    <t>TTTACTAC--</t>
  </si>
  <si>
    <t>--TTTCACAC</t>
  </si>
  <si>
    <t>--TACTGGT-</t>
  </si>
  <si>
    <t>GTGTGTG---</t>
  </si>
  <si>
    <t>-GGTGTGTG-</t>
  </si>
  <si>
    <t>-CCTTTA---</t>
  </si>
  <si>
    <t>----GGAGAG</t>
  </si>
  <si>
    <t>---GACACAT</t>
  </si>
  <si>
    <t>---GTCGT</t>
  </si>
  <si>
    <t>CCTTTA--</t>
  </si>
  <si>
    <t>CGTTGACA</t>
  </si>
  <si>
    <t>TACTGGT-</t>
  </si>
  <si>
    <t>GGTGTA--</t>
  </si>
  <si>
    <t>-ATCGCT</t>
  </si>
  <si>
    <t>RGAGRGAG</t>
  </si>
  <si>
    <t>-GACCAC</t>
  </si>
  <si>
    <t>CGAGNGAG</t>
  </si>
  <si>
    <t>CGNTGGCG</t>
  </si>
  <si>
    <t>-GTGGTC</t>
  </si>
  <si>
    <t>---GAGTGAG</t>
  </si>
  <si>
    <t>--GGTGTGTG</t>
  </si>
  <si>
    <t>-GGAGAG---</t>
  </si>
  <si>
    <t>--GACACAT-</t>
  </si>
  <si>
    <t>----CCTTTA</t>
  </si>
  <si>
    <t>TTTCACAC-</t>
  </si>
  <si>
    <t>-TCCGT</t>
  </si>
  <si>
    <t>-ACTGAG</t>
  </si>
  <si>
    <t>ACCAGTA</t>
  </si>
  <si>
    <t>ACCTGT</t>
  </si>
  <si>
    <t>CGTTG-</t>
  </si>
  <si>
    <t>CTTTCCG</t>
  </si>
  <si>
    <t>-ACTGGT</t>
  </si>
  <si>
    <t>-CTTTCCG</t>
  </si>
  <si>
    <t>GGCCGT--</t>
  </si>
  <si>
    <t>GCACGT--</t>
  </si>
  <si>
    <t>GACGT--</t>
  </si>
  <si>
    <t>GCACGNGC</t>
  </si>
  <si>
    <t>-TTTCACAC-</t>
  </si>
  <si>
    <t>GGTGTGTG--</t>
  </si>
  <si>
    <t>GTGTGAAA</t>
  </si>
  <si>
    <t>---TAACG</t>
  </si>
  <si>
    <t>TCTCTACT</t>
  </si>
  <si>
    <t>-CTCTCC-</t>
  </si>
  <si>
    <t>--TCCTAC</t>
  </si>
  <si>
    <t>TACCGT</t>
  </si>
  <si>
    <t>-AACGT</t>
  </si>
  <si>
    <t>ATGCGT</t>
  </si>
  <si>
    <t>NNSACGTSNN</t>
  </si>
  <si>
    <t>-CGACGT---</t>
  </si>
  <si>
    <t>TATTTRT</t>
  </si>
  <si>
    <t>CGYCGYC</t>
  </si>
  <si>
    <t>CGTGGNCG</t>
  </si>
  <si>
    <t>TGTGGCC-</t>
  </si>
  <si>
    <t>---CGTTG</t>
  </si>
  <si>
    <t>GCCGCG-</t>
  </si>
  <si>
    <t>ATGTGT-</t>
  </si>
  <si>
    <t>-CGAGCAAA-</t>
  </si>
  <si>
    <t>ATGTGTC-</t>
  </si>
  <si>
    <t>ACGTGAAA</t>
  </si>
  <si>
    <t>-ATCTCG</t>
  </si>
  <si>
    <t>AACCAG--</t>
  </si>
  <si>
    <t>-ACCAGTA</t>
  </si>
  <si>
    <t>GGACCA-</t>
  </si>
  <si>
    <t>GCTTTT</t>
  </si>
  <si>
    <t>-TACTGGT</t>
  </si>
  <si>
    <t>GAGAGAGR</t>
  </si>
  <si>
    <t>YCTCTCTC</t>
  </si>
  <si>
    <t>-GCCGCG-</t>
  </si>
  <si>
    <t>GTGTTTGA</t>
  </si>
  <si>
    <t>--GAGTGAG-</t>
  </si>
  <si>
    <t>-TACACG-</t>
  </si>
  <si>
    <t>GTAGTAAA</t>
  </si>
  <si>
    <t>AAACGT</t>
  </si>
  <si>
    <t>--ACGTTT</t>
  </si>
  <si>
    <t>CTATCC</t>
  </si>
  <si>
    <t>CTATCC-</t>
  </si>
  <si>
    <t>GAGTAA-</t>
  </si>
  <si>
    <t>-GAGTAA-</t>
  </si>
  <si>
    <t>-TTACTC-</t>
  </si>
  <si>
    <t>TTACTC--</t>
  </si>
  <si>
    <t>GTAACC</t>
  </si>
  <si>
    <t>-TAACG</t>
  </si>
  <si>
    <t>GCSGCSG</t>
  </si>
  <si>
    <t>GGAGAG----</t>
  </si>
  <si>
    <t>GTCGT-</t>
  </si>
  <si>
    <t>ACGGTA</t>
  </si>
  <si>
    <t>GCACGTGC</t>
  </si>
  <si>
    <t>TTTCTTTT</t>
  </si>
  <si>
    <t>GTNGTGG</t>
  </si>
  <si>
    <t>CGACGNC</t>
  </si>
  <si>
    <t>GNCGTCG</t>
  </si>
  <si>
    <t>TCCGT---</t>
  </si>
  <si>
    <t>-CGTTG--</t>
  </si>
  <si>
    <t>ACGTT---</t>
  </si>
  <si>
    <t>CAACGGTC</t>
  </si>
  <si>
    <t>GACCGTTG</t>
  </si>
  <si>
    <t>--CGACGT</t>
  </si>
  <si>
    <t>-CGTGAA-</t>
  </si>
  <si>
    <t>-TTCGCA-</t>
  </si>
  <si>
    <t>GTGAGT-</t>
  </si>
  <si>
    <t>--GTGAGT</t>
  </si>
  <si>
    <t>-GTGAGT-</t>
  </si>
  <si>
    <t>GRAGANGA</t>
  </si>
  <si>
    <t>CGNCGNC</t>
  </si>
  <si>
    <t>GTGGTGG</t>
  </si>
  <si>
    <t>-GTGKTTG</t>
  </si>
  <si>
    <t>-AGAGATA</t>
  </si>
  <si>
    <t>TCCGTT</t>
  </si>
  <si>
    <t>TCCGT-</t>
  </si>
  <si>
    <t>-CAACG</t>
  </si>
  <si>
    <t>-TTTGCG</t>
  </si>
  <si>
    <t>TATCCC-</t>
  </si>
  <si>
    <t>CTAACG</t>
  </si>
  <si>
    <t>CGTTAG</t>
  </si>
  <si>
    <t>CGTTTC</t>
  </si>
  <si>
    <t>CGCTTT-</t>
  </si>
  <si>
    <t>CGCACG-</t>
  </si>
  <si>
    <t>GAGRRAGA</t>
  </si>
  <si>
    <t>GGCCGNGG</t>
  </si>
  <si>
    <t>TATMTCTA</t>
  </si>
  <si>
    <t>TTCCYTTT</t>
  </si>
  <si>
    <t>GCACGT----</t>
  </si>
  <si>
    <t>-ATGTGT---</t>
  </si>
  <si>
    <t>----ATGTGT</t>
  </si>
  <si>
    <t>TTACTTTT--</t>
  </si>
  <si>
    <t>--GTGTGTG-</t>
  </si>
  <si>
    <t>GACACGTG</t>
  </si>
  <si>
    <t>CACGTGTC</t>
  </si>
  <si>
    <t>-GCACGT-</t>
  </si>
  <si>
    <t>-ATGTGTC</t>
  </si>
  <si>
    <t>-GGTGTGTG</t>
  </si>
  <si>
    <t>---ACGTC</t>
  </si>
  <si>
    <t>ACGTGT-</t>
  </si>
  <si>
    <t>ATGTGTC</t>
  </si>
  <si>
    <t>ACGTAT</t>
  </si>
  <si>
    <t>ATACGT</t>
  </si>
  <si>
    <t>GTGGTC</t>
  </si>
  <si>
    <t>GGCCACA</t>
  </si>
  <si>
    <t>-ACGTC</t>
  </si>
  <si>
    <t>ACGATT</t>
  </si>
  <si>
    <t>ACGAC-</t>
  </si>
  <si>
    <t>GTCGTA</t>
  </si>
  <si>
    <t>--TACGAC</t>
  </si>
  <si>
    <t>GACTAC</t>
  </si>
  <si>
    <t>-ACGAC</t>
  </si>
  <si>
    <t>--GACTAC</t>
  </si>
  <si>
    <t>GTTCAC--</t>
  </si>
  <si>
    <t>TTTCGC--</t>
  </si>
  <si>
    <t>CATGTG-</t>
  </si>
  <si>
    <t>--CACATG</t>
  </si>
  <si>
    <t>GTCGTNG</t>
  </si>
  <si>
    <t>--CGTTG</t>
  </si>
  <si>
    <t>GTAGTAAA--</t>
  </si>
  <si>
    <t>GAGNGAG</t>
  </si>
  <si>
    <t>GACACAT--</t>
  </si>
  <si>
    <t>-GTCGT-</t>
  </si>
  <si>
    <t>--TTACTTTT</t>
  </si>
  <si>
    <t>--AGTAAG</t>
  </si>
  <si>
    <t>-AGTCAG</t>
  </si>
  <si>
    <t>TCCGAT</t>
  </si>
  <si>
    <t>CGTTGA</t>
  </si>
  <si>
    <t>-TTACCG</t>
  </si>
  <si>
    <t>MS.3</t>
  </si>
  <si>
    <t>MS.13</t>
  </si>
  <si>
    <t>--GCGTT----</t>
  </si>
  <si>
    <t>MS.27</t>
  </si>
  <si>
    <t>MS.16</t>
  </si>
  <si>
    <t>GCWGCNGC</t>
  </si>
  <si>
    <t>GCTGCTG-</t>
  </si>
  <si>
    <t>MS.22</t>
  </si>
  <si>
    <t>TTAGCTA</t>
  </si>
  <si>
    <t>MS.7</t>
  </si>
  <si>
    <t>-CTAGT--</t>
  </si>
  <si>
    <t>MS.25</t>
  </si>
  <si>
    <t>-TACTAT</t>
  </si>
  <si>
    <t>MS.11</t>
  </si>
  <si>
    <t>-GTCGC-</t>
  </si>
  <si>
    <t>MS.5</t>
  </si>
  <si>
    <t>---TGGCG</t>
  </si>
  <si>
    <t>MS.9</t>
  </si>
  <si>
    <t>--GTGGC-</t>
  </si>
  <si>
    <t>-CGTGGCG</t>
  </si>
  <si>
    <t>MS.8</t>
  </si>
  <si>
    <t>-TACGT-</t>
  </si>
  <si>
    <t>MS.12</t>
  </si>
  <si>
    <t>ATGCCCTAAG</t>
  </si>
  <si>
    <t>--GGCGTAAG</t>
  </si>
  <si>
    <t>CTTACGCC--</t>
  </si>
  <si>
    <t>MS.6</t>
  </si>
  <si>
    <t>----CGTATT</t>
  </si>
  <si>
    <t>MS.26</t>
  </si>
  <si>
    <t>MS.10</t>
  </si>
  <si>
    <t>MS.18</t>
  </si>
  <si>
    <t>TGAAAG----</t>
  </si>
  <si>
    <t>MS.23</t>
  </si>
  <si>
    <t>--CGTATT</t>
  </si>
  <si>
    <t>-TACGT</t>
  </si>
  <si>
    <t>ACGTAT-</t>
  </si>
  <si>
    <t>ACGAATG</t>
  </si>
  <si>
    <t>-CGTATT</t>
  </si>
  <si>
    <t>--CTAGT-</t>
  </si>
  <si>
    <t>MS.19</t>
  </si>
  <si>
    <t>-TCGATCG</t>
  </si>
  <si>
    <t>MS.24</t>
  </si>
  <si>
    <t>CTATGC-</t>
  </si>
  <si>
    <t>-TATGCG</t>
  </si>
  <si>
    <t>TAGGCT</t>
  </si>
  <si>
    <t>TACGCT</t>
  </si>
  <si>
    <t>MS.21</t>
  </si>
  <si>
    <t>GGCGAA</t>
  </si>
  <si>
    <t>MS.17</t>
  </si>
  <si>
    <t>CGAGTT</t>
  </si>
  <si>
    <t>CGAGTG</t>
  </si>
  <si>
    <t>MS.4</t>
  </si>
  <si>
    <t>-CGAGTT</t>
  </si>
  <si>
    <t>GCGAGT-</t>
  </si>
  <si>
    <t>CTAGT-</t>
  </si>
  <si>
    <t>GGCGTAAG</t>
  </si>
  <si>
    <t>MS.20</t>
  </si>
  <si>
    <t>GGACAAT</t>
  </si>
  <si>
    <t>GACAAAT</t>
  </si>
  <si>
    <t>CACTCG</t>
  </si>
  <si>
    <t>CAATCG-</t>
  </si>
  <si>
    <t>CATTCGT</t>
  </si>
  <si>
    <t>-CAATCG</t>
  </si>
  <si>
    <t>TCGATCG</t>
  </si>
  <si>
    <t>MS.28</t>
  </si>
  <si>
    <t>CGATTG-</t>
  </si>
  <si>
    <t>-GATTGG</t>
  </si>
  <si>
    <t>TACTAT--</t>
  </si>
  <si>
    <t>-TGGCG-</t>
  </si>
  <si>
    <t>GACAAAT--</t>
  </si>
  <si>
    <t>---CTAGT</t>
  </si>
  <si>
    <t>--GGACAAT-</t>
  </si>
  <si>
    <t>GATTGG----</t>
  </si>
  <si>
    <t>-GTCGC--</t>
  </si>
  <si>
    <t>ATTGTCC</t>
  </si>
  <si>
    <t>-ATTGGC</t>
  </si>
  <si>
    <t>GATTGG-</t>
  </si>
  <si>
    <t>GGCCAATG</t>
  </si>
  <si>
    <t>GGACAAT-</t>
  </si>
  <si>
    <t>CATTGGCC</t>
  </si>
  <si>
    <t>--TTCGCC</t>
  </si>
  <si>
    <t>AATGCG</t>
  </si>
  <si>
    <t>TATGCG</t>
  </si>
  <si>
    <t>AATACG</t>
  </si>
  <si>
    <t>TATGGC</t>
  </si>
  <si>
    <t>-GTGGC</t>
  </si>
  <si>
    <t>CGATTG</t>
  </si>
  <si>
    <t>CATTCG-</t>
  </si>
  <si>
    <t>CATTCG</t>
  </si>
  <si>
    <t>GTGGC-</t>
  </si>
  <si>
    <t>GTCGC-</t>
  </si>
  <si>
    <t>-ATTGGG</t>
  </si>
  <si>
    <t>-GTCAAT</t>
  </si>
  <si>
    <t>MS.14</t>
  </si>
  <si>
    <t>GCGTC-</t>
  </si>
  <si>
    <t>TATGCC</t>
  </si>
  <si>
    <t>TTTGCG</t>
  </si>
  <si>
    <t>-GCCAAT</t>
  </si>
  <si>
    <t>TTCGAT--</t>
  </si>
  <si>
    <t>NCTAGTTT</t>
  </si>
  <si>
    <t>-GACAAAT</t>
  </si>
  <si>
    <t>CATTCGT-</t>
  </si>
  <si>
    <t>----GATTGG</t>
  </si>
  <si>
    <t>-CGAGTG---</t>
  </si>
  <si>
    <t>CTAGT---</t>
  </si>
  <si>
    <t>CGAGTG--</t>
  </si>
  <si>
    <t>-GATTGG-</t>
  </si>
  <si>
    <t>GCGAGT</t>
  </si>
  <si>
    <t>-CTAGT</t>
  </si>
  <si>
    <t>-AATCGT</t>
  </si>
  <si>
    <t>GGACTA-</t>
  </si>
  <si>
    <t>CGAATG</t>
  </si>
  <si>
    <t>MS.1</t>
  </si>
  <si>
    <t>TCGCT-</t>
  </si>
  <si>
    <t>-ACGCTT</t>
  </si>
  <si>
    <t>TACGCT-</t>
  </si>
  <si>
    <t>MS.2</t>
  </si>
  <si>
    <t>-CCGCTG-</t>
  </si>
  <si>
    <t>CGTGGCG</t>
  </si>
  <si>
    <t>-TGGCG</t>
  </si>
  <si>
    <t>--GATTGG</t>
  </si>
  <si>
    <t>-TTCGCC-</t>
  </si>
  <si>
    <t>---GTGGC</t>
  </si>
  <si>
    <t>-GCTGCTG</t>
  </si>
  <si>
    <t>--GCGTT-</t>
  </si>
  <si>
    <t>-CAGCAGC</t>
  </si>
  <si>
    <t>-TGGCG--</t>
  </si>
  <si>
    <t>GTGGC---</t>
  </si>
  <si>
    <t>--GTGGC</t>
  </si>
  <si>
    <t>-TACGCT---</t>
  </si>
  <si>
    <t>-GCGTT--</t>
  </si>
  <si>
    <t>CTTACGCC</t>
  </si>
  <si>
    <t>--TACGCT</t>
  </si>
  <si>
    <t>CGTATT--</t>
  </si>
  <si>
    <t>CCTAGT</t>
  </si>
  <si>
    <t>ACGATT-</t>
  </si>
  <si>
    <t>TCGAAC-</t>
  </si>
  <si>
    <t>TGACAG</t>
  </si>
  <si>
    <t>TGAAAG</t>
  </si>
  <si>
    <t>-GTATTC</t>
  </si>
  <si>
    <t>CGTATT-</t>
  </si>
  <si>
    <t>TNGCTT</t>
  </si>
  <si>
    <t>--TGGCG</t>
  </si>
  <si>
    <t>-GTGGC-</t>
  </si>
  <si>
    <t>-TTCGCC</t>
  </si>
  <si>
    <t>GCTGCTS</t>
  </si>
  <si>
    <t>GCTGCTG</t>
  </si>
  <si>
    <t>GCTCCKGC</t>
  </si>
  <si>
    <t>--GTCGC</t>
  </si>
  <si>
    <t>CCGCTG-</t>
  </si>
  <si>
    <t>--TACTAT</t>
  </si>
  <si>
    <t>-GCGTC--</t>
  </si>
  <si>
    <t>TACTAT-</t>
  </si>
  <si>
    <t>-GTGGC--</t>
  </si>
  <si>
    <t>---TGAAAG-</t>
  </si>
  <si>
    <t>GACAGTGTCC</t>
  </si>
  <si>
    <t>TGAAAG--</t>
  </si>
  <si>
    <t>CGCATA</t>
  </si>
  <si>
    <t>GCTACT-</t>
  </si>
  <si>
    <t>-GCGTC</t>
  </si>
  <si>
    <t>CGCATT</t>
  </si>
  <si>
    <t>CGTATT</t>
  </si>
  <si>
    <t>-TCGCT</t>
  </si>
  <si>
    <t>ATCGCT</t>
  </si>
  <si>
    <t>GCNGCWGC</t>
  </si>
  <si>
    <t>CTCNCTCG</t>
  </si>
  <si>
    <t>-TCGCT--</t>
  </si>
  <si>
    <t>--CGAGTG--</t>
  </si>
  <si>
    <t>CACTCG----</t>
  </si>
  <si>
    <t>-TGAAAG-</t>
  </si>
  <si>
    <t>--GCGAGT</t>
  </si>
  <si>
    <t>GCGAGT--</t>
  </si>
  <si>
    <t>GTGACT</t>
  </si>
  <si>
    <t>-GGACAAT</t>
  </si>
  <si>
    <t>GCGTC---</t>
  </si>
  <si>
    <t>GCGAGGCG</t>
  </si>
  <si>
    <t>-TACGT--</t>
  </si>
  <si>
    <t>AACTATCC</t>
  </si>
  <si>
    <t>-ACTATC</t>
  </si>
  <si>
    <t>-ATACGT</t>
  </si>
  <si>
    <t>-ATTCGT</t>
  </si>
  <si>
    <t>ATTCGT-</t>
  </si>
  <si>
    <t>GATTGG</t>
  </si>
  <si>
    <t>TTCGCC</t>
  </si>
  <si>
    <t>-ATGCGT</t>
  </si>
  <si>
    <t>TATGCG-</t>
  </si>
  <si>
    <t>CTAGYTAG</t>
  </si>
  <si>
    <t>TTAGCTA-</t>
  </si>
  <si>
    <t>GCTGCTGN</t>
  </si>
  <si>
    <t>-GCGAGT</t>
  </si>
  <si>
    <t>CGTGGCG-</t>
  </si>
  <si>
    <t>GTGGC--</t>
  </si>
  <si>
    <t>--TCGCT-</t>
  </si>
  <si>
    <t>CATTCGT--</t>
  </si>
  <si>
    <t>--ACTCGC</t>
  </si>
  <si>
    <t>CTAGAC</t>
  </si>
  <si>
    <t>TACCCT</t>
  </si>
  <si>
    <t>GCGTT-</t>
  </si>
  <si>
    <t>-ATAGTA</t>
  </si>
  <si>
    <t>SNCGTCG</t>
  </si>
  <si>
    <t>-GCGTC-</t>
  </si>
  <si>
    <t>-CCGCTG</t>
  </si>
  <si>
    <t>GGCGTCCC</t>
  </si>
  <si>
    <t>GGGCAATT</t>
  </si>
  <si>
    <t>ACGAAT-</t>
  </si>
  <si>
    <t>-ACGAAT</t>
  </si>
  <si>
    <t>-GGCAAT</t>
  </si>
  <si>
    <t>TWWTATA</t>
  </si>
  <si>
    <t>CSGCSGC</t>
  </si>
  <si>
    <t>---GATTGG-</t>
  </si>
  <si>
    <t>-GWGGAG</t>
  </si>
  <si>
    <t>--TGGCG-</t>
  </si>
  <si>
    <t>GATTGG--</t>
  </si>
  <si>
    <t>ATTGGC</t>
  </si>
  <si>
    <t>GATTGC</t>
  </si>
  <si>
    <t>TTCGCA</t>
  </si>
  <si>
    <t>ACTAG-</t>
  </si>
  <si>
    <t>GTGAGT</t>
  </si>
  <si>
    <t>CTCYCTCY</t>
  </si>
  <si>
    <t>CTAGCTAG</t>
  </si>
  <si>
    <t>---TCGCT</t>
  </si>
  <si>
    <t>-TTAGCTA</t>
  </si>
  <si>
    <t>--GCGTC-</t>
  </si>
  <si>
    <t>GCCGAGTG</t>
  </si>
  <si>
    <t>--CGAGTG</t>
  </si>
  <si>
    <t>-GCGAGT-</t>
  </si>
  <si>
    <t>--GATTGG--</t>
  </si>
  <si>
    <t>GACTCGTT</t>
  </si>
  <si>
    <t>-CGATTG</t>
  </si>
  <si>
    <t>GGATTGGA</t>
  </si>
  <si>
    <t>CTCGTT</t>
  </si>
  <si>
    <t>-GCGTT</t>
  </si>
  <si>
    <t>GCCTTA</t>
  </si>
  <si>
    <t>GTACATG</t>
  </si>
  <si>
    <t>CTAGT--</t>
  </si>
  <si>
    <t>-GACAAAT--</t>
  </si>
  <si>
    <t>---CGAGTG-</t>
  </si>
  <si>
    <t>AAACGCGT</t>
  </si>
  <si>
    <t>AACGAGTC</t>
  </si>
  <si>
    <t>CACGAGTG</t>
  </si>
  <si>
    <t>-CGTATT-</t>
  </si>
  <si>
    <t>ACTGGT</t>
  </si>
  <si>
    <t>GAGTCA</t>
  </si>
  <si>
    <t>TTTCGC-</t>
  </si>
  <si>
    <t>WANAAATA</t>
  </si>
  <si>
    <t>CCTCGYC</t>
  </si>
  <si>
    <t>-CCAATC-</t>
  </si>
  <si>
    <t>CTTAGC--</t>
  </si>
  <si>
    <t>CTCNCTC</t>
  </si>
  <si>
    <t>-TCGCT-</t>
  </si>
  <si>
    <t>-CGTATT---</t>
  </si>
  <si>
    <t>CGGATT</t>
  </si>
  <si>
    <t>cluster_1.68</t>
  </si>
  <si>
    <t>TAATRATTN</t>
  </si>
  <si>
    <t>TAATAAT--</t>
  </si>
  <si>
    <t>cluster_1.21</t>
  </si>
  <si>
    <t>TATTTATT-</t>
  </si>
  <si>
    <t>cluster_1.30</t>
  </si>
  <si>
    <t>NAATYATTA</t>
  </si>
  <si>
    <t>-TATTATT-</t>
  </si>
  <si>
    <t>cluster_1.47</t>
  </si>
  <si>
    <t>cluster_1.31</t>
  </si>
  <si>
    <t>cluster_1.76</t>
  </si>
  <si>
    <t>CAACCAA-</t>
  </si>
  <si>
    <t>cluster_1.94</t>
  </si>
  <si>
    <t>-TGACGTG--</t>
  </si>
  <si>
    <t>cluster_1.39</t>
  </si>
  <si>
    <t>GCCACGT---</t>
  </si>
  <si>
    <t>cluster_1.89</t>
  </si>
  <si>
    <t>-TCACGT---</t>
  </si>
  <si>
    <t>cluster_1.82</t>
  </si>
  <si>
    <t>GACACGTG--</t>
  </si>
  <si>
    <t>cluster_1.1</t>
  </si>
  <si>
    <t>TATWTATA</t>
  </si>
  <si>
    <t>TATTTATT</t>
  </si>
  <si>
    <t>cluster_1.27</t>
  </si>
  <si>
    <t>TATAWATA</t>
  </si>
  <si>
    <t>AATATATT</t>
  </si>
  <si>
    <t>cluster_1.16</t>
  </si>
  <si>
    <t>GATAAAT-</t>
  </si>
  <si>
    <t>cluster_1.5</t>
  </si>
  <si>
    <t>AGAAAAT-</t>
  </si>
  <si>
    <t>AATAAATA</t>
  </si>
  <si>
    <t>cluster_1.13</t>
  </si>
  <si>
    <t>TATATTAT</t>
  </si>
  <si>
    <t>cluster_1.22</t>
  </si>
  <si>
    <t>-GAAAAT-</t>
  </si>
  <si>
    <t>cluster_1.73</t>
  </si>
  <si>
    <t>cluster_1.15</t>
  </si>
  <si>
    <t>GTTTGGTT</t>
  </si>
  <si>
    <t>cluster_1.77</t>
  </si>
  <si>
    <t>GTGTGGT-</t>
  </si>
  <si>
    <t>GTTTGGTT-</t>
  </si>
  <si>
    <t>cluster_1.55</t>
  </si>
  <si>
    <t>TCTGTTTT</t>
  </si>
  <si>
    <t>TTTGGTT-</t>
  </si>
  <si>
    <t>cluster_1.23</t>
  </si>
  <si>
    <t>TTCGTTT-</t>
  </si>
  <si>
    <t>cluster_1.105</t>
  </si>
  <si>
    <t>cluster_1.6</t>
  </si>
  <si>
    <t>TAGCTAGC</t>
  </si>
  <si>
    <t>cluster_1.19</t>
  </si>
  <si>
    <t>ACATGTN</t>
  </si>
  <si>
    <t>ATATGT-</t>
  </si>
  <si>
    <t>cluster_1.43</t>
  </si>
  <si>
    <t>TATAATAT</t>
  </si>
  <si>
    <t>cluster_1.48</t>
  </si>
  <si>
    <t>ATAAGA-</t>
  </si>
  <si>
    <t>cluster_1.9</t>
  </si>
  <si>
    <t>TTTTCTTA</t>
  </si>
  <si>
    <t>cluster_1.71</t>
  </si>
  <si>
    <t>TTTTATTC</t>
  </si>
  <si>
    <t>cluster_1.20</t>
  </si>
  <si>
    <t>TTAAAATT-</t>
  </si>
  <si>
    <t>cluster_1.93</t>
  </si>
  <si>
    <t>TAATATT-</t>
  </si>
  <si>
    <t>cluster_1.49</t>
  </si>
  <si>
    <t>TTAATTT-</t>
  </si>
  <si>
    <t>cluster_1.7</t>
  </si>
  <si>
    <t>ATAAATT--</t>
  </si>
  <si>
    <t>ATATGT--</t>
  </si>
  <si>
    <t>cluster_1.4</t>
  </si>
  <si>
    <t>ACAAATT-</t>
  </si>
  <si>
    <t>ATAAATT-</t>
  </si>
  <si>
    <t>cluster_1.29</t>
  </si>
  <si>
    <t>TAATTTG-</t>
  </si>
  <si>
    <t>cluster_1.44</t>
  </si>
  <si>
    <t>cluster_1.32</t>
  </si>
  <si>
    <t>CGTACGTG</t>
  </si>
  <si>
    <t>cluster_1.42</t>
  </si>
  <si>
    <t>GTACGTGG</t>
  </si>
  <si>
    <t>cluster_1.80</t>
  </si>
  <si>
    <t>CACGTACT</t>
  </si>
  <si>
    <t>ATTAKTTT</t>
  </si>
  <si>
    <t>cluster_1.25</t>
  </si>
  <si>
    <t>AAAMTAAT</t>
  </si>
  <si>
    <t>TATTATT--</t>
  </si>
  <si>
    <t>cluster_1.12</t>
  </si>
  <si>
    <t>TAGTATTT</t>
  </si>
  <si>
    <t>cluster_1.104</t>
  </si>
  <si>
    <t>CGTGTTT--</t>
  </si>
  <si>
    <t>ATTTTCT--</t>
  </si>
  <si>
    <t>cluster_1.26</t>
  </si>
  <si>
    <t>ATAATTT-</t>
  </si>
  <si>
    <t>TCGTTTT</t>
  </si>
  <si>
    <t>cluster_1.59</t>
  </si>
  <si>
    <t>cluster_1.101</t>
  </si>
  <si>
    <t>TTTTCGT-</t>
  </si>
  <si>
    <t>TATTATT-</t>
  </si>
  <si>
    <t>cluster_1.52</t>
  </si>
  <si>
    <t>TATTCGT-</t>
  </si>
  <si>
    <t>cluster_1.45</t>
  </si>
  <si>
    <t>cluster_1.8</t>
  </si>
  <si>
    <t>TAGTAC--</t>
  </si>
  <si>
    <t>TAATACT-</t>
  </si>
  <si>
    <t>cluster_1.28</t>
  </si>
  <si>
    <t>TCGTTTT-</t>
  </si>
  <si>
    <t>cluster_1.50</t>
  </si>
  <si>
    <t>AGCTAGCT</t>
  </si>
  <si>
    <t>TAGCTAGC-</t>
  </si>
  <si>
    <t>cluster_1.78</t>
  </si>
  <si>
    <t>cluster_1.51</t>
  </si>
  <si>
    <t>TCCACAC</t>
  </si>
  <si>
    <t>GTGTGGT</t>
  </si>
  <si>
    <t>TCTGTTTT-</t>
  </si>
  <si>
    <t>cluster_1.57</t>
  </si>
  <si>
    <t>cluster_1.60</t>
  </si>
  <si>
    <t>TAGTTAGT</t>
  </si>
  <si>
    <t>--GTACTA--</t>
  </si>
  <si>
    <t>cluster_1.99</t>
  </si>
  <si>
    <t>TTTATAG---</t>
  </si>
  <si>
    <t>cluster_1.81</t>
  </si>
  <si>
    <t>TTTAGA----</t>
  </si>
  <si>
    <t>GCTAGCTA--</t>
  </si>
  <si>
    <t>-GTACGTGG-</t>
  </si>
  <si>
    <t>--TACGTA--</t>
  </si>
  <si>
    <t>cluster_1.18</t>
  </si>
  <si>
    <t>cluster_1.2</t>
  </si>
  <si>
    <t>--TACGTGT-</t>
  </si>
  <si>
    <t>cluster_1.41</t>
  </si>
  <si>
    <t>cluster_1.64</t>
  </si>
  <si>
    <t>-ACACGTGT-</t>
  </si>
  <si>
    <t>cluster_1.75</t>
  </si>
  <si>
    <t>GTGTGGAC--</t>
  </si>
  <si>
    <t>--TAGTAC--</t>
  </si>
  <si>
    <t>---TCTTAT-</t>
  </si>
  <si>
    <t>--CACGTAT-</t>
  </si>
  <si>
    <t>CGTACGTG--</t>
  </si>
  <si>
    <t>cluster_1.95</t>
  </si>
  <si>
    <t>GTGTGGAC</t>
  </si>
  <si>
    <t>-TTTAGA-</t>
  </si>
  <si>
    <t>CACGTAT-</t>
  </si>
  <si>
    <t>cluster_1.96</t>
  </si>
  <si>
    <t>cluster_1.40</t>
  </si>
  <si>
    <t>TTATACG-</t>
  </si>
  <si>
    <t>-ATATGT-</t>
  </si>
  <si>
    <t>GATACG--</t>
  </si>
  <si>
    <t>cluster_1.84</t>
  </si>
  <si>
    <t>TGTCACT-</t>
  </si>
  <si>
    <t>cluster_1.54</t>
  </si>
  <si>
    <t>CACGTAT</t>
  </si>
  <si>
    <t>ATATGT</t>
  </si>
  <si>
    <t>cluster_1.102</t>
  </si>
  <si>
    <t>TCGTAT</t>
  </si>
  <si>
    <t>cluster_1.53</t>
  </si>
  <si>
    <t>ACGTACT</t>
  </si>
  <si>
    <t>ACGTAT--</t>
  </si>
  <si>
    <t>TAGTAC</t>
  </si>
  <si>
    <t>CACGTTT</t>
  </si>
  <si>
    <t>cluster_1.58</t>
  </si>
  <si>
    <t>TACGTTT</t>
  </si>
  <si>
    <t>TACGTGT</t>
  </si>
  <si>
    <t>cluster_1.87</t>
  </si>
  <si>
    <t>cluster_1.62</t>
  </si>
  <si>
    <t>TACGTGT-</t>
  </si>
  <si>
    <t>cluster_1.107</t>
  </si>
  <si>
    <t>TCTTAC</t>
  </si>
  <si>
    <t>TCTTAT</t>
  </si>
  <si>
    <t>TCTTAC-</t>
  </si>
  <si>
    <t>TCTCACG</t>
  </si>
  <si>
    <t>cluster_1.3</t>
  </si>
  <si>
    <t>TGTGGACG</t>
  </si>
  <si>
    <t>TGACGT-</t>
  </si>
  <si>
    <t>TGACGTG</t>
  </si>
  <si>
    <t>cluster_1.63</t>
  </si>
  <si>
    <t>TTTACGT</t>
  </si>
  <si>
    <t>-GATACG-</t>
  </si>
  <si>
    <t>cluster_1.69</t>
  </si>
  <si>
    <t>GTATCT</t>
  </si>
  <si>
    <t>GAATCT</t>
  </si>
  <si>
    <t>cluster_1.56</t>
  </si>
  <si>
    <t>cluster_1.74</t>
  </si>
  <si>
    <t>cluster_1.17</t>
  </si>
  <si>
    <t>AGATTCT</t>
  </si>
  <si>
    <t>cluster_1.106</t>
  </si>
  <si>
    <t>TAGATTC</t>
  </si>
  <si>
    <t>AGTACGT</t>
  </si>
  <si>
    <t>ATACGTG</t>
  </si>
  <si>
    <t>ACGTAAA</t>
  </si>
  <si>
    <t>CGTGAGA-</t>
  </si>
  <si>
    <t>cluster_1.109</t>
  </si>
  <si>
    <t>TTTCAGG</t>
  </si>
  <si>
    <t>ACACGTA</t>
  </si>
  <si>
    <t>ACACGT--</t>
  </si>
  <si>
    <t>ACACGTGT</t>
  </si>
  <si>
    <t>GCCACGT</t>
  </si>
  <si>
    <t>CGTCCACA</t>
  </si>
  <si>
    <t>GTCCACAC</t>
  </si>
  <si>
    <t>-TCACGT</t>
  </si>
  <si>
    <t>TCACGT-</t>
  </si>
  <si>
    <t>cluster_1.108</t>
  </si>
  <si>
    <t>TACGTGC</t>
  </si>
  <si>
    <t>TCTGCAG</t>
  </si>
  <si>
    <t>cluster_1.38</t>
  </si>
  <si>
    <t>TACTGTA-</t>
  </si>
  <si>
    <t>TTATACG</t>
  </si>
  <si>
    <t>cluster_1.90</t>
  </si>
  <si>
    <t>GTATAAT</t>
  </si>
  <si>
    <t>AGTATTA</t>
  </si>
  <si>
    <t>CGAGTT-</t>
  </si>
  <si>
    <t>CGTGTTT</t>
  </si>
  <si>
    <t>CCGTGTT</t>
  </si>
  <si>
    <t>cluster_1.97</t>
  </si>
  <si>
    <t>CACGAGT-</t>
  </si>
  <si>
    <t>cluster_1.79</t>
  </si>
  <si>
    <t>AACTCG--</t>
  </si>
  <si>
    <t>CACTCGTG</t>
  </si>
  <si>
    <t>TTTTCGT</t>
  </si>
  <si>
    <t>-AAACGT</t>
  </si>
  <si>
    <t>AAAAAGT</t>
  </si>
  <si>
    <t>AAACGT-</t>
  </si>
  <si>
    <t>AAAAGTT</t>
  </si>
  <si>
    <t>GAGTCT</t>
  </si>
  <si>
    <t>AGACTC-</t>
  </si>
  <si>
    <t>GAGTAC--</t>
  </si>
  <si>
    <t>cluster_1.70</t>
  </si>
  <si>
    <t>TAGTGAC</t>
  </si>
  <si>
    <t>TGTCACT</t>
  </si>
  <si>
    <t>TGACTGA-</t>
  </si>
  <si>
    <t>GAAAAT</t>
  </si>
  <si>
    <t>ATTTTCT</t>
  </si>
  <si>
    <t>cluster_1.37</t>
  </si>
  <si>
    <t>TATTATC</t>
  </si>
  <si>
    <t>TGACTC-</t>
  </si>
  <si>
    <t>TGACTGA</t>
  </si>
  <si>
    <t>CAATCG--</t>
  </si>
  <si>
    <t>--ACGTG-</t>
  </si>
  <si>
    <t>-CACGT--</t>
  </si>
  <si>
    <t>CACGT---</t>
  </si>
  <si>
    <t>TTTSTTTT</t>
  </si>
  <si>
    <t>TGTTTGKT</t>
  </si>
  <si>
    <t>TGTTTGKT-</t>
  </si>
  <si>
    <t>TTTTGGTG</t>
  </si>
  <si>
    <t>cluster_1.92</t>
  </si>
  <si>
    <t>ATTTAATT</t>
  </si>
  <si>
    <t>GGGTGTGG</t>
  </si>
  <si>
    <t>cluster_1.86</t>
  </si>
  <si>
    <t>GTGAGTGG</t>
  </si>
  <si>
    <t>TATTATC-</t>
  </si>
  <si>
    <t>TATTATA-</t>
  </si>
  <si>
    <t>AATTTAT-</t>
  </si>
  <si>
    <t>TTGGTTG-</t>
  </si>
  <si>
    <t>cluster_1.36</t>
  </si>
  <si>
    <t>TCCACAC--</t>
  </si>
  <si>
    <t>cluster_1.11</t>
  </si>
  <si>
    <t>cluster_1.83</t>
  </si>
  <si>
    <t>--TTCCATC-</t>
  </si>
  <si>
    <t>cluster_1.88</t>
  </si>
  <si>
    <t>GTTATCCC</t>
  </si>
  <si>
    <t>-TTATCC-</t>
  </si>
  <si>
    <t>GGACATGT</t>
  </si>
  <si>
    <t>TCGCAT</t>
  </si>
  <si>
    <t>TGGAACG-</t>
  </si>
  <si>
    <t>cluster_1.72</t>
  </si>
  <si>
    <t>CAGCCACT</t>
  </si>
  <si>
    <t>TGGAACG</t>
  </si>
  <si>
    <t>cluster_1.46</t>
  </si>
  <si>
    <t>GAAACTG</t>
  </si>
  <si>
    <t>TTCACG-</t>
  </si>
  <si>
    <t>-ACAGGT-</t>
  </si>
  <si>
    <t>cluster_1.10</t>
  </si>
  <si>
    <t>TATGGC--</t>
  </si>
  <si>
    <t>TGTGGCTG</t>
  </si>
  <si>
    <t>CGTTCCA</t>
  </si>
  <si>
    <t>ATATTCG</t>
  </si>
  <si>
    <t>TATTCGT</t>
  </si>
  <si>
    <t>GTCTCA--</t>
  </si>
  <si>
    <t>GTCAAT-</t>
  </si>
  <si>
    <t>TTCAATT</t>
  </si>
  <si>
    <t>AGTGACA</t>
  </si>
  <si>
    <t>TTATCTG</t>
  </si>
  <si>
    <t>CACGTT-</t>
  </si>
  <si>
    <t>AACGTG-</t>
  </si>
  <si>
    <t>cluster_1.67</t>
  </si>
  <si>
    <t>TACTGTA</t>
  </si>
  <si>
    <t>CGTGAA-</t>
  </si>
  <si>
    <t>CGTGAGA</t>
  </si>
  <si>
    <t>cluster_1.66</t>
  </si>
  <si>
    <t>-TTTGCG-</t>
  </si>
  <si>
    <t>GTTTGCGT</t>
  </si>
  <si>
    <t>CACAAAA</t>
  </si>
  <si>
    <t>TTTGCG-</t>
  </si>
  <si>
    <t>TTCGAT-</t>
  </si>
  <si>
    <t>TTCCATC</t>
  </si>
  <si>
    <t>TTCGTTT</t>
  </si>
  <si>
    <t>ATAATATA</t>
  </si>
  <si>
    <t>NTTTGTTT</t>
  </si>
  <si>
    <t>TTTTGTG-</t>
  </si>
  <si>
    <t>GAATAAAA</t>
  </si>
  <si>
    <t>TTTGGTT</t>
  </si>
  <si>
    <t>AATATATT-</t>
  </si>
  <si>
    <t>cluster_1.14</t>
  </si>
  <si>
    <t>ACTTAAAA</t>
  </si>
  <si>
    <t>ACACANAC</t>
  </si>
  <si>
    <t>ACGCAAAC</t>
  </si>
  <si>
    <t>cluster_1.61</t>
  </si>
  <si>
    <t>GTGCGTG-</t>
  </si>
  <si>
    <t>TTAAAATT</t>
  </si>
  <si>
    <t>cluster_1.65</t>
  </si>
  <si>
    <t>CAATTT-</t>
  </si>
  <si>
    <t>ATTTAATT-</t>
  </si>
  <si>
    <t>TTCAATT-</t>
  </si>
  <si>
    <t>TTTATAG</t>
  </si>
  <si>
    <t>TTTAGA</t>
  </si>
  <si>
    <t>GTTTAT-</t>
  </si>
  <si>
    <t>GATAAAT</t>
  </si>
  <si>
    <t>TATTATA</t>
  </si>
  <si>
    <t>-TAGTGAC--</t>
  </si>
  <si>
    <t>-TTCGTTT--</t>
  </si>
  <si>
    <t>--TCGTTTT-</t>
  </si>
  <si>
    <t>-CGTGTTT--</t>
  </si>
  <si>
    <t>-GAATCTA--</t>
  </si>
  <si>
    <t>-GAATCT---</t>
  </si>
  <si>
    <t>TGTGGCTG--</t>
  </si>
  <si>
    <t>cluster_1.33</t>
  </si>
  <si>
    <t>-TCACGCGT-</t>
  </si>
  <si>
    <t>--AACTTTT-</t>
  </si>
  <si>
    <t>CACGTACT--</t>
  </si>
  <si>
    <t>---TAGTAC-</t>
  </si>
  <si>
    <t>CGTGTTT-</t>
  </si>
  <si>
    <t>TCACGCGT</t>
  </si>
  <si>
    <t>CACGAGT</t>
  </si>
  <si>
    <t>CACGTCA-</t>
  </si>
  <si>
    <t>-TCACGT-</t>
  </si>
  <si>
    <t>TCAGTCA</t>
  </si>
  <si>
    <t>TTTATCT</t>
  </si>
  <si>
    <t>GTATCT-</t>
  </si>
  <si>
    <t>-ACGATT-</t>
  </si>
  <si>
    <t>CGAATG-</t>
  </si>
  <si>
    <t>CGAATAT</t>
  </si>
  <si>
    <t>TCACGA</t>
  </si>
  <si>
    <t>TCTCACG-</t>
  </si>
  <si>
    <t>TCACGA--</t>
  </si>
  <si>
    <t>CAAACG-</t>
  </si>
  <si>
    <t>AAAACGA</t>
  </si>
  <si>
    <t>--CGTTTG</t>
  </si>
  <si>
    <t>TACGTTT-</t>
  </si>
  <si>
    <t>TGCGTTT-</t>
  </si>
  <si>
    <t>GCTAGCTA</t>
  </si>
  <si>
    <t>CCACTCAC</t>
  </si>
  <si>
    <t>GTCACTA</t>
  </si>
  <si>
    <t>TGCGAT-</t>
  </si>
  <si>
    <t>TGCGTTT</t>
  </si>
  <si>
    <t>TTTCGA</t>
  </si>
  <si>
    <t>AGATTC</t>
  </si>
  <si>
    <t>GGATTC-</t>
  </si>
  <si>
    <t>CTGGCTG</t>
  </si>
  <si>
    <t>CTGACT--</t>
  </si>
  <si>
    <t>-AATCGT-</t>
  </si>
  <si>
    <t>AAAACAGA</t>
  </si>
  <si>
    <t>TNTTTTCT</t>
  </si>
  <si>
    <t>AGAAAANA</t>
  </si>
  <si>
    <t>TCTTAT-</t>
  </si>
  <si>
    <t>TCCACAC-</t>
  </si>
  <si>
    <t>CAKCARCA</t>
  </si>
  <si>
    <t>CAGCCACA</t>
  </si>
  <si>
    <t>AWTATTAT</t>
  </si>
  <si>
    <t>ATAATAWT</t>
  </si>
  <si>
    <t>TATAATAT-</t>
  </si>
  <si>
    <t>-GTGCGTG</t>
  </si>
  <si>
    <t>-CAATTT-</t>
  </si>
  <si>
    <t>TTTTGTG</t>
  </si>
  <si>
    <t>TTTGGTTG</t>
  </si>
  <si>
    <t>--TTATCC--</t>
  </si>
  <si>
    <t>ATTTATC---</t>
  </si>
  <si>
    <t>TGACTCAC</t>
  </si>
  <si>
    <t>GTGAGTCA</t>
  </si>
  <si>
    <t>GATACC</t>
  </si>
  <si>
    <t>GATACG</t>
  </si>
  <si>
    <t>cluster_1.34</t>
  </si>
  <si>
    <t>TTCAGAT</t>
  </si>
  <si>
    <t>AGTAAG-</t>
  </si>
  <si>
    <t>-GTTGAC-</t>
  </si>
  <si>
    <t>TTGGTTG</t>
  </si>
  <si>
    <t>cluster_1.103</t>
  </si>
  <si>
    <t>GCTGTGTT</t>
  </si>
  <si>
    <t>CCTGAT-</t>
  </si>
  <si>
    <t>CCTGAAA</t>
  </si>
  <si>
    <t>TAGTCA-</t>
  </si>
  <si>
    <t>TGACTA-</t>
  </si>
  <si>
    <t>ACGAATA</t>
  </si>
  <si>
    <t>-GATAGC-</t>
  </si>
  <si>
    <t>TAATACT</t>
  </si>
  <si>
    <t>AAACGTG</t>
  </si>
  <si>
    <t>AAACGTA</t>
  </si>
  <si>
    <t>CTCTTA-</t>
  </si>
  <si>
    <t>-ACGTGT</t>
  </si>
  <si>
    <t>TGACAG-</t>
  </si>
  <si>
    <t>CTGTCA--</t>
  </si>
  <si>
    <t>TTTTAAGT</t>
  </si>
  <si>
    <t>cluster_1.24</t>
  </si>
  <si>
    <t>GAATAC-</t>
  </si>
  <si>
    <t>GAATATT</t>
  </si>
  <si>
    <t>GTATTC--</t>
  </si>
  <si>
    <t>ATATTATA</t>
  </si>
  <si>
    <t>TTTTATA</t>
  </si>
  <si>
    <t>TNTTGGTG</t>
  </si>
  <si>
    <t>TAATTTT</t>
  </si>
  <si>
    <t>GAAAAT--</t>
  </si>
  <si>
    <t>cluster_1.85</t>
  </si>
  <si>
    <t>ACAGAATT</t>
  </si>
  <si>
    <t>cluster_1.100</t>
  </si>
  <si>
    <t>ATTCTGT</t>
  </si>
  <si>
    <t>GGGTGTGG--</t>
  </si>
  <si>
    <t>--TGTCACT-</t>
  </si>
  <si>
    <t>cluster_1.35</t>
  </si>
  <si>
    <t>AACTTTT---</t>
  </si>
  <si>
    <t>CAATTT----</t>
  </si>
  <si>
    <t>GGACACTGTC</t>
  </si>
  <si>
    <t>-GAAACTG--</t>
  </si>
  <si>
    <t>-TTTCAGG--</t>
  </si>
  <si>
    <t>TAGTGAC-</t>
  </si>
  <si>
    <t>TGTCAACG</t>
  </si>
  <si>
    <t>TTTAGA--</t>
  </si>
  <si>
    <t>-GGTGTA-</t>
  </si>
  <si>
    <t>AGTGGCTG</t>
  </si>
  <si>
    <t>TGAGTC-</t>
  </si>
  <si>
    <t>-TGAGTC-</t>
  </si>
  <si>
    <t>GCTATG--</t>
  </si>
  <si>
    <t>cluster_1.91</t>
  </si>
  <si>
    <t>TTCTGTG-</t>
  </si>
  <si>
    <t>GATACT</t>
  </si>
  <si>
    <t>GATACT-</t>
  </si>
  <si>
    <t>AAACACG</t>
  </si>
  <si>
    <t>AACACGG</t>
  </si>
  <si>
    <t>CAGTTTC</t>
  </si>
  <si>
    <t>TAACTG-</t>
  </si>
  <si>
    <t>ATCCTG-</t>
  </si>
  <si>
    <t>-CAGGAT-</t>
  </si>
  <si>
    <t>AGTACC-</t>
  </si>
  <si>
    <t>TAGTAC-</t>
  </si>
  <si>
    <t>ATTTATC</t>
  </si>
  <si>
    <t>GTTATC-</t>
  </si>
  <si>
    <t>GTTATC--</t>
  </si>
  <si>
    <t>TTGACG--</t>
  </si>
  <si>
    <t>AGAATCT</t>
  </si>
  <si>
    <t>TATATATA</t>
  </si>
  <si>
    <t>TTTATCT-</t>
  </si>
  <si>
    <t>TAKTTTA-</t>
  </si>
  <si>
    <t>TAAAMTA-</t>
  </si>
  <si>
    <t>TAAAMTA</t>
  </si>
  <si>
    <t>GAAAAT-</t>
  </si>
  <si>
    <t>TCTTAT--</t>
  </si>
  <si>
    <t>TATATTAT-</t>
  </si>
  <si>
    <t>ACTTTTT-</t>
  </si>
  <si>
    <t>ATATTTW</t>
  </si>
  <si>
    <t>TATTATA--</t>
  </si>
  <si>
    <t>ACTTTTT--</t>
  </si>
  <si>
    <t>TTTATAG-</t>
  </si>
  <si>
    <t>TGTGGCTG-</t>
  </si>
  <si>
    <t>TAATAAT-</t>
  </si>
  <si>
    <t>-CAGCCACT-</t>
  </si>
  <si>
    <t>-GGGTGTGG-</t>
  </si>
  <si>
    <t>-GTGAGTGG-</t>
  </si>
  <si>
    <t>--TAGTGAC-</t>
  </si>
  <si>
    <t>TACGTGT---</t>
  </si>
  <si>
    <t>TGTGGACG--</t>
  </si>
  <si>
    <t>GTGTGGAC---</t>
  </si>
  <si>
    <t>TCCACAC---</t>
  </si>
  <si>
    <t>GGGTGTGG-</t>
  </si>
  <si>
    <t>CCACACCC</t>
  </si>
  <si>
    <t>TTCTGTG</t>
  </si>
  <si>
    <t>CAGAGT</t>
  </si>
  <si>
    <t>CAGATT</t>
  </si>
  <si>
    <t>-CAGAGT-</t>
  </si>
  <si>
    <t>CTCAGA-</t>
  </si>
  <si>
    <t>CACAGT-</t>
  </si>
  <si>
    <t>TACAGTA</t>
  </si>
  <si>
    <t>ACTGTG--</t>
  </si>
  <si>
    <t>AGTCAC-</t>
  </si>
  <si>
    <t>GTGACT--</t>
  </si>
  <si>
    <t>-GTGACT-</t>
  </si>
  <si>
    <t>GAATCTA</t>
  </si>
  <si>
    <t>-CTTACA-</t>
  </si>
  <si>
    <t>AATTGAA</t>
  </si>
  <si>
    <t>TATWTWTA</t>
  </si>
  <si>
    <t>TGACGTG-</t>
  </si>
  <si>
    <t>GTATAAT-</t>
  </si>
  <si>
    <t>GCCACGT-</t>
  </si>
  <si>
    <t>CCGTGTT-</t>
  </si>
  <si>
    <t>-TGTCACT--</t>
  </si>
  <si>
    <t>--ATAAATT-</t>
  </si>
  <si>
    <t>-TATTTATT-</t>
  </si>
  <si>
    <t>-TCTAAA---</t>
  </si>
  <si>
    <t>GAATCT--</t>
  </si>
  <si>
    <t>AATTTGT-</t>
  </si>
  <si>
    <t>AGTACGTG</t>
  </si>
  <si>
    <t>TTATCC--</t>
  </si>
  <si>
    <t>-CGTATC-</t>
  </si>
  <si>
    <t>ATACGT-</t>
  </si>
  <si>
    <t>ATTCGT</t>
  </si>
  <si>
    <t>-AAACGG</t>
  </si>
  <si>
    <t>CACGTCA</t>
  </si>
  <si>
    <t>ATTTCG-</t>
  </si>
  <si>
    <t>AACACAGC</t>
  </si>
  <si>
    <t>cluster_1.98</t>
  </si>
  <si>
    <t>AAATTCT</t>
  </si>
  <si>
    <t>AATTCTGT</t>
  </si>
  <si>
    <t>TACCGT-</t>
  </si>
  <si>
    <t>AGAATTT</t>
  </si>
  <si>
    <t>-TCTAGC-</t>
  </si>
  <si>
    <t>ATGCGT-</t>
  </si>
  <si>
    <t>GTGCGTG</t>
  </si>
  <si>
    <t>AAACGCA-</t>
  </si>
  <si>
    <t>TTATCC</t>
  </si>
  <si>
    <t>--CACGTCA-</t>
  </si>
  <si>
    <t>-ACACGTA--</t>
  </si>
  <si>
    <t>GGNGGTGG</t>
  </si>
  <si>
    <t>TATTTTNT</t>
  </si>
  <si>
    <t>-ATTTTC-</t>
  </si>
  <si>
    <t>TATTTRT-</t>
  </si>
  <si>
    <t>TTATTAT-</t>
  </si>
  <si>
    <t>ATTTTCT-</t>
  </si>
  <si>
    <t>CTAGYTAG-</t>
  </si>
  <si>
    <t>-GTTTAT-</t>
  </si>
  <si>
    <t>CGNCCACG</t>
  </si>
  <si>
    <t>CGNCCACG-</t>
  </si>
  <si>
    <t>TTTAGA-</t>
  </si>
  <si>
    <t>TTWGGGTT</t>
  </si>
  <si>
    <t>-CAGTTTC--</t>
  </si>
  <si>
    <t>CGTGTTT---</t>
  </si>
  <si>
    <t>GAAACTG-</t>
  </si>
  <si>
    <t>CACTCGTG-</t>
  </si>
  <si>
    <t>TATTCGT--</t>
  </si>
  <si>
    <t>TTTCAGG-</t>
  </si>
  <si>
    <t>-CAGATT-</t>
  </si>
  <si>
    <t>TCACGT--</t>
  </si>
  <si>
    <t>TCGCTT-</t>
  </si>
  <si>
    <t>CTGGTT-</t>
  </si>
  <si>
    <t>-CTGGTT-</t>
  </si>
  <si>
    <t>GTTTCG-</t>
  </si>
  <si>
    <t>CGAAAC--</t>
  </si>
  <si>
    <t>GTTTAC</t>
  </si>
  <si>
    <t>GTTTAT</t>
  </si>
  <si>
    <t>GTTTAC--</t>
  </si>
  <si>
    <t>ACGCGTGA</t>
  </si>
  <si>
    <t>TAGTCC</t>
  </si>
  <si>
    <t>ACGAAAA</t>
  </si>
  <si>
    <t>CACGCAC</t>
  </si>
  <si>
    <t>TTGCGT--</t>
  </si>
  <si>
    <t>TTTTNTTT</t>
  </si>
  <si>
    <t>TAAGAAAA</t>
  </si>
  <si>
    <t>TATATTW-</t>
  </si>
  <si>
    <t>TATATTW</t>
  </si>
  <si>
    <t>GCTGTGTT-</t>
  </si>
  <si>
    <t>TATAATTT</t>
  </si>
  <si>
    <t>AAATTATA</t>
  </si>
  <si>
    <t>ACAAATT</t>
  </si>
  <si>
    <t>ACAAATT---</t>
  </si>
  <si>
    <t>TAGCTAGC--</t>
  </si>
  <si>
    <t>GACCGTTTGA</t>
  </si>
  <si>
    <t>-ACTTTTT--</t>
  </si>
  <si>
    <t>-AACTTTT--</t>
  </si>
  <si>
    <t>-TCTTAT-</t>
  </si>
  <si>
    <t>GTCCTAAC</t>
  </si>
  <si>
    <t>GTTAGGAC</t>
  </si>
  <si>
    <t>CGTGTA-</t>
  </si>
  <si>
    <t>-CGTGTA</t>
  </si>
  <si>
    <t>ACGTTT-</t>
  </si>
  <si>
    <t>ACTTTTT</t>
  </si>
  <si>
    <t>AACTTTT</t>
  </si>
  <si>
    <t>TCTCGTAG</t>
  </si>
  <si>
    <t>CGTGAT-</t>
  </si>
  <si>
    <t>ATCACG-</t>
  </si>
  <si>
    <t>ACGAAT</t>
  </si>
  <si>
    <t>GGTAAT-</t>
  </si>
  <si>
    <t>GATAATA</t>
  </si>
  <si>
    <t>GCACGTA</t>
  </si>
  <si>
    <t>TGCCACG</t>
  </si>
  <si>
    <t>AAANAAAT</t>
  </si>
  <si>
    <t>AATTAAAT</t>
  </si>
  <si>
    <t>TATAWWA-</t>
  </si>
  <si>
    <t>CAGATT--</t>
  </si>
  <si>
    <t>ACAAATT--</t>
  </si>
  <si>
    <t>CYGCCTGC</t>
  </si>
  <si>
    <t>CTGGCTG-</t>
  </si>
  <si>
    <t>ATAAATT---</t>
  </si>
  <si>
    <t>GACACGTG-</t>
  </si>
  <si>
    <t>GCATTTAWKGC</t>
  </si>
  <si>
    <t>-TATTTATT--</t>
  </si>
  <si>
    <t>---TTTATAG-</t>
  </si>
  <si>
    <t>GCMWTAAATGC</t>
  </si>
  <si>
    <t>--GATAAAT--</t>
  </si>
  <si>
    <t>---ATAAATT-</t>
  </si>
  <si>
    <t>--ATTTAATT-</t>
  </si>
  <si>
    <t>AAACGAA-</t>
  </si>
  <si>
    <t>AATTTTAA</t>
  </si>
  <si>
    <t>CTCCWC--</t>
  </si>
  <si>
    <t>TTCCATC--</t>
  </si>
  <si>
    <t>TCGTAT-</t>
  </si>
  <si>
    <t>GAAACG-</t>
  </si>
  <si>
    <t>-CGTTTC</t>
  </si>
  <si>
    <t>ACAGGT--</t>
  </si>
  <si>
    <t>GTGAGT--</t>
  </si>
  <si>
    <t>CYATTTWTGK</t>
  </si>
  <si>
    <t>MCAWAAATRG</t>
  </si>
  <si>
    <t>-GATAAAT--</t>
  </si>
  <si>
    <t>CTAGCTAG-</t>
  </si>
  <si>
    <t>TAAAATA</t>
  </si>
  <si>
    <t>TAAAATA-</t>
  </si>
  <si>
    <t>ACATAT--</t>
  </si>
  <si>
    <t>AATTTATA</t>
  </si>
  <si>
    <t>CCACGTAC</t>
  </si>
  <si>
    <t>ATATGNAT</t>
  </si>
  <si>
    <t>TNTCTCTA</t>
  </si>
  <si>
    <t>TATAGAT</t>
  </si>
  <si>
    <t>ATTTAAWT</t>
  </si>
  <si>
    <t>AWTTAAAT</t>
  </si>
  <si>
    <t>AATTGAA-</t>
  </si>
  <si>
    <t>ATTTAAWT-</t>
  </si>
  <si>
    <t>TAGATTC-</t>
  </si>
  <si>
    <t>-TCTAAA-</t>
  </si>
  <si>
    <t>GTACTA--</t>
  </si>
  <si>
    <t>AAACGAA</t>
  </si>
  <si>
    <t>AACGAG-</t>
  </si>
  <si>
    <t>CTCGTT--</t>
  </si>
  <si>
    <t>ATTGGC--</t>
  </si>
  <si>
    <t>CGCACG--</t>
  </si>
  <si>
    <t>CACGCAC-</t>
  </si>
  <si>
    <t>TATATNT</t>
  </si>
  <si>
    <t>TATTTAT-</t>
  </si>
  <si>
    <t>TATTTAT</t>
  </si>
  <si>
    <t>GTACATG-</t>
  </si>
  <si>
    <t>TTATCTG-</t>
  </si>
  <si>
    <t>TTTATCT--</t>
  </si>
  <si>
    <t>CTAWAATT</t>
  </si>
  <si>
    <t>CTGCCTGC</t>
  </si>
  <si>
    <t>-GACACGTG-</t>
  </si>
  <si>
    <t>-CACGAGT--</t>
  </si>
  <si>
    <t>-CACGAGTG-</t>
  </si>
  <si>
    <t>TCACGCGT--</t>
  </si>
  <si>
    <t>-CACTCGTG-</t>
  </si>
  <si>
    <t>CCACACCC--</t>
  </si>
  <si>
    <t>-GATACG---</t>
  </si>
  <si>
    <t>ACGCGTTT</t>
  </si>
  <si>
    <t>AAACACG-</t>
  </si>
  <si>
    <t>TACGTGC-</t>
  </si>
  <si>
    <t>--ACGTGT</t>
  </si>
  <si>
    <t>-ACGTGT-</t>
  </si>
  <si>
    <t>AAACGTG-</t>
  </si>
  <si>
    <t>CACGTACG</t>
  </si>
  <si>
    <t>ACTCGTG</t>
  </si>
  <si>
    <t>-GTAGAC-</t>
  </si>
  <si>
    <t>TCGTAT--</t>
  </si>
  <si>
    <t>GTCGTA-</t>
  </si>
  <si>
    <t>-ACTGGT-</t>
  </si>
  <si>
    <t>-GTGAAC-</t>
  </si>
  <si>
    <t>--GTGAAC</t>
  </si>
  <si>
    <t>ACAGGT-</t>
  </si>
  <si>
    <t>TATTTNTW</t>
  </si>
  <si>
    <t>TATAAAA-</t>
  </si>
  <si>
    <t>TTTTATA-</t>
  </si>
  <si>
    <t>NACATGT</t>
  </si>
  <si>
    <t>GTTTAT--</t>
  </si>
  <si>
    <t>GAGTAC</t>
  </si>
  <si>
    <t>AATCGT-</t>
  </si>
  <si>
    <t>-GCTATC-</t>
  </si>
  <si>
    <t>-CGTTTG</t>
  </si>
  <si>
    <t>TCTATTT-</t>
  </si>
  <si>
    <t>TCTATTT</t>
  </si>
  <si>
    <t>GTGAGTGG--</t>
  </si>
  <si>
    <t>-GAAAAT---</t>
  </si>
  <si>
    <t>--CAGTTTC-</t>
  </si>
  <si>
    <t>CAGCCACT--</t>
  </si>
  <si>
    <t>---TCACGT-</t>
  </si>
  <si>
    <t>--GTCACTA-</t>
  </si>
  <si>
    <t>-ACAGAATT-</t>
  </si>
  <si>
    <t>-AGTACGT--</t>
  </si>
  <si>
    <t>-CACGTACT-</t>
  </si>
  <si>
    <t>TAGTAC----</t>
  </si>
  <si>
    <t>GAATCT----</t>
  </si>
  <si>
    <t>-GGATAA-</t>
  </si>
  <si>
    <t>AATCTG</t>
  </si>
  <si>
    <t>TCAGTCA-</t>
  </si>
  <si>
    <t>AATACG-</t>
  </si>
  <si>
    <t>TCCGTT-</t>
  </si>
  <si>
    <t>TCCGTT--</t>
  </si>
  <si>
    <t>GTTAGC--</t>
  </si>
  <si>
    <t>-GTTAGC-</t>
  </si>
  <si>
    <t>cluster_3.2</t>
  </si>
  <si>
    <t>cluster_3.9</t>
  </si>
  <si>
    <t>---ACGTGT-</t>
  </si>
  <si>
    <t>cluster_3.4</t>
  </si>
  <si>
    <t>CGTTTTTT</t>
  </si>
  <si>
    <t>cluster_3.5</t>
  </si>
  <si>
    <t>-TACGTG</t>
  </si>
  <si>
    <t>cluster_3.6</t>
  </si>
  <si>
    <t>TCGTTTTT</t>
  </si>
  <si>
    <t>-CGTTTTTT</t>
  </si>
  <si>
    <t>AAAAAACG</t>
  </si>
  <si>
    <t>cluster_3.3</t>
  </si>
  <si>
    <t>-GCGTGTG</t>
  </si>
  <si>
    <t>cluster_3.1</t>
  </si>
  <si>
    <t>CGTGTGG</t>
  </si>
  <si>
    <t>GCGTGTG-</t>
  </si>
  <si>
    <t>-ACACGT---</t>
  </si>
  <si>
    <t>--TACGTG--</t>
  </si>
  <si>
    <t>---GCGTGTG</t>
  </si>
  <si>
    <t>cluster_3.7</t>
  </si>
  <si>
    <t>CGTACGT---</t>
  </si>
  <si>
    <t>GACACGT-</t>
  </si>
  <si>
    <t>ACGTACG</t>
  </si>
  <si>
    <t>GACACGT</t>
  </si>
  <si>
    <t>cluster_3.8</t>
  </si>
  <si>
    <t>-GACACGT</t>
  </si>
  <si>
    <t>ACGTGT--</t>
  </si>
  <si>
    <t>CGTACGT</t>
  </si>
  <si>
    <t>GCGTGTG</t>
  </si>
  <si>
    <t>-CACGTA</t>
  </si>
  <si>
    <t>-CGTGTGG</t>
  </si>
  <si>
    <t>--AAACGT</t>
  </si>
  <si>
    <t>AAAAACGA</t>
  </si>
  <si>
    <t>-ACGTG</t>
  </si>
  <si>
    <t>TACGTG</t>
  </si>
  <si>
    <t>ACGTG-</t>
  </si>
  <si>
    <t>--CACGT</t>
  </si>
  <si>
    <t>-ACGTGTC--</t>
  </si>
  <si>
    <t>-ACGTGT---</t>
  </si>
  <si>
    <t>CGTTTG</t>
  </si>
  <si>
    <t>--CACGTT</t>
  </si>
  <si>
    <t>---CGTTTG-</t>
  </si>
  <si>
    <t>----TACGTG</t>
  </si>
  <si>
    <t>CGTTTG-</t>
  </si>
  <si>
    <t>TACGTG-</t>
  </si>
  <si>
    <t>CGTACGT-</t>
  </si>
  <si>
    <t>CACACGC</t>
  </si>
  <si>
    <t>CCACACG</t>
  </si>
  <si>
    <t>--GACACGT-</t>
  </si>
  <si>
    <t>----CGTTTG</t>
  </si>
  <si>
    <t>NNCACGTGNN</t>
  </si>
  <si>
    <t>TCGCTT--</t>
  </si>
  <si>
    <t>CGTTTTTT-</t>
  </si>
  <si>
    <t>--CAAACG</t>
  </si>
  <si>
    <t>CGTTTG--</t>
  </si>
  <si>
    <t>CACGTA</t>
  </si>
  <si>
    <t>TGTTTGR</t>
  </si>
  <si>
    <t>-GACACGT--</t>
  </si>
  <si>
    <t>ACGTGTC</t>
  </si>
  <si>
    <t>CGTTTTTT--</t>
  </si>
  <si>
    <t>CGTGTGG-</t>
  </si>
  <si>
    <t>CGCTTT--</t>
  </si>
  <si>
    <t>-CGCTTT-</t>
  </si>
  <si>
    <t>CGTGCG-</t>
  </si>
  <si>
    <t>-CGTGCG</t>
  </si>
  <si>
    <t>--CGTGTGG-</t>
  </si>
  <si>
    <t>--TCGTTTTT</t>
  </si>
  <si>
    <t>--ACACGT--</t>
  </si>
  <si>
    <t>TACGTG--</t>
  </si>
  <si>
    <t>CGTTCT--</t>
  </si>
  <si>
    <t>-CGTTCT-</t>
  </si>
  <si>
    <t>ACAGGT</t>
  </si>
  <si>
    <t>-CATGTG</t>
  </si>
  <si>
    <t>--AATACG</t>
  </si>
  <si>
    <t>-AATACG-</t>
  </si>
  <si>
    <t>cluster_4.1</t>
  </si>
  <si>
    <t>TTTTTT--</t>
  </si>
  <si>
    <t>TTTNTTT</t>
  </si>
  <si>
    <t>TTTTTT-</t>
  </si>
  <si>
    <t>AAAAAA--</t>
  </si>
  <si>
    <t>--TTTTTT</t>
  </si>
  <si>
    <t>TAKTTTA</t>
  </si>
  <si>
    <t>-TTTTTT-</t>
  </si>
  <si>
    <t>-TTTTTT</t>
  </si>
  <si>
    <t>TTTTTT</t>
  </si>
  <si>
    <t>ATTTNTTT</t>
  </si>
  <si>
    <t>--TTTTTT--</t>
  </si>
  <si>
    <t>TATTTTA</t>
  </si>
  <si>
    <t>cluster_6.2</t>
  </si>
  <si>
    <t>GTACGT-</t>
  </si>
  <si>
    <t>-GTACGT---</t>
  </si>
  <si>
    <t>cluster_6.1</t>
  </si>
  <si>
    <t>--CGTAT-</t>
  </si>
  <si>
    <t>-CGTAT</t>
  </si>
  <si>
    <t>ACGTAC</t>
  </si>
  <si>
    <t>GTACGT</t>
  </si>
  <si>
    <t>GTACGT--</t>
  </si>
  <si>
    <t>-GTACGT</t>
  </si>
  <si>
    <t>-CGTAT--</t>
  </si>
  <si>
    <t>promoter_AlaAT_ZM_c30.3</t>
  </si>
  <si>
    <t>6.0912e-03</t>
  </si>
  <si>
    <t>promoter_AlaAT_ZM_c30.31</t>
  </si>
  <si>
    <t>1.2870e-04</t>
  </si>
  <si>
    <t>1.3239e-03</t>
  </si>
  <si>
    <t>1.6610e-03</t>
  </si>
  <si>
    <t>promoter_AlaAT_ZM_c30.37</t>
  </si>
  <si>
    <t>4.7107e-03</t>
  </si>
  <si>
    <t>promoter_AlaAT_ZM_c30.39</t>
  </si>
  <si>
    <t>2.5402e-03</t>
  </si>
  <si>
    <t>6.6726e-03</t>
  </si>
  <si>
    <t>promoter_AlaAT_ZM_c30.40</t>
  </si>
  <si>
    <t>1.1341e-03</t>
  </si>
  <si>
    <t>promoter_AlaAT_ZM_c30.46</t>
  </si>
  <si>
    <t>3.4362e-03</t>
  </si>
  <si>
    <t>AGAGRGNG</t>
  </si>
  <si>
    <t>promoter_AlaAT_ZM_c30.47</t>
  </si>
  <si>
    <t>6.5969e-04</t>
  </si>
  <si>
    <t>promoter_AlaAT_ZM_c30.49</t>
  </si>
  <si>
    <t>5.2003e-04</t>
  </si>
  <si>
    <t>GGAGANGA</t>
  </si>
  <si>
    <t>promoter_AlaAT_ZM_c30.62</t>
  </si>
  <si>
    <t>1.0004e-03</t>
  </si>
  <si>
    <t>NGTCGTG</t>
  </si>
  <si>
    <t>promoter_AlaAT_ZM_c30.65</t>
  </si>
  <si>
    <t>8.7407e-04</t>
  </si>
  <si>
    <t>6.2132e-03</t>
  </si>
  <si>
    <t>promoter_AlaAT_ZM_c30.66</t>
  </si>
  <si>
    <t>7.8712e-03</t>
  </si>
  <si>
    <t>TTMTTTT-</t>
  </si>
  <si>
    <t>promoter_AlaAT_ZM_c30.71</t>
  </si>
  <si>
    <t>7.5885e-04</t>
  </si>
  <si>
    <t>TTGTGTTG</t>
  </si>
  <si>
    <t>promoter_AlaAT_ZM_c30.72</t>
  </si>
  <si>
    <t>1.9472e-04</t>
  </si>
  <si>
    <t>TATCTNTA</t>
  </si>
  <si>
    <t>promoter_AlaAT_ZM_c30.73</t>
  </si>
  <si>
    <t>1.4089e-03</t>
  </si>
  <si>
    <t>promoter_AlaAT_ZM_c30.76</t>
  </si>
  <si>
    <t>4.9498e-04</t>
  </si>
  <si>
    <t>RTRTGTGT</t>
  </si>
  <si>
    <t>6.5230e-04</t>
  </si>
  <si>
    <t>2.1798e-03</t>
  </si>
  <si>
    <t>-RTRTGTGT</t>
  </si>
  <si>
    <t>promoter_AlaAT_ZM_c30.79</t>
  </si>
  <si>
    <t>4.2544e-03</t>
  </si>
  <si>
    <t>GCCACGYC</t>
  </si>
  <si>
    <t>promoter_AlaAT_ZM_c30.81</t>
  </si>
  <si>
    <t>3.5378e-04</t>
  </si>
  <si>
    <t>KTRTGTGT</t>
  </si>
  <si>
    <t>6.8113e-04</t>
  </si>
  <si>
    <t>1.6054e-03</t>
  </si>
  <si>
    <t>-KTRTGTGT</t>
  </si>
  <si>
    <t>promoter_AlaAT_ZM_c30.103</t>
  </si>
  <si>
    <t>9.5159e-03</t>
  </si>
  <si>
    <t>CTACTNCT</t>
  </si>
  <si>
    <t>promoter_AlaAT_ZM_c30.116</t>
  </si>
  <si>
    <t>6.4217e-03</t>
  </si>
  <si>
    <t>GTCCTCGT</t>
  </si>
  <si>
    <t>promoter_AlaAT_ZM_c30.127</t>
  </si>
  <si>
    <t>4.2834e-03</t>
  </si>
  <si>
    <t>-GAGAGMG</t>
  </si>
  <si>
    <t>promoter_AlaAT_ZM_c30.134</t>
  </si>
  <si>
    <t>8.0228e-04</t>
  </si>
  <si>
    <t>promoter_AlaAT_ZM_c30.138</t>
  </si>
  <si>
    <t>2.7421e-03</t>
  </si>
  <si>
    <t>GTGGTG</t>
  </si>
  <si>
    <t>promoter_AlaAT_ZM_c30.140</t>
  </si>
  <si>
    <t>2.8087e-03</t>
  </si>
  <si>
    <t>TCYCCGTC</t>
  </si>
  <si>
    <t>promoter_AlaAT_ZM_c30.152</t>
  </si>
  <si>
    <t>5.6792e-03</t>
  </si>
  <si>
    <t>TTTCGTTT</t>
  </si>
  <si>
    <t>promoter_AlaAT_ZM_c30.158</t>
  </si>
  <si>
    <t>4.8319e-03</t>
  </si>
  <si>
    <t>GGCGCGCC</t>
  </si>
  <si>
    <t>promoter_AlaAT_ZM_c30.159</t>
  </si>
  <si>
    <t>7.6738e-03</t>
  </si>
  <si>
    <t>GGCCTCG</t>
  </si>
  <si>
    <t>promoter_AlaAT_ZM_c30.185</t>
  </si>
  <si>
    <t>6.5552e-03</t>
  </si>
  <si>
    <t>CACAACGTGG</t>
  </si>
  <si>
    <t>--CGACGT--</t>
  </si>
  <si>
    <t>7.6624e-03</t>
  </si>
  <si>
    <t>CCACGTTGTG</t>
  </si>
  <si>
    <t>promoter_AlaAT_ZM_c30.191</t>
  </si>
  <si>
    <t>3.2545e-03</t>
  </si>
  <si>
    <t>TTGAGTACAC</t>
  </si>
  <si>
    <t>promoter_AlaAT_ZM_c30.194</t>
  </si>
  <si>
    <t>2.7091e-03</t>
  </si>
  <si>
    <t>TGAGCCAACG</t>
  </si>
  <si>
    <t>CGAGCAAA--</t>
  </si>
  <si>
    <t>promoter_AlaAT_ZM_c30.195</t>
  </si>
  <si>
    <t>3.6517e-04</t>
  </si>
  <si>
    <t>CCGACGTTGT</t>
  </si>
  <si>
    <t>promoter_AlaAT_ZM_c30.200</t>
  </si>
  <si>
    <t>1.9564e-03</t>
  </si>
  <si>
    <t>6.8701e-03</t>
  </si>
  <si>
    <t>promoter_AlaAT_ZM_c30.201</t>
  </si>
  <si>
    <t>2.3058e-03</t>
  </si>
  <si>
    <t>CGTTGTGT</t>
  </si>
  <si>
    <t>8.4568e-03</t>
  </si>
  <si>
    <t>promoter_AlaAT_ZM_c30.204</t>
  </si>
  <si>
    <t>2.1487e-03</t>
  </si>
  <si>
    <t>ACGTTGTG</t>
  </si>
  <si>
    <t>2.3789e-03</t>
  </si>
  <si>
    <t>8.4326e-03</t>
  </si>
  <si>
    <t>CACAACGT</t>
  </si>
  <si>
    <t>promoter_AlaAT_ZM_c30.208</t>
  </si>
  <si>
    <t>6.6327e-03</t>
  </si>
  <si>
    <t>CGAAGTCT</t>
  </si>
  <si>
    <t>promoter_AlaAT_ZM_c30.213</t>
  </si>
  <si>
    <t>4.8296e-03</t>
  </si>
  <si>
    <t>TACCACGT</t>
  </si>
  <si>
    <t>6.2002e-03</t>
  </si>
  <si>
    <t>GACCAC--</t>
  </si>
  <si>
    <t>6.8167e-03</t>
  </si>
  <si>
    <t>promoter_AlaAT_ZM_c30.215</t>
  </si>
  <si>
    <t>9.3401e-03</t>
  </si>
  <si>
    <t>promoter_AlaAT_ZM_c30.223</t>
  </si>
  <si>
    <t>5.8617e-03</t>
  </si>
  <si>
    <t>-GCGCAA-</t>
  </si>
  <si>
    <t>promoter_AlaAT_ZM_c30.225</t>
  </si>
  <si>
    <t>1.3027e-04</t>
  </si>
  <si>
    <t>ACAACG</t>
  </si>
  <si>
    <t>8.7027e-03</t>
  </si>
  <si>
    <t>CGTTGT</t>
  </si>
  <si>
    <t>promoter_AlaAT_ZM_c30.228</t>
  </si>
  <si>
    <t>1.3728e-03</t>
  </si>
  <si>
    <t>8.5506e-03</t>
  </si>
  <si>
    <t>8.9442e-03</t>
  </si>
  <si>
    <t>promoter_AlaAT_ZM_c30.231</t>
  </si>
  <si>
    <t>2.1973e-03</t>
  </si>
  <si>
    <t>promoter_AlaAT_ZM_c30.233</t>
  </si>
  <si>
    <t>1.6250e-04</t>
  </si>
  <si>
    <t>promoter_AlaAT_ZM_c30.236</t>
  </si>
  <si>
    <t>1.1133e-03</t>
  </si>
  <si>
    <t>CGAAGT</t>
  </si>
  <si>
    <t>7.2387e-03</t>
  </si>
  <si>
    <t>promoter_AlaAT_ZM_c30.240</t>
  </si>
  <si>
    <t>9.9428e-04</t>
  </si>
  <si>
    <t>6.2831e-03</t>
  </si>
  <si>
    <t>promoter_AlaAT_ZM_c30.248</t>
  </si>
  <si>
    <t>9.4061e-03</t>
  </si>
  <si>
    <t>CGGTGT</t>
  </si>
  <si>
    <t>promoter_AlaAT_ZM_c30.251</t>
  </si>
  <si>
    <t>3.4426e-03</t>
  </si>
  <si>
    <t>promoter_AlaAT_ZM_c30.255</t>
  </si>
  <si>
    <t>2.1595e-03</t>
  </si>
  <si>
    <t>promoter_AlaAT_ZM_c30.256</t>
  </si>
  <si>
    <t>9.8025e-03</t>
  </si>
  <si>
    <t>GCGACT</t>
  </si>
  <si>
    <t>promoter_AspAT_ZM_c30.4</t>
  </si>
  <si>
    <t>promoter_AspAT_ZM_c30.9</t>
  </si>
  <si>
    <t>9.6062e-03</t>
  </si>
  <si>
    <t>promoter_AspAT_ZM_c30.16</t>
  </si>
  <si>
    <t>2.0380e-03</t>
  </si>
  <si>
    <t>3.6942e-03</t>
  </si>
  <si>
    <t>promoter_AspAT_ZM_c30.23</t>
  </si>
  <si>
    <t>8.3618e-03</t>
  </si>
  <si>
    <t>TTTWTTTT</t>
  </si>
  <si>
    <t>promoter_AspAT_ZM_c30.24</t>
  </si>
  <si>
    <t>1.3745e-03</t>
  </si>
  <si>
    <t>promoter_AspAT_ZM_c30.27</t>
  </si>
  <si>
    <t>3.0020e-03</t>
  </si>
  <si>
    <t>TCCTCNYC</t>
  </si>
  <si>
    <t>--CTCTCC</t>
  </si>
  <si>
    <t>promoter_AspAT_ZM_c30.29</t>
  </si>
  <si>
    <t>1.0892e-03</t>
  </si>
  <si>
    <t>1.5208e-03</t>
  </si>
  <si>
    <t>promoter_AspAT_ZM_c30.33</t>
  </si>
  <si>
    <t>2.3978e-03</t>
  </si>
  <si>
    <t>TMTMTCT</t>
  </si>
  <si>
    <t>promoter_AspAT_ZM_c30.59</t>
  </si>
  <si>
    <t>8.1406e-05</t>
  </si>
  <si>
    <t>TATRTGT</t>
  </si>
  <si>
    <t>promoter_AspAT_ZM_c30.70</t>
  </si>
  <si>
    <t>9.1204e-03</t>
  </si>
  <si>
    <t>-TTGYTCT</t>
  </si>
  <si>
    <t>promoter_AspAT_ZM_c30.71</t>
  </si>
  <si>
    <t>1.9466e-04</t>
  </si>
  <si>
    <t>promoter_AspAT_ZM_c30.95</t>
  </si>
  <si>
    <t>2.5986e-04</t>
  </si>
  <si>
    <t>GAGGTCG</t>
  </si>
  <si>
    <t>6.9738e-03</t>
  </si>
  <si>
    <t>CGACCTC</t>
  </si>
  <si>
    <t>promoter_AspAT_ZM_c30.113</t>
  </si>
  <si>
    <t>2.6445e-04</t>
  </si>
  <si>
    <t>GGAGNGG</t>
  </si>
  <si>
    <t>promoter_AspAT_ZM_c30.118</t>
  </si>
  <si>
    <t>5.6219e-03</t>
  </si>
  <si>
    <t>GGTTTGT-</t>
  </si>
  <si>
    <t>promoter_AspAT_ZM_c30.160</t>
  </si>
  <si>
    <t>4.9641e-04</t>
  </si>
  <si>
    <t>TGGTGRTC</t>
  </si>
  <si>
    <t>promoter_AspAT_ZM_c30.170</t>
  </si>
  <si>
    <t>9.6891e-03</t>
  </si>
  <si>
    <t>AGTCCTACGT</t>
  </si>
  <si>
    <t>----CGACGT</t>
  </si>
  <si>
    <t>promoter_AspAT_ZM_c30.171</t>
  </si>
  <si>
    <t>1.3954e-03</t>
  </si>
  <si>
    <t>TGAGGCCCTT</t>
  </si>
  <si>
    <t>9.7003e-03</t>
  </si>
  <si>
    <t>AAGGGCCTCA</t>
  </si>
  <si>
    <t>-ACGGCC---</t>
  </si>
  <si>
    <t>promoter_AspAT_ZM_c30.174</t>
  </si>
  <si>
    <t>7.4154e-03</t>
  </si>
  <si>
    <t>CAGGTCGAAA</t>
  </si>
  <si>
    <t>-ACGTCG---</t>
  </si>
  <si>
    <t>promoter_AspAT_ZM_c30.175</t>
  </si>
  <si>
    <t>8.3446e-03</t>
  </si>
  <si>
    <t>AAGTGGACCC</t>
  </si>
  <si>
    <t>--GTGGTC--</t>
  </si>
  <si>
    <t>promoter_AspAT_ZM_c30.176</t>
  </si>
  <si>
    <t>7.5934e-03</t>
  </si>
  <si>
    <t>AAGGGACCTC</t>
  </si>
  <si>
    <t>----GACCAC</t>
  </si>
  <si>
    <t>promoter_AspAT_ZM_c30.178</t>
  </si>
  <si>
    <t>9.7855e-03</t>
  </si>
  <si>
    <t>AAGTAGTCCC</t>
  </si>
  <si>
    <t>promoter_AspAT_ZM_c30.182</t>
  </si>
  <si>
    <t>2.3306e-04</t>
  </si>
  <si>
    <t>GTTTCCACGT</t>
  </si>
  <si>
    <t>3.2522e-03</t>
  </si>
  <si>
    <t>promoter_AspAT_ZM_c30.186</t>
  </si>
  <si>
    <t>2.4209e-03</t>
  </si>
  <si>
    <t>ACTCCGTA</t>
  </si>
  <si>
    <t>promoter_AspAT_ZM_c30.189</t>
  </si>
  <si>
    <t>3.0852e-03</t>
  </si>
  <si>
    <t>ACGTTTCC</t>
  </si>
  <si>
    <t>promoter_AspAT_ZM_c30.200</t>
  </si>
  <si>
    <t>2.8485e-03</t>
  </si>
  <si>
    <t>GGCCACTT</t>
  </si>
  <si>
    <t>GGCCACA-</t>
  </si>
  <si>
    <t>8.7101e-03</t>
  </si>
  <si>
    <t>promoter_AspAT_ZM_c30.202</t>
  </si>
  <si>
    <t>2.8569e-03</t>
  </si>
  <si>
    <t>TTGGTCGT</t>
  </si>
  <si>
    <t>promoter_AspAT_ZM_c30.204</t>
  </si>
  <si>
    <t>9.7564e-03</t>
  </si>
  <si>
    <t>GGACTACT</t>
  </si>
  <si>
    <t>-GACCAC-</t>
  </si>
  <si>
    <t>promoter_AspAT_ZM_c30.206</t>
  </si>
  <si>
    <t>1.6880e-03</t>
  </si>
  <si>
    <t>promoter_AspAT_ZM_c30.208</t>
  </si>
  <si>
    <t>1.8786e-03</t>
  </si>
  <si>
    <t>-GGTAAG</t>
  </si>
  <si>
    <t>promoter_AspAT_ZM_c30.209</t>
  </si>
  <si>
    <t>3.4138e-03</t>
  </si>
  <si>
    <t>TACTGA-</t>
  </si>
  <si>
    <t>promoter_AspAT_ZM_c30.210</t>
  </si>
  <si>
    <t>6.5436e-03</t>
  </si>
  <si>
    <t>promoter_AspAT_ZM_c30.215</t>
  </si>
  <si>
    <t>6.3897e-03</t>
  </si>
  <si>
    <t>ACTTTC--</t>
  </si>
  <si>
    <t>7.0551e-03</t>
  </si>
  <si>
    <t>GAAAGT--</t>
  </si>
  <si>
    <t>promoter_AspAT_ZM_c30.218</t>
  </si>
  <si>
    <t>2.3199e-03</t>
  </si>
  <si>
    <t>promoter_AspAT_ZM_c30.219</t>
  </si>
  <si>
    <t>1.7150e-04</t>
  </si>
  <si>
    <t>AACGTT</t>
  </si>
  <si>
    <t>-ACGTT</t>
  </si>
  <si>
    <t>promoter_AspAT_ZM_c30.223</t>
  </si>
  <si>
    <t>2.8281e-03</t>
  </si>
  <si>
    <t>-GAGGTA</t>
  </si>
  <si>
    <t>AGAGATA</t>
  </si>
  <si>
    <t>promoter_AspAT_ZM_c30.227</t>
  </si>
  <si>
    <t>1.9364e-03</t>
  </si>
  <si>
    <t>promoter_AspAT_ZM_c30.229</t>
  </si>
  <si>
    <t>2.6573e-03</t>
  </si>
  <si>
    <t>-ACTGCT</t>
  </si>
  <si>
    <t>promoter_AspAT_ZM_c30.234</t>
  </si>
  <si>
    <t>9.6857e-03</t>
  </si>
  <si>
    <t>GTCCCT</t>
  </si>
  <si>
    <t>promoter_AspAT_ZM_c30.235</t>
  </si>
  <si>
    <t>9.7284e-03</t>
  </si>
  <si>
    <t>--AAGTAG</t>
  </si>
  <si>
    <t>promoter_AspAT_ZM_c30.241</t>
  </si>
  <si>
    <t>7.4914e-03</t>
  </si>
  <si>
    <t>promoter_AspAT_ZM_c30.242</t>
  </si>
  <si>
    <t>2.0315e-03</t>
  </si>
  <si>
    <t>-GGAAAC</t>
  </si>
  <si>
    <t>promoter_AspAT_ZM_c30.244</t>
  </si>
  <si>
    <t>4.4413e-03</t>
  </si>
  <si>
    <t>-TGGTCG</t>
  </si>
  <si>
    <t>promoter_AspAT_ZM_c30.245</t>
  </si>
  <si>
    <t>1.3867e-03</t>
  </si>
  <si>
    <t>GTGGTA</t>
  </si>
  <si>
    <t>7.5558e-03</t>
  </si>
  <si>
    <t>GTGGTA--</t>
  </si>
  <si>
    <t>promoter_AspAT_ZM_c30.246</t>
  </si>
  <si>
    <t>1.5122e-04</t>
  </si>
  <si>
    <t>9.4819e-03</t>
  </si>
  <si>
    <t>promoter_AspAT_ZM_c30.247</t>
  </si>
  <si>
    <t>1.7515e-03</t>
  </si>
  <si>
    <t>promoter_AMK_ZM_c30.13</t>
  </si>
  <si>
    <t>6.5476e-03</t>
  </si>
  <si>
    <t>promoter_AMK_ZM_c30.25</t>
  </si>
  <si>
    <t>3.0010e-03</t>
  </si>
  <si>
    <t>promoter_AMK_ZM_c30.33</t>
  </si>
  <si>
    <t>3.4051e-03</t>
  </si>
  <si>
    <t>AAAYATA</t>
  </si>
  <si>
    <t>promoter_AMK_ZM_c30.37</t>
  </si>
  <si>
    <t>6.4222e-04</t>
  </si>
  <si>
    <t>CNACSAC</t>
  </si>
  <si>
    <t>4.3969e-03</t>
  </si>
  <si>
    <t>promoter_AMK_ZM_c30.38</t>
  </si>
  <si>
    <t>7.0553e-04</t>
  </si>
  <si>
    <t>4.1506e-03</t>
  </si>
  <si>
    <t>promoter_AMK_ZM_c30.47</t>
  </si>
  <si>
    <t>7.7396e-04</t>
  </si>
  <si>
    <t>GGAGWNG</t>
  </si>
  <si>
    <t>promoter_AMK_ZM_c30.49</t>
  </si>
  <si>
    <t>3.2865e-03</t>
  </si>
  <si>
    <t>9.4723e-03</t>
  </si>
  <si>
    <t>promoter_AMK_ZM_c30.50</t>
  </si>
  <si>
    <t>2.0870e-04</t>
  </si>
  <si>
    <t>TNTGTGT</t>
  </si>
  <si>
    <t>promoter_AMK_ZM_c30.53</t>
  </si>
  <si>
    <t>4.8655e-04</t>
  </si>
  <si>
    <t>GGCSRCG</t>
  </si>
  <si>
    <t>promoter_AMK_ZM_c30.62</t>
  </si>
  <si>
    <t>9.0719e-03</t>
  </si>
  <si>
    <t>CCNTCGTC</t>
  </si>
  <si>
    <t>promoter_AMK_ZM_c30.89</t>
  </si>
  <si>
    <t>5.1180e-03</t>
  </si>
  <si>
    <t>CGACCTCG</t>
  </si>
  <si>
    <t>promoter_AMK_ZM_c30.102</t>
  </si>
  <si>
    <t>1.4502e-04</t>
  </si>
  <si>
    <t>promoter_AMK_ZM_c30.114</t>
  </si>
  <si>
    <t>1.3784e-03</t>
  </si>
  <si>
    <t>TGKTTTT</t>
  </si>
  <si>
    <t>promoter_AMK_ZM_c30.129</t>
  </si>
  <si>
    <t>2.9325e-04</t>
  </si>
  <si>
    <t>promoter_AMK_ZM_c30.133</t>
  </si>
  <si>
    <t>1.1687e-04</t>
  </si>
  <si>
    <t>CGACGKC</t>
  </si>
  <si>
    <t>3.9880e-03</t>
  </si>
  <si>
    <t>promoter_AMK_ZM_c30.140</t>
  </si>
  <si>
    <t>1.3396e-03</t>
  </si>
  <si>
    <t>TTTCTYTT</t>
  </si>
  <si>
    <t>promoter_AMK_ZM_c30.160</t>
  </si>
  <si>
    <t>3.4343e-03</t>
  </si>
  <si>
    <t>promoter_AMK_ZM_c30.172</t>
  </si>
  <si>
    <t>2.7683e-03</t>
  </si>
  <si>
    <t>promoter_AMK_ZM_c30.198</t>
  </si>
  <si>
    <t>promoter_AMK_ZM_c30.214</t>
  </si>
  <si>
    <t>6.2557e-03</t>
  </si>
  <si>
    <t>GTTGTGKC-</t>
  </si>
  <si>
    <t>promoter_AMK_ZM_c30.227</t>
  </si>
  <si>
    <t>5.4200e-03</t>
  </si>
  <si>
    <t>7.9255e-03</t>
  </si>
  <si>
    <t>-ACATAT</t>
  </si>
  <si>
    <t>promoter_AMK_ZM_c30.240</t>
  </si>
  <si>
    <t>5.6929e-03</t>
  </si>
  <si>
    <t>promoter_AMK_ZM_c30.286</t>
  </si>
  <si>
    <t>7.1793e-03</t>
  </si>
  <si>
    <t>CCCTCTAGGT</t>
  </si>
  <si>
    <t>promoter_AMK_ZM_c30.289</t>
  </si>
  <si>
    <t>2.5003e-03</t>
  </si>
  <si>
    <t>CTGGTAAACC</t>
  </si>
  <si>
    <t>promoter_AMK_ZM_c30.290</t>
  </si>
  <si>
    <t>8.5310e-03</t>
  </si>
  <si>
    <t>CAGACCCTTA</t>
  </si>
  <si>
    <t>promoter_AMK_ZM_c30.291</t>
  </si>
  <si>
    <t>6.5468e-03</t>
  </si>
  <si>
    <t>GGTACCCTTA</t>
  </si>
  <si>
    <t>promoter_AMK_ZM_c30.292</t>
  </si>
  <si>
    <t>7.8916e-03</t>
  </si>
  <si>
    <t>TTAAGGTCCC</t>
  </si>
  <si>
    <t>TAAAGG----</t>
  </si>
  <si>
    <t>promoter_AMK_ZM_c30.303</t>
  </si>
  <si>
    <t>2.5378e-03</t>
  </si>
  <si>
    <t>promoter_AMK_ZM_c30.305</t>
  </si>
  <si>
    <t>9.0277e-03</t>
  </si>
  <si>
    <t>-TGTGAACC</t>
  </si>
  <si>
    <t>GTGTGAAA-</t>
  </si>
  <si>
    <t>promoter_AMK_ZM_c30.306</t>
  </si>
  <si>
    <t>2.8880e-03</t>
  </si>
  <si>
    <t>ATGTGACC</t>
  </si>
  <si>
    <t>3.0017e-03</t>
  </si>
  <si>
    <t>8.3470e-03</t>
  </si>
  <si>
    <t>promoter_AMK_ZM_c30.307</t>
  </si>
  <si>
    <t>9.2456e-03</t>
  </si>
  <si>
    <t>CCTCTAGG</t>
  </si>
  <si>
    <t>promoter_AMK_ZM_c30.310</t>
  </si>
  <si>
    <t>2.8636e-03</t>
  </si>
  <si>
    <t>promoter_AMK_ZM_c30.318</t>
  </si>
  <si>
    <t>4.4463e-03</t>
  </si>
  <si>
    <t>GGAGTAAC</t>
  </si>
  <si>
    <t>promoter_AMK_ZM_c30.319</t>
  </si>
  <si>
    <t>2.4070e-03</t>
  </si>
  <si>
    <t>promoter_AMK_ZM_c30.321</t>
  </si>
  <si>
    <t>2.4676e-03</t>
  </si>
  <si>
    <t>GTCACA-</t>
  </si>
  <si>
    <t>2.6504e-03</t>
  </si>
  <si>
    <t>TGTGAC-</t>
  </si>
  <si>
    <t>6.2972e-03</t>
  </si>
  <si>
    <t>-TGTGAC-</t>
  </si>
  <si>
    <t>promoter_AMK_ZM_c30.333</t>
  </si>
  <si>
    <t>2.7803e-03</t>
  </si>
  <si>
    <t>promoter_AMK_ZM_c30.334</t>
  </si>
  <si>
    <t>1.6780e-04</t>
  </si>
  <si>
    <t>CACGTT</t>
  </si>
  <si>
    <t>4.5847e-03</t>
  </si>
  <si>
    <t>promoter_AMK_ZM_c30.335</t>
  </si>
  <si>
    <t>1.7020e-04</t>
  </si>
  <si>
    <t>2.6648e-03</t>
  </si>
  <si>
    <t>promoter_AMK_ZM_c30.337</t>
  </si>
  <si>
    <t>5.2527e-03</t>
  </si>
  <si>
    <t>--TCAGAC</t>
  </si>
  <si>
    <t>promoter_AMK_ZM_c30.342</t>
  </si>
  <si>
    <t>2.3363e-03</t>
  </si>
  <si>
    <t>promoter_AMK_ZM_c30.348</t>
  </si>
  <si>
    <t>9.7384e-03</t>
  </si>
  <si>
    <t>promoter_AMK_ZM_c30.350</t>
  </si>
  <si>
    <t>3.5273e-03</t>
  </si>
  <si>
    <t>promoter_AMK_ZM_c30.356</t>
  </si>
  <si>
    <t>1.0656e-03</t>
  </si>
  <si>
    <t>promoter_AMK_ZM_c30.357</t>
  </si>
  <si>
    <t>7.3251e-03</t>
  </si>
  <si>
    <t>promoter_AMK_ZM_c30.358</t>
  </si>
  <si>
    <t>3.7506e-05</t>
  </si>
  <si>
    <t>promoter_AMK_ZM_c30.359</t>
  </si>
  <si>
    <t>8.3743e-03</t>
  </si>
  <si>
    <t>GTTACT--</t>
  </si>
  <si>
    <t>promoter_AMK_ZM_c30.365</t>
  </si>
  <si>
    <t>2.6745e-03</t>
  </si>
  <si>
    <t>promoter_CA_ZM_c30.8</t>
  </si>
  <si>
    <t>1.5823e-03</t>
  </si>
  <si>
    <t>promoter_CA_ZM_c30.12</t>
  </si>
  <si>
    <t>1.4171e-03</t>
  </si>
  <si>
    <t>1.8208e-03</t>
  </si>
  <si>
    <t>promoter_CA_ZM_c30.15</t>
  </si>
  <si>
    <t>2.3768e-04</t>
  </si>
  <si>
    <t>GGAGRRG</t>
  </si>
  <si>
    <t>promoter_CA_ZM_c30.18</t>
  </si>
  <si>
    <t>5.0317e-03</t>
  </si>
  <si>
    <t>AYAAATA</t>
  </si>
  <si>
    <t>promoter_CA_ZM_c30.20</t>
  </si>
  <si>
    <t>5.2602e-03</t>
  </si>
  <si>
    <t>GAGAGAG</t>
  </si>
  <si>
    <t>5.8918e-03</t>
  </si>
  <si>
    <t>promoter_CA_ZM_c30.24</t>
  </si>
  <si>
    <t>1.5027e-03</t>
  </si>
  <si>
    <t>promoter_CA_ZM_c30.29</t>
  </si>
  <si>
    <t>8.4254e-03</t>
  </si>
  <si>
    <t>GTNGTTG</t>
  </si>
  <si>
    <t>promoter_CA_ZM_c30.37</t>
  </si>
  <si>
    <t>9.0390e-05</t>
  </si>
  <si>
    <t>WTGTGTK</t>
  </si>
  <si>
    <t>3.5958e-03</t>
  </si>
  <si>
    <t>-WTGTGTK</t>
  </si>
  <si>
    <t>8.9391e-03</t>
  </si>
  <si>
    <t>MACACAW</t>
  </si>
  <si>
    <t>9.3211e-03</t>
  </si>
  <si>
    <t>promoter_CA_ZM_c30.38</t>
  </si>
  <si>
    <t>8.0628e-03</t>
  </si>
  <si>
    <t>GRCGAG</t>
  </si>
  <si>
    <t>promoter_CA_ZM_c30.39</t>
  </si>
  <si>
    <t>2.7980e-03</t>
  </si>
  <si>
    <t>GCSGMGCG</t>
  </si>
  <si>
    <t>promoter_CA_ZM_c30.44</t>
  </si>
  <si>
    <t>8.3173e-03</t>
  </si>
  <si>
    <t>GTGGYTG</t>
  </si>
  <si>
    <t>promoter_CA_ZM_c30.49</t>
  </si>
  <si>
    <t>4.9828e-03</t>
  </si>
  <si>
    <t>GGCRGCS</t>
  </si>
  <si>
    <t>promoter_CA_ZM_c30.54</t>
  </si>
  <si>
    <t>5.7792e-03</t>
  </si>
  <si>
    <t>AGAAGAAA</t>
  </si>
  <si>
    <t>promoter_CA_ZM_c30.56</t>
  </si>
  <si>
    <t>5.2221e-04</t>
  </si>
  <si>
    <t>GGTGGGTG</t>
  </si>
  <si>
    <t>5.4414e-03</t>
  </si>
  <si>
    <t>promoter_CA_ZM_c30.60</t>
  </si>
  <si>
    <t>6.8226e-03</t>
  </si>
  <si>
    <t>GGYGTGGC-</t>
  </si>
  <si>
    <t>promoter_CA_ZM_c30.63</t>
  </si>
  <si>
    <t>3.5691e-04</t>
  </si>
  <si>
    <t>CCACGTG</t>
  </si>
  <si>
    <t>-CACGTGG</t>
  </si>
  <si>
    <t>9.3141e-03</t>
  </si>
  <si>
    <t>promoter_CA_ZM_c30.69</t>
  </si>
  <si>
    <t>1.4765e-04</t>
  </si>
  <si>
    <t>WTGTGTT</t>
  </si>
  <si>
    <t>promoter_CA_ZM_c30.79</t>
  </si>
  <si>
    <t>1.3804e-03</t>
  </si>
  <si>
    <t>CTASCTCT</t>
  </si>
  <si>
    <t>promoter_CA_ZM_c30.83</t>
  </si>
  <si>
    <t>4.4692e-03</t>
  </si>
  <si>
    <t>GTGGRCCG</t>
  </si>
  <si>
    <t>promoter_CA_ZM_c30.86</t>
  </si>
  <si>
    <t>3.5315e-03</t>
  </si>
  <si>
    <t>TGASGTGG</t>
  </si>
  <si>
    <t>promoter_CA_ZM_c30.90</t>
  </si>
  <si>
    <t>5.7101e-03</t>
  </si>
  <si>
    <t>ATAGATAA</t>
  </si>
  <si>
    <t>promoter_CA_ZM_c30.91</t>
  </si>
  <si>
    <t>3.0115e-04</t>
  </si>
  <si>
    <t>TATTTCTA</t>
  </si>
  <si>
    <t>promoter_CA_ZM_c30.97</t>
  </si>
  <si>
    <t>1.3742e-03</t>
  </si>
  <si>
    <t>CATGTGR</t>
  </si>
  <si>
    <t>promoter_CA_ZM_c30.119</t>
  </si>
  <si>
    <t>9.0585e-03</t>
  </si>
  <si>
    <t>GCGRCGG</t>
  </si>
  <si>
    <t>promoter_CA_ZM_c30.126</t>
  </si>
  <si>
    <t>9.9938e-03</t>
  </si>
  <si>
    <t>TSCGCGC</t>
  </si>
  <si>
    <t>promoter_CA_ZM_c30.129</t>
  </si>
  <si>
    <t>1.5969e-04</t>
  </si>
  <si>
    <t>YATCTCTA</t>
  </si>
  <si>
    <t>promoter_CA_ZM_c30.138</t>
  </si>
  <si>
    <t>2.9454e-03</t>
  </si>
  <si>
    <t>TTCCACCCAA</t>
  </si>
  <si>
    <t>promoter_CA_ZM_c30.141</t>
  </si>
  <si>
    <t>1.1604e-04</t>
  </si>
  <si>
    <t>TAGGTGTGCG</t>
  </si>
  <si>
    <t>6.7863e-04</t>
  </si>
  <si>
    <t>8.3759e-03</t>
  </si>
  <si>
    <t>promoter_CA_ZM_c30.142</t>
  </si>
  <si>
    <t>7.6622e-03</t>
  </si>
  <si>
    <t>ACAGTGGTAG</t>
  </si>
  <si>
    <t>---GTGGTC-</t>
  </si>
  <si>
    <t>promoter_CA_ZM_c30.148</t>
  </si>
  <si>
    <t>6.9327e-03</t>
  </si>
  <si>
    <t>TCGGTTTTCG</t>
  </si>
  <si>
    <t>--GCTTTT--</t>
  </si>
  <si>
    <t>promoter_CA_ZM_c30.152</t>
  </si>
  <si>
    <t>2.5425e-03</t>
  </si>
  <si>
    <t>GGTTTGCG</t>
  </si>
  <si>
    <t>promoter_CA_ZM_c30.154</t>
  </si>
  <si>
    <t>8.5303e-03</t>
  </si>
  <si>
    <t>promoter_CA_ZM_c30.156</t>
  </si>
  <si>
    <t>8.8993e-03</t>
  </si>
  <si>
    <t>CCTATACC</t>
  </si>
  <si>
    <t>promoter_CA_ZM_c30.162</t>
  </si>
  <si>
    <t>7.9587e-03</t>
  </si>
  <si>
    <t>AGTGGTAT</t>
  </si>
  <si>
    <t>promoter_CA_ZM_c30.163</t>
  </si>
  <si>
    <t>3.8744e-03</t>
  </si>
  <si>
    <t>7.1640e-03</t>
  </si>
  <si>
    <t>promoter_CA_ZM_c30.167</t>
  </si>
  <si>
    <t>5.8292e-03</t>
  </si>
  <si>
    <t>GGCTTATC</t>
  </si>
  <si>
    <t>-GCTTTT-</t>
  </si>
  <si>
    <t>promoter_CA_ZM_c30.178</t>
  </si>
  <si>
    <t>4.8946e-03</t>
  </si>
  <si>
    <t>promoter_CA_ZM_c30.183</t>
  </si>
  <si>
    <t>9.6051e-03</t>
  </si>
  <si>
    <t>promoter_CA_ZM_c30.187</t>
  </si>
  <si>
    <t>9.3653e-03</t>
  </si>
  <si>
    <t>promoter_CA_ZM_c30.188</t>
  </si>
  <si>
    <t>1.2321e-03</t>
  </si>
  <si>
    <t>8.7956e-03</t>
  </si>
  <si>
    <t>--TACCAC</t>
  </si>
  <si>
    <t>promoter_CA_ZM_c30.191</t>
  </si>
  <si>
    <t>2.6775e-04</t>
  </si>
  <si>
    <t>2.8086e-03</t>
  </si>
  <si>
    <t>promoter_CA_ZM_c30.192</t>
  </si>
  <si>
    <t>9.6930e-03</t>
  </si>
  <si>
    <t>promoter_CA_ZM_c30.194</t>
  </si>
  <si>
    <t>2.2471e-03</t>
  </si>
  <si>
    <t>6.5195e-03</t>
  </si>
  <si>
    <t>promoter_CA_ZM_c30.197</t>
  </si>
  <si>
    <t>7.5293e-03</t>
  </si>
  <si>
    <t>-GAAGTA-</t>
  </si>
  <si>
    <t>promoter_CA_ZM_c30.198</t>
  </si>
  <si>
    <t>9.3432e-03</t>
  </si>
  <si>
    <t>--TCCCAC</t>
  </si>
  <si>
    <t>promoter_CA_ZM_c30.204</t>
  </si>
  <si>
    <t>8.2058e-03</t>
  </si>
  <si>
    <t>promoter_DiT1_ZM_c30.17</t>
  </si>
  <si>
    <t>promoter_DiT1_ZM_c30.27</t>
  </si>
  <si>
    <t>7.0244e-03</t>
  </si>
  <si>
    <t>promoter_DiT1_ZM_c30.28</t>
  </si>
  <si>
    <t>5.6977e-03</t>
  </si>
  <si>
    <t>GNCGRCG</t>
  </si>
  <si>
    <t>-ACGTCG</t>
  </si>
  <si>
    <t>promoter_DiT1_ZM_c30.40</t>
  </si>
  <si>
    <t>1.3067e-03</t>
  </si>
  <si>
    <t>CGNCGYC</t>
  </si>
  <si>
    <t>promoter_DiT1_ZM_c30.42</t>
  </si>
  <si>
    <t>2.2903e-03</t>
  </si>
  <si>
    <t>GRAGARGA</t>
  </si>
  <si>
    <t>promoter_DiT1_ZM_c30.49</t>
  </si>
  <si>
    <t>-TGTGTTK</t>
  </si>
  <si>
    <t>promoter_DiT1_ZM_c30.54</t>
  </si>
  <si>
    <t>8.6261e-03</t>
  </si>
  <si>
    <t>TTWTTTT-</t>
  </si>
  <si>
    <t>promoter_DiT1_ZM_c30.59</t>
  </si>
  <si>
    <t>6.2295e-03</t>
  </si>
  <si>
    <t>CGGCCWCG</t>
  </si>
  <si>
    <t>--GCCGCG</t>
  </si>
  <si>
    <t>9.7418e-03</t>
  </si>
  <si>
    <t>CGWGGCCG</t>
  </si>
  <si>
    <t>promoter_DiT1_ZM_c30.64</t>
  </si>
  <si>
    <t>2.1392e-03</t>
  </si>
  <si>
    <t>CGCCTCGC</t>
  </si>
  <si>
    <t>promoter_DiT1_ZM_c30.67</t>
  </si>
  <si>
    <t>1.4916e-03</t>
  </si>
  <si>
    <t>GGCTCGG</t>
  </si>
  <si>
    <t>promoter_DiT1_ZM_c30.71</t>
  </si>
  <si>
    <t>2.2819e-04</t>
  </si>
  <si>
    <t>promoter_DiT1_ZM_c30.72</t>
  </si>
  <si>
    <t>1.3543e-04</t>
  </si>
  <si>
    <t>promoter_DiT1_ZM_c30.81</t>
  </si>
  <si>
    <t>4.2463e-03</t>
  </si>
  <si>
    <t>4.9924e-03</t>
  </si>
  <si>
    <t>promoter_DiT1_ZM_c30.96</t>
  </si>
  <si>
    <t>2.1266e-03</t>
  </si>
  <si>
    <t>TYTCTTNT</t>
  </si>
  <si>
    <t>promoter_DiT1_ZM_c30.97</t>
  </si>
  <si>
    <t>8.9661e-04</t>
  </si>
  <si>
    <t>promoter_DiT1_ZM_c30.103</t>
  </si>
  <si>
    <t>5.2315e-04</t>
  </si>
  <si>
    <t>TAKKTGT</t>
  </si>
  <si>
    <t>promoter_DiT1_ZM_c30.105</t>
  </si>
  <si>
    <t>9.5905e-04</t>
  </si>
  <si>
    <t>promoter_DiT1_ZM_c30.106</t>
  </si>
  <si>
    <t>6.2520e-03</t>
  </si>
  <si>
    <t>promoter_DiT1_ZM_c30.114</t>
  </si>
  <si>
    <t>8.6433e-03</t>
  </si>
  <si>
    <t>-CTACWAC</t>
  </si>
  <si>
    <t>promoter_DiT1_ZM_c30.131</t>
  </si>
  <si>
    <t>3.1304e-04</t>
  </si>
  <si>
    <t>TTGTGTGY</t>
  </si>
  <si>
    <t>1.4357e-03</t>
  </si>
  <si>
    <t>-TTGTGTGY</t>
  </si>
  <si>
    <t>4.7033e-03</t>
  </si>
  <si>
    <t>promoter_DiT1_ZM_c30.133</t>
  </si>
  <si>
    <t>1.7455e-04</t>
  </si>
  <si>
    <t>GGNGAGG</t>
  </si>
  <si>
    <t>promoter_DiT1_ZM_c30.146</t>
  </si>
  <si>
    <t>1.9290e-03</t>
  </si>
  <si>
    <t>promoter_DiT1_ZM_c30.163</t>
  </si>
  <si>
    <t>8.0861e-03</t>
  </si>
  <si>
    <t>-CYACTAC</t>
  </si>
  <si>
    <t>promoter_DiT1_ZM_c30.219</t>
  </si>
  <si>
    <t>7.8253e-03</t>
  </si>
  <si>
    <t>TGTTGTG</t>
  </si>
  <si>
    <t>promoter_DiT1_ZM_c30.223</t>
  </si>
  <si>
    <t>--TCTCTA</t>
  </si>
  <si>
    <t>promoter_DiT1_ZM_c30.235</t>
  </si>
  <si>
    <t>4.7726e-03</t>
  </si>
  <si>
    <t>CCGTGCCG</t>
  </si>
  <si>
    <t>ACGTGC--</t>
  </si>
  <si>
    <t>promoter_DiT1_ZM_c30.238</t>
  </si>
  <si>
    <t>5.2149e-03</t>
  </si>
  <si>
    <t>TGTTCGTC</t>
  </si>
  <si>
    <t>promoter_DiT1_ZM_c30.243</t>
  </si>
  <si>
    <t>8.7473e-03</t>
  </si>
  <si>
    <t>-GTRGCCTG</t>
  </si>
  <si>
    <t>TGTGGCC--</t>
  </si>
  <si>
    <t>promoter_DiT1_ZM_c30.255</t>
  </si>
  <si>
    <t>7.8373e-03</t>
  </si>
  <si>
    <t>YATCTATA</t>
  </si>
  <si>
    <t>promoter_DiT1_ZM_c30.257</t>
  </si>
  <si>
    <t>8.2328e-04</t>
  </si>
  <si>
    <t>SAAGCAAA</t>
  </si>
  <si>
    <t>promoter_DiT1_ZM_c30.268</t>
  </si>
  <si>
    <t>STACTAGT</t>
  </si>
  <si>
    <t>promoter_DiT1_ZM_c30.298</t>
  </si>
  <si>
    <t>3.8280e-04</t>
  </si>
  <si>
    <t>GGAGWGGG</t>
  </si>
  <si>
    <t>7.9088e-03</t>
  </si>
  <si>
    <t>promoter_DiT1_ZM_c30.314</t>
  </si>
  <si>
    <t>7.0751e-03</t>
  </si>
  <si>
    <t>GGACAGTGTC</t>
  </si>
  <si>
    <t>promoter_DiT1_ZM_c30.318</t>
  </si>
  <si>
    <t>8.4353e-03</t>
  </si>
  <si>
    <t>promoter_DiT1_ZM_c30.320</t>
  </si>
  <si>
    <t>9.5217e-03</t>
  </si>
  <si>
    <t>TGAGACTGAC</t>
  </si>
  <si>
    <t>promoter_DiT1_ZM_c30.321</t>
  </si>
  <si>
    <t>1.0600e-03</t>
  </si>
  <si>
    <t>GACCCATTTG</t>
  </si>
  <si>
    <t>6.4821e-03</t>
  </si>
  <si>
    <t>CAAATGGGTC</t>
  </si>
  <si>
    <t>promoter_DiT1_ZM_c30.325</t>
  </si>
  <si>
    <t>3.5819e-04</t>
  </si>
  <si>
    <t>GGTCCCTTTA</t>
  </si>
  <si>
    <t>promoter_DiT1_ZM_c30.332</t>
  </si>
  <si>
    <t>6.8366e-03</t>
  </si>
  <si>
    <t>-AGTGAGAC</t>
  </si>
  <si>
    <t>GAGTGAG--</t>
  </si>
  <si>
    <t>promoter_DiT1_ZM_c30.348</t>
  </si>
  <si>
    <t>2.9105e-03</t>
  </si>
  <si>
    <t>AATGGGTC</t>
  </si>
  <si>
    <t>8.2836e-03</t>
  </si>
  <si>
    <t>promoter_DiT1_ZM_c30.352</t>
  </si>
  <si>
    <t>2.1780e-03</t>
  </si>
  <si>
    <t>promoter_DiT1_ZM_c30.355</t>
  </si>
  <si>
    <t>7.1387e-03</t>
  </si>
  <si>
    <t>promoter_DiT1_ZM_c30.357</t>
  </si>
  <si>
    <t>9.3238e-04</t>
  </si>
  <si>
    <t>TACAGG</t>
  </si>
  <si>
    <t>TAAAGG</t>
  </si>
  <si>
    <t>4.1480e-03</t>
  </si>
  <si>
    <t>TACAGG-</t>
  </si>
  <si>
    <t>promoter_DiT1_ZM_c30.358</t>
  </si>
  <si>
    <t>4.0080e-03</t>
  </si>
  <si>
    <t>promoter_DiT1_ZM_c30.364</t>
  </si>
  <si>
    <t>1.8678e-03</t>
  </si>
  <si>
    <t>promoter_DiT1_ZM_c30.371</t>
  </si>
  <si>
    <t>2.6347e-03</t>
  </si>
  <si>
    <t>promoter_DiT1_ZM_c30.375</t>
  </si>
  <si>
    <t>1.7891e-04</t>
  </si>
  <si>
    <t>3.6238e-03</t>
  </si>
  <si>
    <t>promoter_DiT1_ZM_c30.376</t>
  </si>
  <si>
    <t>1.6830e-04</t>
  </si>
  <si>
    <t>2.6871e-03</t>
  </si>
  <si>
    <t>8.8901e-03</t>
  </si>
  <si>
    <t>promoter_DiT1_ZM_c30.377</t>
  </si>
  <si>
    <t>2.1168e-03</t>
  </si>
  <si>
    <t>7.3284e-03</t>
  </si>
  <si>
    <t>promoter_DiT1_ZM_c30.384</t>
  </si>
  <si>
    <t>2.3544e-03</t>
  </si>
  <si>
    <t>promoter_DiT1_ZM_c30.387</t>
  </si>
  <si>
    <t>2.5854e-03</t>
  </si>
  <si>
    <t>2.7051e-03</t>
  </si>
  <si>
    <t>6.4178e-03</t>
  </si>
  <si>
    <t>promoter_DiT1_ZM_c30.388</t>
  </si>
  <si>
    <t>1.6216e-04</t>
  </si>
  <si>
    <t>AACGGA</t>
  </si>
  <si>
    <t>-ACGGA</t>
  </si>
  <si>
    <t>promoter_DiT1_ZM_c30.389</t>
  </si>
  <si>
    <t>2.0880e-03</t>
  </si>
  <si>
    <t>GACACT-</t>
  </si>
  <si>
    <t>promoter_DiT1_ZM_c30.391</t>
  </si>
  <si>
    <t>1.6779e-04</t>
  </si>
  <si>
    <t>TAACGA</t>
  </si>
  <si>
    <t>8.8614e-03</t>
  </si>
  <si>
    <t>TCGTTA</t>
  </si>
  <si>
    <t>promoter_MEP1_ZM_c30.11</t>
  </si>
  <si>
    <t>4.1547e-03</t>
  </si>
  <si>
    <t>promoter_MEP1_ZM_c30.12</t>
  </si>
  <si>
    <t>1.2653e-03</t>
  </si>
  <si>
    <t>CGRCGNC</t>
  </si>
  <si>
    <t>promoter_MEP1_ZM_c30.16</t>
  </si>
  <si>
    <t>2.8558e-03</t>
  </si>
  <si>
    <t>promoter_MEP1_ZM_c30.17</t>
  </si>
  <si>
    <t>1.2007e-03</t>
  </si>
  <si>
    <t>4.8173e-03</t>
  </si>
  <si>
    <t>promoter_MEP1_ZM_c30.21</t>
  </si>
  <si>
    <t>9.0208e-04</t>
  </si>
  <si>
    <t>promoter_MEP1_ZM_c30.25</t>
  </si>
  <si>
    <t>3.1023e-03</t>
  </si>
  <si>
    <t>promoter_MEP1_ZM_c30.29</t>
  </si>
  <si>
    <t>1.8779e-04</t>
  </si>
  <si>
    <t>GGAGANG</t>
  </si>
  <si>
    <t>promoter_MEP1_ZM_c30.30</t>
  </si>
  <si>
    <t>4.5763e-03</t>
  </si>
  <si>
    <t>promoter_MEP1_ZM_c30.31</t>
  </si>
  <si>
    <t>8.2591e-03</t>
  </si>
  <si>
    <t>promoter_MEP1_ZM_c30.33</t>
  </si>
  <si>
    <t>1.5403e-03</t>
  </si>
  <si>
    <t>promoter_MEP1_ZM_c30.34</t>
  </si>
  <si>
    <t>5.5871e-03</t>
  </si>
  <si>
    <t>TKTKTGT</t>
  </si>
  <si>
    <t>promoter_MEP1_ZM_c30.35</t>
  </si>
  <si>
    <t>promoter_MEP1_ZM_c30.43</t>
  </si>
  <si>
    <t>7.1770e-03</t>
  </si>
  <si>
    <t>TGTNGTG</t>
  </si>
  <si>
    <t>promoter_MEP1_ZM_c30.51</t>
  </si>
  <si>
    <t>6.0376e-04</t>
  </si>
  <si>
    <t>GGCCGMGG</t>
  </si>
  <si>
    <t>4.5488e-03</t>
  </si>
  <si>
    <t>promoter_MEP1_ZM_c30.54</t>
  </si>
  <si>
    <t>5.3662e-03</t>
  </si>
  <si>
    <t>promoter_MEP1_ZM_c30.58</t>
  </si>
  <si>
    <t>1.1944e-03</t>
  </si>
  <si>
    <t>promoter_MEP1_ZM_c30.78</t>
  </si>
  <si>
    <t>GTGTTTGR</t>
  </si>
  <si>
    <t>promoter_MEP1_ZM_c30.96</t>
  </si>
  <si>
    <t>1.2208e-04</t>
  </si>
  <si>
    <t>TRTGTGTG</t>
  </si>
  <si>
    <t>6.0002e-04</t>
  </si>
  <si>
    <t>6.4467e-04</t>
  </si>
  <si>
    <t>promoter_MEP1_ZM_c30.100</t>
  </si>
  <si>
    <t>NGACACGT</t>
  </si>
  <si>
    <t>promoter_MEP1_ZM_c30.116</t>
  </si>
  <si>
    <t>3.7431e-03</t>
  </si>
  <si>
    <t>promoter_MEP1_ZM_c30.130</t>
  </si>
  <si>
    <t>3.7240e-03</t>
  </si>
  <si>
    <t>GGCGGGYG</t>
  </si>
  <si>
    <t>promoter_MEP1_ZM_c30.166</t>
  </si>
  <si>
    <t>GWGGAGA-</t>
  </si>
  <si>
    <t>promoter_MEP1_ZM_c30.170</t>
  </si>
  <si>
    <t>5.8688e-03</t>
  </si>
  <si>
    <t>GTGGCGTC</t>
  </si>
  <si>
    <t>promoter_MEP1_ZM_c30.183</t>
  </si>
  <si>
    <t>3.7422e-04</t>
  </si>
  <si>
    <t>GGYCGCGG</t>
  </si>
  <si>
    <t>promoter_MEP1_ZM_c30.192</t>
  </si>
  <si>
    <t>CATGTCGT</t>
  </si>
  <si>
    <t>promoter_MEP1_ZM_c30.219</t>
  </si>
  <si>
    <t>8.4007e-03</t>
  </si>
  <si>
    <t>TACTANTA</t>
  </si>
  <si>
    <t>promoter_MEP1_ZM_c30.231</t>
  </si>
  <si>
    <t>5.5063e-03</t>
  </si>
  <si>
    <t>GATTGAGA</t>
  </si>
  <si>
    <t>promoter_MEP1_ZM_c30.259</t>
  </si>
  <si>
    <t>7.9406e-03</t>
  </si>
  <si>
    <t>TMTCTGTT</t>
  </si>
  <si>
    <t>promoter_MEP1_ZM_c30.261</t>
  </si>
  <si>
    <t>9.2549e-05</t>
  </si>
  <si>
    <t>AAATGTGT</t>
  </si>
  <si>
    <t>3.4584e-03</t>
  </si>
  <si>
    <t>-ACACATTT</t>
  </si>
  <si>
    <t>promoter_MEP1_ZM_c30.266</t>
  </si>
  <si>
    <t>9.2663e-03</t>
  </si>
  <si>
    <t>CGRKGTCG</t>
  </si>
  <si>
    <t>promoter_MEP1_ZM_c30.282</t>
  </si>
  <si>
    <t>3.3049e-03</t>
  </si>
  <si>
    <t>CTCTCAAACN</t>
  </si>
  <si>
    <t>6.5573e-03</t>
  </si>
  <si>
    <t>NGTTTGAGAG</t>
  </si>
  <si>
    <t>promoter_MEP1_ZM_c30.287</t>
  </si>
  <si>
    <t>1.8851e-03</t>
  </si>
  <si>
    <t>CTATTCACCC</t>
  </si>
  <si>
    <t>promoter_MEP1_ZM_c30.289</t>
  </si>
  <si>
    <t>9.4894e-04</t>
  </si>
  <si>
    <t>GTCACTGGTT</t>
  </si>
  <si>
    <t>promoter_MEP1_ZM_c30.297</t>
  </si>
  <si>
    <t>8.3557e-03</t>
  </si>
  <si>
    <t>GCCCTATA</t>
  </si>
  <si>
    <t>promoter_MEP1_ZM_c30.307</t>
  </si>
  <si>
    <t>2.0058e-03</t>
  </si>
  <si>
    <t>GTTCANAC</t>
  </si>
  <si>
    <t>promoter_MEP1_ZM_c30.309</t>
  </si>
  <si>
    <t>9.0507e-03</t>
  </si>
  <si>
    <t>GGTTCACA-</t>
  </si>
  <si>
    <t>-TTTCACAC</t>
  </si>
  <si>
    <t>promoter_MEP1_ZM_c30.310</t>
  </si>
  <si>
    <t>8.5634e-03</t>
  </si>
  <si>
    <t>GTAATGGG</t>
  </si>
  <si>
    <t>promoter_MEP1_ZM_c30.313</t>
  </si>
  <si>
    <t>2.3727e-03</t>
  </si>
  <si>
    <t>GACACAGT</t>
  </si>
  <si>
    <t>7.0313e-03</t>
  </si>
  <si>
    <t>ACTGTGTC</t>
  </si>
  <si>
    <t>promoter_MEP1_ZM_c30.318</t>
  </si>
  <si>
    <t>9.7803e-03</t>
  </si>
  <si>
    <t>-GAGCCAAT</t>
  </si>
  <si>
    <t>CGAGCAAA-</t>
  </si>
  <si>
    <t>promoter_MEP1_ZM_c30.320</t>
  </si>
  <si>
    <t>3.0718e-03</t>
  </si>
  <si>
    <t>GTTGACAC</t>
  </si>
  <si>
    <t>promoter_MEP1_ZM_c30.323</t>
  </si>
  <si>
    <t>2.6318e-03</t>
  </si>
  <si>
    <t>promoter_MEP1_ZM_c30.326</t>
  </si>
  <si>
    <t>2.2380e-03</t>
  </si>
  <si>
    <t>promoter_MEP1_ZM_c30.327</t>
  </si>
  <si>
    <t>8.4415e-03</t>
  </si>
  <si>
    <t>promoter_MEP1_ZM_c30.331</t>
  </si>
  <si>
    <t>2.6967e-03</t>
  </si>
  <si>
    <t>promoter_MEP1_ZM_c30.334</t>
  </si>
  <si>
    <t>3.4896e-03</t>
  </si>
  <si>
    <t>promoter_MEP1_ZM_c30.335</t>
  </si>
  <si>
    <t>4.8149e-03</t>
  </si>
  <si>
    <t>promoter_MEP1_ZM_c30.341</t>
  </si>
  <si>
    <t>3.3171e-03</t>
  </si>
  <si>
    <t>promoter_MEP1_ZM_c30.346</t>
  </si>
  <si>
    <t>3.8736e-05</t>
  </si>
  <si>
    <t>promoter_MEP1_ZM_c30.353</t>
  </si>
  <si>
    <t>2.3256e-03</t>
  </si>
  <si>
    <t>5.9512e-03</t>
  </si>
  <si>
    <t>promoter_MEP1_ZM_c30.356</t>
  </si>
  <si>
    <t>1.7618e-03</t>
  </si>
  <si>
    <t>promoter_MEP1_ZM_c30.360</t>
  </si>
  <si>
    <t>1.1280e-03</t>
  </si>
  <si>
    <t>CCTGTA</t>
  </si>
  <si>
    <t>3.4628e-03</t>
  </si>
  <si>
    <t>promoter_MEP1_ZM_c30.363</t>
  </si>
  <si>
    <t>1.8776e-04</t>
  </si>
  <si>
    <t>4.1936e-03</t>
  </si>
  <si>
    <t>promoter_Mep3_ZM_c30.9</t>
  </si>
  <si>
    <t>9.5881e-03</t>
  </si>
  <si>
    <t>TTTATTTT</t>
  </si>
  <si>
    <t>promoter_Mep3_ZM_c30.15</t>
  </si>
  <si>
    <t>1.3995e-04</t>
  </si>
  <si>
    <t>GGAGAKG</t>
  </si>
  <si>
    <t>promoter_Mep3_ZM_c30.21</t>
  </si>
  <si>
    <t>1.4859e-03</t>
  </si>
  <si>
    <t>TTNTTTCT</t>
  </si>
  <si>
    <t>promoter_Mep3_ZM_c30.25</t>
  </si>
  <si>
    <t>6.2426e-04</t>
  </si>
  <si>
    <t>TATKTRT</t>
  </si>
  <si>
    <t>promoter_Mep3_ZM_c30.29</t>
  </si>
  <si>
    <t>1.6713e-04</t>
  </si>
  <si>
    <t>promoter_Mep3_ZM_c30.30</t>
  </si>
  <si>
    <t>9.6234e-04</t>
  </si>
  <si>
    <t>GGGGAGGG</t>
  </si>
  <si>
    <t>promoter_Mep3_ZM_c30.40</t>
  </si>
  <si>
    <t>6.5818e-03</t>
  </si>
  <si>
    <t>GGCGAGG</t>
  </si>
  <si>
    <t>promoter_Mep3_ZM_c30.41</t>
  </si>
  <si>
    <t>8.8138e-03</t>
  </si>
  <si>
    <t>TTYTTTTT</t>
  </si>
  <si>
    <t>promoter_Mep3_ZM_c30.56</t>
  </si>
  <si>
    <t>5.4804e-03</t>
  </si>
  <si>
    <t>SGCGWCG</t>
  </si>
  <si>
    <t>CGCGGC-</t>
  </si>
  <si>
    <t>9.6983e-03</t>
  </si>
  <si>
    <t>SGCGWCG-</t>
  </si>
  <si>
    <t>promoter_Mep3_ZM_c30.59</t>
  </si>
  <si>
    <t>3.0668e-03</t>
  </si>
  <si>
    <t>GSTCGTCT</t>
  </si>
  <si>
    <t>promoter_Mep3_ZM_c30.63</t>
  </si>
  <si>
    <t>6.7193e-03</t>
  </si>
  <si>
    <t>TCCNTCTC</t>
  </si>
  <si>
    <t>promoter_Mep3_ZM_c30.67</t>
  </si>
  <si>
    <t>GAGCGAGC</t>
  </si>
  <si>
    <t>promoter_Mep3_ZM_c30.91</t>
  </si>
  <si>
    <t>8.6590e-03</t>
  </si>
  <si>
    <t>CATATRT</t>
  </si>
  <si>
    <t>promoter_Mep3_ZM_c30.121</t>
  </si>
  <si>
    <t>1.6037e-03</t>
  </si>
  <si>
    <t>GGAGAAG</t>
  </si>
  <si>
    <t>promoter_Mep3_ZM_c30.125</t>
  </si>
  <si>
    <t>5.5361e-03</t>
  </si>
  <si>
    <t>TGCATTGC</t>
  </si>
  <si>
    <t>promoter_Mep3_ZM_c30.131</t>
  </si>
  <si>
    <t>8.5367e-03</t>
  </si>
  <si>
    <t>CGWGCAC-</t>
  </si>
  <si>
    <t>promoter_Mep3_ZM_c30.145</t>
  </si>
  <si>
    <t>TTATGTGT</t>
  </si>
  <si>
    <t>-ACACATAA</t>
  </si>
  <si>
    <t>promoter_Mep3_ZM_c30.148</t>
  </si>
  <si>
    <t>5.5926e-05</t>
  </si>
  <si>
    <t>GTGTGTGN</t>
  </si>
  <si>
    <t>2.9404e-04</t>
  </si>
  <si>
    <t>-GTGTGTGN</t>
  </si>
  <si>
    <t>promoter_Mep3_ZM_c30.151</t>
  </si>
  <si>
    <t>7.7312e-04</t>
  </si>
  <si>
    <t>CGTGGGCC</t>
  </si>
  <si>
    <t>promoter_Mep3_ZM_c30.153</t>
  </si>
  <si>
    <t>7.2166e-03</t>
  </si>
  <si>
    <t>CCAATTGTGT</t>
  </si>
  <si>
    <t>promoter_Mep3_ZM_c30.156</t>
  </si>
  <si>
    <t>9.9056e-03</t>
  </si>
  <si>
    <t>CCGACTTGTA</t>
  </si>
  <si>
    <t>promoter_Mep3_ZM_c30.157</t>
  </si>
  <si>
    <t>1.4874e-03</t>
  </si>
  <si>
    <t>AAGGTGTCAG</t>
  </si>
  <si>
    <t>-ATGTGTC--</t>
  </si>
  <si>
    <t>2.8772e-03</t>
  </si>
  <si>
    <t>9.3469e-03</t>
  </si>
  <si>
    <t>promoter_Mep3_ZM_c30.165</t>
  </si>
  <si>
    <t>3.3779e-03</t>
  </si>
  <si>
    <t>CCTTTCAG</t>
  </si>
  <si>
    <t>7.8841e-03</t>
  </si>
  <si>
    <t>CTGAAAGG</t>
  </si>
  <si>
    <t>--TAAAGG</t>
  </si>
  <si>
    <t>promoter_Mep3_ZM_c30.167</t>
  </si>
  <si>
    <t>2.5313e-03</t>
  </si>
  <si>
    <t>CAAGTCGT</t>
  </si>
  <si>
    <t>promoter_Mep3_ZM_c30.186</t>
  </si>
  <si>
    <t>4.0017e-03</t>
  </si>
  <si>
    <t>5.0369e-03</t>
  </si>
  <si>
    <t>promoter_Mep3_ZM_c30.195</t>
  </si>
  <si>
    <t>8.4743e-03</t>
  </si>
  <si>
    <t>promoter_Mep3_ZM_c30.197</t>
  </si>
  <si>
    <t>2.0971e-03</t>
  </si>
  <si>
    <t>promoter_Mep3_ZM_c30.200</t>
  </si>
  <si>
    <t>6.8471e-03</t>
  </si>
  <si>
    <t>promoter_Mep3_ZM_c30.210</t>
  </si>
  <si>
    <t>2.3039e-03</t>
  </si>
  <si>
    <t>-CCTGGT</t>
  </si>
  <si>
    <t>promoter_Mep3_ZM_c30.215</t>
  </si>
  <si>
    <t>1.8036e-04</t>
  </si>
  <si>
    <t>CGTTA-</t>
  </si>
  <si>
    <t>9.1956e-03</t>
  </si>
  <si>
    <t>promoter_Mep3_ZM_c30.221</t>
  </si>
  <si>
    <t>6.5181e-03</t>
  </si>
  <si>
    <t>GTACTG--</t>
  </si>
  <si>
    <t>promoter_NADP-ME_ZM_c30.5</t>
  </si>
  <si>
    <t>1.9783e-03</t>
  </si>
  <si>
    <t>4.6178e-03</t>
  </si>
  <si>
    <t>promoter_NADP-ME_ZM_c30.6</t>
  </si>
  <si>
    <t>promoter_NADP-ME_ZM_c30.13</t>
  </si>
  <si>
    <t>promoter_NADP-ME_ZM_c30.26</t>
  </si>
  <si>
    <t>2.4106e-03</t>
  </si>
  <si>
    <t>5.5271e-03</t>
  </si>
  <si>
    <t>---ACGTGC-</t>
  </si>
  <si>
    <t>promoter_NADP-ME_ZM_c30.28</t>
  </si>
  <si>
    <t>5.4784e-03</t>
  </si>
  <si>
    <t>promoter_NADP-ME_ZM_c30.30</t>
  </si>
  <si>
    <t>2.0066e-03</t>
  </si>
  <si>
    <t>CGYCGTCG</t>
  </si>
  <si>
    <t>4.5936e-03</t>
  </si>
  <si>
    <t>promoter_NADP-ME_ZM_c30.32</t>
  </si>
  <si>
    <t>6.0332e-03</t>
  </si>
  <si>
    <t>CTCYCTC</t>
  </si>
  <si>
    <t>promoter_NADP-ME_ZM_c30.35</t>
  </si>
  <si>
    <t>-GAGAGGG</t>
  </si>
  <si>
    <t>promoter_NADP-ME_ZM_c30.42</t>
  </si>
  <si>
    <t>7.4982e-03</t>
  </si>
  <si>
    <t>promoter_NADP-ME_ZM_c30.57</t>
  </si>
  <si>
    <t>6.9644e-03</t>
  </si>
  <si>
    <t>GGGCGAG</t>
  </si>
  <si>
    <t>promoter_NADP-ME_ZM_c30.65</t>
  </si>
  <si>
    <t>1.4445e-04</t>
  </si>
  <si>
    <t>TANCTCTA</t>
  </si>
  <si>
    <t>promoter_NADP-ME_ZM_c30.71</t>
  </si>
  <si>
    <t>9.5002e-03</t>
  </si>
  <si>
    <t>ATGTAYA</t>
  </si>
  <si>
    <t>promoter_NADP-ME_ZM_c30.77</t>
  </si>
  <si>
    <t>6.3808e-03</t>
  </si>
  <si>
    <t>GTTGTSGC-</t>
  </si>
  <si>
    <t>promoter_NADP-ME_ZM_c30.81</t>
  </si>
  <si>
    <t>9.4075e-05</t>
  </si>
  <si>
    <t>TATCTCTA</t>
  </si>
  <si>
    <t>promoter_NADP-ME_ZM_c30.92</t>
  </si>
  <si>
    <t>8.9185e-03</t>
  </si>
  <si>
    <t>-KTGTTTG</t>
  </si>
  <si>
    <t>promoter_NADP-ME_ZM_c30.96</t>
  </si>
  <si>
    <t>3.4908e-03</t>
  </si>
  <si>
    <t>promoter_NADP-ME_ZM_c30.107</t>
  </si>
  <si>
    <t>9.2047e-05</t>
  </si>
  <si>
    <t>GCCKCGG</t>
  </si>
  <si>
    <t>promoter_NADP-ME_ZM_c30.108</t>
  </si>
  <si>
    <t>8.7560e-03</t>
  </si>
  <si>
    <t>GTTKTTT</t>
  </si>
  <si>
    <t>GCTTTT-</t>
  </si>
  <si>
    <t>promoter_NADP-ME_ZM_c30.120</t>
  </si>
  <si>
    <t>8.0438e-03</t>
  </si>
  <si>
    <t>-GAGAGGA</t>
  </si>
  <si>
    <t>promoter_NADP-ME_ZM_c30.126</t>
  </si>
  <si>
    <t>8.8011e-03</t>
  </si>
  <si>
    <t>CACGACAGAC</t>
  </si>
  <si>
    <t>promoter_NADP-ME_ZM_c30.127</t>
  </si>
  <si>
    <t>4.4487e-03</t>
  </si>
  <si>
    <t>CCCNCTTTAA</t>
  </si>
  <si>
    <t>promoter_NADP-ME_ZM_c30.128</t>
  </si>
  <si>
    <t>8.4003e-03</t>
  </si>
  <si>
    <t>GTGCGTCGTG</t>
  </si>
  <si>
    <t>9.5191e-03</t>
  </si>
  <si>
    <t>---CGACGT-</t>
  </si>
  <si>
    <t>9.7319e-03</t>
  </si>
  <si>
    <t>CACGACGCAC</t>
  </si>
  <si>
    <t>promoter_NADP-ME_ZM_c30.130</t>
  </si>
  <si>
    <t>1.3571e-03</t>
  </si>
  <si>
    <t>TTAGTTTCTA</t>
  </si>
  <si>
    <t>promoter_NADP-ME_ZM_c30.131</t>
  </si>
  <si>
    <t>2.7634e-03</t>
  </si>
  <si>
    <t>CGTTTGCGAG</t>
  </si>
  <si>
    <t>--TTTGCTCG</t>
  </si>
  <si>
    <t>promoter_NADP-ME_ZM_c30.133</t>
  </si>
  <si>
    <t>3.2815e-03</t>
  </si>
  <si>
    <t>CGTTTGCGTG</t>
  </si>
  <si>
    <t>9.2437e-03</t>
  </si>
  <si>
    <t>promoter_NADP-ME_ZM_c30.134</t>
  </si>
  <si>
    <t>2.7228e-04</t>
  </si>
  <si>
    <t>GGGTGTTTGG</t>
  </si>
  <si>
    <t>1.2353e-03</t>
  </si>
  <si>
    <t>promoter_NADP-ME_ZM_c30.135</t>
  </si>
  <si>
    <t>4.5663e-03</t>
  </si>
  <si>
    <t>NGGGTTTTCA</t>
  </si>
  <si>
    <t>promoter_NADP-ME_ZM_c30.138</t>
  </si>
  <si>
    <t>1.9837e-03</t>
  </si>
  <si>
    <t>TCTGTCGT</t>
  </si>
  <si>
    <t>promoter_NADP-ME_ZM_c30.144</t>
  </si>
  <si>
    <t>2.5726e-03</t>
  </si>
  <si>
    <t>CGGTAAGA</t>
  </si>
  <si>
    <t>CGGAAAG-</t>
  </si>
  <si>
    <t>promoter_NADP-ME_ZM_c30.145</t>
  </si>
  <si>
    <t>3.0198e-03</t>
  </si>
  <si>
    <t>CTTTAACG</t>
  </si>
  <si>
    <t>7.5382e-03</t>
  </si>
  <si>
    <t>CTTTAACG-</t>
  </si>
  <si>
    <t>-TTTCACGT</t>
  </si>
  <si>
    <t>promoter_NADP-ME_ZM_c30.148</t>
  </si>
  <si>
    <t>9.7982e-03</t>
  </si>
  <si>
    <t>ACNCGTTT</t>
  </si>
  <si>
    <t>promoter_NADP-ME_ZM_c30.151</t>
  </si>
  <si>
    <t>3.9775e-03</t>
  </si>
  <si>
    <t>TTCGTTCG</t>
  </si>
  <si>
    <t>promoter_NADP-ME_ZM_c30.154</t>
  </si>
  <si>
    <t>3.0439e-03</t>
  </si>
  <si>
    <t>CGTGTTTG</t>
  </si>
  <si>
    <t>3.1344e-03</t>
  </si>
  <si>
    <t>promoter_NADP-ME_ZM_c30.156</t>
  </si>
  <si>
    <t>8.8721e-03</t>
  </si>
  <si>
    <t>CACGAT</t>
  </si>
  <si>
    <t>promoter_NADP-ME_ZM_c30.158</t>
  </si>
  <si>
    <t>8.2120e-03</t>
  </si>
  <si>
    <t>AGACGC</t>
  </si>
  <si>
    <t>promoter_NADP-ME_ZM_c30.160</t>
  </si>
  <si>
    <t>9.2795e-03</t>
  </si>
  <si>
    <t>ACGATG</t>
  </si>
  <si>
    <t>9.4798e-03</t>
  </si>
  <si>
    <t>promoter_NADP-ME_ZM_c30.162</t>
  </si>
  <si>
    <t>8.3636e-03</t>
  </si>
  <si>
    <t>--TCCCGT</t>
  </si>
  <si>
    <t>promoter_NADP-ME_ZM_c30.164</t>
  </si>
  <si>
    <t>3.1974e-03</t>
  </si>
  <si>
    <t>promoter_NADP-ME_ZM_c30.166</t>
  </si>
  <si>
    <t>1.7708e-03</t>
  </si>
  <si>
    <t>5.6716e-03</t>
  </si>
  <si>
    <t>6.6036e-03</t>
  </si>
  <si>
    <t>promoter_NADP-ME_ZM_c30.167</t>
  </si>
  <si>
    <t>7.8454e-03</t>
  </si>
  <si>
    <t>GAACGG</t>
  </si>
  <si>
    <t>CAACG-</t>
  </si>
  <si>
    <t>8.0166e-03</t>
  </si>
  <si>
    <t>promoter_NADP-ME_ZM_c30.168</t>
  </si>
  <si>
    <t>1.3430e-03</t>
  </si>
  <si>
    <t>5.1288e-03</t>
  </si>
  <si>
    <t>promoter_NADP-ME_ZM_c30.175</t>
  </si>
  <si>
    <t>8.4506e-03</t>
  </si>
  <si>
    <t>promoter_NADP-ME_ZM_c30.176</t>
  </si>
  <si>
    <t>ACGATA</t>
  </si>
  <si>
    <t>promoter_NADP-ME_ZM_c30.177</t>
  </si>
  <si>
    <t>1.5052e-03</t>
  </si>
  <si>
    <t>8.9594e-03</t>
  </si>
  <si>
    <t>promoter_NADP-ME_ZM_c30.180</t>
  </si>
  <si>
    <t>9.8740e-03</t>
  </si>
  <si>
    <t>GTCAGT</t>
  </si>
  <si>
    <t>promoter_NADP-ME_ZM_c30.182</t>
  </si>
  <si>
    <t>1.9168e-03</t>
  </si>
  <si>
    <t>7.8302e-03</t>
  </si>
  <si>
    <t>TTACCG</t>
  </si>
  <si>
    <t>promoter_NADP-ME_ZM_c30.185</t>
  </si>
  <si>
    <t>1.6190e-04</t>
  </si>
  <si>
    <t>4.4514e-03</t>
  </si>
  <si>
    <t>promoter_NADP-ME_ZM_c30.187</t>
  </si>
  <si>
    <t>1.5029e-04</t>
  </si>
  <si>
    <t>promoter_NADP-ME_ZM_c30.188</t>
  </si>
  <si>
    <t>2.4784e-03</t>
  </si>
  <si>
    <t>promoter_NADP-ME_ZM_c30.192</t>
  </si>
  <si>
    <t>1.3676e-04</t>
  </si>
  <si>
    <t>6.9231e-03</t>
  </si>
  <si>
    <t>promoter_PEP-CK_ZM_c30.2</t>
  </si>
  <si>
    <t>2.5585e-03</t>
  </si>
  <si>
    <t>6.3078e-03</t>
  </si>
  <si>
    <t>promoter_PEP-CK_ZM_c30.13</t>
  </si>
  <si>
    <t>promoter_PEP-CK_ZM_c30.18</t>
  </si>
  <si>
    <t>9.9545e-03</t>
  </si>
  <si>
    <t>promoter_PEP-CK_ZM_c30.19</t>
  </si>
  <si>
    <t>7.5795e-04</t>
  </si>
  <si>
    <t>CGNCGWC</t>
  </si>
  <si>
    <t>promoter_PEP-CK_ZM_c30.21</t>
  </si>
  <si>
    <t>9.4496e-03</t>
  </si>
  <si>
    <t>TCYCTCTC</t>
  </si>
  <si>
    <t>GAGAGRGA</t>
  </si>
  <si>
    <t>promoter_PEP-CK_ZM_c30.33</t>
  </si>
  <si>
    <t>1.4017e-03</t>
  </si>
  <si>
    <t>NAGAGARA</t>
  </si>
  <si>
    <t>promoter_PEP-CK_ZM_c30.38</t>
  </si>
  <si>
    <t>5.1779e-04</t>
  </si>
  <si>
    <t>RGAGARG</t>
  </si>
  <si>
    <t>promoter_PEP-CK_ZM_c30.47</t>
  </si>
  <si>
    <t>6.9054e-04</t>
  </si>
  <si>
    <t>GGAGNGAG</t>
  </si>
  <si>
    <t>1.0573e-03</t>
  </si>
  <si>
    <t>promoter_PEP-CK_ZM_c30.48</t>
  </si>
  <si>
    <t>1.3148e-03</t>
  </si>
  <si>
    <t>8.3100e-03</t>
  </si>
  <si>
    <t>promoter_PEP-CK_ZM_c30.49</t>
  </si>
  <si>
    <t>6.3966e-03</t>
  </si>
  <si>
    <t>TTTYTTT-</t>
  </si>
  <si>
    <t>promoter_PEP-CK_ZM_c30.60</t>
  </si>
  <si>
    <t>6.9561e-04</t>
  </si>
  <si>
    <t>ATATNTGT</t>
  </si>
  <si>
    <t>promoter_PEP-CK_ZM_c30.62</t>
  </si>
  <si>
    <t>1.0120e-04</t>
  </si>
  <si>
    <t>ATGTKTT</t>
  </si>
  <si>
    <t>promoter_PEP-CK_ZM_c30.68</t>
  </si>
  <si>
    <t>3.2739e-04</t>
  </si>
  <si>
    <t>promoter_PEP-CK_ZM_c30.83</t>
  </si>
  <si>
    <t>2.9276e-04</t>
  </si>
  <si>
    <t>GGMCGCGG</t>
  </si>
  <si>
    <t>promoter_PEP-CK_ZM_c30.90</t>
  </si>
  <si>
    <t>8.0964e-05</t>
  </si>
  <si>
    <t>TGTGTGTG</t>
  </si>
  <si>
    <t>4.1061e-04</t>
  </si>
  <si>
    <t>CACACACA</t>
  </si>
  <si>
    <t>CACACACC</t>
  </si>
  <si>
    <t>promoter_PEP-CK_ZM_c30.96</t>
  </si>
  <si>
    <t>1.2443e-03</t>
  </si>
  <si>
    <t>TCTACTAY</t>
  </si>
  <si>
    <t>promoter_PEP-CK_ZM_c30.105</t>
  </si>
  <si>
    <t>6.9840e-03</t>
  </si>
  <si>
    <t>promoter_PEP-CK_ZM_c30.125</t>
  </si>
  <si>
    <t>4.5132e-04</t>
  </si>
  <si>
    <t>CWTGTGTG</t>
  </si>
  <si>
    <t>1.3850e-03</t>
  </si>
  <si>
    <t>CACACAWG</t>
  </si>
  <si>
    <t>CACACAC-</t>
  </si>
  <si>
    <t>5.4871e-03</t>
  </si>
  <si>
    <t>8.7125e-03</t>
  </si>
  <si>
    <t>promoter_PEP-CK_ZM_c30.151</t>
  </si>
  <si>
    <t>GTCGTGY</t>
  </si>
  <si>
    <t>promoter_PEP-CK_ZM_c30.174</t>
  </si>
  <si>
    <t>5.6432e-04</t>
  </si>
  <si>
    <t>GGTGTGGG</t>
  </si>
  <si>
    <t>5.7834e-03</t>
  </si>
  <si>
    <t>promoter_PEP-CK_ZM_c30.196</t>
  </si>
  <si>
    <t>7.0770e-03</t>
  </si>
  <si>
    <t>GCAGTGGTTA</t>
  </si>
  <si>
    <t>promoter_PEP-CK_ZM_c30.198</t>
  </si>
  <si>
    <t>6.2547e-03</t>
  </si>
  <si>
    <t>TAGCCCTTAG</t>
  </si>
  <si>
    <t>promoter_PEP-CK_ZM_c30.201</t>
  </si>
  <si>
    <t>2.7223e-03</t>
  </si>
  <si>
    <t>TTTACAGCCC</t>
  </si>
  <si>
    <t>promoter_PEP-CK_ZM_c30.204</t>
  </si>
  <si>
    <t>7.5466e-03</t>
  </si>
  <si>
    <t>TTACCACTGC</t>
  </si>
  <si>
    <t>-GACCAC---</t>
  </si>
  <si>
    <t>promoter_PEP-CK_ZM_c30.213</t>
  </si>
  <si>
    <t>8.3264e-03</t>
  </si>
  <si>
    <t>CAGTGGTT</t>
  </si>
  <si>
    <t>promoter_PEP-CK_ZM_c30.215</t>
  </si>
  <si>
    <t>2.9349e-03</t>
  </si>
  <si>
    <t>AACCAGTG</t>
  </si>
  <si>
    <t>promoter_PEP-CK_ZM_c30.219</t>
  </si>
  <si>
    <t>2.9980e-03</t>
  </si>
  <si>
    <t>CTATGGCC</t>
  </si>
  <si>
    <t>promoter_PEP-CK_ZM_c30.226</t>
  </si>
  <si>
    <t>3.1714e-03</t>
  </si>
  <si>
    <t>CCCTAACG</t>
  </si>
  <si>
    <t>promoter_PEP-CK_ZM_c30.229</t>
  </si>
  <si>
    <t>2.2245e-03</t>
  </si>
  <si>
    <t>promoter_PEP-CK_ZM_c30.236</t>
  </si>
  <si>
    <t>2.6612e-03</t>
  </si>
  <si>
    <t>promoter_PEP-CK_ZM_c30.238</t>
  </si>
  <si>
    <t>1.5651e-03</t>
  </si>
  <si>
    <t>promoter_PEP-CK_ZM_c30.239</t>
  </si>
  <si>
    <t>6.2904e-03</t>
  </si>
  <si>
    <t>--CTGGTT</t>
  </si>
  <si>
    <t>promoter_PEP-CK_ZM_c30.244</t>
  </si>
  <si>
    <t>6.2184e-03</t>
  </si>
  <si>
    <t>promoter_PEP-CK_ZM_c30.249</t>
  </si>
  <si>
    <t>4.7820e-03</t>
  </si>
  <si>
    <t>promoter_PEP-CK_ZM_c30.257</t>
  </si>
  <si>
    <t>3.7409e-03</t>
  </si>
  <si>
    <t>-ATTCCG</t>
  </si>
  <si>
    <t>promoter_PEP-CK_ZM_c30.260</t>
  </si>
  <si>
    <t>1.8605e-03</t>
  </si>
  <si>
    <t>CGCACT-</t>
  </si>
  <si>
    <t>promoter_PEP-CK_ZM_c30.261</t>
  </si>
  <si>
    <t>2.1941e-04</t>
  </si>
  <si>
    <t>5.8005e-03</t>
  </si>
  <si>
    <t>promoter_PEPC_ZM_c30.5</t>
  </si>
  <si>
    <t>1.3946e-04</t>
  </si>
  <si>
    <t>promoter_PEPC_ZM_c30.9</t>
  </si>
  <si>
    <t>1.1611e-03</t>
  </si>
  <si>
    <t>WTATTTTT</t>
  </si>
  <si>
    <t>promoter_PEPC_ZM_c30.11</t>
  </si>
  <si>
    <t>5.9486e-04</t>
  </si>
  <si>
    <t>GGAGRNG</t>
  </si>
  <si>
    <t>promoter_PEPC_ZM_c30.16</t>
  </si>
  <si>
    <t>AGAGAGAG</t>
  </si>
  <si>
    <t>4.6256e-03</t>
  </si>
  <si>
    <t>CTCTCTCT</t>
  </si>
  <si>
    <t>5.3162e-03</t>
  </si>
  <si>
    <t>promoter_PEPC_ZM_c30.17</t>
  </si>
  <si>
    <t>2.1755e-03</t>
  </si>
  <si>
    <t>promoter_PEPC_ZM_c30.24</t>
  </si>
  <si>
    <t>2.3450e-04</t>
  </si>
  <si>
    <t>STCGTC</t>
  </si>
  <si>
    <t>6.0930e-03</t>
  </si>
  <si>
    <t>promoter_PEPC_ZM_c30.25</t>
  </si>
  <si>
    <t>1.5118e-03</t>
  </si>
  <si>
    <t>5.1583e-03</t>
  </si>
  <si>
    <t>promoter_PEPC_ZM_c30.42</t>
  </si>
  <si>
    <t>1.7669e-04</t>
  </si>
  <si>
    <t>GCCGNGC</t>
  </si>
  <si>
    <t>promoter_PEPC_ZM_c30.62</t>
  </si>
  <si>
    <t>9.7513e-03</t>
  </si>
  <si>
    <t>GRGGAG</t>
  </si>
  <si>
    <t>promoter_PEPC_ZM_c30.68</t>
  </si>
  <si>
    <t>4.5279e-03</t>
  </si>
  <si>
    <t>-TTCTTTT</t>
  </si>
  <si>
    <t>5.9830e-03</t>
  </si>
  <si>
    <t>TTCTTTT</t>
  </si>
  <si>
    <t>promoter_PEPC_ZM_c30.69</t>
  </si>
  <si>
    <t>4.5111e-03</t>
  </si>
  <si>
    <t>TGKTTTTG</t>
  </si>
  <si>
    <t>promoter_PEPC_ZM_c30.84</t>
  </si>
  <si>
    <t>CGTTGSCG</t>
  </si>
  <si>
    <t>promoter_PEPC_ZM_c30.85</t>
  </si>
  <si>
    <t>5.1675e-03</t>
  </si>
  <si>
    <t>TTGTGTGC</t>
  </si>
  <si>
    <t>promoter_PEPC_ZM_c30.91</t>
  </si>
  <si>
    <t>1.1614e-04</t>
  </si>
  <si>
    <t>promoter_PEPC_ZM_c30.99</t>
  </si>
  <si>
    <t>1.3881e-03</t>
  </si>
  <si>
    <t>GCACGSG</t>
  </si>
  <si>
    <t>promoter_PEPC_ZM_c30.109</t>
  </si>
  <si>
    <t>5.6069e-03</t>
  </si>
  <si>
    <t>promoter_PEPC_ZM_c30.123</t>
  </si>
  <si>
    <t>6.6185e-03</t>
  </si>
  <si>
    <t>KAGAGAGG</t>
  </si>
  <si>
    <t>promoter_PEPC_ZM_c30.131</t>
  </si>
  <si>
    <t>6.2843e-03</t>
  </si>
  <si>
    <t>TTTGYTT-</t>
  </si>
  <si>
    <t>promoter_PEPC_ZM_c30.138</t>
  </si>
  <si>
    <t>5.9233e-03</t>
  </si>
  <si>
    <t>TCGTCCT</t>
  </si>
  <si>
    <t>--GTCGT</t>
  </si>
  <si>
    <t>promoter_PEPC_ZM_c30.139</t>
  </si>
  <si>
    <t>8.8982e-03</t>
  </si>
  <si>
    <t>TTTGTRTG</t>
  </si>
  <si>
    <t>promoter_PEPC_ZM_c30.146</t>
  </si>
  <si>
    <t>4.8848e-04</t>
  </si>
  <si>
    <t>CAAGTGTGNG</t>
  </si>
  <si>
    <t>1.9537e-03</t>
  </si>
  <si>
    <t>6.3424e-03</t>
  </si>
  <si>
    <t>8.5603e-03</t>
  </si>
  <si>
    <t>promoter_PEPC_ZM_c30.147</t>
  </si>
  <si>
    <t>7.3034e-03</t>
  </si>
  <si>
    <t>TCTCCATTAG</t>
  </si>
  <si>
    <t>promoter_PEPC_ZM_c30.149</t>
  </si>
  <si>
    <t>8.2791e-03</t>
  </si>
  <si>
    <t>TACTCTCTTG</t>
  </si>
  <si>
    <t>-TATCTCT--</t>
  </si>
  <si>
    <t>8.7744e-03</t>
  </si>
  <si>
    <t>CAAGAGAGTA</t>
  </si>
  <si>
    <t>--GGAGAG--</t>
  </si>
  <si>
    <t>promoter_PEPC_ZM_c30.151</t>
  </si>
  <si>
    <t>7.6411e-04</t>
  </si>
  <si>
    <t>TGNAGAGAGA</t>
  </si>
  <si>
    <t>---AGAGATA</t>
  </si>
  <si>
    <t>2.8754e-03</t>
  </si>
  <si>
    <t>9.4483e-03</t>
  </si>
  <si>
    <t>promoter_PEPC_ZM_c30.153</t>
  </si>
  <si>
    <t>3.2949e-03</t>
  </si>
  <si>
    <t>TAATTCCTCG</t>
  </si>
  <si>
    <t>promoter_PEPC_ZM_c30.155</t>
  </si>
  <si>
    <t>1.7210e-03</t>
  </si>
  <si>
    <t>ACTTACCTTA</t>
  </si>
  <si>
    <t>promoter_PEPC_ZM_c30.156</t>
  </si>
  <si>
    <t>4.4284e-03</t>
  </si>
  <si>
    <t>TGGAGGGATT</t>
  </si>
  <si>
    <t>promoter_PEPC_ZM_c30.158</t>
  </si>
  <si>
    <t>6.8579e-03</t>
  </si>
  <si>
    <t>TGAGCTCTCA</t>
  </si>
  <si>
    <t>----CTCTCC</t>
  </si>
  <si>
    <t>promoter_PEPC_ZM_c30.163</t>
  </si>
  <si>
    <t>8.3647e-03</t>
  </si>
  <si>
    <t>ACCCTTAG</t>
  </si>
  <si>
    <t>promoter_PEPC_ZM_c30.166</t>
  </si>
  <si>
    <t>3.8264e-03</t>
  </si>
  <si>
    <t>TTACACTC</t>
  </si>
  <si>
    <t>promoter_PEPC_ZM_c30.168</t>
  </si>
  <si>
    <t>6.0588e-03</t>
  </si>
  <si>
    <t>promoter_PEPC_ZM_c30.170</t>
  </si>
  <si>
    <t>7.1255e-03</t>
  </si>
  <si>
    <t>-TGACTACT</t>
  </si>
  <si>
    <t>promoter_PEPC_ZM_c30.175</t>
  </si>
  <si>
    <t>7.8374e-03</t>
  </si>
  <si>
    <t>CTAATGGA</t>
  </si>
  <si>
    <t>promoter_PEPC_ZM_c30.180</t>
  </si>
  <si>
    <t>2.6529e-03</t>
  </si>
  <si>
    <t>CTATCCNT</t>
  </si>
  <si>
    <t>2.7346e-03</t>
  </si>
  <si>
    <t>CTTTCCG-</t>
  </si>
  <si>
    <t>5.0889e-03</t>
  </si>
  <si>
    <t>CTCTCC--</t>
  </si>
  <si>
    <t>promoter_PEPC_ZM_c30.182</t>
  </si>
  <si>
    <t>4.2972e-03</t>
  </si>
  <si>
    <t>TTTACCCG</t>
  </si>
  <si>
    <t>promoter_PEPC_ZM_c30.186</t>
  </si>
  <si>
    <t>2.9664e-03</t>
  </si>
  <si>
    <t>5.8321e-03</t>
  </si>
  <si>
    <t>7.4774e-03</t>
  </si>
  <si>
    <t>7.8045e-03</t>
  </si>
  <si>
    <t>promoter_PEPC_ZM_c30.187</t>
  </si>
  <si>
    <t>5.7769e-03</t>
  </si>
  <si>
    <t>promoter_PEPC_ZM_c30.191</t>
  </si>
  <si>
    <t>4.8415e-03</t>
  </si>
  <si>
    <t>-ATNGCT</t>
  </si>
  <si>
    <t>promoter_PEPC_ZM_c30.196</t>
  </si>
  <si>
    <t>8.5374e-03</t>
  </si>
  <si>
    <t>promoter_PEPC_ZM_c30.198</t>
  </si>
  <si>
    <t>9.8122e-03</t>
  </si>
  <si>
    <t>promoter_PEPC_ZM_c30.200</t>
  </si>
  <si>
    <t>2.7070e-03</t>
  </si>
  <si>
    <t>GACCAC</t>
  </si>
  <si>
    <t>5.3641e-03</t>
  </si>
  <si>
    <t>promoter_PEPC_ZM_c30.204</t>
  </si>
  <si>
    <t>1.9971e-04</t>
  </si>
  <si>
    <t>promoter_PEPC_ZM_c30.205</t>
  </si>
  <si>
    <t>6.7742e-03</t>
  </si>
  <si>
    <t>promoter_PEPC_ZM_c30.210</t>
  </si>
  <si>
    <t>1.1372e-03</t>
  </si>
  <si>
    <t>GCTTTC</t>
  </si>
  <si>
    <t>9.5173e-03</t>
  </si>
  <si>
    <t>--GAAAGC</t>
  </si>
  <si>
    <t>promoter_PEPC_ZM_c30.211</t>
  </si>
  <si>
    <t>8.6342e-04</t>
  </si>
  <si>
    <t>GGATAG</t>
  </si>
  <si>
    <t>1.8123e-03</t>
  </si>
  <si>
    <t>promoter_PEPC_ZM_c30.213</t>
  </si>
  <si>
    <t>2.1113e-03</t>
  </si>
  <si>
    <t>CTTTAC-</t>
  </si>
  <si>
    <t>4.1946e-03</t>
  </si>
  <si>
    <t>-CTTTAC</t>
  </si>
  <si>
    <t>CCTTTA-</t>
  </si>
  <si>
    <t>promoter_PEPC_ZM_c30.215</t>
  </si>
  <si>
    <t>2.2443e-04</t>
  </si>
  <si>
    <t>TACGTT</t>
  </si>
  <si>
    <t>3.0386e-03</t>
  </si>
  <si>
    <t>-AACGTA-</t>
  </si>
  <si>
    <t>promoter_PEPC_ZM_c30.217</t>
  </si>
  <si>
    <t>6.7952e-03</t>
  </si>
  <si>
    <t>TTACAC--</t>
  </si>
  <si>
    <t>promoter_PEPC_ZM_c30.221</t>
  </si>
  <si>
    <t>8.9848e-03</t>
  </si>
  <si>
    <t>9.2232e-03</t>
  </si>
  <si>
    <t>promoter_PPDK-RP_ZM_c30.1</t>
  </si>
  <si>
    <t>promoter_PPDK-RP_ZM_c30.14</t>
  </si>
  <si>
    <t>1.9157e-03</t>
  </si>
  <si>
    <t>TCGTCGNC</t>
  </si>
  <si>
    <t>promoter_PPDK-RP_ZM_c30.15</t>
  </si>
  <si>
    <t>2.9768e-03</t>
  </si>
  <si>
    <t>promoter_PPDK-RP_ZM_c30.18</t>
  </si>
  <si>
    <t>4.6254e-04</t>
  </si>
  <si>
    <t>GGAGNGGA</t>
  </si>
  <si>
    <t>promoter_PPDK-RP_ZM_c30.20</t>
  </si>
  <si>
    <t>9.0673e-05</t>
  </si>
  <si>
    <t>RGAGAGG</t>
  </si>
  <si>
    <t>promoter_PPDK-RP_ZM_c30.24</t>
  </si>
  <si>
    <t>7.6800e-03</t>
  </si>
  <si>
    <t>-TGTGTKG</t>
  </si>
  <si>
    <t>promoter_PPDK-RP_ZM_c30.39</t>
  </si>
  <si>
    <t>6.0030e-03</t>
  </si>
  <si>
    <t>CNTCGTC</t>
  </si>
  <si>
    <t>promoter_PPDK-RP_ZM_c30.45</t>
  </si>
  <si>
    <t>1.3476e-03</t>
  </si>
  <si>
    <t>GGSGAGG</t>
  </si>
  <si>
    <t>promoter_PPDK-RP_ZM_c30.53</t>
  </si>
  <si>
    <t>4.1564e-04</t>
  </si>
  <si>
    <t>promoter_PPDK-RP_ZM_c30.56</t>
  </si>
  <si>
    <t>5.8144e-04</t>
  </si>
  <si>
    <t>CTCYCTCC</t>
  </si>
  <si>
    <t>1.4086e-03</t>
  </si>
  <si>
    <t>GGAGRGAG</t>
  </si>
  <si>
    <t>promoter_PPDK-RP_ZM_c30.61</t>
  </si>
  <si>
    <t>8.3001e-03</t>
  </si>
  <si>
    <t>GGAGRTG</t>
  </si>
  <si>
    <t>promoter_PPDK-RP_ZM_c30.65</t>
  </si>
  <si>
    <t>8.8260e-03</t>
  </si>
  <si>
    <t>-GWCGCC</t>
  </si>
  <si>
    <t>promoter_PPDK-RP_ZM_c30.67</t>
  </si>
  <si>
    <t>5.4822e-03</t>
  </si>
  <si>
    <t>promoter_PPDK-RP_ZM_c30.85</t>
  </si>
  <si>
    <t>6.9011e-03</t>
  </si>
  <si>
    <t>-GTRCGTG</t>
  </si>
  <si>
    <t>promoter_PPDK-RP_ZM_c30.93</t>
  </si>
  <si>
    <t>7.9657e-04</t>
  </si>
  <si>
    <t>3.3493e-03</t>
  </si>
  <si>
    <t>promoter_PPDK-RP_ZM_c30.99</t>
  </si>
  <si>
    <t>7.6885e-03</t>
  </si>
  <si>
    <t>ATATRT</t>
  </si>
  <si>
    <t>promoter_PPDK-RP_ZM_c30.119</t>
  </si>
  <si>
    <t>8.8477e-03</t>
  </si>
  <si>
    <t>AAGGCCTTAA</t>
  </si>
  <si>
    <t>promoter_PPDK-RP_ZM_c30.127</t>
  </si>
  <si>
    <t>2.1633e-04</t>
  </si>
  <si>
    <t>TCTAGGAGAG</t>
  </si>
  <si>
    <t>promoter_PPDK-RP_ZM_c30.131</t>
  </si>
  <si>
    <t>5.3163e-03</t>
  </si>
  <si>
    <t>TGGAGCGATC</t>
  </si>
  <si>
    <t>9.7317e-03</t>
  </si>
  <si>
    <t>promoter_PPDK-RP_ZM_c30.132</t>
  </si>
  <si>
    <t>9.2365e-03</t>
  </si>
  <si>
    <t>CTAAGGCCAT</t>
  </si>
  <si>
    <t>----GGCCGT</t>
  </si>
  <si>
    <t>promoter_PPDK-RP_ZM_c30.134</t>
  </si>
  <si>
    <t>7.7688e-03</t>
  </si>
  <si>
    <t>CTATGCGT</t>
  </si>
  <si>
    <t>promoter_PPDK-RP_ZM_c30.140</t>
  </si>
  <si>
    <t>2.6430e-03</t>
  </si>
  <si>
    <t>GACGTGTT</t>
  </si>
  <si>
    <t>5.6428e-03</t>
  </si>
  <si>
    <t>promoter_PPDK-RP_ZM_c30.145</t>
  </si>
  <si>
    <t>9.1158e-03</t>
  </si>
  <si>
    <t>GACCGTGA</t>
  </si>
  <si>
    <t>promoter_PPDK-RP_ZM_c30.146</t>
  </si>
  <si>
    <t>3.0076e-03</t>
  </si>
  <si>
    <t>TTAACGCA</t>
  </si>
  <si>
    <t>promoter_PPDK-RP_ZM_c30.148</t>
  </si>
  <si>
    <t>5.1085e-03</t>
  </si>
  <si>
    <t>AGTAGAGC</t>
  </si>
  <si>
    <t>promoter_PPDK-RP_ZM_c30.152</t>
  </si>
  <si>
    <t>9.4038e-03</t>
  </si>
  <si>
    <t>-TTGACG-</t>
  </si>
  <si>
    <t>promoter_PPDK-RP_ZM_c30.157</t>
  </si>
  <si>
    <t>3.5025e-03</t>
  </si>
  <si>
    <t>AAGTGGCC</t>
  </si>
  <si>
    <t>7.9282e-03</t>
  </si>
  <si>
    <t>promoter_PPDK-RP_ZM_c30.163</t>
  </si>
  <si>
    <t>4.0799e-03</t>
  </si>
  <si>
    <t>promoter_PPDK-RP_ZM_c30.164</t>
  </si>
  <si>
    <t>9.4821e-03</t>
  </si>
  <si>
    <t>-ATCACG-</t>
  </si>
  <si>
    <t>promoter_PPDK-RP_ZM_c30.166</t>
  </si>
  <si>
    <t>8.6956e-03</t>
  </si>
  <si>
    <t>GGTCCT</t>
  </si>
  <si>
    <t>promoter_PPDK-RP_ZM_c30.167</t>
  </si>
  <si>
    <t>1.8191e-03</t>
  </si>
  <si>
    <t>promoter_PPDK-RP_ZM_c30.169</t>
  </si>
  <si>
    <t>1.5754e-04</t>
  </si>
  <si>
    <t>TACGTC</t>
  </si>
  <si>
    <t>4.6598e-03</t>
  </si>
  <si>
    <t>TACGTC-</t>
  </si>
  <si>
    <t>9.6861e-03</t>
  </si>
  <si>
    <t>promoter_PPDK-RP_ZM_c30.170</t>
  </si>
  <si>
    <t>3.3335e-03</t>
  </si>
  <si>
    <t>CGTAAA-</t>
  </si>
  <si>
    <t>7.4190e-03</t>
  </si>
  <si>
    <t>TTTACG--</t>
  </si>
  <si>
    <t>promoter_PPDK-RP_ZM_c30.171</t>
  </si>
  <si>
    <t>7.6641e-03</t>
  </si>
  <si>
    <t>promoter_PPDK-RP_ZM_c30.175</t>
  </si>
  <si>
    <t>2.8852e-03</t>
  </si>
  <si>
    <t>8.3652e-03</t>
  </si>
  <si>
    <t>promoter_PPDK-RP_ZM_c30.182</t>
  </si>
  <si>
    <t>9.3828e-03</t>
  </si>
  <si>
    <t>CACGAA</t>
  </si>
  <si>
    <t>promoter_PPDK-RP_ZM_c30.186</t>
  </si>
  <si>
    <t>1.6646e-04</t>
  </si>
  <si>
    <t>6.1233e-03</t>
  </si>
  <si>
    <t>promoter_PPDK-RP_ZM_c30.188</t>
  </si>
  <si>
    <t>8.4776e-03</t>
  </si>
  <si>
    <t>-TCCACG-</t>
  </si>
  <si>
    <t>promoter_PPDK-RP_ZM_c30.189</t>
  </si>
  <si>
    <t>2.1885e-03</t>
  </si>
  <si>
    <t>-AGTGCG</t>
  </si>
  <si>
    <t>promoter_PPDK-RP_ZM_c30.194</t>
  </si>
  <si>
    <t>4.3763e-03</t>
  </si>
  <si>
    <t>TGCACG-</t>
  </si>
  <si>
    <t>8.3359e-03</t>
  </si>
  <si>
    <t>--TGCACG</t>
  </si>
  <si>
    <t>9.3585e-03</t>
  </si>
  <si>
    <t>-TGCACG-</t>
  </si>
  <si>
    <t>promoter_PPDK-RP_ZM_c30.199</t>
  </si>
  <si>
    <t>2.9214e-03</t>
  </si>
  <si>
    <t>promoter_PPDK-RP_ZM_c30.200</t>
  </si>
  <si>
    <t>7.7211e-03</t>
  </si>
  <si>
    <t>GGTCAT</t>
  </si>
  <si>
    <t>promoter_PPDK_ZM_c30.5</t>
  </si>
  <si>
    <t>promoter_PPDK_ZM_c30.15</t>
  </si>
  <si>
    <t>6.6276e-03</t>
  </si>
  <si>
    <t>promoter_PPDK_ZM_c30.23</t>
  </si>
  <si>
    <t>2.4397e-03</t>
  </si>
  <si>
    <t>CKTCGTC</t>
  </si>
  <si>
    <t>9.1090e-03</t>
  </si>
  <si>
    <t>promoter_PPDK_ZM_c30.36</t>
  </si>
  <si>
    <t>CTGTCCGG</t>
  </si>
  <si>
    <t>promoter_PPDK_ZM_c30.42</t>
  </si>
  <si>
    <t>4.2097e-03</t>
  </si>
  <si>
    <t>promoter_PPDK_ZM_c30.46</t>
  </si>
  <si>
    <t>9.5022e-04</t>
  </si>
  <si>
    <t>2.9037e-03</t>
  </si>
  <si>
    <t>promoter_PPDK_ZM_c30.59</t>
  </si>
  <si>
    <t>5.4976e-03</t>
  </si>
  <si>
    <t>promoter_PPDK_ZM_c30.63</t>
  </si>
  <si>
    <t>9.4148e-03</t>
  </si>
  <si>
    <t>-CCNCGCG</t>
  </si>
  <si>
    <t>promoter_PPDK_ZM_c30.64</t>
  </si>
  <si>
    <t>6.1960e-04</t>
  </si>
  <si>
    <t>ACCGNCGT</t>
  </si>
  <si>
    <t>3.6083e-03</t>
  </si>
  <si>
    <t>4.5028e-03</t>
  </si>
  <si>
    <t>promoter_PPDK_ZM_c30.76</t>
  </si>
  <si>
    <t>5.8638e-03</t>
  </si>
  <si>
    <t>promoter_PPDK_ZM_c30.77</t>
  </si>
  <si>
    <t>GGCGAGS</t>
  </si>
  <si>
    <t>promoter_PPDK_ZM_c30.83</t>
  </si>
  <si>
    <t>4.4266e-03</t>
  </si>
  <si>
    <t>AGCACMTA</t>
  </si>
  <si>
    <t>promoter_PPDK_ZM_c30.85</t>
  </si>
  <si>
    <t>1.3811e-03</t>
  </si>
  <si>
    <t>GTGCGTTG</t>
  </si>
  <si>
    <t>promoter_PPDK_ZM_c30.103</t>
  </si>
  <si>
    <t>7.3185e-03</t>
  </si>
  <si>
    <t>CTTAAGAGCT</t>
  </si>
  <si>
    <t>---AAAAGC-</t>
  </si>
  <si>
    <t>promoter_PPDK_ZM_c30.105</t>
  </si>
  <si>
    <t>7.8865e-03</t>
  </si>
  <si>
    <t>AAGCCCTTAG</t>
  </si>
  <si>
    <t>promoter_PPDK_ZM_c30.111</t>
  </si>
  <si>
    <t>7.1133e-03</t>
  </si>
  <si>
    <t>TGAATAGCCT</t>
  </si>
  <si>
    <t>--AAAAGC--</t>
  </si>
  <si>
    <t>promoter_PPDK_ZM_c30.117</t>
  </si>
  <si>
    <t>6.8100e-03</t>
  </si>
  <si>
    <t>-TTCACAGT</t>
  </si>
  <si>
    <t>promoter_PPDK_ZM_c30.119</t>
  </si>
  <si>
    <t>2.4440e-03</t>
  </si>
  <si>
    <t>TCCGTAAG</t>
  </si>
  <si>
    <t>promoter_PPDK_ZM_c30.121</t>
  </si>
  <si>
    <t>8.4618e-03</t>
  </si>
  <si>
    <t>ACCTTCAG</t>
  </si>
  <si>
    <t>promoter_PPDK_ZM_c30.124</t>
  </si>
  <si>
    <t>6.7106e-03</t>
  </si>
  <si>
    <t>CCATTAGG</t>
  </si>
  <si>
    <t>promoter_PPDK_ZM_c30.133</t>
  </si>
  <si>
    <t>6.6905e-03</t>
  </si>
  <si>
    <t>GCCTTAAG</t>
  </si>
  <si>
    <t>promoter_PPDK_ZM_c30.135</t>
  </si>
  <si>
    <t>2.8097e-03</t>
  </si>
  <si>
    <t>GGCTAC-</t>
  </si>
  <si>
    <t>promoter_PPDK_ZM_c30.140</t>
  </si>
  <si>
    <t>1.7964e-03</t>
  </si>
  <si>
    <t>CCATTA</t>
  </si>
  <si>
    <t>3.1235e-03</t>
  </si>
  <si>
    <t>-CCATTA</t>
  </si>
  <si>
    <t>promoter_PPDK_ZM_c30.141</t>
  </si>
  <si>
    <t>2.1830e-04</t>
  </si>
  <si>
    <t>3.6804e-03</t>
  </si>
  <si>
    <t>promoter_PPDK_ZM_c30.143</t>
  </si>
  <si>
    <t>7.2749e-03</t>
  </si>
  <si>
    <t>-TTCAGG-</t>
  </si>
  <si>
    <t>promoter_PPDK_ZM_c30.145</t>
  </si>
  <si>
    <t>1.8197e-03</t>
  </si>
  <si>
    <t>promoter_PPDK_ZM_c30.155</t>
  </si>
  <si>
    <t>1.9611e-03</t>
  </si>
  <si>
    <t>-AGCTCT</t>
  </si>
  <si>
    <t>promoter_PPDK_ZM_c30.158</t>
  </si>
  <si>
    <t>2.8411e-03</t>
  </si>
  <si>
    <t>GACCCA-</t>
  </si>
  <si>
    <t>promoter_PPDK_ZM_c30.160</t>
  </si>
  <si>
    <t>7.8758e-03</t>
  </si>
  <si>
    <t>--TCACCT</t>
  </si>
  <si>
    <t>promoter_PPDK_ZM_c30.162</t>
  </si>
  <si>
    <t>1.5393e-03</t>
  </si>
  <si>
    <t>4.8050e-03</t>
  </si>
  <si>
    <t>promoter_PP_ZM_c30.12</t>
  </si>
  <si>
    <t>4.7285e-03</t>
  </si>
  <si>
    <t>promoter_PP_ZM_c30.27</t>
  </si>
  <si>
    <t>9.3215e-03</t>
  </si>
  <si>
    <t>promoter_PP_ZM_c30.29</t>
  </si>
  <si>
    <t>5.2746e-04</t>
  </si>
  <si>
    <t>TTTYTTTT</t>
  </si>
  <si>
    <t>promoter_PP_ZM_c30.30</t>
  </si>
  <si>
    <t>1.7250e-03</t>
  </si>
  <si>
    <t>promoter_PP_ZM_c30.39</t>
  </si>
  <si>
    <t>3.9683e-03</t>
  </si>
  <si>
    <t>8.2053e-03</t>
  </si>
  <si>
    <t>promoter_PP_ZM_c30.43</t>
  </si>
  <si>
    <t>7.9716e-03</t>
  </si>
  <si>
    <t>CGRCGG</t>
  </si>
  <si>
    <t>promoter_PP_ZM_c30.48</t>
  </si>
  <si>
    <t>1.1369e-03</t>
  </si>
  <si>
    <t>1.6759e-03</t>
  </si>
  <si>
    <t>7.1551e-03</t>
  </si>
  <si>
    <t>promoter_PP_ZM_c30.53</t>
  </si>
  <si>
    <t>7.6762e-04</t>
  </si>
  <si>
    <t>GMGCGGCG</t>
  </si>
  <si>
    <t>-CGCGGC-</t>
  </si>
  <si>
    <t>promoter_PP_ZM_c30.54</t>
  </si>
  <si>
    <t>SNCGACG-</t>
  </si>
  <si>
    <t>4.8871e-03</t>
  </si>
  <si>
    <t>CGTCGNS</t>
  </si>
  <si>
    <t>promoter_PP_ZM_c30.68</t>
  </si>
  <si>
    <t>5.9125e-03</t>
  </si>
  <si>
    <t>GTCATCC</t>
  </si>
  <si>
    <t>promoter_PP_ZM_c30.78</t>
  </si>
  <si>
    <t>7.5439e-03</t>
  </si>
  <si>
    <t>TGTGGTG</t>
  </si>
  <si>
    <t>promoter_PP_ZM_c30.83</t>
  </si>
  <si>
    <t>5.6379e-03</t>
  </si>
  <si>
    <t>ARGAGAAA</t>
  </si>
  <si>
    <t>6.0043e-03</t>
  </si>
  <si>
    <t>TTTCTCYT</t>
  </si>
  <si>
    <t>promoter_PP_ZM_c30.84</t>
  </si>
  <si>
    <t>9.5699e-03</t>
  </si>
  <si>
    <t>promoter_PP_ZM_c30.97</t>
  </si>
  <si>
    <t>8.1248e-03</t>
  </si>
  <si>
    <t>CGACGAG</t>
  </si>
  <si>
    <t>promoter_PP_ZM_c30.110</t>
  </si>
  <si>
    <t>7.8444e-03</t>
  </si>
  <si>
    <t>ATGRCACA-</t>
  </si>
  <si>
    <t>--GACACAT</t>
  </si>
  <si>
    <t>promoter_PP_ZM_c30.111</t>
  </si>
  <si>
    <t>9.9764e-05</t>
  </si>
  <si>
    <t>6.6489e-04</t>
  </si>
  <si>
    <t>7.1662e-03</t>
  </si>
  <si>
    <t>promoter_PP_ZM_c30.115</t>
  </si>
  <si>
    <t>4.4268e-03</t>
  </si>
  <si>
    <t>CCGCCGCY</t>
  </si>
  <si>
    <t>promoter_PP_ZM_c30.119</t>
  </si>
  <si>
    <t>7.1542e-03</t>
  </si>
  <si>
    <t>TAGTAGT</t>
  </si>
  <si>
    <t>promoter_PP_ZM_c30.120</t>
  </si>
  <si>
    <t>5.6004e-03</t>
  </si>
  <si>
    <t>TTTARTTT-</t>
  </si>
  <si>
    <t>promoter_PP_ZM_c30.140</t>
  </si>
  <si>
    <t>2.5166e-03</t>
  </si>
  <si>
    <t>GGTATGTAGC</t>
  </si>
  <si>
    <t>promoter_PP_ZM_c30.141</t>
  </si>
  <si>
    <t>6.0484e-03</t>
  </si>
  <si>
    <t>CGACGCGTTT</t>
  </si>
  <si>
    <t>CGACGT----</t>
  </si>
  <si>
    <t>7.5590e-03</t>
  </si>
  <si>
    <t>----GCTTTT</t>
  </si>
  <si>
    <t>promoter_PP_ZM_c30.142</t>
  </si>
  <si>
    <t>1.0314e-03</t>
  </si>
  <si>
    <t>GTGTGTAGCA</t>
  </si>
  <si>
    <t>3.1698e-03</t>
  </si>
  <si>
    <t>TGCTACACAC</t>
  </si>
  <si>
    <t>6.4484e-03</t>
  </si>
  <si>
    <t>----ACACAT</t>
  </si>
  <si>
    <t>9.3290e-03</t>
  </si>
  <si>
    <t>-GTGTGTAGCA</t>
  </si>
  <si>
    <t>GGTGTGTG---</t>
  </si>
  <si>
    <t>promoter_PP_ZM_c30.143</t>
  </si>
  <si>
    <t>9.4768e-03</t>
  </si>
  <si>
    <t>CAACGTATCC</t>
  </si>
  <si>
    <t>promoter_PP_ZM_c30.145</t>
  </si>
  <si>
    <t>4.1558e-04</t>
  </si>
  <si>
    <t>GCACGTATAC</t>
  </si>
  <si>
    <t>promoter_PP_ZM_c30.149</t>
  </si>
  <si>
    <t>8.4163e-03</t>
  </si>
  <si>
    <t>promoter_PP_ZM_c30.150</t>
  </si>
  <si>
    <t>7.9824e-03</t>
  </si>
  <si>
    <t>GGGTCTGT-</t>
  </si>
  <si>
    <t>promoter_PP_ZM_c30.152</t>
  </si>
  <si>
    <t>6.9048e-03</t>
  </si>
  <si>
    <t>GGCTATTC</t>
  </si>
  <si>
    <t>promoter_PP_ZM_c30.155</t>
  </si>
  <si>
    <t>8.0496e-03</t>
  </si>
  <si>
    <t>AGCGTTTC</t>
  </si>
  <si>
    <t>promoter_PP_ZM_c30.166</t>
  </si>
  <si>
    <t>2.1217e-03</t>
  </si>
  <si>
    <t>CGACTGGT</t>
  </si>
  <si>
    <t>promoter_PP_ZM_c30.167</t>
  </si>
  <si>
    <t>2.3273e-03</t>
  </si>
  <si>
    <t>GATCTCTG</t>
  </si>
  <si>
    <t>promoter_PP_ZM_c30.172</t>
  </si>
  <si>
    <t>2.1434e-03</t>
  </si>
  <si>
    <t>promoter_PP_ZM_c30.175</t>
  </si>
  <si>
    <t>1.8253e-03</t>
  </si>
  <si>
    <t>-AGACAC</t>
  </si>
  <si>
    <t>CACACAC</t>
  </si>
  <si>
    <t>5.8284e-03</t>
  </si>
  <si>
    <t>-AGACAC-</t>
  </si>
  <si>
    <t>6.5537e-03</t>
  </si>
  <si>
    <t>AGACAC--</t>
  </si>
  <si>
    <t>promoter_PP_ZM_c30.185</t>
  </si>
  <si>
    <t>4.3169e-05</t>
  </si>
  <si>
    <t>promoter_PP_ZM_c30.186</t>
  </si>
  <si>
    <t>1.7041e-04</t>
  </si>
  <si>
    <t>promoter_PP_ZM_c30.188</t>
  </si>
  <si>
    <t>2.3445e-03</t>
  </si>
  <si>
    <t>promoter_PP_ZM_c30.190</t>
  </si>
  <si>
    <t>5.7515e-03</t>
  </si>
  <si>
    <t>--CAGACC</t>
  </si>
  <si>
    <t>promoter_PP_ZM_c30.198</t>
  </si>
  <si>
    <t>4.8516e-05</t>
  </si>
  <si>
    <t>promoter_PP_ZM_c30.199</t>
  </si>
  <si>
    <t>1.5012e-03</t>
  </si>
  <si>
    <t>2.4461e-03</t>
  </si>
  <si>
    <t>promoter_PP_ZM_c30.202</t>
  </si>
  <si>
    <t>1.7720e-03</t>
  </si>
  <si>
    <t>GATCTC-</t>
  </si>
  <si>
    <t>promoter_PP_ZM_c30.206</t>
  </si>
  <si>
    <t>1.8320e-03</t>
  </si>
  <si>
    <t>-ACTGGG</t>
  </si>
  <si>
    <t>promoter_PP_ZM_c30.208</t>
  </si>
  <si>
    <t>8.1851e-03</t>
  </si>
  <si>
    <t>CGTAGC</t>
  </si>
  <si>
    <t>promoter_PPT_ZM_c30.14</t>
  </si>
  <si>
    <t>5.4842e-03</t>
  </si>
  <si>
    <t>promoter_PPT_ZM_c30.16</t>
  </si>
  <si>
    <t>2.2563e-03</t>
  </si>
  <si>
    <t>promoter_PPT_ZM_c30.19</t>
  </si>
  <si>
    <t>3.8359e-03</t>
  </si>
  <si>
    <t>CGACGRCG</t>
  </si>
  <si>
    <t>--ACGAC-</t>
  </si>
  <si>
    <t>4.4781e-03</t>
  </si>
  <si>
    <t>promoter_PPT_ZM_c30.20</t>
  </si>
  <si>
    <t>5.5220e-03</t>
  </si>
  <si>
    <t>promoter_PPT_ZM_c30.24</t>
  </si>
  <si>
    <t>4.8942e-03</t>
  </si>
  <si>
    <t>7.1304e-03</t>
  </si>
  <si>
    <t>promoter_PPT_ZM_c30.28</t>
  </si>
  <si>
    <t>4.6964e-03</t>
  </si>
  <si>
    <t>CGCCGTCG</t>
  </si>
  <si>
    <t>5.3659e-03</t>
  </si>
  <si>
    <t>promoter_PPT_ZM_c30.40</t>
  </si>
  <si>
    <t>1.2800e-03</t>
  </si>
  <si>
    <t>CKNCGTC</t>
  </si>
  <si>
    <t>8.3386e-03</t>
  </si>
  <si>
    <t>GACGNMG</t>
  </si>
  <si>
    <t>9.6112e-03</t>
  </si>
  <si>
    <t>promoter_PPT_ZM_c30.49</t>
  </si>
  <si>
    <t>1.4080e-03</t>
  </si>
  <si>
    <t>CGACGMG</t>
  </si>
  <si>
    <t>promoter_PPT_ZM_c30.52</t>
  </si>
  <si>
    <t>2.7334e-04</t>
  </si>
  <si>
    <t>-CACACAC</t>
  </si>
  <si>
    <t>4.1027e-04</t>
  </si>
  <si>
    <t>1.2683e-03</t>
  </si>
  <si>
    <t>ACACANAC-</t>
  </si>
  <si>
    <t>-CACACACC</t>
  </si>
  <si>
    <t>8.2899e-03</t>
  </si>
  <si>
    <t>-ACACANAC</t>
  </si>
  <si>
    <t>promoter_PPT_ZM_c30.54</t>
  </si>
  <si>
    <t>9.5214e-03</t>
  </si>
  <si>
    <t>GAKSGAG</t>
  </si>
  <si>
    <t>promoter_PPT_ZM_c30.58</t>
  </si>
  <si>
    <t>7.3044e-05</t>
  </si>
  <si>
    <t>NGAGAGG</t>
  </si>
  <si>
    <t>promoter_PPT_ZM_c30.61</t>
  </si>
  <si>
    <t>2.6053e-03</t>
  </si>
  <si>
    <t>promoter_PPT_ZM_c30.66</t>
  </si>
  <si>
    <t>9.7590e-05</t>
  </si>
  <si>
    <t>4.6336e-03</t>
  </si>
  <si>
    <t>promoter_PPT_ZM_c30.79</t>
  </si>
  <si>
    <t>4.2402e-04</t>
  </si>
  <si>
    <t>CCANGTGT</t>
  </si>
  <si>
    <t>8.4520e-03</t>
  </si>
  <si>
    <t>-ACACNTGG</t>
  </si>
  <si>
    <t>promoter_PPT_ZM_c30.83</t>
  </si>
  <si>
    <t>2.9146e-04</t>
  </si>
  <si>
    <t>promoter_PPT_ZM_c30.88</t>
  </si>
  <si>
    <t>9.7648e-03</t>
  </si>
  <si>
    <t>STGTCTGT</t>
  </si>
  <si>
    <t>promoter_PPT_ZM_c30.108</t>
  </si>
  <si>
    <t>1.5191e-03</t>
  </si>
  <si>
    <t>GCCTCGGG</t>
  </si>
  <si>
    <t>promoter_PPT_ZM_c30.121</t>
  </si>
  <si>
    <t>GCTGACGT</t>
  </si>
  <si>
    <t>8.8829e-04</t>
  </si>
  <si>
    <t>promoter_PPT_ZM_c30.143</t>
  </si>
  <si>
    <t>8.4815e-05</t>
  </si>
  <si>
    <t>GCCGMGC</t>
  </si>
  <si>
    <t>promoter_PPT_ZM_c30.159</t>
  </si>
  <si>
    <t>8.6720e-03</t>
  </si>
  <si>
    <t>CCGACTTTAG</t>
  </si>
  <si>
    <t>9.9839e-03</t>
  </si>
  <si>
    <t>-TTACTTTT-</t>
  </si>
  <si>
    <t>promoter_PPT_ZM_c30.162</t>
  </si>
  <si>
    <t>2.8103e-03</t>
  </si>
  <si>
    <t>GGAAGGANAG</t>
  </si>
  <si>
    <t>9.1031e-03</t>
  </si>
  <si>
    <t>CTNTCCTTCC</t>
  </si>
  <si>
    <t>CTTTCCG---</t>
  </si>
  <si>
    <t>promoter_PPT_ZM_c30.168</t>
  </si>
  <si>
    <t>1.2931e-03</t>
  </si>
  <si>
    <t>CTTTCAGCCC</t>
  </si>
  <si>
    <t>2.2738e-03</t>
  </si>
  <si>
    <t>GGGCTGAAAG</t>
  </si>
  <si>
    <t>promoter_PPT_ZM_c30.170</t>
  </si>
  <si>
    <t>1.5600e-03</t>
  </si>
  <si>
    <t>CTGACACCTT</t>
  </si>
  <si>
    <t>2.6245e-03</t>
  </si>
  <si>
    <t>9.8113e-03</t>
  </si>
  <si>
    <t>promoter_PPT_ZM_c30.171</t>
  </si>
  <si>
    <t>2.8989e-03</t>
  </si>
  <si>
    <t>CTCTCNTWCT</t>
  </si>
  <si>
    <t>CTCTCC----</t>
  </si>
  <si>
    <t>promoter_PPT_ZM_c30.174</t>
  </si>
  <si>
    <t>4.6699e-03</t>
  </si>
  <si>
    <t>AAGGACAG</t>
  </si>
  <si>
    <t>promoter_PPT_ZM_c30.195</t>
  </si>
  <si>
    <t>2.0614e-03</t>
  </si>
  <si>
    <t>promoter_PPT_ZM_c30.196</t>
  </si>
  <si>
    <t>5.8772e-03</t>
  </si>
  <si>
    <t>promoter_PPT_ZM_c30.197</t>
  </si>
  <si>
    <t>2.4274e-03</t>
  </si>
  <si>
    <t>4.7569e-03</t>
  </si>
  <si>
    <t>promoter_PPT_ZM_c30.203</t>
  </si>
  <si>
    <t>2.0888e-03</t>
  </si>
  <si>
    <t>promoter_PPT_ZM_c30.207</t>
  </si>
  <si>
    <t>4.1755e-03</t>
  </si>
  <si>
    <t>promoter_PPT_ZM_c30.211</t>
  </si>
  <si>
    <t>8.8239e-03</t>
  </si>
  <si>
    <t>ACGCTG</t>
  </si>
  <si>
    <t>9.1627e-03</t>
  </si>
  <si>
    <t>CAGCGT</t>
  </si>
  <si>
    <t>promoter_PPT_ZM_c30.212</t>
  </si>
  <si>
    <t>9.6777e-03</t>
  </si>
  <si>
    <t>AACGAT</t>
  </si>
  <si>
    <t>promoter_PPT_ZM_c30.214</t>
  </si>
  <si>
    <t>7.5415e-03</t>
  </si>
  <si>
    <t>promoter_PPT_ZM_c30.219</t>
  </si>
  <si>
    <t>1.9313e-04</t>
  </si>
  <si>
    <t>6.3265e-03</t>
  </si>
  <si>
    <t>promoter_PPT_ZM_c30.220</t>
  </si>
  <si>
    <t>7.3859e-03</t>
  </si>
  <si>
    <t>CTAACC</t>
  </si>
  <si>
    <t>promoter_PPT_ZM_c30.222</t>
  </si>
  <si>
    <t>2.8432e-03</t>
  </si>
  <si>
    <t>CCTCTA</t>
  </si>
  <si>
    <t>promoter_PPT_ZM_c30.223</t>
  </si>
  <si>
    <t>7.8408e-03</t>
  </si>
  <si>
    <t>TGCGTT</t>
  </si>
  <si>
    <t>promoter_PPT_ZM_c30.227</t>
  </si>
  <si>
    <t>1.7312e-03</t>
  </si>
  <si>
    <t>promoter_PPT_ZM_c30.230</t>
  </si>
  <si>
    <t>2.5374e-03</t>
  </si>
  <si>
    <t>promoter_PPT_ZM_c30.233</t>
  </si>
  <si>
    <t>5.8096e-03</t>
  </si>
  <si>
    <t>promoter_TPT_ZM_c30.9</t>
  </si>
  <si>
    <t>promoter_TPT_ZM_c30.17</t>
  </si>
  <si>
    <t>5.7313e-03</t>
  </si>
  <si>
    <t>CGYCGNC</t>
  </si>
  <si>
    <t>promoter_TPT_ZM_c30.22</t>
  </si>
  <si>
    <t>6.8195e-03</t>
  </si>
  <si>
    <t>YYCTCTCT</t>
  </si>
  <si>
    <t>promoter_TPT_ZM_c30.26</t>
  </si>
  <si>
    <t>7.1202e-03</t>
  </si>
  <si>
    <t>-TATTTTT</t>
  </si>
  <si>
    <t>promoter_TPT_ZM_c30.33</t>
  </si>
  <si>
    <t>2.9733e-04</t>
  </si>
  <si>
    <t>GTGGTNG</t>
  </si>
  <si>
    <t>promoter_TPT_ZM_c30.34</t>
  </si>
  <si>
    <t>9.8250e-03</t>
  </si>
  <si>
    <t>TTTRTKTT</t>
  </si>
  <si>
    <t>promoter_TPT_ZM_c30.37</t>
  </si>
  <si>
    <t>5.7120e-04</t>
  </si>
  <si>
    <t>promoter_TPT_ZM_c30.38</t>
  </si>
  <si>
    <t>8.9997e-04</t>
  </si>
  <si>
    <t>CGCCKCGC</t>
  </si>
  <si>
    <t>promoter_TPT_ZM_c30.40</t>
  </si>
  <si>
    <t>4.6408e-03</t>
  </si>
  <si>
    <t>TTGTGTTK</t>
  </si>
  <si>
    <t>promoter_TPT_ZM_c30.46</t>
  </si>
  <si>
    <t>6.9368e-03</t>
  </si>
  <si>
    <t>promoter_TPT_ZM_c30.58</t>
  </si>
  <si>
    <t>4.7133e-03</t>
  </si>
  <si>
    <t>CGTGGCCG</t>
  </si>
  <si>
    <t>5.6103e-03</t>
  </si>
  <si>
    <t>promoter_TPT_ZM_c30.66</t>
  </si>
  <si>
    <t>CCGTTGGA</t>
  </si>
  <si>
    <t>promoter_TPT_ZM_c30.68</t>
  </si>
  <si>
    <t>7.8535e-03</t>
  </si>
  <si>
    <t>TTWGTTT-</t>
  </si>
  <si>
    <t>promoter_TPT_ZM_c30.73</t>
  </si>
  <si>
    <t>7.8224e-04</t>
  </si>
  <si>
    <t>CWTGTGTT</t>
  </si>
  <si>
    <t>promoter_TPT_ZM_c30.80</t>
  </si>
  <si>
    <t>7.2402e-04</t>
  </si>
  <si>
    <t>GTGTNACA</t>
  </si>
  <si>
    <t>promoter_TPT_ZM_c30.89</t>
  </si>
  <si>
    <t>1.3030e-04</t>
  </si>
  <si>
    <t>NTGTGTG</t>
  </si>
  <si>
    <t>4.6848e-04</t>
  </si>
  <si>
    <t>-NTGTGTG</t>
  </si>
  <si>
    <t>2.0634e-03</t>
  </si>
  <si>
    <t>promoter_TPT_ZM_c30.116</t>
  </si>
  <si>
    <t>1.1381e-04</t>
  </si>
  <si>
    <t>5.6242e-04</t>
  </si>
  <si>
    <t>promoter_TPT_ZM_c30.122</t>
  </si>
  <si>
    <t>4.7841e-04</t>
  </si>
  <si>
    <t>ATGTRTTA</t>
  </si>
  <si>
    <t>9.0162e-03</t>
  </si>
  <si>
    <t>TAAYACAT</t>
  </si>
  <si>
    <t>promoter_TPT_ZM_c30.123</t>
  </si>
  <si>
    <t>9.8241e-03</t>
  </si>
  <si>
    <t>GMSGTGG</t>
  </si>
  <si>
    <t>promoter_TPT_ZM_c30.135</t>
  </si>
  <si>
    <t>TATATGT</t>
  </si>
  <si>
    <t>promoter_TPT_ZM_c30.145</t>
  </si>
  <si>
    <t>8.4142e-03</t>
  </si>
  <si>
    <t>AYATGT</t>
  </si>
  <si>
    <t>promoter_TPT_ZM_c30.147</t>
  </si>
  <si>
    <t>4.9553e-03</t>
  </si>
  <si>
    <t>GTYGTTG</t>
  </si>
  <si>
    <t>promoter_TPT_ZM_c30.153</t>
  </si>
  <si>
    <t>5.6790e-04</t>
  </si>
  <si>
    <t>1.0539e-03</t>
  </si>
  <si>
    <t>promoter_TPT_ZM_c30.168</t>
  </si>
  <si>
    <t>6.4412e-04</t>
  </si>
  <si>
    <t>KTTGCTCT</t>
  </si>
  <si>
    <t>promoter_TPT_ZM_c30.184</t>
  </si>
  <si>
    <t>6.8129e-03</t>
  </si>
  <si>
    <t>promoter_TPT_ZM_c30.186</t>
  </si>
  <si>
    <t>3.9752e-03</t>
  </si>
  <si>
    <t>TCGAGCATTG</t>
  </si>
  <si>
    <t>promoter_TPT_ZM_c30.187</t>
  </si>
  <si>
    <t>6.5149e-03</t>
  </si>
  <si>
    <t>promoter_TPT_ZM_c30.208</t>
  </si>
  <si>
    <t>3.0514e-03</t>
  </si>
  <si>
    <t>8.5526e-03</t>
  </si>
  <si>
    <t>GGCCATAG</t>
  </si>
  <si>
    <t>promoter_TPT_ZM_c30.209</t>
  </si>
  <si>
    <t>7.8165e-03</t>
  </si>
  <si>
    <t>promoter_TPT_ZM_c30.214</t>
  </si>
  <si>
    <t>3.8265e-03</t>
  </si>
  <si>
    <t>promoter_TPT_ZM_c30.217</t>
  </si>
  <si>
    <t>2.5978e-03</t>
  </si>
  <si>
    <t>promoter_TPT_ZM_c30.218</t>
  </si>
  <si>
    <t>1.4364e-03</t>
  </si>
  <si>
    <t>promoter_TPT_ZM_c30.219</t>
  </si>
  <si>
    <t>2.4471e-03</t>
  </si>
  <si>
    <t>promoter_TPT_ZM_c30.220</t>
  </si>
  <si>
    <t>3.9580e-03</t>
  </si>
  <si>
    <t>-AAAGCG</t>
  </si>
  <si>
    <t>AAAAGC-</t>
  </si>
  <si>
    <t>promoter_TPT_ZM_c30.226</t>
  </si>
  <si>
    <t>9.7767e-03</t>
  </si>
  <si>
    <t>AGACCT</t>
  </si>
  <si>
    <t>promoter_TPT_ZM_c30.231</t>
  </si>
  <si>
    <t>6.4515e-03</t>
  </si>
  <si>
    <t>promoter_TPT_ZM_c30.242</t>
  </si>
  <si>
    <t>6.3903e-03</t>
  </si>
  <si>
    <t>--CTGGTA</t>
  </si>
  <si>
    <t>promoter_TPT_ZM_c30.245</t>
  </si>
  <si>
    <t>2.1526e-04</t>
  </si>
  <si>
    <t>4.8693e-03</t>
  </si>
  <si>
    <t>promoter_TPT_ZM_c30.250</t>
  </si>
  <si>
    <t>9.4901e-03</t>
  </si>
  <si>
    <t>promoter_AlaAT_ZM_c30.35</t>
  </si>
  <si>
    <t>7.0696e-03</t>
  </si>
  <si>
    <t>-ATTTGTC</t>
  </si>
  <si>
    <t>4.8142e-03</t>
  </si>
  <si>
    <t>promoter_AlaAT_ZM_c30.50</t>
  </si>
  <si>
    <t>6.1194e-03</t>
  </si>
  <si>
    <t>GGTGGNG</t>
  </si>
  <si>
    <t>promoter_AlaAT_ZM_c30.60</t>
  </si>
  <si>
    <t>8.7223e-03</t>
  </si>
  <si>
    <t>5.3846e-03</t>
  </si>
  <si>
    <t>GRCGTGGC</t>
  </si>
  <si>
    <t>5.8990e-03</t>
  </si>
  <si>
    <t>GRCGTGGC-</t>
  </si>
  <si>
    <t>--CGTGGCG</t>
  </si>
  <si>
    <t>promoter_AlaAT_ZM_c30.80</t>
  </si>
  <si>
    <t>3.2832e-04</t>
  </si>
  <si>
    <t>CAGCAGC-</t>
  </si>
  <si>
    <t>promoter_AlaAT_ZM_c30.135</t>
  </si>
  <si>
    <t>5.8084e-03</t>
  </si>
  <si>
    <t>-GTGGTG</t>
  </si>
  <si>
    <t>promoter_AlaAT_ZM_c30.143</t>
  </si>
  <si>
    <t>7.0650e-03</t>
  </si>
  <si>
    <t>CATATTT</t>
  </si>
  <si>
    <t>6.1600e-03</t>
  </si>
  <si>
    <t>GTCGC---</t>
  </si>
  <si>
    <t>6.1520e-03</t>
  </si>
  <si>
    <t>promoter_AlaAT_ZM_c30.188</t>
  </si>
  <si>
    <t>8.2398e-04</t>
  </si>
  <si>
    <t>ACAGTGTCCG</t>
  </si>
  <si>
    <t>--ATTGTCC-</t>
  </si>
  <si>
    <t>promoter_AlaAT_ZM_c30.193</t>
  </si>
  <si>
    <t>9.7426e-03</t>
  </si>
  <si>
    <t>GCGACTGTTG</t>
  </si>
  <si>
    <t>promoter_AlaAT_ZM_c30.196</t>
  </si>
  <si>
    <t>9.1325e-03</t>
  </si>
  <si>
    <t>GGATACTGTC</t>
  </si>
  <si>
    <t>---TACTAT-</t>
  </si>
  <si>
    <t>9.2024e-03</t>
  </si>
  <si>
    <t>GGACAAT---</t>
  </si>
  <si>
    <t>7.3842e-03</t>
  </si>
  <si>
    <t>CAGCGG--</t>
  </si>
  <si>
    <t>promoter_AlaAT_ZM_c30.207</t>
  </si>
  <si>
    <t>7.4198e-03</t>
  </si>
  <si>
    <t>CGNTTGCG</t>
  </si>
  <si>
    <t>promoter_AlaAT_ZM_c30.211</t>
  </si>
  <si>
    <t>2.2846e-03</t>
  </si>
  <si>
    <t>AGTCGCCT</t>
  </si>
  <si>
    <t>promoter_AlaAT_ZM_c30.220</t>
  </si>
  <si>
    <t>2.9399e-03</t>
  </si>
  <si>
    <t>GGGCANTT</t>
  </si>
  <si>
    <t>promoter_AlaAT_ZM_c30.234</t>
  </si>
  <si>
    <t>1.4278e-04</t>
  </si>
  <si>
    <t>promoter_AlaAT_ZM_c30.237</t>
  </si>
  <si>
    <t>1.9486e-03</t>
  </si>
  <si>
    <t>promoter_AlaAT_ZM_c30.238</t>
  </si>
  <si>
    <t>1.5478e-03</t>
  </si>
  <si>
    <t>2.9737e-03</t>
  </si>
  <si>
    <t>3.0448e-03</t>
  </si>
  <si>
    <t>4.6603e-03</t>
  </si>
  <si>
    <t>promoter_AlaAT_ZM_c30.242</t>
  </si>
  <si>
    <t>9.9960e-03</t>
  </si>
  <si>
    <t>AGTCAC</t>
  </si>
  <si>
    <t>-GTCGC</t>
  </si>
  <si>
    <t>promoter_AlaAT_ZM_c30.243</t>
  </si>
  <si>
    <t>8.4032e-03</t>
  </si>
  <si>
    <t>CTCGTG</t>
  </si>
  <si>
    <t>promoter_AlaAT_ZM_c30.246</t>
  </si>
  <si>
    <t>8.2880e-03</t>
  </si>
  <si>
    <t>GTAGGT</t>
  </si>
  <si>
    <t>promoter_AlaAT_ZM_c30.249</t>
  </si>
  <si>
    <t>1.7266e-03</t>
  </si>
  <si>
    <t>promoter_AlaAT_ZM_c30.252</t>
  </si>
  <si>
    <t>3.8684e-03</t>
  </si>
  <si>
    <t>-TTTCGT</t>
  </si>
  <si>
    <t>1.3565e-04</t>
  </si>
  <si>
    <t>AGTCGC</t>
  </si>
  <si>
    <t>2.2639e-03</t>
  </si>
  <si>
    <t>9.0800e-03</t>
  </si>
  <si>
    <t>promoter_AlaAT_ZM_c30.258</t>
  </si>
  <si>
    <t>2.3784e-03</t>
  </si>
  <si>
    <t>9.8512e-03</t>
  </si>
  <si>
    <t>promoter_AspAT_ZM_c30.31</t>
  </si>
  <si>
    <t>6.4635e-03</t>
  </si>
  <si>
    <t>GTGGNGG</t>
  </si>
  <si>
    <t>promoter_AspAT_ZM_c30.67</t>
  </si>
  <si>
    <t>promoter_AspAT_ZM_c30.93</t>
  </si>
  <si>
    <t>TTATTAT</t>
  </si>
  <si>
    <t>promoter_AspAT_ZM_c30.141</t>
  </si>
  <si>
    <t>2.8728e-04</t>
  </si>
  <si>
    <t>TRCTATAT</t>
  </si>
  <si>
    <t>9.5100e-03</t>
  </si>
  <si>
    <t>---GGCGAA-</t>
  </si>
  <si>
    <t>promoter_AspAT_ZM_c30.187</t>
  </si>
  <si>
    <t>2.9541e-03</t>
  </si>
  <si>
    <t>TCCTACGT</t>
  </si>
  <si>
    <t>---TACGT</t>
  </si>
  <si>
    <t>promoter_AspAT_ZM_c30.191</t>
  </si>
  <si>
    <t>9.0972e-03</t>
  </si>
  <si>
    <t>TTCGACCT</t>
  </si>
  <si>
    <t>TTCGCC--</t>
  </si>
  <si>
    <t>promoter_AspAT_ZM_c30.193</t>
  </si>
  <si>
    <t>2.0739e-03</t>
  </si>
  <si>
    <t>AAGTGGCT</t>
  </si>
  <si>
    <t>1.9530e-03</t>
  </si>
  <si>
    <t>promoter_AspAT_ZM_c30.201</t>
  </si>
  <si>
    <t>5.2457e-03</t>
  </si>
  <si>
    <t>GACCTAAG</t>
  </si>
  <si>
    <t>9.5182e-03</t>
  </si>
  <si>
    <t>CTTACC--</t>
  </si>
  <si>
    <t>1.8960e-03</t>
  </si>
  <si>
    <t>4.2843e-03</t>
  </si>
  <si>
    <t>-GAAAGT</t>
  </si>
  <si>
    <t>TGAAAG-</t>
  </si>
  <si>
    <t>promoter_AspAT_ZM_c30.216</t>
  </si>
  <si>
    <t>5.5398e-03</t>
  </si>
  <si>
    <t>-ATGCGA</t>
  </si>
  <si>
    <t>promoter_AspAT_ZM_c30.224</t>
  </si>
  <si>
    <t>6.2924e-03</t>
  </si>
  <si>
    <t>--TTCGTA</t>
  </si>
  <si>
    <t>promoter_AspAT_ZM_c30.226</t>
  </si>
  <si>
    <t>5.0804e-03</t>
  </si>
  <si>
    <t>CCGTAT-</t>
  </si>
  <si>
    <t>promoter_AspAT_ZM_c30.228</t>
  </si>
  <si>
    <t>2.7435e-03</t>
  </si>
  <si>
    <t>2.0321e-03</t>
  </si>
  <si>
    <t>ACTGCT-</t>
  </si>
  <si>
    <t>promoter_AspAT_ZM_c30.230</t>
  </si>
  <si>
    <t>1.7105e-03</t>
  </si>
  <si>
    <t>TTCGAC</t>
  </si>
  <si>
    <t>promoter_AspAT_ZM_c30.233</t>
  </si>
  <si>
    <t>4.4412e-03</t>
  </si>
  <si>
    <t>9.6642e-03</t>
  </si>
  <si>
    <t>7.5005e-03</t>
  </si>
  <si>
    <t>CTACTT</t>
  </si>
  <si>
    <t>6.0248e-03</t>
  </si>
  <si>
    <t>6.4297e-03</t>
  </si>
  <si>
    <t>promoter_AMK_ZM_c30.28</t>
  </si>
  <si>
    <t>5.1121e-03</t>
  </si>
  <si>
    <t>TATAWWA</t>
  </si>
  <si>
    <t>promoter_AMK_ZM_c30.32</t>
  </si>
  <si>
    <t>5.4099e-03</t>
  </si>
  <si>
    <t>5.6383e-03</t>
  </si>
  <si>
    <t>-TAGCTAA</t>
  </si>
  <si>
    <t>8.0058e-03</t>
  </si>
  <si>
    <t>-GCGAC-</t>
  </si>
  <si>
    <t>9.0298e-03</t>
  </si>
  <si>
    <t>-GCCAC-</t>
  </si>
  <si>
    <t>7.4012e-03</t>
  </si>
  <si>
    <t>promoter_AMK_ZM_c30.76</t>
  </si>
  <si>
    <t>5.2869e-03</t>
  </si>
  <si>
    <t>promoter_AMK_ZM_c30.80</t>
  </si>
  <si>
    <t>promoter_AMK_ZM_c30.183</t>
  </si>
  <si>
    <t>4.3638e-03</t>
  </si>
  <si>
    <t>GRTGGYG</t>
  </si>
  <si>
    <t>2.0972e-03</t>
  </si>
  <si>
    <t>GTTGTGKC</t>
  </si>
  <si>
    <t>promoter_AMK_ZM_c30.237</t>
  </si>
  <si>
    <t>3.4308e-03</t>
  </si>
  <si>
    <t>TCTWGTTC</t>
  </si>
  <si>
    <t>9.6597e-03</t>
  </si>
  <si>
    <t>TAAGGGTACC</t>
  </si>
  <si>
    <t>--AGCGTA--</t>
  </si>
  <si>
    <t>promoter_AMK_ZM_c30.293</t>
  </si>
  <si>
    <t>1.1931e-03</t>
  </si>
  <si>
    <t>CTATTGACCC</t>
  </si>
  <si>
    <t>promoter_AMK_ZM_c30.294</t>
  </si>
  <si>
    <t>5.1920e-03</t>
  </si>
  <si>
    <t>GGTTGACAGA</t>
  </si>
  <si>
    <t>promoter_AMK_ZM_c30.313</t>
  </si>
  <si>
    <t>1.5464e-03</t>
  </si>
  <si>
    <t>GATAGG</t>
  </si>
  <si>
    <t>promoter_AMK_ZM_c30.316</t>
  </si>
  <si>
    <t>6.3694e-03</t>
  </si>
  <si>
    <t>TGATAGGG</t>
  </si>
  <si>
    <t>7.2086e-03</t>
  </si>
  <si>
    <t>CCCTATCA</t>
  </si>
  <si>
    <t>4.9917e-03</t>
  </si>
  <si>
    <t>promoter_AMK_ZM_c30.324</t>
  </si>
  <si>
    <t>6.2552e-03</t>
  </si>
  <si>
    <t>promoter_AMK_ZM_c30.340</t>
  </si>
  <si>
    <t>2.9972e-03</t>
  </si>
  <si>
    <t>AACACG</t>
  </si>
  <si>
    <t>8.7306e-03</t>
  </si>
  <si>
    <t>promoter_AMK_ZM_c30.347</t>
  </si>
  <si>
    <t>9.1818e-03</t>
  </si>
  <si>
    <t>2.6365e-03</t>
  </si>
  <si>
    <t>promoter_AMK_ZM_c30.351</t>
  </si>
  <si>
    <t>3.1637e-03</t>
  </si>
  <si>
    <t>promoter_AMK_ZM_c30.355</t>
  </si>
  <si>
    <t>2.1273e-03</t>
  </si>
  <si>
    <t>4.3272e-03</t>
  </si>
  <si>
    <t>9.0872e-03</t>
  </si>
  <si>
    <t>7.9081e-03</t>
  </si>
  <si>
    <t>promoter_AMK_ZM_c30.362</t>
  </si>
  <si>
    <t>7.8108e-03</t>
  </si>
  <si>
    <t>promoter_AMK_ZM_c30.364</t>
  </si>
  <si>
    <t>1.2084e-03</t>
  </si>
  <si>
    <t>promoter_CA_ZM_c30.10</t>
  </si>
  <si>
    <t>7.3992e-03</t>
  </si>
  <si>
    <t>YGGTGGTG</t>
  </si>
  <si>
    <t>promoter_CA_ZM_c30.27</t>
  </si>
  <si>
    <t>3.2016e-03</t>
  </si>
  <si>
    <t>promoter_CA_ZM_c30.33</t>
  </si>
  <si>
    <t>4.6124e-03</t>
  </si>
  <si>
    <t>CTMGCTC</t>
  </si>
  <si>
    <t>8.1312e-03</t>
  </si>
  <si>
    <t>GRCGAG-</t>
  </si>
  <si>
    <t>promoter_CA_ZM_c30.42</t>
  </si>
  <si>
    <t>5.3790e-03</t>
  </si>
  <si>
    <t>promoter_CA_ZM_c30.51</t>
  </si>
  <si>
    <t>6.0533e-03</t>
  </si>
  <si>
    <t>-ACAARTCA</t>
  </si>
  <si>
    <t>promoter_CA_ZM_c30.57</t>
  </si>
  <si>
    <t>7.3062e-03</t>
  </si>
  <si>
    <t>CCWTCGTC</t>
  </si>
  <si>
    <t>GGYGTGGC</t>
  </si>
  <si>
    <t>9.4082e-03</t>
  </si>
  <si>
    <t>promoter_CA_ZM_c30.75</t>
  </si>
  <si>
    <t>promoter_CA_ZM_c30.78</t>
  </si>
  <si>
    <t>2.0455e-03</t>
  </si>
  <si>
    <t>CCAYGGCG</t>
  </si>
  <si>
    <t>6.1099e-03</t>
  </si>
  <si>
    <t>3.0507e-04</t>
  </si>
  <si>
    <t>TTATCTAT</t>
  </si>
  <si>
    <t>promoter_CA_ZM_c30.94</t>
  </si>
  <si>
    <t>7.0245e-03</t>
  </si>
  <si>
    <t>CTCTGCWG</t>
  </si>
  <si>
    <t>promoter_CA_ZM_c30.98</t>
  </si>
  <si>
    <t>2.4289e-03</t>
  </si>
  <si>
    <t>CGAGTCCG</t>
  </si>
  <si>
    <t>promoter_CA_ZM_c30.112</t>
  </si>
  <si>
    <t>CGCTGGCG</t>
  </si>
  <si>
    <t>4.7179e-03</t>
  </si>
  <si>
    <t>CCGYCGC</t>
  </si>
  <si>
    <t>-CAGCGG</t>
  </si>
  <si>
    <t>promoter_CA_ZM_c30.120</t>
  </si>
  <si>
    <t>4.1288e-03</t>
  </si>
  <si>
    <t>CGGCRTCC</t>
  </si>
  <si>
    <t>promoter_CA_ZM_c30.121</t>
  </si>
  <si>
    <t>3.5165e-03</t>
  </si>
  <si>
    <t>KCGTCATG</t>
  </si>
  <si>
    <t>promoter_CA_ZM_c30.122</t>
  </si>
  <si>
    <t>CTAGTGGA</t>
  </si>
  <si>
    <t>promoter_CA_ZM_c30.140</t>
  </si>
  <si>
    <t>2.8179e-03</t>
  </si>
  <si>
    <t>TAGGGGTACG</t>
  </si>
  <si>
    <t>7.7452e-03</t>
  </si>
  <si>
    <t>CTACCACTGT</t>
  </si>
  <si>
    <t>---CCGCTG-</t>
  </si>
  <si>
    <t>promoter_CA_ZM_c30.144</t>
  </si>
  <si>
    <t>7.8204e-03</t>
  </si>
  <si>
    <t>CTGGTTGGGG</t>
  </si>
  <si>
    <t>promoter_CA_ZM_c30.153</t>
  </si>
  <si>
    <t>3.6268e-03</t>
  </si>
  <si>
    <t>TNGATAGT</t>
  </si>
  <si>
    <t>TCGATCG-</t>
  </si>
  <si>
    <t>promoter_CA_ZM_c30.160</t>
  </si>
  <si>
    <t>4.9009e-03</t>
  </si>
  <si>
    <t>AAANTCNC</t>
  </si>
  <si>
    <t>---GTCGC</t>
  </si>
  <si>
    <t>5.3140e-03</t>
  </si>
  <si>
    <t>2.9686e-03</t>
  </si>
  <si>
    <t>promoter_CA_ZM_c30.164</t>
  </si>
  <si>
    <t>3.3170e-03</t>
  </si>
  <si>
    <t>TCGCTAAC</t>
  </si>
  <si>
    <t>TCGCT---</t>
  </si>
  <si>
    <t>3.5253e-03</t>
  </si>
  <si>
    <t>GTTAGCGA</t>
  </si>
  <si>
    <t>promoter_CA_ZM_c30.166</t>
  </si>
  <si>
    <t>3.4607e-03</t>
  </si>
  <si>
    <t>GGACGAAT</t>
  </si>
  <si>
    <t>8.5698e-03</t>
  </si>
  <si>
    <t>-ATTCGTCC</t>
  </si>
  <si>
    <t>promoter_CA_ZM_c30.171</t>
  </si>
  <si>
    <t>7.1854e-03</t>
  </si>
  <si>
    <t>CNGAGTTA</t>
  </si>
  <si>
    <t>promoter_CA_ZM_c30.173</t>
  </si>
  <si>
    <t>9.1662e-03</t>
  </si>
  <si>
    <t>GGTTCGCA</t>
  </si>
  <si>
    <t>promoter_CA_ZM_c30.175</t>
  </si>
  <si>
    <t>2.2679e-03</t>
  </si>
  <si>
    <t>promoter_CA_ZM_c30.182</t>
  </si>
  <si>
    <t>4.5918e-03</t>
  </si>
  <si>
    <t>2.2089e-03</t>
  </si>
  <si>
    <t>promoter_CA_ZM_c30.184</t>
  </si>
  <si>
    <t>2.8857e-03</t>
  </si>
  <si>
    <t>4.6147e-05</t>
  </si>
  <si>
    <t>4.1963e-03</t>
  </si>
  <si>
    <t>8.4823e-03</t>
  </si>
  <si>
    <t>TACCAC</t>
  </si>
  <si>
    <t>-GCCAC</t>
  </si>
  <si>
    <t>promoter_CA_ZM_c30.193</t>
  </si>
  <si>
    <t>4.7796e-03</t>
  </si>
  <si>
    <t>ACCGCT-</t>
  </si>
  <si>
    <t>9.7146e-03</t>
  </si>
  <si>
    <t>9.1960e-03</t>
  </si>
  <si>
    <t>GTGGGA</t>
  </si>
  <si>
    <t>promoter_CA_ZM_c30.199</t>
  </si>
  <si>
    <t>1.8233e-04</t>
  </si>
  <si>
    <t>promoter_CA_ZM_c30.202</t>
  </si>
  <si>
    <t>2.5938e-03</t>
  </si>
  <si>
    <t>3.2995e-03</t>
  </si>
  <si>
    <t>3.5449e-03</t>
  </si>
  <si>
    <t>7.4565e-03</t>
  </si>
  <si>
    <t>4.7649e-03</t>
  </si>
  <si>
    <t>promoter_CA_ZM_c30.205</t>
  </si>
  <si>
    <t>8.9410e-03</t>
  </si>
  <si>
    <t>GCTAGA</t>
  </si>
  <si>
    <t>promoter_CA_ZM_c30.206</t>
  </si>
  <si>
    <t>5.1450e-03</t>
  </si>
  <si>
    <t>CCTACT</t>
  </si>
  <si>
    <t>promoter_CA_ZM_c30.208</t>
  </si>
  <si>
    <t>2.8560e-03</t>
  </si>
  <si>
    <t>promoter_CA_ZM_c30.210</t>
  </si>
  <si>
    <t>5.9825e-03</t>
  </si>
  <si>
    <t>NGTCAC</t>
  </si>
  <si>
    <t>promoter_DiT1_ZM_c30.21</t>
  </si>
  <si>
    <t>4.5098e-03</t>
  </si>
  <si>
    <t>promoter_DiT1_ZM_c30.45</t>
  </si>
  <si>
    <t>4.9243e-03</t>
  </si>
  <si>
    <t>5.9002e-03</t>
  </si>
  <si>
    <t>promoter_DiT1_ZM_c30.51</t>
  </si>
  <si>
    <t>9.5473e-03</t>
  </si>
  <si>
    <t>4.0410e-03</t>
  </si>
  <si>
    <t>-CGCCACG</t>
  </si>
  <si>
    <t>8.5843e-04</t>
  </si>
  <si>
    <t>promoter_DiT1_ZM_c30.76</t>
  </si>
  <si>
    <t>6.8054e-03</t>
  </si>
  <si>
    <t>CTCGCCCG</t>
  </si>
  <si>
    <t>promoter_DiT1_ZM_c30.79</t>
  </si>
  <si>
    <t>4.4656e-03</t>
  </si>
  <si>
    <t>CKGSTGC</t>
  </si>
  <si>
    <t>5.1380e-03</t>
  </si>
  <si>
    <t>promoter_DiT1_ZM_c30.101</t>
  </si>
  <si>
    <t>8.6834e-04</t>
  </si>
  <si>
    <t>9.9057e-03</t>
  </si>
  <si>
    <t>promoter_DiT1_ZM_c30.141</t>
  </si>
  <si>
    <t>3.5073e-03</t>
  </si>
  <si>
    <t>CTWGTTTG</t>
  </si>
  <si>
    <t>promoter_DiT1_ZM_c30.149</t>
  </si>
  <si>
    <t>4.5215e-03</t>
  </si>
  <si>
    <t>TGGTGGN</t>
  </si>
  <si>
    <t>promoter_DiT1_ZM_c30.156</t>
  </si>
  <si>
    <t>1.8815e-04</t>
  </si>
  <si>
    <t>TTAGYTAG</t>
  </si>
  <si>
    <t>promoter_DiT1_ZM_c30.173</t>
  </si>
  <si>
    <t>9.0589e-04</t>
  </si>
  <si>
    <t>GCTGCYG</t>
  </si>
  <si>
    <t>promoter_DiT1_ZM_c30.189</t>
  </si>
  <si>
    <t>8.5972e-03</t>
  </si>
  <si>
    <t>TGYTGATG</t>
  </si>
  <si>
    <t>promoter_DiT1_ZM_c30.203</t>
  </si>
  <si>
    <t>4.5239e-03</t>
  </si>
  <si>
    <t>TCGTSTTC</t>
  </si>
  <si>
    <t>promoter_DiT1_ZM_c30.218</t>
  </si>
  <si>
    <t>1.1377e-04</t>
  </si>
  <si>
    <t>TTAGCTAG</t>
  </si>
  <si>
    <t>promoter_DiT1_ZM_c30.230</t>
  </si>
  <si>
    <t>3.4071e-04</t>
  </si>
  <si>
    <t>GTCGASTG</t>
  </si>
  <si>
    <t>promoter_DiT1_ZM_c30.240</t>
  </si>
  <si>
    <t>3.5528e-03</t>
  </si>
  <si>
    <t>CTAKTTTG</t>
  </si>
  <si>
    <t>3.4241e-03</t>
  </si>
  <si>
    <t>GTRGCCTG</t>
  </si>
  <si>
    <t>promoter_DiT1_ZM_c30.247</t>
  </si>
  <si>
    <t>STACGTAC</t>
  </si>
  <si>
    <t>promoter_DiT1_ZM_c30.274</t>
  </si>
  <si>
    <t>3.2747e-03</t>
  </si>
  <si>
    <t>ATTNTAGT</t>
  </si>
  <si>
    <t>promoter_DiT1_ZM_c30.296</t>
  </si>
  <si>
    <t>4.4255e-03</t>
  </si>
  <si>
    <t>GGCGAGMG</t>
  </si>
  <si>
    <t>promoter_DiT1_ZM_c30.300</t>
  </si>
  <si>
    <t>4.8491e-03</t>
  </si>
  <si>
    <t>GCTGCTCG</t>
  </si>
  <si>
    <t>8.4578e-04</t>
  </si>
  <si>
    <t>7.6053e-04</t>
  </si>
  <si>
    <t>promoter_DiT1_ZM_c30.322</t>
  </si>
  <si>
    <t>7.8943e-03</t>
  </si>
  <si>
    <t>GGCCCTATTT</t>
  </si>
  <si>
    <t>---CGTATT-</t>
  </si>
  <si>
    <t>promoter_DiT1_ZM_c30.323</t>
  </si>
  <si>
    <t>3.7195e-05</t>
  </si>
  <si>
    <t>GGACAATGTC</t>
  </si>
  <si>
    <t>promoter_DiT1_ZM_c30.324</t>
  </si>
  <si>
    <t>7.9853e-03</t>
  </si>
  <si>
    <t>GTCACCTATT</t>
  </si>
  <si>
    <t>promoter_DiT1_ZM_c30.327</t>
  </si>
  <si>
    <t>8.4769e-03</t>
  </si>
  <si>
    <t>TGGGACTAAC</t>
  </si>
  <si>
    <t>---GACAAAT</t>
  </si>
  <si>
    <t>promoter_DiT1_ZM_c30.350</t>
  </si>
  <si>
    <t>1.9610e-03</t>
  </si>
  <si>
    <t>promoter_DiT1_ZM_c30.354</t>
  </si>
  <si>
    <t>2.9931e-03</t>
  </si>
  <si>
    <t>2.3170e-03</t>
  </si>
  <si>
    <t>7.4577e-03</t>
  </si>
  <si>
    <t>promoter_DiT1_ZM_c30.365</t>
  </si>
  <si>
    <t>9.6959e-03</t>
  </si>
  <si>
    <t>TCCCTA</t>
  </si>
  <si>
    <t>promoter_DiT1_ZM_c30.366</t>
  </si>
  <si>
    <t>2.4220e-03</t>
  </si>
  <si>
    <t>3.8162e-03</t>
  </si>
  <si>
    <t>4.7689e-03</t>
  </si>
  <si>
    <t>promoter_DiT1_ZM_c30.372</t>
  </si>
  <si>
    <t>2.1900e-03</t>
  </si>
  <si>
    <t>-ATGTCC</t>
  </si>
  <si>
    <t>promoter_DiT1_ZM_c30.374</t>
  </si>
  <si>
    <t>6.6503e-03</t>
  </si>
  <si>
    <t>AGTGCC</t>
  </si>
  <si>
    <t>promoter_DiT1_ZM_c30.380</t>
  </si>
  <si>
    <t>1.6703e-04</t>
  </si>
  <si>
    <t>AAGCGA</t>
  </si>
  <si>
    <t>-AGCGA</t>
  </si>
  <si>
    <t>promoter_DiT1_ZM_c30.385</t>
  </si>
  <si>
    <t>4.1619e-03</t>
  </si>
  <si>
    <t>promoter_DiT1_ZM_c30.386</t>
  </si>
  <si>
    <t>4.9064e-05</t>
  </si>
  <si>
    <t>1.2223e-03</t>
  </si>
  <si>
    <t>1.9912e-03</t>
  </si>
  <si>
    <t>-GACACT</t>
  </si>
  <si>
    <t>promoter_MEP1_ZM_c30.32</t>
  </si>
  <si>
    <t>4.4762e-03</t>
  </si>
  <si>
    <t>6.1955e-03</t>
  </si>
  <si>
    <t>promoter_MEP1_ZM_c30.36</t>
  </si>
  <si>
    <t>4.2434e-03</t>
  </si>
  <si>
    <t>GNCGAGG</t>
  </si>
  <si>
    <t>GGCGAA-</t>
  </si>
  <si>
    <t>promoter_MEP1_ZM_c30.37</t>
  </si>
  <si>
    <t>6.0207e-04</t>
  </si>
  <si>
    <t>4.5703e-03</t>
  </si>
  <si>
    <t>2.9146e-03</t>
  </si>
  <si>
    <t>7.7826e-03</t>
  </si>
  <si>
    <t>5.1860e-03</t>
  </si>
  <si>
    <t>promoter_MEP1_ZM_c30.87</t>
  </si>
  <si>
    <t>5.1317e-03</t>
  </si>
  <si>
    <t>promoter_MEP1_ZM_c30.91</t>
  </si>
  <si>
    <t>1.0186e-03</t>
  </si>
  <si>
    <t>promoter_MEP1_ZM_c30.103</t>
  </si>
  <si>
    <t>4.4871e-03</t>
  </si>
  <si>
    <t>CNTGGCCG</t>
  </si>
  <si>
    <t>promoter_MEP1_ZM_c30.114</t>
  </si>
  <si>
    <t>6.6070e-03</t>
  </si>
  <si>
    <t>CTNGTGC</t>
  </si>
  <si>
    <t>promoter_MEP1_ZM_c30.141</t>
  </si>
  <si>
    <t>7.1584e-04</t>
  </si>
  <si>
    <t>GNTTGGAT</t>
  </si>
  <si>
    <t>promoter_MEP1_ZM_c30.152</t>
  </si>
  <si>
    <t>4.3606e-04</t>
  </si>
  <si>
    <t>promoter_MEP1_ZM_c30.163</t>
  </si>
  <si>
    <t>4.9775e-03</t>
  </si>
  <si>
    <t>GCTCCTGC</t>
  </si>
  <si>
    <t>1.7211e-03</t>
  </si>
  <si>
    <t>GACGCCAC</t>
  </si>
  <si>
    <t>GACGC---</t>
  </si>
  <si>
    <t>5.4686e-03</t>
  </si>
  <si>
    <t>-GTGGCGTC</t>
  </si>
  <si>
    <t>CGTGGCG--</t>
  </si>
  <si>
    <t>3.0428e-03</t>
  </si>
  <si>
    <t>promoter_MEP1_ZM_c30.207</t>
  </si>
  <si>
    <t>1.3342e-03</t>
  </si>
  <si>
    <t>CWAGTGGT</t>
  </si>
  <si>
    <t>4.5932e-03</t>
  </si>
  <si>
    <t>5.3236e-04</t>
  </si>
  <si>
    <t>3.2581e-03</t>
  </si>
  <si>
    <t>promoter_MEP1_ZM_c30.235</t>
  </si>
  <si>
    <t>2.2046e-04</t>
  </si>
  <si>
    <t>promoter_MEP1_ZM_c30.237</t>
  </si>
  <si>
    <t>promoter_MEP1_ZM_c30.243</t>
  </si>
  <si>
    <t>1.7800e-04</t>
  </si>
  <si>
    <t>promoter_MEP1_ZM_c30.271</t>
  </si>
  <si>
    <t>CCTGCTGS</t>
  </si>
  <si>
    <t>5.9818e-03</t>
  </si>
  <si>
    <t>----TGAAAG</t>
  </si>
  <si>
    <t>promoter_MEP1_ZM_c30.283</t>
  </si>
  <si>
    <t>1.2625e-03</t>
  </si>
  <si>
    <t>GGGTCAATAG</t>
  </si>
  <si>
    <t>-GGACAAT--</t>
  </si>
  <si>
    <t>promoter_MEP1_ZM_c30.285</t>
  </si>
  <si>
    <t>7.8007e-04</t>
  </si>
  <si>
    <t>8.9864e-03</t>
  </si>
  <si>
    <t>---TTCGCC-</t>
  </si>
  <si>
    <t>promoter_MEP1_ZM_c30.288</t>
  </si>
  <si>
    <t>7.6630e-03</t>
  </si>
  <si>
    <t>GTCCCAATGG</t>
  </si>
  <si>
    <t>---CCAATC-</t>
  </si>
  <si>
    <t>8.8143e-03</t>
  </si>
  <si>
    <t>AACCAGTGAC</t>
  </si>
  <si>
    <t>promoter_MEP1_ZM_c30.290</t>
  </si>
  <si>
    <t>6.3625e-03</t>
  </si>
  <si>
    <t>GATTGTAACC</t>
  </si>
  <si>
    <t>promoter_MEP1_ZM_c30.293</t>
  </si>
  <si>
    <t>4.0878e-05</t>
  </si>
  <si>
    <t>promoter_MEP1_ZM_c30.305</t>
  </si>
  <si>
    <t>8.9833e-03</t>
  </si>
  <si>
    <t>ACCTATTC</t>
  </si>
  <si>
    <t>promoter_MEP1_ZM_c30.311</t>
  </si>
  <si>
    <t>9.3984e-03</t>
  </si>
  <si>
    <t>AATAGGGC</t>
  </si>
  <si>
    <t>AATACG--</t>
  </si>
  <si>
    <t>8.6800e-03</t>
  </si>
  <si>
    <t>promoter_MEP1_ZM_c30.328</t>
  </si>
  <si>
    <t>1.3222e-03</t>
  </si>
  <si>
    <t>promoter_MEP1_ZM_c30.329</t>
  </si>
  <si>
    <t>7.5716e-03</t>
  </si>
  <si>
    <t>promoter_MEP1_ZM_c30.330</t>
  </si>
  <si>
    <t>2.6555e-03</t>
  </si>
  <si>
    <t>promoter_MEP1_ZM_c30.333</t>
  </si>
  <si>
    <t>3.5003e-03</t>
  </si>
  <si>
    <t>CGTGTT</t>
  </si>
  <si>
    <t>promoter_MEP1_ZM_c30.337</t>
  </si>
  <si>
    <t>4.7431e-03</t>
  </si>
  <si>
    <t>promoter_MEP1_ZM_c30.340</t>
  </si>
  <si>
    <t>2.3686e-03</t>
  </si>
  <si>
    <t>3.8236e-03</t>
  </si>
  <si>
    <t>promoter_MEP1_ZM_c30.342</t>
  </si>
  <si>
    <t>4.1376e-03</t>
  </si>
  <si>
    <t>promoter_MEP1_ZM_c30.347</t>
  </si>
  <si>
    <t>4.1945e-03</t>
  </si>
  <si>
    <t>promoter_MEP1_ZM_c30.350</t>
  </si>
  <si>
    <t>9.9899e-03</t>
  </si>
  <si>
    <t>promoter_Mep3_ZM_c30.39</t>
  </si>
  <si>
    <t>1.5684e-03</t>
  </si>
  <si>
    <t>CCTCGCC</t>
  </si>
  <si>
    <t>8.2395e-03</t>
  </si>
  <si>
    <t>2.6017e-03</t>
  </si>
  <si>
    <t>CGWCGCS</t>
  </si>
  <si>
    <t>4.3265e-03</t>
  </si>
  <si>
    <t>promoter_Mep3_ZM_c30.66</t>
  </si>
  <si>
    <t>8.3011e-04</t>
  </si>
  <si>
    <t>9.3833e-03</t>
  </si>
  <si>
    <t>GCTCGCTC</t>
  </si>
  <si>
    <t>4.8492e-03</t>
  </si>
  <si>
    <t>promoter_Mep3_ZM_c30.92</t>
  </si>
  <si>
    <t>5.7552e-03</t>
  </si>
  <si>
    <t>-ACAAATCA</t>
  </si>
  <si>
    <t>promoter_Mep3_ZM_c30.98</t>
  </si>
  <si>
    <t>SGCTGGCG</t>
  </si>
  <si>
    <t>promoter_Mep3_ZM_c30.108</t>
  </si>
  <si>
    <t>MTGGCGCC</t>
  </si>
  <si>
    <t>promoter_Mep3_ZM_c30.118</t>
  </si>
  <si>
    <t>5.2348e-03</t>
  </si>
  <si>
    <t>TCGTGTCG</t>
  </si>
  <si>
    <t>6.3689e-03</t>
  </si>
  <si>
    <t>CTTCTCC</t>
  </si>
  <si>
    <t>promoter_Mep3_ZM_c30.123</t>
  </si>
  <si>
    <t>GCGAGCS</t>
  </si>
  <si>
    <t>promoter_Mep3_ZM_c30.137</t>
  </si>
  <si>
    <t>6.8420e-03</t>
  </si>
  <si>
    <t>promoter_Mep3_ZM_c30.139</t>
  </si>
  <si>
    <t>6.1974e-03</t>
  </si>
  <si>
    <t>GCTSGTGG</t>
  </si>
  <si>
    <t>8.9945e-03</t>
  </si>
  <si>
    <t>ACACAATTGG</t>
  </si>
  <si>
    <t>3.1469e-03</t>
  </si>
  <si>
    <t>promoter_Mep3_ZM_c30.161</t>
  </si>
  <si>
    <t>3.0892e-03</t>
  </si>
  <si>
    <t>AAAGTCGC</t>
  </si>
  <si>
    <t>9.5536e-03</t>
  </si>
  <si>
    <t>GCGACTTT</t>
  </si>
  <si>
    <t>promoter_Mep3_ZM_c30.162</t>
  </si>
  <si>
    <t>6.9413e-03</t>
  </si>
  <si>
    <t>CTGACAGG</t>
  </si>
  <si>
    <t>2.8360e-04</t>
  </si>
  <si>
    <t>promoter_Mep3_ZM_c30.166</t>
  </si>
  <si>
    <t>8.8214e-03</t>
  </si>
  <si>
    <t>CGTACTGT</t>
  </si>
  <si>
    <t>promoter_Mep3_ZM_c30.175</t>
  </si>
  <si>
    <t>1.8966e-03</t>
  </si>
  <si>
    <t>promoter_Mep3_ZM_c30.177</t>
  </si>
  <si>
    <t>7.3264e-03</t>
  </si>
  <si>
    <t>GTTAGCCC</t>
  </si>
  <si>
    <t>promoter_Mep3_ZM_c30.181</t>
  </si>
  <si>
    <t>2.2087e-03</t>
  </si>
  <si>
    <t>GGGACACT</t>
  </si>
  <si>
    <t>promoter_Mep3_ZM_c30.185</t>
  </si>
  <si>
    <t>8.0212e-03</t>
  </si>
  <si>
    <t>GCAATCCG</t>
  </si>
  <si>
    <t>CCAATC--</t>
  </si>
  <si>
    <t>3.2365e-03</t>
  </si>
  <si>
    <t>CGCAAA</t>
  </si>
  <si>
    <t>promoter_Mep3_ZM_c30.193</t>
  </si>
  <si>
    <t>1.0473e-03</t>
  </si>
  <si>
    <t>promoter_Mep3_ZM_c30.199</t>
  </si>
  <si>
    <t>1.4261e-03</t>
  </si>
  <si>
    <t>2.8585e-03</t>
  </si>
  <si>
    <t>1.6818e-03</t>
  </si>
  <si>
    <t>TGCGAA</t>
  </si>
  <si>
    <t>promoter_Mep3_ZM_c30.208</t>
  </si>
  <si>
    <t>2.1684e-03</t>
  </si>
  <si>
    <t>CATACG-</t>
  </si>
  <si>
    <t>3.1846e-03</t>
  </si>
  <si>
    <t>CGTATG</t>
  </si>
  <si>
    <t>8.4495e-03</t>
  </si>
  <si>
    <t>--CGTATG</t>
  </si>
  <si>
    <t>8.2788e-03</t>
  </si>
  <si>
    <t>ACCAGG</t>
  </si>
  <si>
    <t>promoter_Mep3_ZM_c30.213</t>
  </si>
  <si>
    <t>1.7784e-03</t>
  </si>
  <si>
    <t>2.7475e-03</t>
  </si>
  <si>
    <t>2.7603e-03</t>
  </si>
  <si>
    <t>4.8012e-03</t>
  </si>
  <si>
    <t>promoter_Mep3_ZM_c30.217</t>
  </si>
  <si>
    <t>1.8867e-04</t>
  </si>
  <si>
    <t>promoter_Mep3_ZM_c30.218</t>
  </si>
  <si>
    <t>5.0277e-05</t>
  </si>
  <si>
    <t>2.4010e-03</t>
  </si>
  <si>
    <t>promoter_Mep3_ZM_c30.219</t>
  </si>
  <si>
    <t>2.0065e-03</t>
  </si>
  <si>
    <t>4.5316e-03</t>
  </si>
  <si>
    <t>7.4530e-03</t>
  </si>
  <si>
    <t>promoter_Mep3_ZM_c30.223</t>
  </si>
  <si>
    <t>9.6715e-03</t>
  </si>
  <si>
    <t>9.8192e-03</t>
  </si>
  <si>
    <t>promoter_Mep3_ZM_c30.225</t>
  </si>
  <si>
    <t>1.8791e-03</t>
  </si>
  <si>
    <t>promoter_Mep3_ZM_c30.226</t>
  </si>
  <si>
    <t>6.7393e-03</t>
  </si>
  <si>
    <t>promoter_Mep3_ZM_c30.228</t>
  </si>
  <si>
    <t>6.5150e-03</t>
  </si>
  <si>
    <t>promoter_NADP-ME_ZM_c30.38</t>
  </si>
  <si>
    <t>1.7361e-04</t>
  </si>
  <si>
    <t>GCNGCAGC</t>
  </si>
  <si>
    <t>promoter_NADP-ME_ZM_c30.56</t>
  </si>
  <si>
    <t>4.0879e-03</t>
  </si>
  <si>
    <t>GTGGYGG</t>
  </si>
  <si>
    <t>CTCGCCC</t>
  </si>
  <si>
    <t>TTCGCC-</t>
  </si>
  <si>
    <t>7.0220e-03</t>
  </si>
  <si>
    <t>GGGCGAG-</t>
  </si>
  <si>
    <t>2.1591e-03</t>
  </si>
  <si>
    <t>GTTGTSGC</t>
  </si>
  <si>
    <t>4.2882e-03</t>
  </si>
  <si>
    <t>promoter_NADP-ME_ZM_c30.93</t>
  </si>
  <si>
    <t>9.5513e-05</t>
  </si>
  <si>
    <t>GCTGCTGC</t>
  </si>
  <si>
    <t>promoter_NADP-ME_ZM_c30.105</t>
  </si>
  <si>
    <t>GCNGTGGC</t>
  </si>
  <si>
    <t>7.3348e-03</t>
  </si>
  <si>
    <t>TTAAAGNGGG</t>
  </si>
  <si>
    <t>7.0376e-03</t>
  </si>
  <si>
    <t>9.2472e-03</t>
  </si>
  <si>
    <t>TGAAAACCCN</t>
  </si>
  <si>
    <t>promoter_NADP-ME_ZM_c30.136</t>
  </si>
  <si>
    <t>8.7048e-03</t>
  </si>
  <si>
    <t>CGTCGTTTTG</t>
  </si>
  <si>
    <t>promoter_NADP-ME_ZM_c30.143</t>
  </si>
  <si>
    <t>7.6545e-03</t>
  </si>
  <si>
    <t>-CGAATGAC</t>
  </si>
  <si>
    <t>ACGAATG--</t>
  </si>
  <si>
    <t>5.5018e-03</t>
  </si>
  <si>
    <t>CTTTCA--</t>
  </si>
  <si>
    <t>4.0032e-03</t>
  </si>
  <si>
    <t>promoter_NADP-ME_ZM_c30.150</t>
  </si>
  <si>
    <t>4.2844e-05</t>
  </si>
  <si>
    <t>-CGAATG</t>
  </si>
  <si>
    <t>2.4427e-03</t>
  </si>
  <si>
    <t>4.2468e-03</t>
  </si>
  <si>
    <t>CGAACGAA</t>
  </si>
  <si>
    <t>CGATCGA-</t>
  </si>
  <si>
    <t>promoter_NADP-ME_ZM_c30.155</t>
  </si>
  <si>
    <t>2.3261e-03</t>
  </si>
  <si>
    <t>promoter_NADP-ME_ZM_c30.157</t>
  </si>
  <si>
    <t>3.1989e-03</t>
  </si>
  <si>
    <t>CGTTTT</t>
  </si>
  <si>
    <t>1.6028e-04</t>
  </si>
  <si>
    <t>GCGTCT</t>
  </si>
  <si>
    <t>1.9718e-03</t>
  </si>
  <si>
    <t>promoter_NADP-ME_ZM_c30.170</t>
  </si>
  <si>
    <t>7.5529e-03</t>
  </si>
  <si>
    <t>--TTCGTT</t>
  </si>
  <si>
    <t>promoter_NADP-ME_ZM_c30.171</t>
  </si>
  <si>
    <t>5.6952e-03</t>
  </si>
  <si>
    <t>promoter_NADP-ME_ZM_c30.174</t>
  </si>
  <si>
    <t>8.8834e-03</t>
  </si>
  <si>
    <t>CGCAAT</t>
  </si>
  <si>
    <t>CGCCA-</t>
  </si>
  <si>
    <t>3.6773e-03</t>
  </si>
  <si>
    <t>promoter_NADP-ME_ZM_c30.178</t>
  </si>
  <si>
    <t>1.6560e-04</t>
  </si>
  <si>
    <t>promoter_NADP-ME_ZM_c30.183</t>
  </si>
  <si>
    <t>2.6853e-03</t>
  </si>
  <si>
    <t>TTAGCG-</t>
  </si>
  <si>
    <t>8.6331e-03</t>
  </si>
  <si>
    <t>CGCTAA</t>
  </si>
  <si>
    <t>8.5842e-03</t>
  </si>
  <si>
    <t>7.4852e-03</t>
  </si>
  <si>
    <t>CTCNCTCC</t>
  </si>
  <si>
    <t>3.2070e-03</t>
  </si>
  <si>
    <t>promoter_PEP-CK_ZM_c30.51</t>
  </si>
  <si>
    <t>9.6600e-03</t>
  </si>
  <si>
    <t>GCRGTGG</t>
  </si>
  <si>
    <t>7.2905e-03</t>
  </si>
  <si>
    <t>-ACANATAT</t>
  </si>
  <si>
    <t>promoter_PEP-CK_ZM_c30.78</t>
  </si>
  <si>
    <t>3.4337e-03</t>
  </si>
  <si>
    <t>GYGGCGG</t>
  </si>
  <si>
    <t>3.8291e-03</t>
  </si>
  <si>
    <t>CCGCGKCC</t>
  </si>
  <si>
    <t>2.4444e-04</t>
  </si>
  <si>
    <t>promoter_PEP-CK_ZM_c30.128</t>
  </si>
  <si>
    <t>promoter_PEP-CK_ZM_c30.188</t>
  </si>
  <si>
    <t>1.4620e-03</t>
  </si>
  <si>
    <t>AAATAWGA</t>
  </si>
  <si>
    <t>8.8418e-03</t>
  </si>
  <si>
    <t>TAACCACTGC</t>
  </si>
  <si>
    <t>promoter_PEP-CK_ZM_c30.200</t>
  </si>
  <si>
    <t>7.0923e-03</t>
  </si>
  <si>
    <t>TAACCCTATT</t>
  </si>
  <si>
    <t>promoter_PEP-CK_ZM_c30.202</t>
  </si>
  <si>
    <t>8.8002e-03</t>
  </si>
  <si>
    <t>TAGCCATTGG</t>
  </si>
  <si>
    <t>8.2197e-03</t>
  </si>
  <si>
    <t>promoter_PEP-CK_ZM_c30.211</t>
  </si>
  <si>
    <t>6.4784e-03</t>
  </si>
  <si>
    <t>AGATCGGT</t>
  </si>
  <si>
    <t>9.5033e-03</t>
  </si>
  <si>
    <t>promoter_PEP-CK_ZM_c30.220</t>
  </si>
  <si>
    <t>8.8527e-03</t>
  </si>
  <si>
    <t>ACCCTATT</t>
  </si>
  <si>
    <t>promoter_PEP-CK_ZM_c30.222</t>
  </si>
  <si>
    <t>8.5124e-03</t>
  </si>
  <si>
    <t>CGATAGGG</t>
  </si>
  <si>
    <t>promoter_PEP-CK_ZM_c30.224</t>
  </si>
  <si>
    <t>4.9610e-04</t>
  </si>
  <si>
    <t>GCTATGCG</t>
  </si>
  <si>
    <t>--TATGCG</t>
  </si>
  <si>
    <t>8.3239e-03</t>
  </si>
  <si>
    <t>promoter_PEP-CK_ZM_c30.232</t>
  </si>
  <si>
    <t>7.8034e-03</t>
  </si>
  <si>
    <t>promoter_PEP-CK_ZM_c30.234</t>
  </si>
  <si>
    <t>4.3877e-03</t>
  </si>
  <si>
    <t>1.4571e-04</t>
  </si>
  <si>
    <t>promoter_PEP-CK_ZM_c30.241</t>
  </si>
  <si>
    <t>1.9521e-03</t>
  </si>
  <si>
    <t>promoter_PEP-CK_ZM_c30.243</t>
  </si>
  <si>
    <t>1.6224e-03</t>
  </si>
  <si>
    <t>4.7620e-03</t>
  </si>
  <si>
    <t>6.7706e-03</t>
  </si>
  <si>
    <t>5.3543e-03</t>
  </si>
  <si>
    <t>promoter_PEP-CK_ZM_c30.246</t>
  </si>
  <si>
    <t>9.0348e-03</t>
  </si>
  <si>
    <t>promoter_PEPC_ZM_c30.52</t>
  </si>
  <si>
    <t>WTATTAT</t>
  </si>
  <si>
    <t>promoter_PEPC_ZM_c30.64</t>
  </si>
  <si>
    <t>1.6068e-03</t>
  </si>
  <si>
    <t>TCTAGTTT</t>
  </si>
  <si>
    <t>promoter_PEPC_ZM_c30.82</t>
  </si>
  <si>
    <t>3.7165e-03</t>
  </si>
  <si>
    <t>GANGGCG</t>
  </si>
  <si>
    <t>4.2654e-03</t>
  </si>
  <si>
    <t>8.8350e-03</t>
  </si>
  <si>
    <t>CSCGTGC</t>
  </si>
  <si>
    <t>CGAGTG-</t>
  </si>
  <si>
    <t>5.6675e-03</t>
  </si>
  <si>
    <t>CNCACACTTG</t>
  </si>
  <si>
    <t>----CACTCG</t>
  </si>
  <si>
    <t>5.4867e-03</t>
  </si>
  <si>
    <t>----ATAGTA</t>
  </si>
  <si>
    <t>promoter_PEPC_ZM_c30.152</t>
  </si>
  <si>
    <t>9.0683e-03</t>
  </si>
  <si>
    <t>AAATCCCTCG</t>
  </si>
  <si>
    <t>promoter_PEPC_ZM_c30.154</t>
  </si>
  <si>
    <t>8.7062e-03</t>
  </si>
  <si>
    <t>CAAGAGTGGA</t>
  </si>
  <si>
    <t>6.7517e-03</t>
  </si>
  <si>
    <t>TGAGAGCTCA</t>
  </si>
  <si>
    <t>promoter_PEPC_ZM_c30.161</t>
  </si>
  <si>
    <t>7.7232e-03</t>
  </si>
  <si>
    <t>TTCGACTCTA</t>
  </si>
  <si>
    <t>TTCGCC----</t>
  </si>
  <si>
    <t>promoter_PEPC_ZM_c30.164</t>
  </si>
  <si>
    <t>8.8348e-03</t>
  </si>
  <si>
    <t>TTCGCATC</t>
  </si>
  <si>
    <t>promoter_PEPC_ZM_c30.167</t>
  </si>
  <si>
    <t>7.6739e-03</t>
  </si>
  <si>
    <t>TTCGACTC</t>
  </si>
  <si>
    <t>promoter_PEPC_ZM_c30.176</t>
  </si>
  <si>
    <t>3.4144e-04</t>
  </si>
  <si>
    <t>GATTGGGA</t>
  </si>
  <si>
    <t>promoter_PEPC_ZM_c30.188</t>
  </si>
  <si>
    <t>6.6732e-03</t>
  </si>
  <si>
    <t>promoter_PEPC_ZM_c30.189</t>
  </si>
  <si>
    <t>3.9040e-03</t>
  </si>
  <si>
    <t>promoter_PEPC_ZM_c30.190</t>
  </si>
  <si>
    <t>4.4641e-03</t>
  </si>
  <si>
    <t>4.5182e-04</t>
  </si>
  <si>
    <t>ATNGCT</t>
  </si>
  <si>
    <t>promoter_PEPC_ZM_c30.193</t>
  </si>
  <si>
    <t>4.9832e-03</t>
  </si>
  <si>
    <t>promoter_PEPC_ZM_c30.194</t>
  </si>
  <si>
    <t>4.3435e-05</t>
  </si>
  <si>
    <t>2.1533e-03</t>
  </si>
  <si>
    <t>promoter_PEPC_ZM_c30.199</t>
  </si>
  <si>
    <t>1.3162e-03</t>
  </si>
  <si>
    <t>TGATAG</t>
  </si>
  <si>
    <t>promoter_PEPC_ZM_c30.207</t>
  </si>
  <si>
    <t>8.4337e-03</t>
  </si>
  <si>
    <t>promoter_PEPC_ZM_c30.209</t>
  </si>
  <si>
    <t>5.6705e-03</t>
  </si>
  <si>
    <t>6.6186e-03</t>
  </si>
  <si>
    <t>-GAAAGC</t>
  </si>
  <si>
    <t>promoter_PEPC_ZM_c30.212</t>
  </si>
  <si>
    <t>4.0313e-03</t>
  </si>
  <si>
    <t>-ACTATG</t>
  </si>
  <si>
    <t>2.2088e-04</t>
  </si>
  <si>
    <t>TACGT-</t>
  </si>
  <si>
    <t>3.4519e-03</t>
  </si>
  <si>
    <t>9.8817e-03</t>
  </si>
  <si>
    <t>-TTACAC-</t>
  </si>
  <si>
    <t>promoter_PEPC_ZM_c30.222</t>
  </si>
  <si>
    <t>6.1324e-03</t>
  </si>
  <si>
    <t>CTAGGA</t>
  </si>
  <si>
    <t>promoter_PEPC_ZM_c30.223</t>
  </si>
  <si>
    <t>1.9812e-03</t>
  </si>
  <si>
    <t>promoter_PPDK-RP_ZM_c30.17</t>
  </si>
  <si>
    <t>3.4341e-03</t>
  </si>
  <si>
    <t>GCGGNGGC</t>
  </si>
  <si>
    <t>promoter_PPDK-RP_ZM_c30.25</t>
  </si>
  <si>
    <t>2.9478e-03</t>
  </si>
  <si>
    <t>GYGGYGGC</t>
  </si>
  <si>
    <t>9.7263e-03</t>
  </si>
  <si>
    <t>promoter_PPDK-RP_ZM_c30.26</t>
  </si>
  <si>
    <t>5.7089e-03</t>
  </si>
  <si>
    <t>GGNGGCCG</t>
  </si>
  <si>
    <t>1.0802e-03</t>
  </si>
  <si>
    <t>1.9372e-03</t>
  </si>
  <si>
    <t>5.8876e-03</t>
  </si>
  <si>
    <t>2.3465e-04</t>
  </si>
  <si>
    <t>GWCGCC</t>
  </si>
  <si>
    <t>6.2922e-04</t>
  </si>
  <si>
    <t>GGCGWC</t>
  </si>
  <si>
    <t>6.0956e-03</t>
  </si>
  <si>
    <t>promoter_PPDK-RP_ZM_c30.79</t>
  </si>
  <si>
    <t>MS.15</t>
  </si>
  <si>
    <t>6.9681e-03</t>
  </si>
  <si>
    <t>GCTNCGGC</t>
  </si>
  <si>
    <t>--TGCGG-</t>
  </si>
  <si>
    <t>4.0867e-03</t>
  </si>
  <si>
    <t>GTRCGTG</t>
  </si>
  <si>
    <t>promoter_PPDK-RP_ZM_c30.86</t>
  </si>
  <si>
    <t>3.1638e-03</t>
  </si>
  <si>
    <t>AGCTAGYT</t>
  </si>
  <si>
    <t>promoter_PPDK-RP_ZM_c30.98</t>
  </si>
  <si>
    <t>3.4169e-03</t>
  </si>
  <si>
    <t>CGGTGCRG</t>
  </si>
  <si>
    <t>---TGCGG</t>
  </si>
  <si>
    <t>promoter_PPDK-RP_ZM_c30.109</t>
  </si>
  <si>
    <t>2.4256e-03</t>
  </si>
  <si>
    <t>YTAGTTTG</t>
  </si>
  <si>
    <t>promoter_PPDK-RP_ZM_c30.114</t>
  </si>
  <si>
    <t>1.4463e-04</t>
  </si>
  <si>
    <t>CRTGGCGC</t>
  </si>
  <si>
    <t>2.4234e-03</t>
  </si>
  <si>
    <t>promoter_PPDK-RP_ZM_c30.121</t>
  </si>
  <si>
    <t>9.2617e-03</t>
  </si>
  <si>
    <t>CGAATTGCCT</t>
  </si>
  <si>
    <t>CGTATT----</t>
  </si>
  <si>
    <t>promoter_PPDK-RP_ZM_c30.123</t>
  </si>
  <si>
    <t>5.4361e-03</t>
  </si>
  <si>
    <t>TCGCATTGGG</t>
  </si>
  <si>
    <t>9.2762e-03</t>
  </si>
  <si>
    <t>promoter_PPDK-RP_ZM_c30.129</t>
  </si>
  <si>
    <t>7.2361e-03</t>
  </si>
  <si>
    <t>GCAAGAGTGG</t>
  </si>
  <si>
    <t>7.8928e-03</t>
  </si>
  <si>
    <t>4.3017e-03</t>
  </si>
  <si>
    <t>ATGGCCTTAG</t>
  </si>
  <si>
    <t>3.7874e-04</t>
  </si>
  <si>
    <t>-TATGCG-</t>
  </si>
  <si>
    <t>promoter_PPDK-RP_ZM_c30.137</t>
  </si>
  <si>
    <t>8.7317e-03</t>
  </si>
  <si>
    <t>GATTGCCT</t>
  </si>
  <si>
    <t>promoter_PPDK-RP_ZM_c30.141</t>
  </si>
  <si>
    <t>9.1209e-03</t>
  </si>
  <si>
    <t>TCGGATTG</t>
  </si>
  <si>
    <t>promoter_PPDK-RP_ZM_c30.144</t>
  </si>
  <si>
    <t>1.9987e-03</t>
  </si>
  <si>
    <t>GGATCGCT</t>
  </si>
  <si>
    <t>2.3589e-03</t>
  </si>
  <si>
    <t>TGCGTTAA</t>
  </si>
  <si>
    <t>promoter_PPDK-RP_ZM_c30.147</t>
  </si>
  <si>
    <t>2.6477e-03</t>
  </si>
  <si>
    <t>GGGCAATG</t>
  </si>
  <si>
    <t>promoter_PPDK-RP_ZM_c30.150</t>
  </si>
  <si>
    <t>8.8715e-03</t>
  </si>
  <si>
    <t>CTATACGC</t>
  </si>
  <si>
    <t>promoter_PPDK-RP_ZM_c30.154</t>
  </si>
  <si>
    <t>2.1891e-03</t>
  </si>
  <si>
    <t>9.0476e-03</t>
  </si>
  <si>
    <t>2.5597e-03</t>
  </si>
  <si>
    <t>promoter_PPDK-RP_ZM_c30.158</t>
  </si>
  <si>
    <t>4.5989e-05</t>
  </si>
  <si>
    <t>2.0865e-03</t>
  </si>
  <si>
    <t>promoter_PPDK-RP_ZM_c30.160</t>
  </si>
  <si>
    <t>2.1072e-03</t>
  </si>
  <si>
    <t>promoter_PPDK-RP_ZM_c30.161</t>
  </si>
  <si>
    <t>1.6378e-04</t>
  </si>
  <si>
    <t>1.4440e-04</t>
  </si>
  <si>
    <t>1.7393e-04</t>
  </si>
  <si>
    <t>9.0911e-03</t>
  </si>
  <si>
    <t>--TACGTC</t>
  </si>
  <si>
    <t>9.3626e-03</t>
  </si>
  <si>
    <t>promoter_PPDK-RP_ZM_c30.174</t>
  </si>
  <si>
    <t>6.0948e-03</t>
  </si>
  <si>
    <t>9.3734e-03</t>
  </si>
  <si>
    <t>promoter_PPDK-RP_ZM_c30.176</t>
  </si>
  <si>
    <t>1.6800e-05</t>
  </si>
  <si>
    <t>8.2140e-03</t>
  </si>
  <si>
    <t>AGCGTA--</t>
  </si>
  <si>
    <t>promoter_PPDK-RP_ZM_c30.180</t>
  </si>
  <si>
    <t>2.0738e-03</t>
  </si>
  <si>
    <t>GCAATC</t>
  </si>
  <si>
    <t>CCAATC</t>
  </si>
  <si>
    <t>7.2972e-03</t>
  </si>
  <si>
    <t>--TTCGTG</t>
  </si>
  <si>
    <t>promoter_PPDK-RP_ZM_c30.185</t>
  </si>
  <si>
    <t>1.7063e-03</t>
  </si>
  <si>
    <t>CGTATA</t>
  </si>
  <si>
    <t>2.4883e-03</t>
  </si>
  <si>
    <t>2.4213e-03</t>
  </si>
  <si>
    <t>-TCCACG</t>
  </si>
  <si>
    <t>CGCCACG</t>
  </si>
  <si>
    <t>8.8607e-03</t>
  </si>
  <si>
    <t>CGTGGA</t>
  </si>
  <si>
    <t>promoter_PPDK-RP_ZM_c30.190</t>
  </si>
  <si>
    <t>4.3117e-03</t>
  </si>
  <si>
    <t>promoter_PPDK-RP_ZM_c30.192</t>
  </si>
  <si>
    <t>1.5000e-03</t>
  </si>
  <si>
    <t>promoter_PPDK-RP_ZM_c30.195</t>
  </si>
  <si>
    <t>2.4882e-03</t>
  </si>
  <si>
    <t>CACGCT</t>
  </si>
  <si>
    <t>8.1953e-03</t>
  </si>
  <si>
    <t>promoter_PPDK-RP_ZM_c30.197</t>
  </si>
  <si>
    <t>6.8448e-03</t>
  </si>
  <si>
    <t>--GAATGC</t>
  </si>
  <si>
    <t>ACGAATG-</t>
  </si>
  <si>
    <t>promoter_PPDK-RP_ZM_c30.203</t>
  </si>
  <si>
    <t>1.6355e-03</t>
  </si>
  <si>
    <t>promoter_PPDK_ZM_c30.16</t>
  </si>
  <si>
    <t>5.8554e-03</t>
  </si>
  <si>
    <t>GNGGCRGC</t>
  </si>
  <si>
    <t>promoter_PPDK_ZM_c30.29</t>
  </si>
  <si>
    <t>9.8913e-03</t>
  </si>
  <si>
    <t>GGAGNAGC</t>
  </si>
  <si>
    <t>promoter_PPDK_ZM_c30.30</t>
  </si>
  <si>
    <t>7.8777e-03</t>
  </si>
  <si>
    <t>GTTTGGT</t>
  </si>
  <si>
    <t>promoter_PPDK_ZM_c30.33</t>
  </si>
  <si>
    <t>7.0408e-03</t>
  </si>
  <si>
    <t>CCGGTGC</t>
  </si>
  <si>
    <t>7.5977e-03</t>
  </si>
  <si>
    <t>promoter_PPDK_ZM_c30.58</t>
  </si>
  <si>
    <t>TGATGGCG</t>
  </si>
  <si>
    <t>5.4797e-03</t>
  </si>
  <si>
    <t>1.3574e-03</t>
  </si>
  <si>
    <t>SCTCGCC</t>
  </si>
  <si>
    <t>promoter_PPDK_ZM_c30.78</t>
  </si>
  <si>
    <t>4.9202e-03</t>
  </si>
  <si>
    <t>TATTATTT</t>
  </si>
  <si>
    <t>promoter_PPDK_ZM_c30.88</t>
  </si>
  <si>
    <t>1.6825e-03</t>
  </si>
  <si>
    <t>AAACTAGT</t>
  </si>
  <si>
    <t>promoter_PPDK_ZM_c30.99</t>
  </si>
  <si>
    <t>1.0575e-04</t>
  </si>
  <si>
    <t>GCTGCTGG</t>
  </si>
  <si>
    <t>5.7819e-03</t>
  </si>
  <si>
    <t>promoter_PPDK_ZM_c30.104</t>
  </si>
  <si>
    <t>4.3185e-03</t>
  </si>
  <si>
    <t>promoter_PPDK_ZM_c30.108</t>
  </si>
  <si>
    <t>3.6556e-03</t>
  </si>
  <si>
    <t>AGGTCCTAAG</t>
  </si>
  <si>
    <t>promoter_PPDK_ZM_c30.109</t>
  </si>
  <si>
    <t>5.3028e-03</t>
  </si>
  <si>
    <t>TGTAAGGAGA</t>
  </si>
  <si>
    <t>promoter_PPDK_ZM_c30.110</t>
  </si>
  <si>
    <t>3.7899e-03</t>
  </si>
  <si>
    <t>CTTAGGNGTT</t>
  </si>
  <si>
    <t>promoter_PPDK_ZM_c30.115</t>
  </si>
  <si>
    <t>5.8662e-03</t>
  </si>
  <si>
    <t>GCCCTAAG</t>
  </si>
  <si>
    <t>6.5511e-03</t>
  </si>
  <si>
    <t>7.3398e-03</t>
  </si>
  <si>
    <t>CTGAAGGT</t>
  </si>
  <si>
    <t>promoter_PPDK_ZM_c30.127</t>
  </si>
  <si>
    <t>3.4350e-03</t>
  </si>
  <si>
    <t>5.5189e-03</t>
  </si>
  <si>
    <t>promoter_PPDK_ZM_c30.136</t>
  </si>
  <si>
    <t>1.7482e-04</t>
  </si>
  <si>
    <t>--CGTAAG</t>
  </si>
  <si>
    <t>promoter_PPDK_ZM_c30.144</t>
  </si>
  <si>
    <t>3.1627e-03</t>
  </si>
  <si>
    <t>promoter_PPDK_ZM_c30.149</t>
  </si>
  <si>
    <t>9.2768e-03</t>
  </si>
  <si>
    <t>--CCTAAG</t>
  </si>
  <si>
    <t>promoter_PPDK_ZM_c30.157</t>
  </si>
  <si>
    <t>1.9906e-03</t>
  </si>
  <si>
    <t>promoter_PPDK_ZM_c30.167</t>
  </si>
  <si>
    <t>6.8048e-03</t>
  </si>
  <si>
    <t>--GCTAAC</t>
  </si>
  <si>
    <t>TAGCTAA-</t>
  </si>
  <si>
    <t>8.1857e-03</t>
  </si>
  <si>
    <t>promoter_PP_ZM_c30.40</t>
  </si>
  <si>
    <t>4.6491e-03</t>
  </si>
  <si>
    <t>8.8497e-03</t>
  </si>
  <si>
    <t>CCGYCG</t>
  </si>
  <si>
    <t>CCGCTG</t>
  </si>
  <si>
    <t>4.5500e-03</t>
  </si>
  <si>
    <t>promoter_PP_ZM_c30.63</t>
  </si>
  <si>
    <t>1.3446e-03</t>
  </si>
  <si>
    <t>CTTCWCC</t>
  </si>
  <si>
    <t>promoter_PP_ZM_c30.85</t>
  </si>
  <si>
    <t>6.8691e-03</t>
  </si>
  <si>
    <t>CGGAGGCG</t>
  </si>
  <si>
    <t>promoter_PP_ZM_c30.100</t>
  </si>
  <si>
    <t>1.0216e-04</t>
  </si>
  <si>
    <t>CGAGTSG</t>
  </si>
  <si>
    <t>-CGAGTSG</t>
  </si>
  <si>
    <t>promoter_PP_ZM_c30.117</t>
  </si>
  <si>
    <t>TTAGATAA</t>
  </si>
  <si>
    <t>7.1221e-03</t>
  </si>
  <si>
    <t>-TAGTAGT</t>
  </si>
  <si>
    <t>ATAGTA--</t>
  </si>
  <si>
    <t>promoter_PP_ZM_c30.144</t>
  </si>
  <si>
    <t>9.4611e-03</t>
  </si>
  <si>
    <t>ATACACTGCC</t>
  </si>
  <si>
    <t>7.2583e-03</t>
  </si>
  <si>
    <t>GTATACGTGC</t>
  </si>
  <si>
    <t>-TATGCG---</t>
  </si>
  <si>
    <t>promoter_PP_ZM_c30.147</t>
  </si>
  <si>
    <t>6.5939e-03</t>
  </si>
  <si>
    <t>CTAGATTCGC</t>
  </si>
  <si>
    <t>promoter_PP_ZM_c30.148</t>
  </si>
  <si>
    <t>4.3935e-04</t>
  </si>
  <si>
    <t>GATACGCT</t>
  </si>
  <si>
    <t>2.6733e-03</t>
  </si>
  <si>
    <t>promoter_PP_ZM_c30.154</t>
  </si>
  <si>
    <t>2.5312e-03</t>
  </si>
  <si>
    <t>TGCTACGT</t>
  </si>
  <si>
    <t>2.7336e-03</t>
  </si>
  <si>
    <t>8.4363e-03</t>
  </si>
  <si>
    <t>GAAACGCT</t>
  </si>
  <si>
    <t>promoter_PP_ZM_c30.156</t>
  </si>
  <si>
    <t>8.6581e-03</t>
  </si>
  <si>
    <t>TGTAAGAC</t>
  </si>
  <si>
    <t>promoter_PP_ZM_c30.162</t>
  </si>
  <si>
    <t>8.2859e-03</t>
  </si>
  <si>
    <t>GACACGCT</t>
  </si>
  <si>
    <t>promoter_PP_ZM_c30.163</t>
  </si>
  <si>
    <t>2.3866e-03</t>
  </si>
  <si>
    <t>TCATCGCT</t>
  </si>
  <si>
    <t>promoter_PP_ZM_c30.170</t>
  </si>
  <si>
    <t>3.2005e-03</t>
  </si>
  <si>
    <t>TGATACGT</t>
  </si>
  <si>
    <t>promoter_PP_ZM_c30.171</t>
  </si>
  <si>
    <t>4.5780e-03</t>
  </si>
  <si>
    <t>promoter_PP_ZM_c30.174</t>
  </si>
  <si>
    <t>2.7047e-03</t>
  </si>
  <si>
    <t>TCGATT-</t>
  </si>
  <si>
    <t>9.6149e-03</t>
  </si>
  <si>
    <t>TCGATT</t>
  </si>
  <si>
    <t>promoter_PP_ZM_c30.176</t>
  </si>
  <si>
    <t>1.5528e-04</t>
  </si>
  <si>
    <t>3.4529e-03</t>
  </si>
  <si>
    <t>4.7200e-03</t>
  </si>
  <si>
    <t>promoter_PP_ZM_c30.178</t>
  </si>
  <si>
    <t>1.5713e-03</t>
  </si>
  <si>
    <t>TGAACG</t>
  </si>
  <si>
    <t>promoter_PP_ZM_c30.180</t>
  </si>
  <si>
    <t>8.6080e-03</t>
  </si>
  <si>
    <t>GGCATC</t>
  </si>
  <si>
    <t>promoter_PP_ZM_c30.181</t>
  </si>
  <si>
    <t>2.2534e-03</t>
  </si>
  <si>
    <t>CGTATC</t>
  </si>
  <si>
    <t>8.6992e-03</t>
  </si>
  <si>
    <t>promoter_PP_ZM_c30.187</t>
  </si>
  <si>
    <t>1.4538e-03</t>
  </si>
  <si>
    <t>9.3823e-03</t>
  </si>
  <si>
    <t>AGTAGC</t>
  </si>
  <si>
    <t>promoter_PP_ZM_c30.193</t>
  </si>
  <si>
    <t>9.5454e-03</t>
  </si>
  <si>
    <t>promoter_PP_ZM_c30.196</t>
  </si>
  <si>
    <t>9.4390e-03</t>
  </si>
  <si>
    <t>8.5469e-03</t>
  </si>
  <si>
    <t>3.5530e-03</t>
  </si>
  <si>
    <t>5.3878e-03</t>
  </si>
  <si>
    <t>promoter_PP_ZM_c30.204</t>
  </si>
  <si>
    <t>2.2990e-03</t>
  </si>
  <si>
    <t>promoter_PP_ZM_c30.205</t>
  </si>
  <si>
    <t>3.1049e-03</t>
  </si>
  <si>
    <t>TCGATG-</t>
  </si>
  <si>
    <t>6.3220e-03</t>
  </si>
  <si>
    <t>CCCAGT</t>
  </si>
  <si>
    <t>1.9957e-03</t>
  </si>
  <si>
    <t>CGTAGC-</t>
  </si>
  <si>
    <t>7.2539e-03</t>
  </si>
  <si>
    <t>7.2728e-03</t>
  </si>
  <si>
    <t>promoter_PPT_ZM_c30.25</t>
  </si>
  <si>
    <t>5.1723e-03</t>
  </si>
  <si>
    <t>GSNGGCG</t>
  </si>
  <si>
    <t>5.3279e-03</t>
  </si>
  <si>
    <t>CKCGTCG</t>
  </si>
  <si>
    <t>promoter_PPT_ZM_c30.50</t>
  </si>
  <si>
    <t>2.6339e-04</t>
  </si>
  <si>
    <t>CYTCGYC</t>
  </si>
  <si>
    <t>promoter_PPT_ZM_c30.62</t>
  </si>
  <si>
    <t>4.7593e-03</t>
  </si>
  <si>
    <t>promoter_PPT_ZM_c30.69</t>
  </si>
  <si>
    <t>1.0366e-04</t>
  </si>
  <si>
    <t>TGCTGCTG</t>
  </si>
  <si>
    <t>promoter_PPT_ZM_c30.73</t>
  </si>
  <si>
    <t>6.8142e-03</t>
  </si>
  <si>
    <t>promoter_PPT_ZM_c30.92</t>
  </si>
  <si>
    <t>1.5816e-04</t>
  </si>
  <si>
    <t>GCTSCTGC</t>
  </si>
  <si>
    <t>promoter_PPT_ZM_c30.154</t>
  </si>
  <si>
    <t>7.2330e-03</t>
  </si>
  <si>
    <t>SCTGATGG</t>
  </si>
  <si>
    <t>promoter_PPT_ZM_c30.158</t>
  </si>
  <si>
    <t>9.7695e-04</t>
  </si>
  <si>
    <t>GGGGACACTG</t>
  </si>
  <si>
    <t>promoter_PPT_ZM_c30.164</t>
  </si>
  <si>
    <t>7.2760e-03</t>
  </si>
  <si>
    <t>CTGGTGACAG</t>
  </si>
  <si>
    <t>promoter_PPT_ZM_c30.165</t>
  </si>
  <si>
    <t>7.5027e-03</t>
  </si>
  <si>
    <t>GGTGACAG</t>
  </si>
  <si>
    <t>--TGAAAG</t>
  </si>
  <si>
    <t>promoter_PPT_ZM_c30.166</t>
  </si>
  <si>
    <t>1.3373e-03</t>
  </si>
  <si>
    <t>GAAACGATCG</t>
  </si>
  <si>
    <t>---TCGATCG</t>
  </si>
  <si>
    <t>2.5663e-04</t>
  </si>
  <si>
    <t>2.8909e-03</t>
  </si>
  <si>
    <t>9.8812e-03</t>
  </si>
  <si>
    <t>promoter_PPT_ZM_c30.176</t>
  </si>
  <si>
    <t>5.4443e-03</t>
  </si>
  <si>
    <t>GCNACNCT</t>
  </si>
  <si>
    <t>promoter_PPT_ZM_c30.179</t>
  </si>
  <si>
    <t>2.1042e-03</t>
  </si>
  <si>
    <t>AGTGTCCC</t>
  </si>
  <si>
    <t>ATTGTCC-</t>
  </si>
  <si>
    <t>promoter_PPT_ZM_c30.180</t>
  </si>
  <si>
    <t>2.8728e-03</t>
  </si>
  <si>
    <t>GCGAC---</t>
  </si>
  <si>
    <t>promoter_PPT_ZM_c30.181</t>
  </si>
  <si>
    <t>3.3735e-03</t>
  </si>
  <si>
    <t>AACGATCG</t>
  </si>
  <si>
    <t>promoter_PPT_ZM_c30.185</t>
  </si>
  <si>
    <t>1.9962e-03</t>
  </si>
  <si>
    <t>2.6335e-03</t>
  </si>
  <si>
    <t>promoter_PPT_ZM_c30.198</t>
  </si>
  <si>
    <t>1.0879e-03</t>
  </si>
  <si>
    <t>CTGTCA</t>
  </si>
  <si>
    <t>CTTTCA</t>
  </si>
  <si>
    <t>promoter_PPT_ZM_c30.200</t>
  </si>
  <si>
    <t>6.8135e-03</t>
  </si>
  <si>
    <t>AGGGTC</t>
  </si>
  <si>
    <t>promoter_PPT_ZM_c30.201</t>
  </si>
  <si>
    <t>2.8014e-03</t>
  </si>
  <si>
    <t>promoter_PPT_ZM_c30.205</t>
  </si>
  <si>
    <t>7.5279e-03</t>
  </si>
  <si>
    <t>ATTGCG</t>
  </si>
  <si>
    <t>promoter_PPT_ZM_c30.206</t>
  </si>
  <si>
    <t>1.5969e-03</t>
  </si>
  <si>
    <t>4.3605e-03</t>
  </si>
  <si>
    <t>7.4646e-03</t>
  </si>
  <si>
    <t>1.2166e-03</t>
  </si>
  <si>
    <t>9.7935e-03</t>
  </si>
  <si>
    <t>AGCGA-</t>
  </si>
  <si>
    <t>promoter_PPT_ZM_c30.209</t>
  </si>
  <si>
    <t>2.5558e-03</t>
  </si>
  <si>
    <t>CGTACT</t>
  </si>
  <si>
    <t>promoter_PPT_ZM_c30.210</t>
  </si>
  <si>
    <t>2.0937e-03</t>
  </si>
  <si>
    <t>2.7198e-03</t>
  </si>
  <si>
    <t>1.9406e-03</t>
  </si>
  <si>
    <t>4.5549e-03</t>
  </si>
  <si>
    <t>-ACGCTG</t>
  </si>
  <si>
    <t>2.5345e-04</t>
  </si>
  <si>
    <t>promoter_PPT_ZM_c30.224</t>
  </si>
  <si>
    <t>1.5847e-03</t>
  </si>
  <si>
    <t>2.8151e-03</t>
  </si>
  <si>
    <t>4.7228e-03</t>
  </si>
  <si>
    <t>promoter_PPT_ZM_c30.226</t>
  </si>
  <si>
    <t>2.3154e-05</t>
  </si>
  <si>
    <t>promoter_PPT_ZM_c30.229</t>
  </si>
  <si>
    <t>2.6681e-03</t>
  </si>
  <si>
    <t>5.1503e-03</t>
  </si>
  <si>
    <t>9.3514e-03</t>
  </si>
  <si>
    <t>promoter_PPT_ZM_c30.231</t>
  </si>
  <si>
    <t>2.6474e-03</t>
  </si>
  <si>
    <t>CGTGAC-</t>
  </si>
  <si>
    <t>9.0904e-03</t>
  </si>
  <si>
    <t>CGTGAC</t>
  </si>
  <si>
    <t>promoter_PPT_ZM_c30.232</t>
  </si>
  <si>
    <t>1.8106e-04</t>
  </si>
  <si>
    <t>TGCGGT</t>
  </si>
  <si>
    <t>TGCGG-</t>
  </si>
  <si>
    <t>9.8294e-03</t>
  </si>
  <si>
    <t>promoter_PPT_ZM_c30.235</t>
  </si>
  <si>
    <t>2.2694e-03</t>
  </si>
  <si>
    <t>-GTGACG</t>
  </si>
  <si>
    <t>7.2114e-03</t>
  </si>
  <si>
    <t>CGTCAC</t>
  </si>
  <si>
    <t>8.4158e-03</t>
  </si>
  <si>
    <t>GTGACG</t>
  </si>
  <si>
    <t>8.9454e-03</t>
  </si>
  <si>
    <t>5.7796e-04</t>
  </si>
  <si>
    <t>GCGMGGCG</t>
  </si>
  <si>
    <t>promoter_TPT_ZM_c30.44</t>
  </si>
  <si>
    <t>8.3800e-04</t>
  </si>
  <si>
    <t>9.4910e-03</t>
  </si>
  <si>
    <t>1.8047e-03</t>
  </si>
  <si>
    <t>promoter_TPT_ZM_c30.63</t>
  </si>
  <si>
    <t>WCTAGTTT</t>
  </si>
  <si>
    <t>promoter_TPT_ZM_c30.86</t>
  </si>
  <si>
    <t>6.9707e-04</t>
  </si>
  <si>
    <t>7.5923e-03</t>
  </si>
  <si>
    <t>promoter_TPT_ZM_c30.96</t>
  </si>
  <si>
    <t>1.3579e-04</t>
  </si>
  <si>
    <t>CTTCGSC</t>
  </si>
  <si>
    <t>promoter_TPT_ZM_c30.134</t>
  </si>
  <si>
    <t>7.5295e-03</t>
  </si>
  <si>
    <t>CCNTGGCC</t>
  </si>
  <si>
    <t>promoter_TPT_ZM_c30.144</t>
  </si>
  <si>
    <t>8.5547e-03</t>
  </si>
  <si>
    <t>GTCGGGCG</t>
  </si>
  <si>
    <t>7.8979e-03</t>
  </si>
  <si>
    <t>promoter_TPT_ZM_c30.182</t>
  </si>
  <si>
    <t>8.1115e-03</t>
  </si>
  <si>
    <t>8.1442e-03</t>
  </si>
  <si>
    <t>promoter_TPT_ZM_c30.195</t>
  </si>
  <si>
    <t>8.4978e-03</t>
  </si>
  <si>
    <t>CATTGGGG</t>
  </si>
  <si>
    <t>promoter_TPT_ZM_c30.199</t>
  </si>
  <si>
    <t>3.5669e-03</t>
  </si>
  <si>
    <t>CTAGATCG</t>
  </si>
  <si>
    <t>promoter_TPT_ZM_c30.203</t>
  </si>
  <si>
    <t>9.0317e-03</t>
  </si>
  <si>
    <t>AATTGGGC</t>
  </si>
  <si>
    <t>promoter_TPT_ZM_c30.207</t>
  </si>
  <si>
    <t>5.0928e-03</t>
  </si>
  <si>
    <t>promoter_TPT_ZM_c30.211</t>
  </si>
  <si>
    <t>7.0029e-03</t>
  </si>
  <si>
    <t>GGGATTAG</t>
  </si>
  <si>
    <t>1.4639e-04</t>
  </si>
  <si>
    <t>9.0195e-03</t>
  </si>
  <si>
    <t>promoter_TPT_ZM_c30.223</t>
  </si>
  <si>
    <t>4.3277e-03</t>
  </si>
  <si>
    <t>-GCATAG</t>
  </si>
  <si>
    <t>CGCATA-</t>
  </si>
  <si>
    <t>promoter_TPT_ZM_c30.224</t>
  </si>
  <si>
    <t>5.3439e-03</t>
  </si>
  <si>
    <t>promoter_TPT_ZM_c30.225</t>
  </si>
  <si>
    <t>2.0660e-03</t>
  </si>
  <si>
    <t>AACTCG</t>
  </si>
  <si>
    <t>4.7661e-03</t>
  </si>
  <si>
    <t>promoter_TPT_ZM_c30.228</t>
  </si>
  <si>
    <t>2.3380e-03</t>
  </si>
  <si>
    <t>GATGCG</t>
  </si>
  <si>
    <t>8.6450e-03</t>
  </si>
  <si>
    <t>CTGGTT</t>
  </si>
  <si>
    <t>promoter_TPT_ZM_c30.233</t>
  </si>
  <si>
    <t>2.1497e-03</t>
  </si>
  <si>
    <t>GGCATA</t>
  </si>
  <si>
    <t>promoter_TPT_ZM_c30.235</t>
  </si>
  <si>
    <t>8.8484e-03</t>
  </si>
  <si>
    <t>promoter_TPT_ZM_c30.241</t>
  </si>
  <si>
    <t>9.9868e-03</t>
  </si>
  <si>
    <t>promoter_TPT_ZM_c30.244</t>
  </si>
  <si>
    <t>1.2427e-03</t>
  </si>
  <si>
    <t>CTTACA</t>
  </si>
  <si>
    <t>promoter_TPT_ZM_c30.248</t>
  </si>
  <si>
    <t>4.1989e-03</t>
  </si>
  <si>
    <t>promoter_AlaAT_ZM_c30.34</t>
  </si>
  <si>
    <t>TATATWT</t>
  </si>
  <si>
    <t>TATATWT-</t>
  </si>
  <si>
    <t>promoter_AlaAT_ZM_c30.36</t>
  </si>
  <si>
    <t>TWTTTTTW</t>
  </si>
  <si>
    <t>promoter_AlaAT_ZM_c30.43</t>
  </si>
  <si>
    <t>TATANAA-</t>
  </si>
  <si>
    <t>TTNTATA-</t>
  </si>
  <si>
    <t>promoter_AlaAT_ZM_c30.45</t>
  </si>
  <si>
    <t>promoter_AlaAT_ZM_c30.52</t>
  </si>
  <si>
    <t>TGTTTGGT</t>
  </si>
  <si>
    <t>TGTTTGGT-</t>
  </si>
  <si>
    <t>promoter_AlaAT_ZM_c30.58</t>
  </si>
  <si>
    <t>promoter_AlaAT_ZM_c30.59</t>
  </si>
  <si>
    <t>TNTATTTT</t>
  </si>
  <si>
    <t>AAANAAAT-</t>
  </si>
  <si>
    <t>promoter_AlaAT_ZM_c30.77</t>
  </si>
  <si>
    <t>TATWTTA-</t>
  </si>
  <si>
    <t>TAAWATA--</t>
  </si>
  <si>
    <t>TGCCACG--</t>
  </si>
  <si>
    <t>promoter_AlaAT_ZM_c30.82</t>
  </si>
  <si>
    <t>TTTRKTT</t>
  </si>
  <si>
    <t>promoter_AlaAT_ZM_c30.86</t>
  </si>
  <si>
    <t>TATTATWT</t>
  </si>
  <si>
    <t>promoter_AlaAT_ZM_c30.87</t>
  </si>
  <si>
    <t>ANATATGT</t>
  </si>
  <si>
    <t>promoter_AlaAT_ZM_c30.90</t>
  </si>
  <si>
    <t>CCTSGCCG</t>
  </si>
  <si>
    <t>promoter_AlaAT_ZM_c30.96</t>
  </si>
  <si>
    <t>promoter_AlaAT_ZM_c30.99</t>
  </si>
  <si>
    <t>ATTTTTTT</t>
  </si>
  <si>
    <t>promoter_AlaAT_ZM_c30.108</t>
  </si>
  <si>
    <t>TAGTTAKT</t>
  </si>
  <si>
    <t>promoter_AlaAT_ZM_c30.117</t>
  </si>
  <si>
    <t>CATGYATA</t>
  </si>
  <si>
    <t>promoter_AlaAT_ZM_c30.119</t>
  </si>
  <si>
    <t>promoter_AlaAT_ZM_c30.122</t>
  </si>
  <si>
    <t>TTGTACAT</t>
  </si>
  <si>
    <t>promoter_AlaAT_ZM_c30.128</t>
  </si>
  <si>
    <t>TWTGTTT-</t>
  </si>
  <si>
    <t>promoter_AlaAT_ZM_c30.130</t>
  </si>
  <si>
    <t>TAAASTTT-</t>
  </si>
  <si>
    <t>promoter_AlaAT_ZM_c30.132</t>
  </si>
  <si>
    <t>TTTTTMT--</t>
  </si>
  <si>
    <t>TTTTTMT-</t>
  </si>
  <si>
    <t>AKAAAAA</t>
  </si>
  <si>
    <t>promoter_AlaAT_ZM_c30.141</t>
  </si>
  <si>
    <t>promoter_AlaAT_ZM_c30.142</t>
  </si>
  <si>
    <t>TGTWCAT</t>
  </si>
  <si>
    <t>CAGATT-</t>
  </si>
  <si>
    <t>TTTTCGT--</t>
  </si>
  <si>
    <t>promoter_AlaAT_ZM_c30.162</t>
  </si>
  <si>
    <t>TWTTATGT</t>
  </si>
  <si>
    <t>promoter_AlaAT_ZM_c30.168</t>
  </si>
  <si>
    <t>TATTGTWT</t>
  </si>
  <si>
    <t>AWACAATA</t>
  </si>
  <si>
    <t>promoter_AlaAT_ZM_c30.170</t>
  </si>
  <si>
    <t>TAGGTKTG</t>
  </si>
  <si>
    <t>promoter_AlaAT_ZM_c30.172</t>
  </si>
  <si>
    <t>AATTWTAG</t>
  </si>
  <si>
    <t>CTATAAA-</t>
  </si>
  <si>
    <t>promoter_AlaAT_ZM_c30.177</t>
  </si>
  <si>
    <t>TTGATTTG</t>
  </si>
  <si>
    <t>-CACGTTT--</t>
  </si>
  <si>
    <t>GCCACGT----</t>
  </si>
  <si>
    <t>TCACGT----</t>
  </si>
  <si>
    <t>promoter_AlaAT_ZM_c30.186</t>
  </si>
  <si>
    <t>CGGTGTACAC</t>
  </si>
  <si>
    <t>promoter_AlaAT_ZM_c30.187</t>
  </si>
  <si>
    <t>CGTGCGTTGC</t>
  </si>
  <si>
    <t>-GTGCGTG--</t>
  </si>
  <si>
    <t>--TGCGTTT-</t>
  </si>
  <si>
    <t>CGGACACTGT</t>
  </si>
  <si>
    <t>promoter_AlaAT_ZM_c30.189</t>
  </si>
  <si>
    <t>TCAGAGACTC</t>
  </si>
  <si>
    <t>GAGTCTCTGA</t>
  </si>
  <si>
    <t>promoter_AlaAT_ZM_c30.190</t>
  </si>
  <si>
    <t>CCTAGTCACC</t>
  </si>
  <si>
    <t>GGTGACTAGG</t>
  </si>
  <si>
    <t>--TGACGTG-</t>
  </si>
  <si>
    <t>GTGTACTCAA</t>
  </si>
  <si>
    <t>promoter_AlaAT_ZM_c30.192</t>
  </si>
  <si>
    <t>CTCTGAGTCG</t>
  </si>
  <si>
    <t>--ATTCTGT-</t>
  </si>
  <si>
    <t>GACAGTATCC</t>
  </si>
  <si>
    <t>TACAGTA---</t>
  </si>
  <si>
    <t>-AATTCTGT-</t>
  </si>
  <si>
    <t>promoter_AlaAT_ZM_c30.197</t>
  </si>
  <si>
    <t>ACAGAGTCCG</t>
  </si>
  <si>
    <t>ACAGAAT---</t>
  </si>
  <si>
    <t>ACAGAATT--</t>
  </si>
  <si>
    <t>-CAGATT---</t>
  </si>
  <si>
    <t>CGGACTCTGT</t>
  </si>
  <si>
    <t>--GAATCT--</t>
  </si>
  <si>
    <t>promoter_AlaAT_ZM_c30.198</t>
  </si>
  <si>
    <t>GAGTACAC</t>
  </si>
  <si>
    <t>promoter_AlaAT_ZM_c30.199</t>
  </si>
  <si>
    <t>CAGAGACT</t>
  </si>
  <si>
    <t>promoter_AlaAT_ZM_c30.202</t>
  </si>
  <si>
    <t>TCGTGAGT</t>
  </si>
  <si>
    <t>ACTCACGA</t>
  </si>
  <si>
    <t>promoter_AlaAT_ZM_c30.205</t>
  </si>
  <si>
    <t>TGTGAGTC-</t>
  </si>
  <si>
    <t>promoter_AlaAT_ZM_c30.206</t>
  </si>
  <si>
    <t>GCGCAACC</t>
  </si>
  <si>
    <t>CGNTTGCG-</t>
  </si>
  <si>
    <t>ACGTGGTA</t>
  </si>
  <si>
    <t>promoter_AlaAT_ZM_c30.214</t>
  </si>
  <si>
    <t>AGTCTGTA</t>
  </si>
  <si>
    <t>ATTCTGT-</t>
  </si>
  <si>
    <t>TACAGACT</t>
  </si>
  <si>
    <t>TACAGACT-</t>
  </si>
  <si>
    <t>promoter_AlaAT_ZM_c30.216</t>
  </si>
  <si>
    <t>promoter_AlaAT_ZM_c30.217</t>
  </si>
  <si>
    <t>GGTTTCGT</t>
  </si>
  <si>
    <t>promoter_AlaAT_ZM_c30.226</t>
  </si>
  <si>
    <t>promoter_AlaAT_ZM_c30.227</t>
  </si>
  <si>
    <t>CACAGAA</t>
  </si>
  <si>
    <t>promoter_AlaAT_ZM_c30.229</t>
  </si>
  <si>
    <t>CAGACT</t>
  </si>
  <si>
    <t>AGTCTG-</t>
  </si>
  <si>
    <t>-CAGACT-</t>
  </si>
  <si>
    <t>promoter_AlaAT_ZM_c30.230</t>
  </si>
  <si>
    <t>promoter_AlaAT_ZM_c30.232</t>
  </si>
  <si>
    <t>CGTATAA</t>
  </si>
  <si>
    <t>GTATAC-</t>
  </si>
  <si>
    <t>TGCGTT-</t>
  </si>
  <si>
    <t>promoter_AlaAT_ZM_c30.235</t>
  </si>
  <si>
    <t>-CTACCT-</t>
  </si>
  <si>
    <t>promoter_AlaAT_ZM_c30.239</t>
  </si>
  <si>
    <t>-GTGTAC-</t>
  </si>
  <si>
    <t>-AGTCAC-</t>
  </si>
  <si>
    <t>CACGAG-</t>
  </si>
  <si>
    <t>-CTCGTG-</t>
  </si>
  <si>
    <t>promoter_AlaAT_ZM_c30.244</t>
  </si>
  <si>
    <t>ACCTAC-</t>
  </si>
  <si>
    <t>-ACCTAC-</t>
  </si>
  <si>
    <t>promoter_AlaAT_ZM_c30.247</t>
  </si>
  <si>
    <t>CTCTGA-</t>
  </si>
  <si>
    <t>ATCTGAA</t>
  </si>
  <si>
    <t>CGGTGT--</t>
  </si>
  <si>
    <t>-ACACCG-</t>
  </si>
  <si>
    <t>TTTCGT-</t>
  </si>
  <si>
    <t>promoter_AlaAT_ZM_c30.254</t>
  </si>
  <si>
    <t>-CAAGCG-</t>
  </si>
  <si>
    <t>promoter_AspAT_ZM_c30.22</t>
  </si>
  <si>
    <t>promoter_AspAT_ZM_c30.25</t>
  </si>
  <si>
    <t>TATATAW-</t>
  </si>
  <si>
    <t>promoter_AspAT_ZM_c30.26</t>
  </si>
  <si>
    <t>WTTTNTTT</t>
  </si>
  <si>
    <t>promoter_AspAT_ZM_c30.34</t>
  </si>
  <si>
    <t>MATATAW-</t>
  </si>
  <si>
    <t>WTATATK--</t>
  </si>
  <si>
    <t>promoter_AspAT_ZM_c30.35</t>
  </si>
  <si>
    <t>TGTTTGNT</t>
  </si>
  <si>
    <t>TGTTTGNT-</t>
  </si>
  <si>
    <t>promoter_AspAT_ZM_c30.36</t>
  </si>
  <si>
    <t>RTTTGKTT</t>
  </si>
  <si>
    <t>RTTTGKTT-</t>
  </si>
  <si>
    <t>promoter_AspAT_ZM_c30.37</t>
  </si>
  <si>
    <t>TATTTWTW</t>
  </si>
  <si>
    <t>WAWAAATA</t>
  </si>
  <si>
    <t>promoter_AspAT_ZM_c30.41</t>
  </si>
  <si>
    <t>TATARAA-</t>
  </si>
  <si>
    <t>TTYTATA-</t>
  </si>
  <si>
    <t>TTYTATA</t>
  </si>
  <si>
    <t>promoter_AspAT_ZM_c30.46</t>
  </si>
  <si>
    <t>AAAATAK-</t>
  </si>
  <si>
    <t>MTATTTT</t>
  </si>
  <si>
    <t>promoter_AspAT_ZM_c30.51</t>
  </si>
  <si>
    <t>TGTTTTNT-</t>
  </si>
  <si>
    <t>promoter_AspAT_ZM_c30.55</t>
  </si>
  <si>
    <t>TANAATTT</t>
  </si>
  <si>
    <t>promoter_AspAT_ZM_c30.60</t>
  </si>
  <si>
    <t>CAACCACC</t>
  </si>
  <si>
    <t>promoter_AspAT_ZM_c30.69</t>
  </si>
  <si>
    <t>GTKTKGT</t>
  </si>
  <si>
    <t>promoter_AspAT_ZM_c30.74</t>
  </si>
  <si>
    <t>TTTKWTGT</t>
  </si>
  <si>
    <t>promoter_AspAT_ZM_c30.75</t>
  </si>
  <si>
    <t>AYAATTTA</t>
  </si>
  <si>
    <t>TAAATTRT</t>
  </si>
  <si>
    <t>AGAATTT-</t>
  </si>
  <si>
    <t>promoter_AspAT_ZM_c30.78</t>
  </si>
  <si>
    <t>promoter_AspAT_ZM_c30.81</t>
  </si>
  <si>
    <t>promoter_AspAT_ZM_c30.82</t>
  </si>
  <si>
    <t>TAKATTT-</t>
  </si>
  <si>
    <t>TAKATTT</t>
  </si>
  <si>
    <t>promoter_AspAT_ZM_c30.87</t>
  </si>
  <si>
    <t>TNTTTTAT</t>
  </si>
  <si>
    <t>promoter_AspAT_ZM_c30.104</t>
  </si>
  <si>
    <t>NTCATTTT</t>
  </si>
  <si>
    <t>GGTTTGT</t>
  </si>
  <si>
    <t>promoter_AspAT_ZM_c30.122</t>
  </si>
  <si>
    <t>GTATATA</t>
  </si>
  <si>
    <t>promoter_AspAT_ZM_c30.125</t>
  </si>
  <si>
    <t>TWTTTTT-</t>
  </si>
  <si>
    <t>promoter_AspAT_ZM_c30.132</t>
  </si>
  <si>
    <t>TATTTTYT</t>
  </si>
  <si>
    <t>ARAAAATA</t>
  </si>
  <si>
    <t>promoter_AspAT_ZM_c30.134</t>
  </si>
  <si>
    <t>TTKATGT</t>
  </si>
  <si>
    <t>promoter_AspAT_ZM_c30.135</t>
  </si>
  <si>
    <t>TGWATTTG</t>
  </si>
  <si>
    <t>promoter_AspAT_ZM_c30.140</t>
  </si>
  <si>
    <t>promoter_AspAT_ZM_c30.154</t>
  </si>
  <si>
    <t>TTTATART</t>
  </si>
  <si>
    <t>promoter_AspAT_ZM_c30.166</t>
  </si>
  <si>
    <t>CCTTAGTTCC</t>
  </si>
  <si>
    <t>promoter_AspAT_ZM_c30.167</t>
  </si>
  <si>
    <t>CTACGGAGTT</t>
  </si>
  <si>
    <t>AACTCCGTAG</t>
  </si>
  <si>
    <t>---TACGTA-</t>
  </si>
  <si>
    <t>promoter_AspAT_ZM_c30.168</t>
  </si>
  <si>
    <t>CTAGGGACTA</t>
  </si>
  <si>
    <t>TAGTCCCTAG</t>
  </si>
  <si>
    <t>-GTACTA---</t>
  </si>
  <si>
    <t>promoter_AspAT_ZM_c30.172</t>
  </si>
  <si>
    <t>TTACTGACGT</t>
  </si>
  <si>
    <t>ACGTCAGTAA</t>
  </si>
  <si>
    <t>TTACTGACGT-</t>
  </si>
  <si>
    <t>promoter_AspAT_ZM_c30.173</t>
  </si>
  <si>
    <t>CTTGTCAGTG</t>
  </si>
  <si>
    <t>CACTGACAAG</t>
  </si>
  <si>
    <t>-ACTTAAAA-</t>
  </si>
  <si>
    <t>CCACTCAC---</t>
  </si>
  <si>
    <t>GGGTCCACTT</t>
  </si>
  <si>
    <t>-CGTCCACA-</t>
  </si>
  <si>
    <t>promoter_AspAT_ZM_c30.177</t>
  </si>
  <si>
    <t>TAGCTTCNGT</t>
  </si>
  <si>
    <t>TAGATTC---</t>
  </si>
  <si>
    <t>-AGATTC---</t>
  </si>
  <si>
    <t>-AGATTCT--</t>
  </si>
  <si>
    <t>GGGACTACTT</t>
  </si>
  <si>
    <t>promoter_AspAT_ZM_c30.181</t>
  </si>
  <si>
    <t>ATTGCCTCTC</t>
  </si>
  <si>
    <t>-TTCCATC--</t>
  </si>
  <si>
    <t>--TGCCACG-</t>
  </si>
  <si>
    <t>promoter_AspAT_ZM_c30.183</t>
  </si>
  <si>
    <t>CTGACTAA</t>
  </si>
  <si>
    <t>promoter_AspAT_ZM_c30.185</t>
  </si>
  <si>
    <t>CGTCAGTA</t>
  </si>
  <si>
    <t>CACGTTT--</t>
  </si>
  <si>
    <t>TACGTTT--</t>
  </si>
  <si>
    <t>CAGCCACT-</t>
  </si>
  <si>
    <t>AGCCACTT</t>
  </si>
  <si>
    <t>promoter_AspAT_ZM_c30.198</t>
  </si>
  <si>
    <t>TAGGTTCC</t>
  </si>
  <si>
    <t>GGAACCTA</t>
  </si>
  <si>
    <t>-GAATCT-</t>
  </si>
  <si>
    <t>promoter_AspAT_ZM_c30.199</t>
  </si>
  <si>
    <t>GTTATCCG</t>
  </si>
  <si>
    <t>AAGTGGCC-</t>
  </si>
  <si>
    <t>promoter_AspAT_ZM_c30.203</t>
  </si>
  <si>
    <t>CGAAATCG</t>
  </si>
  <si>
    <t>AGTAGTCC</t>
  </si>
  <si>
    <t>promoter_AspAT_ZM_c30.205</t>
  </si>
  <si>
    <t>CGGATTAC</t>
  </si>
  <si>
    <t>promoter_AspAT_ZM_c30.212</t>
  </si>
  <si>
    <t>promoter_AspAT_ZM_c30.213</t>
  </si>
  <si>
    <t>AGTTCC-</t>
  </si>
  <si>
    <t>GAAAGT</t>
  </si>
  <si>
    <t>GAAAGT-</t>
  </si>
  <si>
    <t>ACTTTC-</t>
  </si>
  <si>
    <t>AACGTT-</t>
  </si>
  <si>
    <t>promoter_AspAT_ZM_c30.220</t>
  </si>
  <si>
    <t>AGAACG-</t>
  </si>
  <si>
    <t>TACGAA</t>
  </si>
  <si>
    <t>TACGTA</t>
  </si>
  <si>
    <t>TTCGTA-</t>
  </si>
  <si>
    <t>CCGTAT</t>
  </si>
  <si>
    <t>promoter_AspAT_ZM_c30.231</t>
  </si>
  <si>
    <t>promoter_AspAT_ZM_c30.232</t>
  </si>
  <si>
    <t>AAACGG-</t>
  </si>
  <si>
    <t>promoter_AspAT_ZM_c30.237</t>
  </si>
  <si>
    <t>promoter_AspAT_ZM_c30.238</t>
  </si>
  <si>
    <t>promoter_AspAT_ZM_c30.239</t>
  </si>
  <si>
    <t>promoter_AspAT_ZM_c30.240</t>
  </si>
  <si>
    <t>GGAAAC--</t>
  </si>
  <si>
    <t>GTTTCC--</t>
  </si>
  <si>
    <t>CGTGGCA</t>
  </si>
  <si>
    <t>ACAACG-</t>
  </si>
  <si>
    <t>promoter_AMK_ZM_c30.11</t>
  </si>
  <si>
    <t>promoter_AMK_ZM_c30.12</t>
  </si>
  <si>
    <t>promoter_AMK_ZM_c30.15</t>
  </si>
  <si>
    <t>promoter_AMK_ZM_c30.20</t>
  </si>
  <si>
    <t>TATATNT-</t>
  </si>
  <si>
    <t>promoter_AMK_ZM_c30.26</t>
  </si>
  <si>
    <t>promoter_AMK_ZM_c30.31</t>
  </si>
  <si>
    <t>TTTRTGTT</t>
  </si>
  <si>
    <t>TATRTTT-</t>
  </si>
  <si>
    <t>TATRTTT</t>
  </si>
  <si>
    <t>promoter_AMK_ZM_c30.43</t>
  </si>
  <si>
    <t>ATNWTTTT</t>
  </si>
  <si>
    <t>promoter_AMK_ZM_c30.51</t>
  </si>
  <si>
    <t>TKTGTTK-</t>
  </si>
  <si>
    <t>MAACAMA--</t>
  </si>
  <si>
    <t>promoter_AMK_ZM_c30.61</t>
  </si>
  <si>
    <t>AAATAGA</t>
  </si>
  <si>
    <t>AAATTG-</t>
  </si>
  <si>
    <t>promoter_AMK_ZM_c30.67</t>
  </si>
  <si>
    <t>TTSTTGT</t>
  </si>
  <si>
    <t>promoter_AMK_ZM_c30.79</t>
  </si>
  <si>
    <t>TWTTTTAT</t>
  </si>
  <si>
    <t>promoter_AMK_ZM_c30.87</t>
  </si>
  <si>
    <t>CTAANTAT</t>
  </si>
  <si>
    <t>ATANTTAG</t>
  </si>
  <si>
    <t>promoter_AMK_ZM_c30.96</t>
  </si>
  <si>
    <t>TTTAGTT</t>
  </si>
  <si>
    <t>promoter_AMK_ZM_c30.144</t>
  </si>
  <si>
    <t>ATATGGA</t>
  </si>
  <si>
    <t>promoter_AMK_ZM_c30.170</t>
  </si>
  <si>
    <t>ATCTSATC</t>
  </si>
  <si>
    <t>GATSAGAT</t>
  </si>
  <si>
    <t>promoter_AMK_ZM_c30.185</t>
  </si>
  <si>
    <t>TTTTAKT-</t>
  </si>
  <si>
    <t>promoter_AMK_ZM_c30.200</t>
  </si>
  <si>
    <t>AAATATGA</t>
  </si>
  <si>
    <t>TCATATTT</t>
  </si>
  <si>
    <t>-ACATAT-</t>
  </si>
  <si>
    <t>ACATAT-</t>
  </si>
  <si>
    <t>promoter_AMK_ZM_c30.239</t>
  </si>
  <si>
    <t>promoter_AMK_ZM_c30.241</t>
  </si>
  <si>
    <t>TATGTYAT</t>
  </si>
  <si>
    <t>promoter_AMK_ZM_c30.259</t>
  </si>
  <si>
    <t>ANTTAGTT</t>
  </si>
  <si>
    <t>AACTAANT</t>
  </si>
  <si>
    <t>promoter_AMK_ZM_c30.283</t>
  </si>
  <si>
    <t>GAGTAGGTTC</t>
  </si>
  <si>
    <t>GAACCTACTC</t>
  </si>
  <si>
    <t>promoter_AMK_ZM_c30.284</t>
  </si>
  <si>
    <t>GGGTTAACAG</t>
  </si>
  <si>
    <t>-GGATAA---</t>
  </si>
  <si>
    <t>promoter_AMK_ZM_c30.285</t>
  </si>
  <si>
    <t>ACTCTGAACC</t>
  </si>
  <si>
    <t>-ATCTGAA--</t>
  </si>
  <si>
    <t>GGTTCAGAGT</t>
  </si>
  <si>
    <t>--TTTAGA--</t>
  </si>
  <si>
    <t>--TTTATAG-</t>
  </si>
  <si>
    <t>promoter_AMK_ZM_c30.287</t>
  </si>
  <si>
    <t>CGGTCACTTC</t>
  </si>
  <si>
    <t>---ATAAAC-</t>
  </si>
  <si>
    <t>CCACACCC---</t>
  </si>
  <si>
    <t>promoter_AMK_ZM_c30.295</t>
  </si>
  <si>
    <t>GGAGTCTATC</t>
  </si>
  <si>
    <t>---GTTTAT-</t>
  </si>
  <si>
    <t>promoter_AMK_ZM_c30.296</t>
  </si>
  <si>
    <t>CGTTGACTCA</t>
  </si>
  <si>
    <t>promoter_AMK_ZM_c30.297</t>
  </si>
  <si>
    <t>ATAACGAGCC</t>
  </si>
  <si>
    <t>AAAACGA---</t>
  </si>
  <si>
    <t>-TAGCTAGC-</t>
  </si>
  <si>
    <t>GGCTCGTTAT</t>
  </si>
  <si>
    <t>--TTCGTTT-</t>
  </si>
  <si>
    <t>promoter_AMK_ZM_c30.298</t>
  </si>
  <si>
    <t>GTGAACCTGT</t>
  </si>
  <si>
    <t>--GAAACTG-</t>
  </si>
  <si>
    <t>ACAGGTTCAC</t>
  </si>
  <si>
    <t>promoter_AMK_ZM_c30.299</t>
  </si>
  <si>
    <t>AGGTATCC</t>
  </si>
  <si>
    <t>promoter_AMK_ZM_c30.300</t>
  </si>
  <si>
    <t>GAGATTCC</t>
  </si>
  <si>
    <t>-AGATTC-</t>
  </si>
  <si>
    <t>promoter_AMK_ZM_c30.301</t>
  </si>
  <si>
    <t>GTTAAGAG</t>
  </si>
  <si>
    <t>CTCTTAAC</t>
  </si>
  <si>
    <t>promoter_AMK_ZM_c30.304</t>
  </si>
  <si>
    <t>GAGTCTAC</t>
  </si>
  <si>
    <t>GAATCTA-</t>
  </si>
  <si>
    <t>TGTGAACC</t>
  </si>
  <si>
    <t>ACGTGA--</t>
  </si>
  <si>
    <t>promoter_AMK_ZM_c30.312</t>
  </si>
  <si>
    <t>GGTAAACC</t>
  </si>
  <si>
    <t>-ATAAAC-</t>
  </si>
  <si>
    <t>promoter_AMK_ZM_c30.314</t>
  </si>
  <si>
    <t>promoter_AMK_ZM_c30.315</t>
  </si>
  <si>
    <t>AGGTTC</t>
  </si>
  <si>
    <t>AGGTTC-</t>
  </si>
  <si>
    <t>GAACCT-</t>
  </si>
  <si>
    <t>TTATCC-</t>
  </si>
  <si>
    <t>TGTGAC--</t>
  </si>
  <si>
    <t>CTCGTT-</t>
  </si>
  <si>
    <t>promoter_AMK_ZM_c30.325</t>
  </si>
  <si>
    <t>promoter_AMK_ZM_c30.327</t>
  </si>
  <si>
    <t>TGAGGTTC</t>
  </si>
  <si>
    <t>promoter_AMK_ZM_c30.328</t>
  </si>
  <si>
    <t>promoter_AMK_ZM_c30.329</t>
  </si>
  <si>
    <t>ACATGTCC</t>
  </si>
  <si>
    <t>promoter_AMK_ZM_c30.330</t>
  </si>
  <si>
    <t>AGTAGG-</t>
  </si>
  <si>
    <t>promoter_AMK_ZM_c30.331</t>
  </si>
  <si>
    <t>promoter_AMK_ZM_c30.332</t>
  </si>
  <si>
    <t>promoter_AMK_ZM_c30.338</t>
  </si>
  <si>
    <t>CGTGTT-</t>
  </si>
  <si>
    <t>AACACG-</t>
  </si>
  <si>
    <t>AACACG--</t>
  </si>
  <si>
    <t>promoter_AMK_ZM_c30.341</t>
  </si>
  <si>
    <t>AGTATC-</t>
  </si>
  <si>
    <t>promoter_AMK_ZM_c30.343</t>
  </si>
  <si>
    <t>promoter_AMK_ZM_c30.344</t>
  </si>
  <si>
    <t>promoter_AMK_ZM_c30.349</t>
  </si>
  <si>
    <t>TGGACC-</t>
  </si>
  <si>
    <t>promoter_AMK_ZM_c30.354</t>
  </si>
  <si>
    <t>GACTCT</t>
  </si>
  <si>
    <t>AGAGTC-</t>
  </si>
  <si>
    <t>GTTACT-</t>
  </si>
  <si>
    <t>promoter_AMK_ZM_c30.360</t>
  </si>
  <si>
    <t>TGNGAT-</t>
  </si>
  <si>
    <t>ATACGA-</t>
  </si>
  <si>
    <t>promoter_AMK_ZM_c30.363</t>
  </si>
  <si>
    <t>TAAGAG--</t>
  </si>
  <si>
    <t>AGTGACA-</t>
  </si>
  <si>
    <t>promoter_AMK_ZM_c30.367</t>
  </si>
  <si>
    <t>ATAGGT</t>
  </si>
  <si>
    <t>ATAGGT-</t>
  </si>
  <si>
    <t>promoter_CA_ZM_c30.6</t>
  </si>
  <si>
    <t>promoter_CA_ZM_c30.7</t>
  </si>
  <si>
    <t>TWTWTTTT</t>
  </si>
  <si>
    <t>promoter_CA_ZM_c30.9</t>
  </si>
  <si>
    <t>TATATWW-</t>
  </si>
  <si>
    <t>TATATWW</t>
  </si>
  <si>
    <t>promoter_CA_ZM_c30.14</t>
  </si>
  <si>
    <t>promoter_CA_ZM_c30.25</t>
  </si>
  <si>
    <t>TTTGTTTT</t>
  </si>
  <si>
    <t>promoter_CA_ZM_c30.30</t>
  </si>
  <si>
    <t>GAAGARRA</t>
  </si>
  <si>
    <t>TYYTCTTC</t>
  </si>
  <si>
    <t>promoter_CA_ZM_c30.31</t>
  </si>
  <si>
    <t>ATTTTNTA</t>
  </si>
  <si>
    <t>TANAAAAT</t>
  </si>
  <si>
    <t>GAGCKAG-</t>
  </si>
  <si>
    <t>GAGCKAG--</t>
  </si>
  <si>
    <t>promoter_CA_ZM_c30.35</t>
  </si>
  <si>
    <t>TTTRGTTT</t>
  </si>
  <si>
    <t>promoter_CA_ZM_c30.40</t>
  </si>
  <si>
    <t>TTTTATAK</t>
  </si>
  <si>
    <t>MTATAAAA</t>
  </si>
  <si>
    <t>AGATAAA-</t>
  </si>
  <si>
    <t>CARCCAC-</t>
  </si>
  <si>
    <t>promoter_CA_ZM_c30.48</t>
  </si>
  <si>
    <t>AWAATAWT</t>
  </si>
  <si>
    <t>ATAATAA-</t>
  </si>
  <si>
    <t>AWTATTWT</t>
  </si>
  <si>
    <t>promoter_CA_ZM_c30.50</t>
  </si>
  <si>
    <t>CATATNTT</t>
  </si>
  <si>
    <t>AANATATG</t>
  </si>
  <si>
    <t>ACAARTCA</t>
  </si>
  <si>
    <t>TGAYTTGT</t>
  </si>
  <si>
    <t>promoter_CA_ZM_c30.52</t>
  </si>
  <si>
    <t>ATKTTTTT</t>
  </si>
  <si>
    <t>GCCACRCC</t>
  </si>
  <si>
    <t>CCACGTG-</t>
  </si>
  <si>
    <t>promoter_CA_ZM_c30.68</t>
  </si>
  <si>
    <t>-TTATAT-</t>
  </si>
  <si>
    <t>TTATAT-</t>
  </si>
  <si>
    <t>ATATAA-</t>
  </si>
  <si>
    <t>promoter_CA_ZM_c30.70</t>
  </si>
  <si>
    <t>CTACTACK</t>
  </si>
  <si>
    <t>promoter_CA_ZM_c30.77</t>
  </si>
  <si>
    <t>CTAGGKGT</t>
  </si>
  <si>
    <t>promoter_CA_ZM_c30.80</t>
  </si>
  <si>
    <t>TTTGGWTG</t>
  </si>
  <si>
    <t>promoter_CA_ZM_c30.82</t>
  </si>
  <si>
    <t>TTTTWTT-</t>
  </si>
  <si>
    <t>TTTTWTT</t>
  </si>
  <si>
    <t>GCCACGT--</t>
  </si>
  <si>
    <t>promoter_CA_ZM_c30.87</t>
  </si>
  <si>
    <t>GTTGAATT</t>
  </si>
  <si>
    <t>promoter_CA_ZM_c30.88</t>
  </si>
  <si>
    <t>AGTTTNGT-</t>
  </si>
  <si>
    <t>YCACATG</t>
  </si>
  <si>
    <t>promoter_CA_ZM_c30.111</t>
  </si>
  <si>
    <t>TGKTGTTT</t>
  </si>
  <si>
    <t>promoter_CA_ZM_c30.115</t>
  </si>
  <si>
    <t>CTCCWCTC</t>
  </si>
  <si>
    <t>promoter_CA_ZM_c30.125</t>
  </si>
  <si>
    <t>AATAAAAT</t>
  </si>
  <si>
    <t>ATTTTATT-</t>
  </si>
  <si>
    <t>ATTTTATT</t>
  </si>
  <si>
    <t>AATAATA-</t>
  </si>
  <si>
    <t>promoter_CA_ZM_c30.134</t>
  </si>
  <si>
    <t>TCCCAACTAA</t>
  </si>
  <si>
    <t>TTAGTTGGGA</t>
  </si>
  <si>
    <t>TTAATTT---</t>
  </si>
  <si>
    <t>promoter_CA_ZM_c30.135</t>
  </si>
  <si>
    <t>TTGGGGGTAT</t>
  </si>
  <si>
    <t>TTGGTTG---</t>
  </si>
  <si>
    <t>promoter_CA_ZM_c30.137</t>
  </si>
  <si>
    <t>TGGGGACTTG</t>
  </si>
  <si>
    <t>TTGGGTGGAA</t>
  </si>
  <si>
    <t>-TCCACAC--</t>
  </si>
  <si>
    <t>TTCCATC---</t>
  </si>
  <si>
    <t>GTCCACAC--</t>
  </si>
  <si>
    <t>promoter_CA_ZM_c30.139</t>
  </si>
  <si>
    <t>TCGGGTTTCG</t>
  </si>
  <si>
    <t>TCTGTTTT--</t>
  </si>
  <si>
    <t>CGAAACCCGA</t>
  </si>
  <si>
    <t>TCGTTTT---</t>
  </si>
  <si>
    <t>TTTGGTT---</t>
  </si>
  <si>
    <t>CGCACACCTA</t>
  </si>
  <si>
    <t>promoter_CA_ZM_c30.143</t>
  </si>
  <si>
    <t>GAATTCCCGA</t>
  </si>
  <si>
    <t>AAATTCT---</t>
  </si>
  <si>
    <t>CTGGCTG---</t>
  </si>
  <si>
    <t>CCCCAACCAG</t>
  </si>
  <si>
    <t>promoter_CA_ZM_c30.145</t>
  </si>
  <si>
    <t>CAGTACCCAA</t>
  </si>
  <si>
    <t>TTGGGTACTG</t>
  </si>
  <si>
    <t>TCGGTTTTCG-</t>
  </si>
  <si>
    <t>---ATTTTC-</t>
  </si>
  <si>
    <t>TTCGTTT---</t>
  </si>
  <si>
    <t>promoter_CA_ZM_c30.149</t>
  </si>
  <si>
    <t>AAGGTTCCCA</t>
  </si>
  <si>
    <t>promoter_CA_ZM_c30.151</t>
  </si>
  <si>
    <t>GGTTTGCG-</t>
  </si>
  <si>
    <t>promoter_CA_ZM_c30.155</t>
  </si>
  <si>
    <t>TNTGTNAG</t>
  </si>
  <si>
    <t>promoter_CA_ZM_c30.157</t>
  </si>
  <si>
    <t>CATAGGTG</t>
  </si>
  <si>
    <t>CACCTATG</t>
  </si>
  <si>
    <t>promoter_CA_ZM_c30.158</t>
  </si>
  <si>
    <t>TCTAGANG</t>
  </si>
  <si>
    <t>GNGANTTT</t>
  </si>
  <si>
    <t>promoter_CA_ZM_c30.169</t>
  </si>
  <si>
    <t>CCNAAACT-</t>
  </si>
  <si>
    <t>promoter_CA_ZM_c30.174</t>
  </si>
  <si>
    <t>GGAATCCT</t>
  </si>
  <si>
    <t>promoter_CA_ZM_c30.186</t>
  </si>
  <si>
    <t>TACCAC-</t>
  </si>
  <si>
    <t>promoter_CA_ZM_c30.189</t>
  </si>
  <si>
    <t>-ATTGCG-</t>
  </si>
  <si>
    <t>promoter_CA_ZM_c30.190</t>
  </si>
  <si>
    <t>AAAGTC-</t>
  </si>
  <si>
    <t>GACTTT-</t>
  </si>
  <si>
    <t>GACTTT--</t>
  </si>
  <si>
    <t>promoter_CA_ZM_c30.196</t>
  </si>
  <si>
    <t>promoter_CA_ZM_c30.201</t>
  </si>
  <si>
    <t>promoter_CA_ZM_c30.209</t>
  </si>
  <si>
    <t>NGTCAC-</t>
  </si>
  <si>
    <t>promoter_DiT1_ZM_c30.31</t>
  </si>
  <si>
    <t>YATATWT</t>
  </si>
  <si>
    <t>YATATWT-</t>
  </si>
  <si>
    <t>promoter_DiT1_ZM_c30.32</t>
  </si>
  <si>
    <t>GGNGGYGG</t>
  </si>
  <si>
    <t>promoter_DiT1_ZM_c30.44</t>
  </si>
  <si>
    <t>TTTTMTTT</t>
  </si>
  <si>
    <t>promoter_DiT1_ZM_c30.46</t>
  </si>
  <si>
    <t>promoter_DiT1_ZM_c30.48</t>
  </si>
  <si>
    <t>TGTGTTK-</t>
  </si>
  <si>
    <t>promoter_DiT1_ZM_c30.50</t>
  </si>
  <si>
    <t>promoter_DiT1_ZM_c30.58</t>
  </si>
  <si>
    <t>TCTMTWT-</t>
  </si>
  <si>
    <t>CGGCCWCG-</t>
  </si>
  <si>
    <t>promoter_DiT1_ZM_c30.63</t>
  </si>
  <si>
    <t>AYATGTA</t>
  </si>
  <si>
    <t>promoter_DiT1_ZM_c30.77</t>
  </si>
  <si>
    <t>WAAATAT-</t>
  </si>
  <si>
    <t>promoter_DiT1_ZM_c30.93</t>
  </si>
  <si>
    <t>TAAAATTT</t>
  </si>
  <si>
    <t>ANAAGARA-</t>
  </si>
  <si>
    <t>ACAMMTA</t>
  </si>
  <si>
    <t>promoter_DiT1_ZM_c30.111</t>
  </si>
  <si>
    <t>AYATGTT</t>
  </si>
  <si>
    <t>promoter_DiT1_ZM_c30.121</t>
  </si>
  <si>
    <t>AKARAAAA</t>
  </si>
  <si>
    <t>promoter_DiT1_ZM_c30.130</t>
  </si>
  <si>
    <t>TATATTGT</t>
  </si>
  <si>
    <t>promoter_DiT1_ZM_c30.153</t>
  </si>
  <si>
    <t>TTAGYTAG-</t>
  </si>
  <si>
    <t>promoter_DiT1_ZM_c30.172</t>
  </si>
  <si>
    <t>TATATAM-</t>
  </si>
  <si>
    <t>promoter_DiT1_ZM_c30.176</t>
  </si>
  <si>
    <t>promoter_DiT1_ZM_c30.202</t>
  </si>
  <si>
    <t>GAASACGA</t>
  </si>
  <si>
    <t>TTAGCTAG-</t>
  </si>
  <si>
    <t>promoter_DiT1_ZM_c30.222</t>
  </si>
  <si>
    <t>TAGAGA-</t>
  </si>
  <si>
    <t>-TACGTA-</t>
  </si>
  <si>
    <t>GTACGTAS</t>
  </si>
  <si>
    <t>AGTACGT--</t>
  </si>
  <si>
    <t>ATACGT--</t>
  </si>
  <si>
    <t>promoter_DiT1_ZM_c30.254</t>
  </si>
  <si>
    <t>MATCTATA</t>
  </si>
  <si>
    <t>GAATCTA--</t>
  </si>
  <si>
    <t>TTTGCTTS</t>
  </si>
  <si>
    <t>promoter_DiT1_ZM_c30.262</t>
  </si>
  <si>
    <t>TTTKTAT-</t>
  </si>
  <si>
    <t>TTTKTAT--</t>
  </si>
  <si>
    <t>ACTAGTAS</t>
  </si>
  <si>
    <t>promoter_DiT1_ZM_c30.292</t>
  </si>
  <si>
    <t>TGGCWCTG</t>
  </si>
  <si>
    <t>promoter_DiT1_ZM_c30.310</t>
  </si>
  <si>
    <t>TCTTATTT</t>
  </si>
  <si>
    <t>promoter_DiT1_ZM_c30.312</t>
  </si>
  <si>
    <t>TGCYGTGC</t>
  </si>
  <si>
    <t>GACACTGTCC</t>
  </si>
  <si>
    <t>GAAACTG---</t>
  </si>
  <si>
    <t>promoter_DiT1_ZM_c30.315</t>
  </si>
  <si>
    <t>TTTATAG----</t>
  </si>
  <si>
    <t>promoter_DiT1_ZM_c30.316</t>
  </si>
  <si>
    <t>promoter_DiT1_ZM_c30.317</t>
  </si>
  <si>
    <t>TCGAAGTGAC</t>
  </si>
  <si>
    <t>TCGAAGTGAC-</t>
  </si>
  <si>
    <t>---ACGTGA-</t>
  </si>
  <si>
    <t>promoter_DiT1_ZM_c30.319</t>
  </si>
  <si>
    <t>GTGAACCTTT</t>
  </si>
  <si>
    <t>--GAATATT-</t>
  </si>
  <si>
    <t>--TGACTGA-</t>
  </si>
  <si>
    <t>---CAATTT-</t>
  </si>
  <si>
    <t>GACATTGTCC</t>
  </si>
  <si>
    <t>---ACATAT-</t>
  </si>
  <si>
    <t>---ACGTAT-</t>
  </si>
  <si>
    <t>GTTAGTCCCA</t>
  </si>
  <si>
    <t>promoter_DiT1_ZM_c30.328</t>
  </si>
  <si>
    <t>GACACTGT</t>
  </si>
  <si>
    <t>promoter_DiT1_ZM_c30.329</t>
  </si>
  <si>
    <t>GAAGTGAC</t>
  </si>
  <si>
    <t>TGTCACT--</t>
  </si>
  <si>
    <t>GTCACTTC</t>
  </si>
  <si>
    <t>promoter_DiT1_ZM_c30.330</t>
  </si>
  <si>
    <t>GAAAGTCG</t>
  </si>
  <si>
    <t>promoter_DiT1_ZM_c30.331</t>
  </si>
  <si>
    <t>GGACTAAC</t>
  </si>
  <si>
    <t>AGTGAGAC</t>
  </si>
  <si>
    <t>promoter_DiT1_ZM_c30.335</t>
  </si>
  <si>
    <t>promoter_DiT1_ZM_c30.336</t>
  </si>
  <si>
    <t>TGACTCTG</t>
  </si>
  <si>
    <t>CAGAGTCA</t>
  </si>
  <si>
    <t>promoter_DiT1_ZM_c30.337</t>
  </si>
  <si>
    <t>CGTTTCGA</t>
  </si>
  <si>
    <t>promoter_DiT1_ZM_c30.338</t>
  </si>
  <si>
    <t>TGAACCTT</t>
  </si>
  <si>
    <t>promoter_DiT1_ZM_c30.342</t>
  </si>
  <si>
    <t>TAGGGACT</t>
  </si>
  <si>
    <t>promoter_DiT1_ZM_c30.343</t>
  </si>
  <si>
    <t>promoter_DiT1_ZM_c30.345</t>
  </si>
  <si>
    <t>ATAGTGCC</t>
  </si>
  <si>
    <t>promoter_DiT1_ZM_c30.346</t>
  </si>
  <si>
    <t>GTCTAGAC</t>
  </si>
  <si>
    <t>promoter_DiT1_ZM_c30.347</t>
  </si>
  <si>
    <t>ACTCTG-</t>
  </si>
  <si>
    <t>promoter_DiT1_ZM_c30.351</t>
  </si>
  <si>
    <t>promoter_DiT1_ZM_c30.360</t>
  </si>
  <si>
    <t>promoter_DiT1_ZM_c30.361</t>
  </si>
  <si>
    <t>GAACCT</t>
  </si>
  <si>
    <t>TAGGGA-</t>
  </si>
  <si>
    <t>AACTCG-</t>
  </si>
  <si>
    <t>promoter_DiT1_ZM_c30.367</t>
  </si>
  <si>
    <t>promoter_DiT1_ZM_c30.368</t>
  </si>
  <si>
    <t>AGTGCC-</t>
  </si>
  <si>
    <t>AGTGCC--</t>
  </si>
  <si>
    <t>promoter_DiT1_ZM_c30.382</t>
  </si>
  <si>
    <t>promoter_DiT1_ZM_c30.383</t>
  </si>
  <si>
    <t>AGTGTC-</t>
  </si>
  <si>
    <t>AGTGTC--</t>
  </si>
  <si>
    <t>promoter_DiT1_ZM_c30.390</t>
  </si>
  <si>
    <t>TAACGA-</t>
  </si>
  <si>
    <t>promoter_MEP1_ZM_c30.9</t>
  </si>
  <si>
    <t>promoter_MEP1_ZM_c30.10</t>
  </si>
  <si>
    <t>promoter_MEP1_ZM_c30.13</t>
  </si>
  <si>
    <t>TATATWNT</t>
  </si>
  <si>
    <t>promoter_MEP1_ZM_c30.18</t>
  </si>
  <si>
    <t>TGTYYGGT</t>
  </si>
  <si>
    <t>promoter_MEP1_ZM_c30.19</t>
  </si>
  <si>
    <t>TAWAAAWA</t>
  </si>
  <si>
    <t>TWTTTWTA</t>
  </si>
  <si>
    <t>TWTTTWTA-</t>
  </si>
  <si>
    <t>promoter_MEP1_ZM_c30.20</t>
  </si>
  <si>
    <t>TATTTTTW</t>
  </si>
  <si>
    <t>promoter_MEP1_ZM_c30.23</t>
  </si>
  <si>
    <t>AWATATR</t>
  </si>
  <si>
    <t>promoter_MEP1_ZM_c30.28</t>
  </si>
  <si>
    <t>promoter_MEP1_ZM_c30.39</t>
  </si>
  <si>
    <t>TTWTATA</t>
  </si>
  <si>
    <t>promoter_MEP1_ZM_c30.44</t>
  </si>
  <si>
    <t>WAATATA--</t>
  </si>
  <si>
    <t>promoter_MEP1_ZM_c30.57</t>
  </si>
  <si>
    <t>TWTTATTW</t>
  </si>
  <si>
    <t>WAATAAWA</t>
  </si>
  <si>
    <t>promoter_MEP1_ZM_c30.60</t>
  </si>
  <si>
    <t>AAATARA-</t>
  </si>
  <si>
    <t>TYTATTT-</t>
  </si>
  <si>
    <t>promoter_MEP1_ZM_c30.64</t>
  </si>
  <si>
    <t>promoter_MEP1_ZM_c30.65</t>
  </si>
  <si>
    <t>TWTNTAT-</t>
  </si>
  <si>
    <t>TWTNTAT</t>
  </si>
  <si>
    <t>promoter_MEP1_ZM_c30.74</t>
  </si>
  <si>
    <t>promoter_MEP1_ZM_c30.77</t>
  </si>
  <si>
    <t>CTATANTT</t>
  </si>
  <si>
    <t>AANTATAG</t>
  </si>
  <si>
    <t>CTATANTT-</t>
  </si>
  <si>
    <t>promoter_MEP1_ZM_c30.85</t>
  </si>
  <si>
    <t>TTTTTYCT</t>
  </si>
  <si>
    <t>promoter_MEP1_ZM_c30.92</t>
  </si>
  <si>
    <t>CTAAANTW</t>
  </si>
  <si>
    <t>promoter_MEP1_ZM_c30.98</t>
  </si>
  <si>
    <t>NGCTAGCT</t>
  </si>
  <si>
    <t>promoter_MEP1_ZM_c30.99</t>
  </si>
  <si>
    <t>NGACACGT-</t>
  </si>
  <si>
    <t>TACGTGT--</t>
  </si>
  <si>
    <t>ACGTGTCN</t>
  </si>
  <si>
    <t>promoter_MEP1_ZM_c30.104</t>
  </si>
  <si>
    <t>RTWTGGAT</t>
  </si>
  <si>
    <t>GTGTGGA-</t>
  </si>
  <si>
    <t>promoter_MEP1_ZM_c30.108</t>
  </si>
  <si>
    <t>GTTYGGTT</t>
  </si>
  <si>
    <t>GTTYGGTT-</t>
  </si>
  <si>
    <t>CACNACAC</t>
  </si>
  <si>
    <t>promoter_MEP1_ZM_c30.123</t>
  </si>
  <si>
    <t>ATATTGTW</t>
  </si>
  <si>
    <t>promoter_MEP1_ZM_c30.128</t>
  </si>
  <si>
    <t>TKYTTCTT-</t>
  </si>
  <si>
    <t>promoter_MEP1_ZM_c30.131</t>
  </si>
  <si>
    <t>TAKTTRGT</t>
  </si>
  <si>
    <t>ATCCAANC</t>
  </si>
  <si>
    <t>promoter_MEP1_ZM_c30.149</t>
  </si>
  <si>
    <t>GAGNTGCT</t>
  </si>
  <si>
    <t>promoter_MEP1_ZM_c30.173</t>
  </si>
  <si>
    <t>CWTGGATG</t>
  </si>
  <si>
    <t>promoter_MEP1_ZM_c30.174</t>
  </si>
  <si>
    <t>promoter_MEP1_ZM_c30.176</t>
  </si>
  <si>
    <t>TTTTTAT-</t>
  </si>
  <si>
    <t>TTTTTAT--</t>
  </si>
  <si>
    <t>TTTTTAT</t>
  </si>
  <si>
    <t>promoter_MEP1_ZM_c30.181</t>
  </si>
  <si>
    <t>CGNGGACG</t>
  </si>
  <si>
    <t>promoter_MEP1_ZM_c30.187</t>
  </si>
  <si>
    <t>TTTGKTK</t>
  </si>
  <si>
    <t>promoter_MEP1_ZM_c30.193</t>
  </si>
  <si>
    <t>promoter_MEP1_ZM_c30.218</t>
  </si>
  <si>
    <t>TAGTNTTT</t>
  </si>
  <si>
    <t>TANTAGTA</t>
  </si>
  <si>
    <t>promoter_MEP1_ZM_c30.229</t>
  </si>
  <si>
    <t>TYTCCTTY</t>
  </si>
  <si>
    <t>promoter_MEP1_ZM_c30.238</t>
  </si>
  <si>
    <t>TTTGGTTT</t>
  </si>
  <si>
    <t>promoter_MEP1_ZM_c30.258</t>
  </si>
  <si>
    <t>ATAATTAT</t>
  </si>
  <si>
    <t>ATTATTA-</t>
  </si>
  <si>
    <t>TTATCTG--</t>
  </si>
  <si>
    <t>ACACATTT</t>
  </si>
  <si>
    <t>promoter_MEP1_ZM_c30.272</t>
  </si>
  <si>
    <t>promoter_MEP1_ZM_c30.273</t>
  </si>
  <si>
    <t>TYTTCTTT</t>
  </si>
  <si>
    <t>promoter_MEP1_ZM_c30.279</t>
  </si>
  <si>
    <t>-ACGCAAAC-</t>
  </si>
  <si>
    <t>---TTTAGA-</t>
  </si>
  <si>
    <t>-TTTTGTG--</t>
  </si>
  <si>
    <t>promoter_MEP1_ZM_c30.284</t>
  </si>
  <si>
    <t>GAACAGTGTC</t>
  </si>
  <si>
    <t>GACACTGTTC</t>
  </si>
  <si>
    <t>GGGTGAATAG</t>
  </si>
  <si>
    <t>AACCAGTGAC-</t>
  </si>
  <si>
    <t>GGTTACAATC</t>
  </si>
  <si>
    <t>TATTATA---</t>
  </si>
  <si>
    <t>promoter_MEP1_ZM_c30.291</t>
  </si>
  <si>
    <t>CTTTGGGACC</t>
  </si>
  <si>
    <t>TTTTGTG---</t>
  </si>
  <si>
    <t>-TTTGGTT--</t>
  </si>
  <si>
    <t>promoter_MEP1_ZM_c30.292</t>
  </si>
  <si>
    <t>AACCTGTGAC</t>
  </si>
  <si>
    <t>-ACGCGTGA-</t>
  </si>
  <si>
    <t>GTCACAGGTT</t>
  </si>
  <si>
    <t>promoter_MEP1_ZM_c30.294</t>
  </si>
  <si>
    <t>AAAGGTTCAC</t>
  </si>
  <si>
    <t>--AGATTC--</t>
  </si>
  <si>
    <t>promoter_MEP1_ZM_c30.295</t>
  </si>
  <si>
    <t>promoter_MEP1_ZM_c30.306</t>
  </si>
  <si>
    <t>TCCGATTA</t>
  </si>
  <si>
    <t>GTNTGAAC</t>
  </si>
  <si>
    <t>promoter_MEP1_ZM_c30.312</t>
  </si>
  <si>
    <t>TCAGAGTC</t>
  </si>
  <si>
    <t>promoter_MEP1_ZM_c30.314</t>
  </si>
  <si>
    <t>ACCGATTC</t>
  </si>
  <si>
    <t>GAATCGGT</t>
  </si>
  <si>
    <t>promoter_MEP1_ZM_c30.316</t>
  </si>
  <si>
    <t>GACAGGTT</t>
  </si>
  <si>
    <t>promoter_MEP1_ZM_c30.317</t>
  </si>
  <si>
    <t>GAGCCAAT</t>
  </si>
  <si>
    <t>promoter_MEP1_ZM_c30.324</t>
  </si>
  <si>
    <t>AGTAAC-</t>
  </si>
  <si>
    <t>GTCTGA-</t>
  </si>
  <si>
    <t>promoter_MEP1_ZM_c30.338</t>
  </si>
  <si>
    <t>promoter_MEP1_ZM_c30.343</t>
  </si>
  <si>
    <t>promoter_MEP1_ZM_c30.344</t>
  </si>
  <si>
    <t>promoter_MEP1_ZM_c30.345</t>
  </si>
  <si>
    <t>ACTGGT-</t>
  </si>
  <si>
    <t>promoter_MEP1_ZM_c30.348</t>
  </si>
  <si>
    <t>promoter_MEP1_ZM_c30.349</t>
  </si>
  <si>
    <t>promoter_MEP1_ZM_c30.351</t>
  </si>
  <si>
    <t>promoter_MEP1_ZM_c30.354</t>
  </si>
  <si>
    <t>promoter_MEP1_ZM_c30.355</t>
  </si>
  <si>
    <t>promoter_MEP1_ZM_c30.359</t>
  </si>
  <si>
    <t>GATAAC-</t>
  </si>
  <si>
    <t>promoter_MEP1_ZM_c30.361</t>
  </si>
  <si>
    <t>promoter_MEP1_ZM_c30.365</t>
  </si>
  <si>
    <t>CCGATT</t>
  </si>
  <si>
    <t>promoter_Mep3_ZM_c30.8</t>
  </si>
  <si>
    <t>TATATWTA</t>
  </si>
  <si>
    <t>promoter_Mep3_ZM_c30.10</t>
  </si>
  <si>
    <t>promoter_Mep3_ZM_c30.13</t>
  </si>
  <si>
    <t>promoter_Mep3_ZM_c30.14</t>
  </si>
  <si>
    <t>promoter_Mep3_ZM_c30.22</t>
  </si>
  <si>
    <t>AAAAARAA</t>
  </si>
  <si>
    <t>promoter_Mep3_ZM_c30.44</t>
  </si>
  <si>
    <t>TCTTCNT-</t>
  </si>
  <si>
    <t>promoter_Mep3_ZM_c30.47</t>
  </si>
  <si>
    <t>TTTTATW-</t>
  </si>
  <si>
    <t>TTTTATW</t>
  </si>
  <si>
    <t>promoter_Mep3_ZM_c30.54</t>
  </si>
  <si>
    <t>TTTAGTTT</t>
  </si>
  <si>
    <t>promoter_Mep3_ZM_c30.55</t>
  </si>
  <si>
    <t>AWTATAT-</t>
  </si>
  <si>
    <t>ATATAWT--</t>
  </si>
  <si>
    <t>ATATAWT-</t>
  </si>
  <si>
    <t>promoter_Mep3_ZM_c30.57</t>
  </si>
  <si>
    <t>TTTRGTT</t>
  </si>
  <si>
    <t>promoter_Mep3_ZM_c30.79</t>
  </si>
  <si>
    <t>ACAAATCA</t>
  </si>
  <si>
    <t>TGATTTGT</t>
  </si>
  <si>
    <t>promoter_Mep3_ZM_c30.106</t>
  </si>
  <si>
    <t>TAAAATT</t>
  </si>
  <si>
    <t>CAATTT--</t>
  </si>
  <si>
    <t>CGACACGA</t>
  </si>
  <si>
    <t>promoter_Mep3_ZM_c30.130</t>
  </si>
  <si>
    <t>TACATGTW</t>
  </si>
  <si>
    <t>promoter_Mep3_ZM_c30.140</t>
  </si>
  <si>
    <t>TGCGCTTG</t>
  </si>
  <si>
    <t>promoter_Mep3_ZM_c30.141</t>
  </si>
  <si>
    <t>AATTTATA-</t>
  </si>
  <si>
    <t>AAATTAT-</t>
  </si>
  <si>
    <t>promoter_Mep3_ZM_c30.142</t>
  </si>
  <si>
    <t>TTATTATR</t>
  </si>
  <si>
    <t>YATAATAA</t>
  </si>
  <si>
    <t>-CAATTT---</t>
  </si>
  <si>
    <t>promoter_Mep3_ZM_c30.154</t>
  </si>
  <si>
    <t>promoter_Mep3_ZM_c30.155</t>
  </si>
  <si>
    <t>GACCCAACTA</t>
  </si>
  <si>
    <t>CAACCAA---</t>
  </si>
  <si>
    <t>TAGTTGGGTC</t>
  </si>
  <si>
    <t>TACAAGTCGG</t>
  </si>
  <si>
    <t>-ACAAATT--</t>
  </si>
  <si>
    <t>promoter_Mep3_ZM_c30.158</t>
  </si>
  <si>
    <t>promoter_Mep3_ZM_c30.159</t>
  </si>
  <si>
    <t>CCTTTCAG-</t>
  </si>
  <si>
    <t>CGTACTGT-</t>
  </si>
  <si>
    <t>ACGTACT--</t>
  </si>
  <si>
    <t>promoter_Mep3_ZM_c30.170</t>
  </si>
  <si>
    <t>CACAATTG</t>
  </si>
  <si>
    <t>CAATTGTG</t>
  </si>
  <si>
    <t>ACAGAATT-</t>
  </si>
  <si>
    <t>promoter_Mep3_ZM_c30.174</t>
  </si>
  <si>
    <t>GTTAGACC</t>
  </si>
  <si>
    <t>promoter_Mep3_ZM_c30.178</t>
  </si>
  <si>
    <t>promoter_Mep3_ZM_c30.180</t>
  </si>
  <si>
    <t>GTTTGCGA</t>
  </si>
  <si>
    <t>promoter_Mep3_ZM_c30.182</t>
  </si>
  <si>
    <t>ACGATTTG</t>
  </si>
  <si>
    <t>promoter_Mep3_ZM_c30.196</t>
  </si>
  <si>
    <t>promoter_Mep3_ZM_c30.198</t>
  </si>
  <si>
    <t>CATACG</t>
  </si>
  <si>
    <t>promoter_Mep3_ZM_c30.212</t>
  </si>
  <si>
    <t>promoter_Mep3_ZM_c30.214</t>
  </si>
  <si>
    <t>ACTCTG</t>
  </si>
  <si>
    <t>-ACTCTG-</t>
  </si>
  <si>
    <t>promoter_Mep3_ZM_c30.216</t>
  </si>
  <si>
    <t>promoter_Mep3_ZM_c30.220</t>
  </si>
  <si>
    <t>CAATTG</t>
  </si>
  <si>
    <t>CAATTT</t>
  </si>
  <si>
    <t>CAGTAC</t>
  </si>
  <si>
    <t>CAGTAC--</t>
  </si>
  <si>
    <t>promoter_Mep3_ZM_c30.224</t>
  </si>
  <si>
    <t>-GCTAAC-</t>
  </si>
  <si>
    <t>promoter_NADP-ME_ZM_c30.29</t>
  </si>
  <si>
    <t>ATATATAT</t>
  </si>
  <si>
    <t>promoter_NADP-ME_ZM_c30.33</t>
  </si>
  <si>
    <t>promoter_NADP-ME_ZM_c30.34</t>
  </si>
  <si>
    <t>TWTATAS</t>
  </si>
  <si>
    <t>promoter_NADP-ME_ZM_c30.39</t>
  </si>
  <si>
    <t>promoter_NADP-ME_ZM_c30.41</t>
  </si>
  <si>
    <t>TATTTWTA</t>
  </si>
  <si>
    <t>TAWAAATA</t>
  </si>
  <si>
    <t>promoter_NADP-ME_ZM_c30.43</t>
  </si>
  <si>
    <t>promoter_NADP-ME_ZM_c30.46</t>
  </si>
  <si>
    <t>TAATAATW</t>
  </si>
  <si>
    <t>WATTATTA-</t>
  </si>
  <si>
    <t>promoter_NADP-ME_ZM_c30.47</t>
  </si>
  <si>
    <t>CTAAAAT-</t>
  </si>
  <si>
    <t>CTAAAAT</t>
  </si>
  <si>
    <t>ATTTTAG-</t>
  </si>
  <si>
    <t>promoter_NADP-ME_ZM_c30.51</t>
  </si>
  <si>
    <t>promoter_NADP-ME_ZM_c30.52</t>
  </si>
  <si>
    <t>TATATTNT</t>
  </si>
  <si>
    <t>promoter_NADP-ME_ZM_c30.55</t>
  </si>
  <si>
    <t>TTTTTTCY</t>
  </si>
  <si>
    <t>CCRCCAC-</t>
  </si>
  <si>
    <t>promoter_NADP-ME_ZM_c30.69</t>
  </si>
  <si>
    <t>TTTTKGTG</t>
  </si>
  <si>
    <t>CACMAAAA</t>
  </si>
  <si>
    <t>CACAGAA-</t>
  </si>
  <si>
    <t>TRTACAT</t>
  </si>
  <si>
    <t>promoter_NADP-ME_ZM_c30.72</t>
  </si>
  <si>
    <t>promoter_NADP-ME_ZM_c30.75</t>
  </si>
  <si>
    <t>promoter_NADP-ME_ZM_c30.80</t>
  </si>
  <si>
    <t>CTACYACT</t>
  </si>
  <si>
    <t>promoter_NADP-ME_ZM_c30.98</t>
  </si>
  <si>
    <t>CCAGMCA--</t>
  </si>
  <si>
    <t>promoter_NADP-ME_ZM_c30.99</t>
  </si>
  <si>
    <t>promoter_NADP-ME_ZM_c30.111</t>
  </si>
  <si>
    <t>ATAAATA</t>
  </si>
  <si>
    <t>ATAAATT</t>
  </si>
  <si>
    <t>promoter_NADP-ME_ZM_c30.114</t>
  </si>
  <si>
    <t>TATYATTT</t>
  </si>
  <si>
    <t>promoter_NADP-ME_ZM_c30.116</t>
  </si>
  <si>
    <t>TTTTYAT--</t>
  </si>
  <si>
    <t>promoter_NADP-ME_ZM_c30.123</t>
  </si>
  <si>
    <t>GAAGCCTGTG</t>
  </si>
  <si>
    <t>promoter_NADP-ME_ZM_c30.124</t>
  </si>
  <si>
    <t>CTCGAAAACG</t>
  </si>
  <si>
    <t>-ACGAAAA--</t>
  </si>
  <si>
    <t>CGTTTTCGAG</t>
  </si>
  <si>
    <t>-GTTTGCGT-</t>
  </si>
  <si>
    <t>TCGTTTT----</t>
  </si>
  <si>
    <t>---GAAAAT-</t>
  </si>
  <si>
    <t>GTCTGTCGTG</t>
  </si>
  <si>
    <t>-TCTGTTTT-</t>
  </si>
  <si>
    <t>GTGCGTG---</t>
  </si>
  <si>
    <t>GTACGTGG--</t>
  </si>
  <si>
    <t>--GTGTGGT-</t>
  </si>
  <si>
    <t>promoter_NADP-ME_ZM_c30.129</t>
  </si>
  <si>
    <t>GAGTCTCTTG</t>
  </si>
  <si>
    <t>CAAGAGACTC</t>
  </si>
  <si>
    <t>--AGAAAAT-</t>
  </si>
  <si>
    <t>--ATTTTCT-</t>
  </si>
  <si>
    <t>TAGAAACTAA</t>
  </si>
  <si>
    <t>-TAGATTC--</t>
  </si>
  <si>
    <t>CTCGCAAACG</t>
  </si>
  <si>
    <t>--TTTTCGT-</t>
  </si>
  <si>
    <t>--TTTACGT-</t>
  </si>
  <si>
    <t>CCAAACACCC</t>
  </si>
  <si>
    <t>--AAACACG-</t>
  </si>
  <si>
    <t>--TTGGTTG-</t>
  </si>
  <si>
    <t>GTGTGGT---</t>
  </si>
  <si>
    <t>-TCGTTTT--</t>
  </si>
  <si>
    <t>--TCGTAT--</t>
  </si>
  <si>
    <t>ACGACAGA</t>
  </si>
  <si>
    <t>promoter_NADP-ME_ZM_c30.139</t>
  </si>
  <si>
    <t>TGAAGCGT</t>
  </si>
  <si>
    <t>promoter_NADP-ME_ZM_c30.141</t>
  </si>
  <si>
    <t>CGAAAACG</t>
  </si>
  <si>
    <t>CGTTTTCG-</t>
  </si>
  <si>
    <t>CGAAAACG-</t>
  </si>
  <si>
    <t>promoter_NADP-ME_ZM_c30.142</t>
  </si>
  <si>
    <t>TAGAACGG</t>
  </si>
  <si>
    <t>AAACGNGT</t>
  </si>
  <si>
    <t>promoter_NADP-ME_ZM_c30.149</t>
  </si>
  <si>
    <t>CTAAGACT</t>
  </si>
  <si>
    <t>AGTCTTAG</t>
  </si>
  <si>
    <t>promoter_NADP-ME_ZM_c30.152</t>
  </si>
  <si>
    <t>GTACGGGA</t>
  </si>
  <si>
    <t>promoter_NADP-ME_ZM_c30.153</t>
  </si>
  <si>
    <t>CGAAACTA</t>
  </si>
  <si>
    <t>TAGTTTCG</t>
  </si>
  <si>
    <t>CAAACACG-</t>
  </si>
  <si>
    <t>CACGAT-</t>
  </si>
  <si>
    <t>CGTTTT-</t>
  </si>
  <si>
    <t>promoter_NADP-ME_ZM_c30.161</t>
  </si>
  <si>
    <t>CAGTTTC-</t>
  </si>
  <si>
    <t>TCCCGT</t>
  </si>
  <si>
    <t>promoter_NADP-ME_ZM_c30.163</t>
  </si>
  <si>
    <t>promoter_NADP-ME_ZM_c30.165</t>
  </si>
  <si>
    <t>CAGGCT-</t>
  </si>
  <si>
    <t>CCTGTA-</t>
  </si>
  <si>
    <t>promoter_NADP-ME_ZM_c30.169</t>
  </si>
  <si>
    <t>TTCGTT-</t>
  </si>
  <si>
    <t>ATACGA</t>
  </si>
  <si>
    <t>promoter_NADP-ME_ZM_c30.172</t>
  </si>
  <si>
    <t>GTCTAT</t>
  </si>
  <si>
    <t>ACGATA-</t>
  </si>
  <si>
    <t>promoter_NADP-ME_ZM_c30.179</t>
  </si>
  <si>
    <t>ACTGAC-</t>
  </si>
  <si>
    <t>promoter_NADP-ME_ZM_c30.181</t>
  </si>
  <si>
    <t>GGAATC-</t>
  </si>
  <si>
    <t>-TTAGCG-</t>
  </si>
  <si>
    <t>promoter_NADP-ME_ZM_c30.184</t>
  </si>
  <si>
    <t>promoter_NADP-ME_ZM_c30.191</t>
  </si>
  <si>
    <t>TCGGTT-</t>
  </si>
  <si>
    <t>TCGGTT--</t>
  </si>
  <si>
    <t>promoter_PEP-CK_ZM_c30.4</t>
  </si>
  <si>
    <t>promoter_PEP-CK_ZM_c30.17</t>
  </si>
  <si>
    <t>TATWTATN</t>
  </si>
  <si>
    <t>NATAWATA</t>
  </si>
  <si>
    <t>promoter_PEP-CK_ZM_c30.20</t>
  </si>
  <si>
    <t>AAANAAAW-</t>
  </si>
  <si>
    <t>promoter_PEP-CK_ZM_c30.22</t>
  </si>
  <si>
    <t>promoter_PEP-CK_ZM_c30.26</t>
  </si>
  <si>
    <t>promoter_PEP-CK_ZM_c30.28</t>
  </si>
  <si>
    <t>TATAWWAT</t>
  </si>
  <si>
    <t>ATWWTATA</t>
  </si>
  <si>
    <t>promoter_PEP-CK_ZM_c30.31</t>
  </si>
  <si>
    <t>TYTCTCTN</t>
  </si>
  <si>
    <t>promoter_PEP-CK_ZM_c30.37</t>
  </si>
  <si>
    <t>WATAAAA-</t>
  </si>
  <si>
    <t>promoter_PEP-CK_ZM_c30.39</t>
  </si>
  <si>
    <t>ATATTTTT</t>
  </si>
  <si>
    <t>AAAAATAT</t>
  </si>
  <si>
    <t>promoter_PEP-CK_ZM_c30.46</t>
  </si>
  <si>
    <t>promoter_PEP-CK_ZM_c30.57</t>
  </si>
  <si>
    <t>TATATKT</t>
  </si>
  <si>
    <t>TATATKT-</t>
  </si>
  <si>
    <t>AMATATA--</t>
  </si>
  <si>
    <t>ACANATAT</t>
  </si>
  <si>
    <t>promoter_PEP-CK_ZM_c30.70</t>
  </si>
  <si>
    <t>TTCTATNT</t>
  </si>
  <si>
    <t>promoter_PEP-CK_ZM_c30.72</t>
  </si>
  <si>
    <t>promoter_PEP-CK_ZM_c30.77</t>
  </si>
  <si>
    <t>TTTTRGTG</t>
  </si>
  <si>
    <t>CCGCCRC-</t>
  </si>
  <si>
    <t>promoter_PEP-CK_ZM_c30.85</t>
  </si>
  <si>
    <t>ATATANAT</t>
  </si>
  <si>
    <t>ATNTATAT</t>
  </si>
  <si>
    <t>ATATANAT-</t>
  </si>
  <si>
    <t>promoter_PEP-CK_ZM_c30.89</t>
  </si>
  <si>
    <t>TCTATTTY</t>
  </si>
  <si>
    <t>promoter_PEP-CK_ZM_c30.99</t>
  </si>
  <si>
    <t>TTWTTATT</t>
  </si>
  <si>
    <t>TTWTTATT-</t>
  </si>
  <si>
    <t>promoter_PEP-CK_ZM_c30.100</t>
  </si>
  <si>
    <t>WTTTTTAT</t>
  </si>
  <si>
    <t>ATAAAAAW</t>
  </si>
  <si>
    <t>promoter_PEP-CK_ZM_c30.121</t>
  </si>
  <si>
    <t>CTTTTCCT</t>
  </si>
  <si>
    <t>promoter_PEP-CK_ZM_c30.137</t>
  </si>
  <si>
    <t>AACAAAAT</t>
  </si>
  <si>
    <t>ATTTTGTT</t>
  </si>
  <si>
    <t>promoter_PEP-CK_ZM_c30.147</t>
  </si>
  <si>
    <t>GTAYATG-</t>
  </si>
  <si>
    <t>CATRTAC-</t>
  </si>
  <si>
    <t>promoter_PEP-CK_ZM_c30.155</t>
  </si>
  <si>
    <t>WATTATTA</t>
  </si>
  <si>
    <t>CCCACACC</t>
  </si>
  <si>
    <t>TCWTATTT</t>
  </si>
  <si>
    <t>promoter_PEP-CK_ZM_c30.191</t>
  </si>
  <si>
    <t>AYTGTTTT</t>
  </si>
  <si>
    <t>promoter_PEP-CK_ZM_c30.194</t>
  </si>
  <si>
    <t>TTTATAGCCC</t>
  </si>
  <si>
    <t>promoter_PEP-CK_ZM_c30.197</t>
  </si>
  <si>
    <t>GCTCTAGAGA</t>
  </si>
  <si>
    <t>promoter_PEP-CK_ZM_c30.199</t>
  </si>
  <si>
    <t>GATCGCTTGA</t>
  </si>
  <si>
    <t>TCAAGCGATC</t>
  </si>
  <si>
    <t>-CAACCAA--</t>
  </si>
  <si>
    <t>TAATACT---</t>
  </si>
  <si>
    <t>CCAATGGCTA</t>
  </si>
  <si>
    <t>GCAGTGGTAA</t>
  </si>
  <si>
    <t>GCTGTGTT--</t>
  </si>
  <si>
    <t>promoter_PEP-CK_ZM_c30.205</t>
  </si>
  <si>
    <t>TCTAGAGC</t>
  </si>
  <si>
    <t>promoter_PEP-CK_ZM_c30.206</t>
  </si>
  <si>
    <t>CTATGGCT-</t>
  </si>
  <si>
    <t>promoter_PEP-CK_ZM_c30.209</t>
  </si>
  <si>
    <t>promoter_PEP-CK_ZM_c30.216</t>
  </si>
  <si>
    <t>CAGGTCCT</t>
  </si>
  <si>
    <t>promoter_PEP-CK_ZM_c30.228</t>
  </si>
  <si>
    <t>CAGTCACT</t>
  </si>
  <si>
    <t>AGTGACTG</t>
  </si>
  <si>
    <t>AGTGACTG-</t>
  </si>
  <si>
    <t>TAGTGAC--</t>
  </si>
  <si>
    <t>promoter_PEP-CK_ZM_c30.231</t>
  </si>
  <si>
    <t>GTGACT-</t>
  </si>
  <si>
    <t>promoter_PEP-CK_ZM_c30.235</t>
  </si>
  <si>
    <t>promoter_PEP-CK_ZM_c30.245</t>
  </si>
  <si>
    <t>promoter_PEP-CK_ZM_c30.248</t>
  </si>
  <si>
    <t>AACCGT-</t>
  </si>
  <si>
    <t>promoter_PEP-CK_ZM_c30.250</t>
  </si>
  <si>
    <t>-TGAGGG-</t>
  </si>
  <si>
    <t>promoter_PEP-CK_ZM_c30.254</t>
  </si>
  <si>
    <t>promoter_PEP-CK_ZM_c30.255</t>
  </si>
  <si>
    <t>ATACCT</t>
  </si>
  <si>
    <t>ATTCCG-</t>
  </si>
  <si>
    <t>-CGGAAT-</t>
  </si>
  <si>
    <t>AGTGCG-</t>
  </si>
  <si>
    <t>AGTGCG--</t>
  </si>
  <si>
    <t>promoter_PEP-CK_ZM_c30.262</t>
  </si>
  <si>
    <t>promoter_PEP-CK_ZM_c30.263</t>
  </si>
  <si>
    <t>TTGAGT--</t>
  </si>
  <si>
    <t>promoter_PEPC_ZM_c30.7</t>
  </si>
  <si>
    <t>ANATATAT-</t>
  </si>
  <si>
    <t>ATATATNT</t>
  </si>
  <si>
    <t>promoter_PEPC_ZM_c30.10</t>
  </si>
  <si>
    <t>TTTTTWTT-</t>
  </si>
  <si>
    <t>TTTTTWTT</t>
  </si>
  <si>
    <t>promoter_PEPC_ZM_c30.12</t>
  </si>
  <si>
    <t>TATAWAA-</t>
  </si>
  <si>
    <t>promoter_PEPC_ZM_c30.15</t>
  </si>
  <si>
    <t>promoter_PEPC_ZM_c30.19</t>
  </si>
  <si>
    <t>TATTTWTA-</t>
  </si>
  <si>
    <t>promoter_PEPC_ZM_c30.22</t>
  </si>
  <si>
    <t>TNTGTTTT</t>
  </si>
  <si>
    <t>promoter_PEPC_ZM_c30.29</t>
  </si>
  <si>
    <t>ACAAGWG-</t>
  </si>
  <si>
    <t>CWCTTGT-</t>
  </si>
  <si>
    <t>promoter_PEPC_ZM_c30.32</t>
  </si>
  <si>
    <t>TATATNA-</t>
  </si>
  <si>
    <t>promoter_PEPC_ZM_c30.39</t>
  </si>
  <si>
    <t>NTGTTTGT</t>
  </si>
  <si>
    <t>WTATTAT-</t>
  </si>
  <si>
    <t>promoter_PEPC_ZM_c30.55</t>
  </si>
  <si>
    <t>promoter_PEPC_ZM_c30.57</t>
  </si>
  <si>
    <t>promoter_PEPC_ZM_c30.58</t>
  </si>
  <si>
    <t>ATTTTAGN</t>
  </si>
  <si>
    <t>NCTAAAAT</t>
  </si>
  <si>
    <t>ACGAAAA-</t>
  </si>
  <si>
    <t>AAACTAGA</t>
  </si>
  <si>
    <t>promoter_PEPC_ZM_c30.71</t>
  </si>
  <si>
    <t>TTCANTTT</t>
  </si>
  <si>
    <t>AAANTGAA</t>
  </si>
  <si>
    <t>AAAACGA-</t>
  </si>
  <si>
    <t>promoter_PEPC_ZM_c30.81</t>
  </si>
  <si>
    <t>TTMTATTT</t>
  </si>
  <si>
    <t>promoter_PEPC_ZM_c30.93</t>
  </si>
  <si>
    <t>NAAATATG</t>
  </si>
  <si>
    <t>CGAATAT-</t>
  </si>
  <si>
    <t>GCACGSG-</t>
  </si>
  <si>
    <t>promoter_PEPC_ZM_c30.103</t>
  </si>
  <si>
    <t>-ACAWGT-</t>
  </si>
  <si>
    <t>ACWTGT</t>
  </si>
  <si>
    <t>promoter_PEPC_ZM_c30.104</t>
  </si>
  <si>
    <t>TWGTTKTT</t>
  </si>
  <si>
    <t>promoter_PEPC_ZM_c30.108</t>
  </si>
  <si>
    <t>TNATTATT</t>
  </si>
  <si>
    <t>TTTGYTT</t>
  </si>
  <si>
    <t>promoter_PEPC_ZM_c30.132</t>
  </si>
  <si>
    <t>AGCTAGC-</t>
  </si>
  <si>
    <t>promoter_PEPC_ZM_c30.137</t>
  </si>
  <si>
    <t>ACACGTGT---</t>
  </si>
  <si>
    <t>-ATTTTCT--</t>
  </si>
  <si>
    <t>promoter_PEPC_ZM_c30.150</t>
  </si>
  <si>
    <t>TGGGTATAGA</t>
  </si>
  <si>
    <t>TCTATACCCA</t>
  </si>
  <si>
    <t>TCTCTCTNCA-</t>
  </si>
  <si>
    <t>CGAGGAATTA</t>
  </si>
  <si>
    <t>TCCACTCTTG</t>
  </si>
  <si>
    <t>TAAGGTAAGT</t>
  </si>
  <si>
    <t>TAAGAAAA--</t>
  </si>
  <si>
    <t>-TTTATCT--</t>
  </si>
  <si>
    <t>--TTAATTT-</t>
  </si>
  <si>
    <t>AATTAAAT--</t>
  </si>
  <si>
    <t>promoter_PEPC_ZM_c30.159</t>
  </si>
  <si>
    <t>TGGGATTTAG</t>
  </si>
  <si>
    <t>TAGTATTT--</t>
  </si>
  <si>
    <t>CTAAATCCCA</t>
  </si>
  <si>
    <t>--AAATTCT-</t>
  </si>
  <si>
    <t>promoter_PEPC_ZM_c30.160</t>
  </si>
  <si>
    <t>TCTCATCCCA</t>
  </si>
  <si>
    <t>TCTTAT----</t>
  </si>
  <si>
    <t>TAGAGTCGAA</t>
  </si>
  <si>
    <t>---GAATCT-</t>
  </si>
  <si>
    <t>TTTTATTC--</t>
  </si>
  <si>
    <t>promoter_PEPC_ZM_c30.162</t>
  </si>
  <si>
    <t>CGGGTAGAAT</t>
  </si>
  <si>
    <t>GATGCGAA</t>
  </si>
  <si>
    <t>-ATACGA-</t>
  </si>
  <si>
    <t>promoter_PEPC_ZM_c30.177</t>
  </si>
  <si>
    <t>GGTATACT</t>
  </si>
  <si>
    <t>promoter_PEPC_ZM_c30.179</t>
  </si>
  <si>
    <t>TTCGTATC</t>
  </si>
  <si>
    <t>-TCGTAT-</t>
  </si>
  <si>
    <t>GATACGAA</t>
  </si>
  <si>
    <t>promoter_PEPC_ZM_c30.183</t>
  </si>
  <si>
    <t>ACCTACCT</t>
  </si>
  <si>
    <t>promoter_PEPC_ZM_c30.185</t>
  </si>
  <si>
    <t>CAGTGTGG</t>
  </si>
  <si>
    <t>CAGTGTGG-</t>
  </si>
  <si>
    <t>TTCGTA</t>
  </si>
  <si>
    <t>ATGCGA</t>
  </si>
  <si>
    <t>promoter_PEPC_ZM_c30.202</t>
  </si>
  <si>
    <t>promoter_PEPC_ZM_c30.203</t>
  </si>
  <si>
    <t>GAATCC</t>
  </si>
  <si>
    <t>promoter_PEPC_ZM_c30.206</t>
  </si>
  <si>
    <t>promoter_PEPC_ZM_c30.208</t>
  </si>
  <si>
    <t>GTCTAA-</t>
  </si>
  <si>
    <t>CTTTAC--</t>
  </si>
  <si>
    <t>promoter_PEPC_ZM_c30.214</t>
  </si>
  <si>
    <t>CACNAA-</t>
  </si>
  <si>
    <t>TTNGTG-</t>
  </si>
  <si>
    <t>TACGTT-</t>
  </si>
  <si>
    <t>AACGTA</t>
  </si>
  <si>
    <t>promoter_PEPC_ZM_c30.216</t>
  </si>
  <si>
    <t>TTACAC-</t>
  </si>
  <si>
    <t>ATTATAC</t>
  </si>
  <si>
    <t>promoter_PEPC_ZM_c30.218</t>
  </si>
  <si>
    <t>AGACTT-</t>
  </si>
  <si>
    <t>promoter_PEPC_ZM_c30.219</t>
  </si>
  <si>
    <t>-GTCTAC-</t>
  </si>
  <si>
    <t>GTCTAC--</t>
  </si>
  <si>
    <t>promoter_PPDK-RP_ZM_c30.5</t>
  </si>
  <si>
    <t>promoter_PPDK-RP_ZM_c30.6</t>
  </si>
  <si>
    <t>TTTTWTTT</t>
  </si>
  <si>
    <t>promoter_PPDK-RP_ZM_c30.9</t>
  </si>
  <si>
    <t>TNTTTTTT</t>
  </si>
  <si>
    <t>promoter_PPDK-RP_ZM_c30.12</t>
  </si>
  <si>
    <t>TATANAT-</t>
  </si>
  <si>
    <t>promoter_PPDK-RP_ZM_c30.16</t>
  </si>
  <si>
    <t>TTTGTTT-</t>
  </si>
  <si>
    <t>promoter_PPDK-RP_ZM_c30.19</t>
  </si>
  <si>
    <t>TSTTCTT-</t>
  </si>
  <si>
    <t>promoter_PPDK-RP_ZM_c30.22</t>
  </si>
  <si>
    <t>TGTGTKG--</t>
  </si>
  <si>
    <t>promoter_PPDK-RP_ZM_c30.27</t>
  </si>
  <si>
    <t>GTTTGGNT</t>
  </si>
  <si>
    <t>GTTTGGNT-</t>
  </si>
  <si>
    <t>promoter_PPDK-RP_ZM_c30.30</t>
  </si>
  <si>
    <t>ACATGT</t>
  </si>
  <si>
    <t>promoter_PPDK-RP_ZM_c30.41</t>
  </si>
  <si>
    <t>AACAANAT</t>
  </si>
  <si>
    <t>ATNTTGTT</t>
  </si>
  <si>
    <t>promoter_PPDK-RP_ZM_c30.47</t>
  </si>
  <si>
    <t>CGTCCNC-</t>
  </si>
  <si>
    <t>CGTCCNC--</t>
  </si>
  <si>
    <t>promoter_PPDK-RP_ZM_c30.49</t>
  </si>
  <si>
    <t>TCWTTTWT</t>
  </si>
  <si>
    <t>promoter_PPDK-RP_ZM_c30.59</t>
  </si>
  <si>
    <t>CTTCGTCY</t>
  </si>
  <si>
    <t>promoter_PPDK-RP_ZM_c30.63</t>
  </si>
  <si>
    <t>promoter_PPDK-RP_ZM_c30.68</t>
  </si>
  <si>
    <t>TATAAWA-</t>
  </si>
  <si>
    <t>TWTTATA</t>
  </si>
  <si>
    <t>TWTTATA-</t>
  </si>
  <si>
    <t>promoter_PPDK-RP_ZM_c30.75</t>
  </si>
  <si>
    <t>CTAAWAAT</t>
  </si>
  <si>
    <t>ATTWTTAG</t>
  </si>
  <si>
    <t>promoter_PPDK-RP_ZM_c30.76</t>
  </si>
  <si>
    <t>TTTTATTT</t>
  </si>
  <si>
    <t>GTRCGTG-</t>
  </si>
  <si>
    <t>CACGYAC-</t>
  </si>
  <si>
    <t>promoter_PPDK-RP_ZM_c30.92</t>
  </si>
  <si>
    <t>-ATATRT-</t>
  </si>
  <si>
    <t>GCGCCAYG</t>
  </si>
  <si>
    <t>GCGCCAYG-</t>
  </si>
  <si>
    <t>-AAATTG---</t>
  </si>
  <si>
    <t>--AATTGAA-</t>
  </si>
  <si>
    <t>CCCAATGCGA</t>
  </si>
  <si>
    <t>promoter_PPDK-RP_ZM_c30.124</t>
  </si>
  <si>
    <t>TGCGTATAGC</t>
  </si>
  <si>
    <t>--CGTATAA-</t>
  </si>
  <si>
    <t>TGCGTTT---</t>
  </si>
  <si>
    <t>GCTATACGCA</t>
  </si>
  <si>
    <t>-ACGTAT---</t>
  </si>
  <si>
    <t>promoter_PPDK-RP_ZM_c30.125</t>
  </si>
  <si>
    <t>GACAGCCTTA</t>
  </si>
  <si>
    <t>promoter_PPDK-RP_ZM_c30.128</t>
  </si>
  <si>
    <t>CTTAGCAGTG</t>
  </si>
  <si>
    <t>-TCTGCAG--</t>
  </si>
  <si>
    <t>CCACTCTTGC</t>
  </si>
  <si>
    <t>promoter_PPDK-RP_ZM_c30.130</t>
  </si>
  <si>
    <t>GGCCTTAT</t>
  </si>
  <si>
    <t>TGGAACG---</t>
  </si>
  <si>
    <t>promoter_PPDK-RP_ZM_c30.139</t>
  </si>
  <si>
    <t>GGCAATTC</t>
  </si>
  <si>
    <t>AACACGTC</t>
  </si>
  <si>
    <t>GACGTGTT-</t>
  </si>
  <si>
    <t>promoter_PPDK-RP_ZM_c30.143</t>
  </si>
  <si>
    <t>ACTTACCC</t>
  </si>
  <si>
    <t>TCACGGTC</t>
  </si>
  <si>
    <t>promoter_PPDK-RP_ZM_c30.168</t>
  </si>
  <si>
    <t>TTTACG-</t>
  </si>
  <si>
    <t>-TTTACG-</t>
  </si>
  <si>
    <t>-CGTAAA-</t>
  </si>
  <si>
    <t>promoter_PPDK-RP_ZM_c30.172</t>
  </si>
  <si>
    <t>promoter_PPDK-RP_ZM_c30.179</t>
  </si>
  <si>
    <t>TCGGAT</t>
  </si>
  <si>
    <t>CACGAA-</t>
  </si>
  <si>
    <t>promoter_PPDK-RP_ZM_c30.184</t>
  </si>
  <si>
    <t>CGTATA-</t>
  </si>
  <si>
    <t>TATACG</t>
  </si>
  <si>
    <t>TCCACG-</t>
  </si>
  <si>
    <t>promoter_PPDK-RP_ZM_c30.191</t>
  </si>
  <si>
    <t>-CTTAAC-</t>
  </si>
  <si>
    <t>GATTGC--</t>
  </si>
  <si>
    <t>CACGCT-</t>
  </si>
  <si>
    <t>-AGCGTG-</t>
  </si>
  <si>
    <t>promoter_PPDK-RP_ZM_c30.196</t>
  </si>
  <si>
    <t>promoter_PPDK-RP_ZM_c30.202</t>
  </si>
  <si>
    <t>promoter_PPDK-RP_ZM_c30.205</t>
  </si>
  <si>
    <t>promoter_PPDK_ZM_c30.1</t>
  </si>
  <si>
    <t>promoter_PPDK_ZM_c30.7</t>
  </si>
  <si>
    <t>promoter_PPDK_ZM_c30.13</t>
  </si>
  <si>
    <t>TATWTATA-</t>
  </si>
  <si>
    <t>promoter_PPDK_ZM_c30.14</t>
  </si>
  <si>
    <t>promoter_PPDK_ZM_c30.18</t>
  </si>
  <si>
    <t>WWAATATA</t>
  </si>
  <si>
    <t>TATATTWW</t>
  </si>
  <si>
    <t>promoter_PPDK_ZM_c30.21</t>
  </si>
  <si>
    <t>WWATATA--</t>
  </si>
  <si>
    <t>promoter_PPDK_ZM_c30.26</t>
  </si>
  <si>
    <t>AYATKTT</t>
  </si>
  <si>
    <t>promoter_PPDK_ZM_c30.27</t>
  </si>
  <si>
    <t>promoter_PPDK_ZM_c30.28</t>
  </si>
  <si>
    <t>AYATAAAT</t>
  </si>
  <si>
    <t>ATTTATRT</t>
  </si>
  <si>
    <t>AYATAAAT-</t>
  </si>
  <si>
    <t>promoter_PPDK_ZM_c30.38</t>
  </si>
  <si>
    <t>promoter_PPDK_ZM_c30.43</t>
  </si>
  <si>
    <t>promoter_PPDK_ZM_c30.44</t>
  </si>
  <si>
    <t>TTTGGTGG</t>
  </si>
  <si>
    <t>promoter_PPDK_ZM_c30.45</t>
  </si>
  <si>
    <t>ATTTTTTA</t>
  </si>
  <si>
    <t>TAAAAAAT</t>
  </si>
  <si>
    <t>promoter_PPDK_ZM_c30.48</t>
  </si>
  <si>
    <t>AGAAGATG</t>
  </si>
  <si>
    <t>promoter_PPDK_ZM_c30.50</t>
  </si>
  <si>
    <t>ATATTTT</t>
  </si>
  <si>
    <t>promoter_PPDK_ZM_c30.56</t>
  </si>
  <si>
    <t>promoter_PPDK_ZM_c30.57</t>
  </si>
  <si>
    <t>CGTGGACG</t>
  </si>
  <si>
    <t>promoter_PPDK_ZM_c30.60</t>
  </si>
  <si>
    <t>TASATGT</t>
  </si>
  <si>
    <t>promoter_PPDK_ZM_c30.66</t>
  </si>
  <si>
    <t>WTTTTAT--</t>
  </si>
  <si>
    <t>WTTTTAT</t>
  </si>
  <si>
    <t>WTTTTAT-</t>
  </si>
  <si>
    <t>promoter_PPDK_ZM_c30.68</t>
  </si>
  <si>
    <t>TTTGGTG</t>
  </si>
  <si>
    <t>TAKGTGCT</t>
  </si>
  <si>
    <t>promoter_PPDK_ZM_c30.84</t>
  </si>
  <si>
    <t>TGTYTTCT</t>
  </si>
  <si>
    <t>CAACGCAC</t>
  </si>
  <si>
    <t>promoter_PPDK_ZM_c30.102</t>
  </si>
  <si>
    <t>TTTCAGG----</t>
  </si>
  <si>
    <t>-TTTAGA---</t>
  </si>
  <si>
    <t>AGCTCTTAAG</t>
  </si>
  <si>
    <t>promoter_PPDK_ZM_c30.106</t>
  </si>
  <si>
    <t>TCAGGTTACN</t>
  </si>
  <si>
    <t>CTTAGGACCT</t>
  </si>
  <si>
    <t>TCTCCTTACA</t>
  </si>
  <si>
    <t>TTTTCTTA--</t>
  </si>
  <si>
    <t>promoter_PPDK_ZM_c30.112</t>
  </si>
  <si>
    <t>CCTAAGAG</t>
  </si>
  <si>
    <t>-ATAAGA-</t>
  </si>
  <si>
    <t>promoter_PPDK_ZM_c30.118</t>
  </si>
  <si>
    <t>GAACTGTT</t>
  </si>
  <si>
    <t>promoter_PPDK_ZM_c30.120</t>
  </si>
  <si>
    <t>GTGAACCT</t>
  </si>
  <si>
    <t>promoter_PPDK_ZM_c30.122</t>
  </si>
  <si>
    <t>GTATACTC</t>
  </si>
  <si>
    <t>promoter_PPDK_ZM_c30.126</t>
  </si>
  <si>
    <t>GGTCTAGA</t>
  </si>
  <si>
    <t>promoter_PPDK_ZM_c30.131</t>
  </si>
  <si>
    <t>promoter_PPDK_ZM_c30.132</t>
  </si>
  <si>
    <t>AGGCTAAC</t>
  </si>
  <si>
    <t>CTTACG-</t>
  </si>
  <si>
    <t>promoter_PPDK_ZM_c30.138</t>
  </si>
  <si>
    <t>promoter_PPDK_ZM_c30.139</t>
  </si>
  <si>
    <t>TTAGAC-</t>
  </si>
  <si>
    <t>promoter_PPDK_ZM_c30.142</t>
  </si>
  <si>
    <t>TTCAGG-</t>
  </si>
  <si>
    <t>promoter_PPDK_ZM_c30.146</t>
  </si>
  <si>
    <t>TGCTAC-</t>
  </si>
  <si>
    <t>promoter_PPDK_ZM_c30.147</t>
  </si>
  <si>
    <t>promoter_PPDK_ZM_c30.148</t>
  </si>
  <si>
    <t>promoter_PPDK_ZM_c30.150</t>
  </si>
  <si>
    <t>promoter_PPDK_ZM_c30.152</t>
  </si>
  <si>
    <t>TCTGGA-</t>
  </si>
  <si>
    <t>GTGTGGA</t>
  </si>
  <si>
    <t>promoter_PPDK_ZM_c30.156</t>
  </si>
  <si>
    <t>ATGACG--</t>
  </si>
  <si>
    <t>TCACCT</t>
  </si>
  <si>
    <t>promoter_PPDK_ZM_c30.161</t>
  </si>
  <si>
    <t>promoter_PPDK_ZM_c30.164</t>
  </si>
  <si>
    <t>promoter_PPDK_ZM_c30.166</t>
  </si>
  <si>
    <t>TAWAWATA</t>
  </si>
  <si>
    <t>promoter_PP_ZM_c30.31</t>
  </si>
  <si>
    <t>MANATATA</t>
  </si>
  <si>
    <t>promoter_PP_ZM_c30.35</t>
  </si>
  <si>
    <t>TNTATAT-</t>
  </si>
  <si>
    <t>promoter_PP_ZM_c30.46</t>
  </si>
  <si>
    <t>TTWTTTAT-</t>
  </si>
  <si>
    <t>TTWTTTAT</t>
  </si>
  <si>
    <t>promoter_PP_ZM_c30.47</t>
  </si>
  <si>
    <t>AAATATGW</t>
  </si>
  <si>
    <t>WCATATTT</t>
  </si>
  <si>
    <t>promoter_PP_ZM_c30.49</t>
  </si>
  <si>
    <t>TTTGTNTT</t>
  </si>
  <si>
    <t>promoter_PP_ZM_c30.50</t>
  </si>
  <si>
    <t>ANAAAATA</t>
  </si>
  <si>
    <t>promoter_PP_ZM_c30.57</t>
  </si>
  <si>
    <t>promoter_PP_ZM_c30.70</t>
  </si>
  <si>
    <t>AWTATTGT</t>
  </si>
  <si>
    <t>ACAATAWT</t>
  </si>
  <si>
    <t>promoter_PP_ZM_c30.77</t>
  </si>
  <si>
    <t>TTTGGTK</t>
  </si>
  <si>
    <t>promoter_PP_ZM_c30.80</t>
  </si>
  <si>
    <t>promoter_PP_ZM_c30.93</t>
  </si>
  <si>
    <t>CSACTCG--</t>
  </si>
  <si>
    <t>promoter_PP_ZM_c30.107</t>
  </si>
  <si>
    <t>WGCTAGCT</t>
  </si>
  <si>
    <t>promoter_PP_ZM_c30.108</t>
  </si>
  <si>
    <t>AAACAAAC</t>
  </si>
  <si>
    <t>AACCAAA-</t>
  </si>
  <si>
    <t>GTTTGTTT</t>
  </si>
  <si>
    <t>TTATCTAA</t>
  </si>
  <si>
    <t>TAGTAGT-</t>
  </si>
  <si>
    <t>TTTARTTT</t>
  </si>
  <si>
    <t>AAAYTAAA</t>
  </si>
  <si>
    <t>promoter_PP_ZM_c30.130</t>
  </si>
  <si>
    <t>GTTTGTW</t>
  </si>
  <si>
    <t>GCTACATACC</t>
  </si>
  <si>
    <t>-CCACGTAC-</t>
  </si>
  <si>
    <t>-ATATGT---</t>
  </si>
  <si>
    <t>AAACGCGTCG</t>
  </si>
  <si>
    <t>AAACACG---</t>
  </si>
  <si>
    <t>GGATACGTTG</t>
  </si>
  <si>
    <t>--ATACGT--</t>
  </si>
  <si>
    <t>--ATACGTG-</t>
  </si>
  <si>
    <t>AAACGTA---</t>
  </si>
  <si>
    <t>-AACACAGC-</t>
  </si>
  <si>
    <t>GGCAGTGTAT</t>
  </si>
  <si>
    <t>-CACGTAT--</t>
  </si>
  <si>
    <t>TTATACG---</t>
  </si>
  <si>
    <t>promoter_PP_ZM_c30.146</t>
  </si>
  <si>
    <t>AGTCAGTG</t>
  </si>
  <si>
    <t>AGTCAGTG-</t>
  </si>
  <si>
    <t>--AGATTCT-</t>
  </si>
  <si>
    <t>GCGAATCTAG</t>
  </si>
  <si>
    <t>-CGAATAT--</t>
  </si>
  <si>
    <t>---GATACG-</t>
  </si>
  <si>
    <t>ACAGACCC</t>
  </si>
  <si>
    <t>promoter_PP_ZM_c30.151</t>
  </si>
  <si>
    <t>CGACTGAT</t>
  </si>
  <si>
    <t>ACGTAGCA</t>
  </si>
  <si>
    <t>ACGTGGC-</t>
  </si>
  <si>
    <t>GTCTTACA</t>
  </si>
  <si>
    <t>promoter_PP_ZM_c30.157</t>
  </si>
  <si>
    <t>TGGTATCT</t>
  </si>
  <si>
    <t>promoter_PP_ZM_c30.158</t>
  </si>
  <si>
    <t>GATACGCA</t>
  </si>
  <si>
    <t>TGCGTATC</t>
  </si>
  <si>
    <t>promoter_PP_ZM_c30.159</t>
  </si>
  <si>
    <t>promoter_PP_ZM_c30.160</t>
  </si>
  <si>
    <t>TCATACCT</t>
  </si>
  <si>
    <t>promoter_PP_ZM_c30.161</t>
  </si>
  <si>
    <t>promoter_PP_ZM_c30.164</t>
  </si>
  <si>
    <t>GGGTATGA</t>
  </si>
  <si>
    <t>promoter_PP_ZM_c30.168</t>
  </si>
  <si>
    <t>AATTGCAG</t>
  </si>
  <si>
    <t>TGATACGT-</t>
  </si>
  <si>
    <t>promoter_PP_ZM_c30.179</t>
  </si>
  <si>
    <t>GATACG-</t>
  </si>
  <si>
    <t>promoter_PP_ZM_c30.182</t>
  </si>
  <si>
    <t>promoter_PP_ZM_c30.183</t>
  </si>
  <si>
    <t>TTGCGT-</t>
  </si>
  <si>
    <t>promoter_PP_ZM_c30.189</t>
  </si>
  <si>
    <t>AATTGC-</t>
  </si>
  <si>
    <t>GCAATT-</t>
  </si>
  <si>
    <t>-CAGACC-</t>
  </si>
  <si>
    <t>promoter_PP_ZM_c30.192</t>
  </si>
  <si>
    <t>CAGGTC-</t>
  </si>
  <si>
    <t>promoter_PP_ZM_c30.197</t>
  </si>
  <si>
    <t>-ACTCAG-</t>
  </si>
  <si>
    <t>ATGCGT--</t>
  </si>
  <si>
    <t>promoter_PP_ZM_c30.200</t>
  </si>
  <si>
    <t>promoter_PP_ZM_c30.207</t>
  </si>
  <si>
    <t>CGTTTC-</t>
  </si>
  <si>
    <t>GCTACG-</t>
  </si>
  <si>
    <t>promoter_PPT_ZM_c30.4</t>
  </si>
  <si>
    <t>AAAAWAAA</t>
  </si>
  <si>
    <t>promoter_PPT_ZM_c30.15</t>
  </si>
  <si>
    <t>promoter_PPT_ZM_c30.18</t>
  </si>
  <si>
    <t>promoter_PPT_ZM_c30.31</t>
  </si>
  <si>
    <t>ATWWTTTA</t>
  </si>
  <si>
    <t>TAAAWWAT</t>
  </si>
  <si>
    <t>promoter_PPT_ZM_c30.35</t>
  </si>
  <si>
    <t>promoter_PPT_ZM_c30.44</t>
  </si>
  <si>
    <t>promoter_PPT_ZM_c30.45</t>
  </si>
  <si>
    <t>TATATW--</t>
  </si>
  <si>
    <t>promoter_PPT_ZM_c30.47</t>
  </si>
  <si>
    <t>KAGCTAG-</t>
  </si>
  <si>
    <t>KAGCTAG--</t>
  </si>
  <si>
    <t>promoter_PPT_ZM_c30.53</t>
  </si>
  <si>
    <t>GCACGCGS</t>
  </si>
  <si>
    <t>SCGCGTGC</t>
  </si>
  <si>
    <t>promoter_PPT_ZM_c30.56</t>
  </si>
  <si>
    <t>AAATATG</t>
  </si>
  <si>
    <t>promoter_PPT_ZM_c30.76</t>
  </si>
  <si>
    <t>WTTATAG</t>
  </si>
  <si>
    <t>ACACNTGG</t>
  </si>
  <si>
    <t>promoter_PPT_ZM_c30.82</t>
  </si>
  <si>
    <t>WACATGT</t>
  </si>
  <si>
    <t>promoter_PPT_ZM_c30.90</t>
  </si>
  <si>
    <t>promoter_PPT_ZM_c30.91</t>
  </si>
  <si>
    <t>GCAGCCR--</t>
  </si>
  <si>
    <t>promoter_PPT_ZM_c30.115</t>
  </si>
  <si>
    <t>-TAWAAT-</t>
  </si>
  <si>
    <t>TAWAAT--</t>
  </si>
  <si>
    <t>TAWAAT</t>
  </si>
  <si>
    <t>GCTGACGT-</t>
  </si>
  <si>
    <t>promoter_PPT_ZM_c30.127</t>
  </si>
  <si>
    <t>GGGCGNGG</t>
  </si>
  <si>
    <t>promoter_PPT_ZM_c30.135</t>
  </si>
  <si>
    <t>TTSTCTTC</t>
  </si>
  <si>
    <t>promoter_PPT_ZM_c30.137</t>
  </si>
  <si>
    <t>GTTTTTYT</t>
  </si>
  <si>
    <t>ARAAAAAC</t>
  </si>
  <si>
    <t>promoter_PPT_ZM_c30.157</t>
  </si>
  <si>
    <t>promoter_PPT_ZM_c30.160</t>
  </si>
  <si>
    <t>CTGTGCCACT</t>
  </si>
  <si>
    <t>--AGTGACA-</t>
  </si>
  <si>
    <t>CTGTCACC</t>
  </si>
  <si>
    <t>CGATCGTTTC</t>
  </si>
  <si>
    <t>---TCGTAT-</t>
  </si>
  <si>
    <t>GATACG----</t>
  </si>
  <si>
    <t>AGWANGAGAG</t>
  </si>
  <si>
    <t>AGTACGT---</t>
  </si>
  <si>
    <t>CACTCGTG--</t>
  </si>
  <si>
    <t>promoter_PPT_ZM_c30.172</t>
  </si>
  <si>
    <t>CATGTCCTTC</t>
  </si>
  <si>
    <t>GAAGGACATG</t>
  </si>
  <si>
    <t>promoter_PPT_ZM_c30.177</t>
  </si>
  <si>
    <t>CAGTACGC</t>
  </si>
  <si>
    <t>promoter_PPT_ZM_c30.178</t>
  </si>
  <si>
    <t>CAGTCCCT</t>
  </si>
  <si>
    <t>promoter_PPT_ZM_c30.182</t>
  </si>
  <si>
    <t>promoter_PPT_ZM_c30.184</t>
  </si>
  <si>
    <t>CTGACAGA</t>
  </si>
  <si>
    <t>promoter_PPT_ZM_c30.186</t>
  </si>
  <si>
    <t>GTGTCACG</t>
  </si>
  <si>
    <t>promoter_PPT_ZM_c30.194</t>
  </si>
  <si>
    <t>promoter_PPT_ZM_c30.208</t>
  </si>
  <si>
    <t>ATCGTT-</t>
  </si>
  <si>
    <t>ATCGTT--</t>
  </si>
  <si>
    <t>promoter_PPT_ZM_c30.213</t>
  </si>
  <si>
    <t>promoter_PPT_ZM_c30.215</t>
  </si>
  <si>
    <t>promoter_PPT_ZM_c30.216</t>
  </si>
  <si>
    <t>promoter_PPT_ZM_c30.217</t>
  </si>
  <si>
    <t>promoter_PPT_ZM_c30.218</t>
  </si>
  <si>
    <t>TCTCGT</t>
  </si>
  <si>
    <t>promoter_PPT_ZM_c30.225</t>
  </si>
  <si>
    <t>GAATCC-</t>
  </si>
  <si>
    <t>CGTATG-</t>
  </si>
  <si>
    <t>CATACG--</t>
  </si>
  <si>
    <t>GTCACG-</t>
  </si>
  <si>
    <t>TGCGGT-</t>
  </si>
  <si>
    <t>GTGACG--</t>
  </si>
  <si>
    <t>promoter_TPT_ZM_c30.6</t>
  </si>
  <si>
    <t>promoter_TPT_ZM_c30.15</t>
  </si>
  <si>
    <t>TATATATW</t>
  </si>
  <si>
    <t>promoter_TPT_ZM_c30.16</t>
  </si>
  <si>
    <t>promoter_TPT_ZM_c30.18</t>
  </si>
  <si>
    <t>TWTTTTTT-</t>
  </si>
  <si>
    <t>promoter_TPT_ZM_c30.20</t>
  </si>
  <si>
    <t>TATTTTT-</t>
  </si>
  <si>
    <t>promoter_TPT_ZM_c30.31</t>
  </si>
  <si>
    <t>promoter_TPT_ZM_c30.32</t>
  </si>
  <si>
    <t>TANAAATA</t>
  </si>
  <si>
    <t>promoter_TPT_ZM_c30.36</t>
  </si>
  <si>
    <t>ATWTTAT</t>
  </si>
  <si>
    <t>ATAAWAT-</t>
  </si>
  <si>
    <t>ATWTTAT-</t>
  </si>
  <si>
    <t>promoter_TPT_ZM_c30.39</t>
  </si>
  <si>
    <t>promoter_TPT_ZM_c30.42</t>
  </si>
  <si>
    <t>TTTTCTNT</t>
  </si>
  <si>
    <t>promoter_TPT_ZM_c30.49</t>
  </si>
  <si>
    <t>CTAAAATT</t>
  </si>
  <si>
    <t>CGGCCACG</t>
  </si>
  <si>
    <t>CGGCCACG-</t>
  </si>
  <si>
    <t>promoter_TPT_ZM_c30.62</t>
  </si>
  <si>
    <t>CTTTTATA</t>
  </si>
  <si>
    <t>CTTTTATA-</t>
  </si>
  <si>
    <t>TTWGTTT</t>
  </si>
  <si>
    <t>promoter_TPT_ZM_c30.72</t>
  </si>
  <si>
    <t>AACTAATT</t>
  </si>
  <si>
    <t>TGTNACAC</t>
  </si>
  <si>
    <t>promoter_TPT_ZM_c30.95</t>
  </si>
  <si>
    <t>ATKGTTGT</t>
  </si>
  <si>
    <t>promoter_TPT_ZM_c30.99</t>
  </si>
  <si>
    <t>promoter_TPT_ZM_c30.114</t>
  </si>
  <si>
    <t>AAACAATA</t>
  </si>
  <si>
    <t>TGTGTGTG-</t>
  </si>
  <si>
    <t>promoter_TPT_ZM_c30.117</t>
  </si>
  <si>
    <t>promoter_TPT_ZM_c30.141</t>
  </si>
  <si>
    <t>promoter_TPT_ZM_c30.148</t>
  </si>
  <si>
    <t>TTTAGKGA</t>
  </si>
  <si>
    <t>TTTAGKGA-</t>
  </si>
  <si>
    <t>promoter_TPT_ZM_c30.152</t>
  </si>
  <si>
    <t>AACMATAT</t>
  </si>
  <si>
    <t>promoter_TPT_ZM_c30.167</t>
  </si>
  <si>
    <t>TTSTATTT</t>
  </si>
  <si>
    <t>promoter_TPT_ZM_c30.174</t>
  </si>
  <si>
    <t>promoter_TPT_ZM_c30.175</t>
  </si>
  <si>
    <t>ACAAWAGA</t>
  </si>
  <si>
    <t>TCTWTTGT-</t>
  </si>
  <si>
    <t>promoter_TPT_ZM_c30.180</t>
  </si>
  <si>
    <t>GGGCTATAAA</t>
  </si>
  <si>
    <t>promoter_TPT_ZM_c30.183</t>
  </si>
  <si>
    <t>TCTCTAGAGC</t>
  </si>
  <si>
    <t>promoter_TPT_ZM_c30.188</t>
  </si>
  <si>
    <t>promoter_TPT_ZM_c30.193</t>
  </si>
  <si>
    <t>promoter_TPT_ZM_c30.197</t>
  </si>
  <si>
    <t>AGCCAGAT</t>
  </si>
  <si>
    <t>CAGCCAG--</t>
  </si>
  <si>
    <t>CAGCCACA-</t>
  </si>
  <si>
    <t>promoter_TPT_ZM_c30.202</t>
  </si>
  <si>
    <t>GTTTAGCC</t>
  </si>
  <si>
    <t>CTAATCCC</t>
  </si>
  <si>
    <t>promoter_TPT_ZM_c30.212</t>
  </si>
  <si>
    <t>promoter_TPT_ZM_c30.213</t>
  </si>
  <si>
    <t>CGATATGG</t>
  </si>
  <si>
    <t>promoter_TPT_ZM_c30.215</t>
  </si>
  <si>
    <t>promoter_TPT_ZM_c30.216</t>
  </si>
  <si>
    <t>promoter_TPT_ZM_c30.222</t>
  </si>
  <si>
    <t>CAGTCA--</t>
  </si>
  <si>
    <t>-CAGTCA-</t>
  </si>
  <si>
    <t>promoter_TPT_ZM_c30.227</t>
  </si>
  <si>
    <t>-ATACAG-</t>
  </si>
  <si>
    <t>-CTGTAT-</t>
  </si>
  <si>
    <t>promoter_TPT_ZM_c30.229</t>
  </si>
  <si>
    <t>promoter_TPT_ZM_c30.230</t>
  </si>
  <si>
    <t>-AACCAG-</t>
  </si>
  <si>
    <t>promoter_TPT_ZM_c30.232</t>
  </si>
  <si>
    <t>promoter_TPT_ZM_c30.236</t>
  </si>
  <si>
    <t>promoter_TPT_ZM_c30.238</t>
  </si>
  <si>
    <t>-GTTAAG-</t>
  </si>
  <si>
    <t>promoter_TPT_ZM_c30.239</t>
  </si>
  <si>
    <t>CAGGTT</t>
  </si>
  <si>
    <t>CAGGTT-</t>
  </si>
  <si>
    <t>promoter_TPT_ZM_c30.246</t>
  </si>
  <si>
    <t>CAGTGT-</t>
  </si>
  <si>
    <t>-CAGTGT-</t>
  </si>
  <si>
    <t>promoter_TPT_ZM_c30.251</t>
  </si>
  <si>
    <t>GTCACT-</t>
  </si>
  <si>
    <t>1.5005e-03</t>
  </si>
  <si>
    <t>1.4150e-03</t>
  </si>
  <si>
    <t>1.9110e-04</t>
  </si>
  <si>
    <t>8.0498e-03</t>
  </si>
  <si>
    <t>----ACGTGT</t>
  </si>
  <si>
    <t>8.7281e-03</t>
  </si>
  <si>
    <t>---TACGTG-</t>
  </si>
  <si>
    <t>1.3200e-03</t>
  </si>
  <si>
    <t>9.3418e-03</t>
  </si>
  <si>
    <t>----CAAACG</t>
  </si>
  <si>
    <t>4.2976e-03</t>
  </si>
  <si>
    <t>ACACAACG</t>
  </si>
  <si>
    <t>5.1832e-03</t>
  </si>
  <si>
    <t>CGCAANCG</t>
  </si>
  <si>
    <t>2.0577e-03</t>
  </si>
  <si>
    <t>2.1630e-03</t>
  </si>
  <si>
    <t>4.0667e-03</t>
  </si>
  <si>
    <t>promoter_AlaAT_ZM_c30.221</t>
  </si>
  <si>
    <t>9.9522e-03</t>
  </si>
  <si>
    <t>CGTCTGAC</t>
  </si>
  <si>
    <t>1.0084e-03</t>
  </si>
  <si>
    <t>2.2433e-03</t>
  </si>
  <si>
    <t>1.4132e-03</t>
  </si>
  <si>
    <t>2.3145e-03</t>
  </si>
  <si>
    <t>1.4031e-03</t>
  </si>
  <si>
    <t>CGCTTG</t>
  </si>
  <si>
    <t>promoter_AspAT_ZM_c30.15</t>
  </si>
  <si>
    <t>2.7030e-03</t>
  </si>
  <si>
    <t>NNSACGTGNN</t>
  </si>
  <si>
    <t>1.3632e-03</t>
  </si>
  <si>
    <t>3.4216e-03</t>
  </si>
  <si>
    <t>3.3457e-03</t>
  </si>
  <si>
    <t>4.1406e-03</t>
  </si>
  <si>
    <t>ANAAAACA</t>
  </si>
  <si>
    <t>7.8085e-03</t>
  </si>
  <si>
    <t>6.0794e-03</t>
  </si>
  <si>
    <t>-TWTTTTT</t>
  </si>
  <si>
    <t>1.7902e-03</t>
  </si>
  <si>
    <t>ACGTAGGACT</t>
  </si>
  <si>
    <t>ACGTACG---</t>
  </si>
  <si>
    <t>4.0610e-03</t>
  </si>
  <si>
    <t>ACGTAGGA</t>
  </si>
  <si>
    <t>ACGTACG-</t>
  </si>
  <si>
    <t>3.6967e-03</t>
  </si>
  <si>
    <t>GGAAACGT</t>
  </si>
  <si>
    <t>9.2730e-03</t>
  </si>
  <si>
    <t>5.5780e-03</t>
  </si>
  <si>
    <t>promoter_AMK_ZM_c30.17</t>
  </si>
  <si>
    <t>2.9082e-03</t>
  </si>
  <si>
    <t>TGTTTKKT</t>
  </si>
  <si>
    <t>6.3844e-03</t>
  </si>
  <si>
    <t>TGKTTTT-</t>
  </si>
  <si>
    <t>-TGKTTTT</t>
  </si>
  <si>
    <t>1.0406e-03</t>
  </si>
  <si>
    <t>CTTNTTTT</t>
  </si>
  <si>
    <t>6.5424e-03</t>
  </si>
  <si>
    <t>-ATAACGAGCC</t>
  </si>
  <si>
    <t>AAAAACGA---</t>
  </si>
  <si>
    <t>7.1401e-03</t>
  </si>
  <si>
    <t>2.9996e-03</t>
  </si>
  <si>
    <t>9.3974e-03</t>
  </si>
  <si>
    <t>1.2742e-03</t>
  </si>
  <si>
    <t>2.1052e-03</t>
  </si>
  <si>
    <t>1.8697e-03</t>
  </si>
  <si>
    <t>6.7990e-03</t>
  </si>
  <si>
    <t>2.3569e-03</t>
  </si>
  <si>
    <t>3.0267e-03</t>
  </si>
  <si>
    <t>-CGTGTT</t>
  </si>
  <si>
    <t>5.1489e-03</t>
  </si>
  <si>
    <t>3.5942e-03</t>
  </si>
  <si>
    <t>3.6502e-03</t>
  </si>
  <si>
    <t>4.8342e-03</t>
  </si>
  <si>
    <t>9.7630e-03</t>
  </si>
  <si>
    <t>promoter_CA_ZM_c30.34</t>
  </si>
  <si>
    <t>6.4454e-03</t>
  </si>
  <si>
    <t>CGCNCGCG</t>
  </si>
  <si>
    <t>CACACGC-</t>
  </si>
  <si>
    <t>6.7785e-03</t>
  </si>
  <si>
    <t>1.6317e-03</t>
  </si>
  <si>
    <t>1.7144e-03</t>
  </si>
  <si>
    <t>TCGTTTTT--</t>
  </si>
  <si>
    <t>1.3966e-04</t>
  </si>
  <si>
    <t>1.8505e-03</t>
  </si>
  <si>
    <t>-CGTTTTTT-</t>
  </si>
  <si>
    <t>8.4124e-03</t>
  </si>
  <si>
    <t>2.9314e-03</t>
  </si>
  <si>
    <t>4.5140e-03</t>
  </si>
  <si>
    <t>6.0824e-03</t>
  </si>
  <si>
    <t>2.8707e-03</t>
  </si>
  <si>
    <t>7.2777e-03</t>
  </si>
  <si>
    <t>-TTWTTTT</t>
  </si>
  <si>
    <t>6.2844e-03</t>
  </si>
  <si>
    <t>8.8923e-03</t>
  </si>
  <si>
    <t>GTGKTTG</t>
  </si>
  <si>
    <t>4.4479e-03</t>
  </si>
  <si>
    <t>1.2605e-03</t>
  </si>
  <si>
    <t>5.5653e-03</t>
  </si>
  <si>
    <t>promoter_DiT1_ZM_c30.214</t>
  </si>
  <si>
    <t>TGCATGTG</t>
  </si>
  <si>
    <t>-GTACGTAS</t>
  </si>
  <si>
    <t>CGTACGT--</t>
  </si>
  <si>
    <t>promoter_DiT1_ZM_c30.284</t>
  </si>
  <si>
    <t>5.4598e-04</t>
  </si>
  <si>
    <t>TGTTTTTT</t>
  </si>
  <si>
    <t>2.7843e-04</t>
  </si>
  <si>
    <t>6.6650e-03</t>
  </si>
  <si>
    <t>CAAACG----</t>
  </si>
  <si>
    <t>9.3026e-03</t>
  </si>
  <si>
    <t>--CACGTA--</t>
  </si>
  <si>
    <t>6.5706e-03</t>
  </si>
  <si>
    <t>3.0607e-03</t>
  </si>
  <si>
    <t>4.6960e-03</t>
  </si>
  <si>
    <t>4.7202e-03</t>
  </si>
  <si>
    <t>7.8388e-03</t>
  </si>
  <si>
    <t>8.4892e-03</t>
  </si>
  <si>
    <t>2.3514e-03</t>
  </si>
  <si>
    <t>-AGTGTC</t>
  </si>
  <si>
    <t>6.0280e-03</t>
  </si>
  <si>
    <t>--TAACGA</t>
  </si>
  <si>
    <t>6.0688e-03</t>
  </si>
  <si>
    <t>9.0089e-04</t>
  </si>
  <si>
    <t>promoter_MEP1_ZM_c30.211</t>
  </si>
  <si>
    <t>8.3397e-04</t>
  </si>
  <si>
    <t>TGTTTTTK</t>
  </si>
  <si>
    <t>9.5867e-04</t>
  </si>
  <si>
    <t>7.4947e-03</t>
  </si>
  <si>
    <t>promoter_MEP1_ZM_c30.298</t>
  </si>
  <si>
    <t>3.4518e-04</t>
  </si>
  <si>
    <t>ACCGTTTG</t>
  </si>
  <si>
    <t>3.0687e-03</t>
  </si>
  <si>
    <t>8.8237e-03</t>
  </si>
  <si>
    <t>AACCTGTC</t>
  </si>
  <si>
    <t>2.3083e-03</t>
  </si>
  <si>
    <t>2.8244e-03</t>
  </si>
  <si>
    <t>5.1953e-03</t>
  </si>
  <si>
    <t>1.5461e-03</t>
  </si>
  <si>
    <t>2.5129e-03</t>
  </si>
  <si>
    <t>3.5092e-03</t>
  </si>
  <si>
    <t>4.9896e-03</t>
  </si>
  <si>
    <t>5.3223e-03</t>
  </si>
  <si>
    <t>9.4923e-03</t>
  </si>
  <si>
    <t>9.1852e-03</t>
  </si>
  <si>
    <t>AAAAAAWA</t>
  </si>
  <si>
    <t>7.3092e-03</t>
  </si>
  <si>
    <t>1.6572e-03</t>
  </si>
  <si>
    <t>2.1785e-03</t>
  </si>
  <si>
    <t>2.9182e-03</t>
  </si>
  <si>
    <t>3.6063e-03</t>
  </si>
  <si>
    <t>-CATACG</t>
  </si>
  <si>
    <t>2.6943e-03</t>
  </si>
  <si>
    <t>1.4285e-03</t>
  </si>
  <si>
    <t>1.3458e-03</t>
  </si>
  <si>
    <t>6.8915e-03</t>
  </si>
  <si>
    <t>1.3700e-03</t>
  </si>
  <si>
    <t>7.8852e-03</t>
  </si>
  <si>
    <t>KTGTTTG</t>
  </si>
  <si>
    <t>1.2500e-04</t>
  </si>
  <si>
    <t>-GTTKTTT</t>
  </si>
  <si>
    <t>6.2141e-03</t>
  </si>
  <si>
    <t>--GTTKTTT</t>
  </si>
  <si>
    <t>TCGTTTTT-</t>
  </si>
  <si>
    <t>7.9422e-04</t>
  </si>
  <si>
    <t>CACAGGCTTC</t>
  </si>
  <si>
    <t>CACACGC---</t>
  </si>
  <si>
    <t>1.3226e-03</t>
  </si>
  <si>
    <t>6.5533e-03</t>
  </si>
  <si>
    <t>-CGTTTTCGAG</t>
  </si>
  <si>
    <t>TCGTTTTT---</t>
  </si>
  <si>
    <t>9.2215e-03</t>
  </si>
  <si>
    <t>CGTTTG----</t>
  </si>
  <si>
    <t>1.1373e-03</t>
  </si>
  <si>
    <t>-TCGTTTTT-</t>
  </si>
  <si>
    <t>3.0923e-04</t>
  </si>
  <si>
    <t>3.4094e-04</t>
  </si>
  <si>
    <t>8.5248e-03</t>
  </si>
  <si>
    <t>8.2516e-03</t>
  </si>
  <si>
    <t>1.8188e-04</t>
  </si>
  <si>
    <t>1.7171e-03</t>
  </si>
  <si>
    <t>2.1731e-03</t>
  </si>
  <si>
    <t>7.3331e-03</t>
  </si>
  <si>
    <t>-AAAAACGA</t>
  </si>
  <si>
    <t>3.3693e-03</t>
  </si>
  <si>
    <t>7.3382e-03</t>
  </si>
  <si>
    <t>9.0763e-03</t>
  </si>
  <si>
    <t>3.1089e-03</t>
  </si>
  <si>
    <t>9.7785e-03</t>
  </si>
  <si>
    <t>2.8116e-03</t>
  </si>
  <si>
    <t>2.8818e-03</t>
  </si>
  <si>
    <t>4.6902e-03</t>
  </si>
  <si>
    <t>8.9118e-03</t>
  </si>
  <si>
    <t>CGTGTT--</t>
  </si>
  <si>
    <t>2.3437e-04</t>
  </si>
  <si>
    <t>CGTTTT--</t>
  </si>
  <si>
    <t>-CGTTTT-</t>
  </si>
  <si>
    <t>2.9160e-03</t>
  </si>
  <si>
    <t>4.5757e-03</t>
  </si>
  <si>
    <t>GCGTCT-</t>
  </si>
  <si>
    <t>7.1127e-03</t>
  </si>
  <si>
    <t>6.4928e-03</t>
  </si>
  <si>
    <t>6.6177e-03</t>
  </si>
  <si>
    <t>7.7215e-03</t>
  </si>
  <si>
    <t>9.4009e-03</t>
  </si>
  <si>
    <t>9.8214e-03</t>
  </si>
  <si>
    <t>2.3252e-03</t>
  </si>
  <si>
    <t>6.7340e-03</t>
  </si>
  <si>
    <t>8.6005e-03</t>
  </si>
  <si>
    <t>CGTTAGGG</t>
  </si>
  <si>
    <t>9.2062e-03</t>
  </si>
  <si>
    <t>3.1028e-03</t>
  </si>
  <si>
    <t>promoter_PEPC_ZM_c30.46</t>
  </si>
  <si>
    <t>7.7515e-03</t>
  </si>
  <si>
    <t>CGCNCGCC</t>
  </si>
  <si>
    <t>promoter_PEPC_ZM_c30.53</t>
  </si>
  <si>
    <t>4.5951e-03</t>
  </si>
  <si>
    <t>CWTGTGG</t>
  </si>
  <si>
    <t>8.0866e-04</t>
  </si>
  <si>
    <t>1.3885e-03</t>
  </si>
  <si>
    <t>-ACAWGT</t>
  </si>
  <si>
    <t>2.6362e-04</t>
  </si>
  <si>
    <t>7.4559e-03</t>
  </si>
  <si>
    <t>9.6453e-03</t>
  </si>
  <si>
    <t>9.9284e-03</t>
  </si>
  <si>
    <t>3.1598e-03</t>
  </si>
  <si>
    <t>3.2266e-03</t>
  </si>
  <si>
    <t>TTNGTG</t>
  </si>
  <si>
    <t>3.2527e-03</t>
  </si>
  <si>
    <t>8.5609e-03</t>
  </si>
  <si>
    <t>--TACGTT</t>
  </si>
  <si>
    <t>2.1940e-03</t>
  </si>
  <si>
    <t>6.0397e-03</t>
  </si>
  <si>
    <t>3.5757e-03</t>
  </si>
  <si>
    <t>TGTGTKG</t>
  </si>
  <si>
    <t>-ACATGT</t>
  </si>
  <si>
    <t>promoter_PPDK-RP_ZM_c30.48</t>
  </si>
  <si>
    <t>1.9572e-04</t>
  </si>
  <si>
    <t>9.3803e-03</t>
  </si>
  <si>
    <t>TCWTTTWT-</t>
  </si>
  <si>
    <t>1.2065e-04</t>
  </si>
  <si>
    <t>3.9499e-04</t>
  </si>
  <si>
    <t>3.7818e-03</t>
  </si>
  <si>
    <t>3.0452e-03</t>
  </si>
  <si>
    <t>3.1329e-03</t>
  </si>
  <si>
    <t>-AACACG</t>
  </si>
  <si>
    <t>4.4845e-03</t>
  </si>
  <si>
    <t>9.6415e-03</t>
  </si>
  <si>
    <t>2.5887e-03</t>
  </si>
  <si>
    <t>7.3512e-03</t>
  </si>
  <si>
    <t>1.7309e-03</t>
  </si>
  <si>
    <t>2.0779e-03</t>
  </si>
  <si>
    <t>3.2940e-03</t>
  </si>
  <si>
    <t>4.8354e-03</t>
  </si>
  <si>
    <t>6.7522e-03</t>
  </si>
  <si>
    <t>AGCGTG--</t>
  </si>
  <si>
    <t>1.3018e-03</t>
  </si>
  <si>
    <t>9.5818e-03</t>
  </si>
  <si>
    <t>7.9419e-03</t>
  </si>
  <si>
    <t>-GTTTGGT</t>
  </si>
  <si>
    <t>promoter_PPDK_ZM_c30.34</t>
  </si>
  <si>
    <t>1.9321e-03</t>
  </si>
  <si>
    <t>9.5926e-03</t>
  </si>
  <si>
    <t>1.7703e-04</t>
  </si>
  <si>
    <t>3.7444e-03</t>
  </si>
  <si>
    <t>CGTAAG-</t>
  </si>
  <si>
    <t>3.0944e-04</t>
  </si>
  <si>
    <t>7.7666e-03</t>
  </si>
  <si>
    <t>-GTTTGTW</t>
  </si>
  <si>
    <t>6.0008e-03</t>
  </si>
  <si>
    <t>1.0476e-03</t>
  </si>
  <si>
    <t>6.0085e-03</t>
  </si>
  <si>
    <t>1.1538e-03</t>
  </si>
  <si>
    <t>8.0301e-03</t>
  </si>
  <si>
    <t>8.3602e-03</t>
  </si>
  <si>
    <t>3.3100e-04</t>
  </si>
  <si>
    <t>5.6777e-03</t>
  </si>
  <si>
    <t>4.7186e-03</t>
  </si>
  <si>
    <t>9.5540e-03</t>
  </si>
  <si>
    <t>2.6990e-03</t>
  </si>
  <si>
    <t>8.5211e-03</t>
  </si>
  <si>
    <t>3.1494e-03</t>
  </si>
  <si>
    <t>3.1679e-03</t>
  </si>
  <si>
    <t>AGCGTGTC</t>
  </si>
  <si>
    <t>9.9172e-03</t>
  </si>
  <si>
    <t>3.3672e-03</t>
  </si>
  <si>
    <t>7.4281e-03</t>
  </si>
  <si>
    <t>TCGATT--</t>
  </si>
  <si>
    <t>2.0998e-03</t>
  </si>
  <si>
    <t>3.3257e-03</t>
  </si>
  <si>
    <t>3.3380e-03</t>
  </si>
  <si>
    <t>4.6131e-03</t>
  </si>
  <si>
    <t>2.2111e-03</t>
  </si>
  <si>
    <t>1.9087e-03</t>
  </si>
  <si>
    <t>2.4642e-03</t>
  </si>
  <si>
    <t>8.9938e-03</t>
  </si>
  <si>
    <t>CGTTTC--</t>
  </si>
  <si>
    <t>-CGTTTC-</t>
  </si>
  <si>
    <t>9.4127e-03</t>
  </si>
  <si>
    <t>7.7902e-03</t>
  </si>
  <si>
    <t>1.0727e-03</t>
  </si>
  <si>
    <t>7.1433e-04</t>
  </si>
  <si>
    <t>-GTTTTTYT</t>
  </si>
  <si>
    <t>5.6316e-03</t>
  </si>
  <si>
    <t>6.9617e-03</t>
  </si>
  <si>
    <t>CGATCGTTTC-</t>
  </si>
  <si>
    <t>---TCGTTTTT</t>
  </si>
  <si>
    <t>1.7475e-03</t>
  </si>
  <si>
    <t>3.6467e-03</t>
  </si>
  <si>
    <t>CGTACT-</t>
  </si>
  <si>
    <t>1.0612e-03</t>
  </si>
  <si>
    <t>2.0020e-03</t>
  </si>
  <si>
    <t>4.5987e-03</t>
  </si>
  <si>
    <t>1.8311e-03</t>
  </si>
  <si>
    <t>2.5464e-03</t>
  </si>
  <si>
    <t>2.8191e-03</t>
  </si>
  <si>
    <t>2.3893e-03</t>
  </si>
  <si>
    <t>9.0670e-03</t>
  </si>
  <si>
    <t>promoter_TPT_ZM_c30.60</t>
  </si>
  <si>
    <t>9.4764e-03</t>
  </si>
  <si>
    <t>TTGTTSYT</t>
  </si>
  <si>
    <t>8.5790e-03</t>
  </si>
  <si>
    <t>--TNTTTTA</t>
  </si>
  <si>
    <t>5.7681e-03</t>
  </si>
  <si>
    <t>8.3761e-03</t>
  </si>
  <si>
    <t>8.6704e-03</t>
  </si>
  <si>
    <t>9.8156e-04</t>
  </si>
  <si>
    <t>2.5084e-04</t>
  </si>
  <si>
    <t>5.9595e-04</t>
  </si>
  <si>
    <t>6.0892e-04</t>
  </si>
  <si>
    <t>1.3447e-03</t>
  </si>
  <si>
    <t>TTMTTTT</t>
  </si>
  <si>
    <t>4.5586e-03</t>
  </si>
  <si>
    <t>AAMYAAA</t>
  </si>
  <si>
    <t>AAAAAA-</t>
  </si>
  <si>
    <t>9.1328e-03</t>
  </si>
  <si>
    <t>TWTGTTT</t>
  </si>
  <si>
    <t>1.3606e-03</t>
  </si>
  <si>
    <t>TTTTTMT</t>
  </si>
  <si>
    <t>2.7247e-04</t>
  </si>
  <si>
    <t>5.8449e-04</t>
  </si>
  <si>
    <t>9.5479e-04</t>
  </si>
  <si>
    <t>8.4047e-03</t>
  </si>
  <si>
    <t>3.0930e-03</t>
  </si>
  <si>
    <t>TGTTTTNT</t>
  </si>
  <si>
    <t>7.6199e-04</t>
  </si>
  <si>
    <t>3.1704e-04</t>
  </si>
  <si>
    <t>5.6666e-05</t>
  </si>
  <si>
    <t>TWTTTTT</t>
  </si>
  <si>
    <t>3.6704e-04</t>
  </si>
  <si>
    <t>7.5568e-04</t>
  </si>
  <si>
    <t>4.4137e-04</t>
  </si>
  <si>
    <t>1.9570e-03</t>
  </si>
  <si>
    <t>3.0583e-03</t>
  </si>
  <si>
    <t>1.7084e-03</t>
  </si>
  <si>
    <t>8.9224e-04</t>
  </si>
  <si>
    <t>9.1226e-03</t>
  </si>
  <si>
    <t>5.0750e-04</t>
  </si>
  <si>
    <t>2.5066e-04</t>
  </si>
  <si>
    <t>4.4055e-04</t>
  </si>
  <si>
    <t>8.3974e-03</t>
  </si>
  <si>
    <t>3.2578e-04</t>
  </si>
  <si>
    <t>5.9763e-04</t>
  </si>
  <si>
    <t>1.4560e-04</t>
  </si>
  <si>
    <t>3.6677e-04</t>
  </si>
  <si>
    <t>7.9074e-03</t>
  </si>
  <si>
    <t>3.4163e-03</t>
  </si>
  <si>
    <t>TWTRTTT</t>
  </si>
  <si>
    <t>7.0139e-03</t>
  </si>
  <si>
    <t>7.8951e-05</t>
  </si>
  <si>
    <t>TTWTTTT</t>
  </si>
  <si>
    <t>8.8521e-03</t>
  </si>
  <si>
    <t>WAAATAT</t>
  </si>
  <si>
    <t>promoter_DiT1_ZM_c30.83</t>
  </si>
  <si>
    <t>9.8535e-03</t>
  </si>
  <si>
    <t>CTTSTTYT</t>
  </si>
  <si>
    <t>4.2055e-04</t>
  </si>
  <si>
    <t>TTTTYTMT</t>
  </si>
  <si>
    <t>6.5402e-04</t>
  </si>
  <si>
    <t>2.1502e-04</t>
  </si>
  <si>
    <t>2.6363e-04</t>
  </si>
  <si>
    <t>4.2419e-04</t>
  </si>
  <si>
    <t>AAAANAAA</t>
  </si>
  <si>
    <t>1.7159e-03</t>
  </si>
  <si>
    <t>6.2656e-04</t>
  </si>
  <si>
    <t>WAAAAATA</t>
  </si>
  <si>
    <t>4.4310e-03</t>
  </si>
  <si>
    <t>1.9304e-04</t>
  </si>
  <si>
    <t>8.6146e-03</t>
  </si>
  <si>
    <t>9.6313e-03</t>
  </si>
  <si>
    <t>TYTATTT</t>
  </si>
  <si>
    <t>2.5604e-04</t>
  </si>
  <si>
    <t>6.3792e-03</t>
  </si>
  <si>
    <t>6.9695e-03</t>
  </si>
  <si>
    <t>ATAAAAA</t>
  </si>
  <si>
    <t>-AAAAAA</t>
  </si>
  <si>
    <t>3.7829e-04</t>
  </si>
  <si>
    <t>5.5765e-04</t>
  </si>
  <si>
    <t>4.6857e-03</t>
  </si>
  <si>
    <t>2.2577e-04</t>
  </si>
  <si>
    <t>5.8434e-03</t>
  </si>
  <si>
    <t>5.5185e-04</t>
  </si>
  <si>
    <t>4.2856e-04</t>
  </si>
  <si>
    <t>3.6207e-04</t>
  </si>
  <si>
    <t>3.6078e-04</t>
  </si>
  <si>
    <t>5.8292e-05</t>
  </si>
  <si>
    <t>9.8941e-03</t>
  </si>
  <si>
    <t>2.2788e-04</t>
  </si>
  <si>
    <t>3.7478e-04</t>
  </si>
  <si>
    <t>6.3551e-03</t>
  </si>
  <si>
    <t>1.4292e-04</t>
  </si>
  <si>
    <t>TTTYTTT</t>
  </si>
  <si>
    <t>3.8593e-04</t>
  </si>
  <si>
    <t>3.3894e-04</t>
  </si>
  <si>
    <t>9.7096e-03</t>
  </si>
  <si>
    <t>4.7048e-04</t>
  </si>
  <si>
    <t>4.0312e-04</t>
  </si>
  <si>
    <t>2.6688e-04</t>
  </si>
  <si>
    <t>1.7631e-04</t>
  </si>
  <si>
    <t>1.4465e-03</t>
  </si>
  <si>
    <t>TTTGTTT</t>
  </si>
  <si>
    <t>9.1422e-04</t>
  </si>
  <si>
    <t>AWAAAWGA</t>
  </si>
  <si>
    <t>9.3951e-03</t>
  </si>
  <si>
    <t>3.1101e-03</t>
  </si>
  <si>
    <t>2.3225e-04</t>
  </si>
  <si>
    <t>4.2773e-04</t>
  </si>
  <si>
    <t>1.1473e-03</t>
  </si>
  <si>
    <t>1.8816e-04</t>
  </si>
  <si>
    <t>6.3564e-03</t>
  </si>
  <si>
    <t>4.2140e-04</t>
  </si>
  <si>
    <t>5.3459e-04</t>
  </si>
  <si>
    <t>3.4242e-04</t>
  </si>
  <si>
    <t>2.9822e-04</t>
  </si>
  <si>
    <t>1.4686e-04</t>
  </si>
  <si>
    <t>TTTWTTT</t>
  </si>
  <si>
    <t>8.6384e-03</t>
  </si>
  <si>
    <t>8.4576e-03</t>
  </si>
  <si>
    <t>4.4444e-04</t>
  </si>
  <si>
    <t>2.3332e-04</t>
  </si>
  <si>
    <t>promoter_PPT_ZM_c30.29</t>
  </si>
  <si>
    <t>9.5752e-03</t>
  </si>
  <si>
    <t>TTGTKTK</t>
  </si>
  <si>
    <t>8.9071e-04</t>
  </si>
  <si>
    <t>7.3315e-03</t>
  </si>
  <si>
    <t>TTTATTT</t>
  </si>
  <si>
    <t>4.9287e-03</t>
  </si>
  <si>
    <t>promoter_PPT_ZM_c30.130</t>
  </si>
  <si>
    <t>7.5168e-03</t>
  </si>
  <si>
    <t>TTTGTTG</t>
  </si>
  <si>
    <t>3.0446e-04</t>
  </si>
  <si>
    <t>4.7254e-04</t>
  </si>
  <si>
    <t>2.2310e-04</t>
  </si>
  <si>
    <t>9.3182e-03</t>
  </si>
  <si>
    <t>9.9395e-03</t>
  </si>
  <si>
    <t>2.9403e-04</t>
  </si>
  <si>
    <t>2.7488e-04</t>
  </si>
  <si>
    <t>7.0006e-03</t>
  </si>
  <si>
    <t>8.6498e-03</t>
  </si>
  <si>
    <t>1.3658e-03</t>
  </si>
  <si>
    <t>ACCTAC</t>
  </si>
  <si>
    <t>1.7833e-04</t>
  </si>
  <si>
    <t>9.3358e-03</t>
  </si>
  <si>
    <t>CGTAT-</t>
  </si>
  <si>
    <t>2.2522e-04</t>
  </si>
  <si>
    <t>2.1013e-04</t>
  </si>
  <si>
    <t>9.3086e-03</t>
  </si>
  <si>
    <t>3.3180e-03</t>
  </si>
  <si>
    <t>5.8961e-03</t>
  </si>
  <si>
    <t>-TACGTT</t>
  </si>
  <si>
    <t>2.6015e-03</t>
  </si>
  <si>
    <t>--ATACG-</t>
  </si>
  <si>
    <t>4.9927e-03</t>
  </si>
  <si>
    <t>-TACGTC</t>
  </si>
  <si>
    <t>1.5476e-04</t>
  </si>
  <si>
    <t>promoter_PPDK-RP_ZM_c30.198</t>
  </si>
  <si>
    <t>9.0990e-03</t>
  </si>
  <si>
    <t>CCCTAT</t>
  </si>
  <si>
    <t>9.5822e-03</t>
  </si>
  <si>
    <t>--GTACGT--</t>
  </si>
  <si>
    <t>8.5232e-03</t>
  </si>
  <si>
    <t>2.7600e-03</t>
  </si>
  <si>
    <t>AGCGTATC</t>
  </si>
  <si>
    <t>3.0241e-03</t>
  </si>
  <si>
    <t>3.1908e-03</t>
  </si>
  <si>
    <t>ACGTATCA</t>
  </si>
  <si>
    <t>1.6047e-04</t>
  </si>
  <si>
    <t>2.1083e-03</t>
  </si>
  <si>
    <t>GGTATC</t>
  </si>
  <si>
    <t>1.5117e-04</t>
  </si>
  <si>
    <t>9.7329e-03</t>
  </si>
  <si>
    <t>4.7563e-03</t>
  </si>
  <si>
    <t>AGTACG-</t>
  </si>
  <si>
    <t>2.0731e-04</t>
  </si>
  <si>
    <r>
      <t xml:space="preserve">Table S8. Comparison of identified motifs between k30 approach and leaf gradient data in Wang </t>
    </r>
    <r>
      <rPr>
        <i/>
        <sz val="10"/>
        <color theme="1"/>
        <rFont val="Times New Roman"/>
        <family val="1"/>
      </rPr>
      <t>et al</t>
    </r>
    <r>
      <rPr>
        <sz val="10"/>
        <color theme="1"/>
        <rFont val="Times New Roman"/>
        <family val="1"/>
      </rPr>
      <t xml:space="preserve">. (2014). The first four sheets show comparisons of our predicted motifs and motifs predicted by four photosynthesis enriched clusters by Wang </t>
    </r>
    <r>
      <rPr>
        <i/>
        <sz val="10"/>
        <color theme="1"/>
        <rFont val="Times New Roman"/>
        <family val="1"/>
      </rPr>
      <t>et al</t>
    </r>
    <r>
      <rPr>
        <sz val="10"/>
        <color theme="1"/>
        <rFont val="Times New Roman"/>
        <family val="1"/>
      </rPr>
      <t xml:space="preserve"> (2014). The last two sheets show comparisons of our predicted motifs and motifs predicted by cell specific expressed genes by Wang </t>
    </r>
    <r>
      <rPr>
        <i/>
        <sz val="10"/>
        <color theme="1"/>
        <rFont val="Times New Roman"/>
        <family val="1"/>
      </rPr>
      <t>et al</t>
    </r>
    <r>
      <rPr>
        <sz val="10"/>
        <color theme="1"/>
        <rFont val="Times New Roman"/>
        <family val="1"/>
      </rPr>
      <t xml:space="preserve"> (2014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2"/>
      <color theme="1"/>
      <name val="Calibri"/>
      <family val="2"/>
      <charset val="134"/>
      <scheme val="minor"/>
    </font>
    <font>
      <sz val="12"/>
      <color rgb="FF000000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11" fontId="0" fillId="0" borderId="0" xfId="0" applyNumberFormat="1"/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promoter.ZM.BS.c30_vs_Wang2014_match_pairs.1e02.tab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promoter.ZM.MS.c30_vs_Wang2014_match_pairs.1e02.tab" connectionId="6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promoter.ZM.cluster_1.c30_vs_Wang2014_match_pairs.1e02.tab" connectionId="2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promoter.ZM.cluster_3.c30_vs_Wang2014_match_pairs.1e02.tab" connectionId="3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promoter.ZM.cluster_4.c30_vs_Wang2014_match_pairs.1e02.tab" connectionId="4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promoter.ZM.cluster_6.c30_vs_Wang2014_match_pairs.1e02.tab" connectionId="5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81"/>
  <sheetViews>
    <sheetView tabSelected="1" workbookViewId="0">
      <selection activeCell="A2" sqref="A2"/>
    </sheetView>
  </sheetViews>
  <sheetFormatPr defaultColWidth="11" defaultRowHeight="15.75"/>
  <cols>
    <col min="1" max="1" width="28.5" bestFit="1" customWidth="1"/>
    <col min="2" max="2" width="14" customWidth="1"/>
    <col min="3" max="3" width="11.5" customWidth="1"/>
    <col min="4" max="4" width="17.625" style="5" customWidth="1"/>
    <col min="5" max="5" width="18" style="5" customWidth="1"/>
  </cols>
  <sheetData>
    <row r="1" spans="1:5">
      <c r="A1" s="7" t="s">
        <v>6797</v>
      </c>
    </row>
    <row r="2" spans="1:5">
      <c r="A2" s="1" t="s">
        <v>0</v>
      </c>
      <c r="B2" s="1" t="s">
        <v>1</v>
      </c>
      <c r="C2" s="2" t="s">
        <v>2</v>
      </c>
      <c r="D2" s="2" t="s">
        <v>3</v>
      </c>
      <c r="E2" s="2" t="s">
        <v>4</v>
      </c>
    </row>
    <row r="3" spans="1:5">
      <c r="A3" s="6" t="s">
        <v>1385</v>
      </c>
      <c r="B3" s="6" t="s">
        <v>13</v>
      </c>
      <c r="C3" s="6" t="s">
        <v>1386</v>
      </c>
      <c r="D3" s="4" t="s">
        <v>14</v>
      </c>
      <c r="E3" s="4" t="s">
        <v>15</v>
      </c>
    </row>
    <row r="4" spans="1:5">
      <c r="A4" s="6" t="s">
        <v>1387</v>
      </c>
      <c r="B4" s="6" t="s">
        <v>16</v>
      </c>
      <c r="C4" s="6" t="s">
        <v>1388</v>
      </c>
      <c r="D4" s="4" t="s">
        <v>102</v>
      </c>
      <c r="E4" s="4" t="s">
        <v>90</v>
      </c>
    </row>
    <row r="5" spans="1:5">
      <c r="A5" s="6" t="s">
        <v>1387</v>
      </c>
      <c r="B5" s="6" t="s">
        <v>77</v>
      </c>
      <c r="C5" s="6" t="s">
        <v>1389</v>
      </c>
      <c r="D5" s="4" t="s">
        <v>103</v>
      </c>
      <c r="E5" s="4" t="s">
        <v>78</v>
      </c>
    </row>
    <row r="6" spans="1:5">
      <c r="A6" s="6" t="s">
        <v>1387</v>
      </c>
      <c r="B6" s="6" t="s">
        <v>18</v>
      </c>
      <c r="C6" s="6" t="s">
        <v>1390</v>
      </c>
      <c r="D6" s="4" t="s">
        <v>102</v>
      </c>
      <c r="E6" s="4" t="s">
        <v>81</v>
      </c>
    </row>
    <row r="7" spans="1:5">
      <c r="A7" s="6" t="s">
        <v>1391</v>
      </c>
      <c r="B7" s="6" t="s">
        <v>18</v>
      </c>
      <c r="C7" s="6" t="s">
        <v>1392</v>
      </c>
      <c r="D7" s="4" t="s">
        <v>154</v>
      </c>
      <c r="E7" s="4" t="s">
        <v>19</v>
      </c>
    </row>
    <row r="8" spans="1:5">
      <c r="A8" s="6" t="s">
        <v>1393</v>
      </c>
      <c r="B8" s="6" t="s">
        <v>22</v>
      </c>
      <c r="C8" s="6" t="s">
        <v>1394</v>
      </c>
      <c r="D8" s="4" t="s">
        <v>155</v>
      </c>
      <c r="E8" s="4" t="s">
        <v>23</v>
      </c>
    </row>
    <row r="9" spans="1:5">
      <c r="A9" s="6" t="s">
        <v>1393</v>
      </c>
      <c r="B9" s="6" t="s">
        <v>39</v>
      </c>
      <c r="C9" s="6" t="s">
        <v>1395</v>
      </c>
      <c r="D9" s="4" t="s">
        <v>156</v>
      </c>
      <c r="E9" s="4" t="s">
        <v>44</v>
      </c>
    </row>
    <row r="10" spans="1:5">
      <c r="A10" s="6" t="s">
        <v>1396</v>
      </c>
      <c r="B10" s="6" t="s">
        <v>24</v>
      </c>
      <c r="C10" s="6" t="s">
        <v>1397</v>
      </c>
      <c r="D10" s="4" t="s">
        <v>25</v>
      </c>
      <c r="E10" s="4" t="s">
        <v>26</v>
      </c>
    </row>
    <row r="11" spans="1:5">
      <c r="A11" s="6" t="s">
        <v>1398</v>
      </c>
      <c r="B11" s="6" t="s">
        <v>22</v>
      </c>
      <c r="C11" s="6" t="s">
        <v>1399</v>
      </c>
      <c r="D11" s="4" t="s">
        <v>1400</v>
      </c>
      <c r="E11" s="4" t="s">
        <v>143</v>
      </c>
    </row>
    <row r="12" spans="1:5">
      <c r="A12" s="6" t="s">
        <v>1401</v>
      </c>
      <c r="B12" s="6" t="s">
        <v>41</v>
      </c>
      <c r="C12" s="6" t="s">
        <v>1402</v>
      </c>
      <c r="D12" s="4" t="s">
        <v>267</v>
      </c>
      <c r="E12" s="4" t="s">
        <v>239</v>
      </c>
    </row>
    <row r="13" spans="1:5">
      <c r="A13" s="6" t="s">
        <v>1401</v>
      </c>
      <c r="B13" s="6" t="s">
        <v>43</v>
      </c>
      <c r="C13" s="6" t="s">
        <v>1402</v>
      </c>
      <c r="D13" s="4" t="s">
        <v>267</v>
      </c>
      <c r="E13" s="4" t="s">
        <v>239</v>
      </c>
    </row>
    <row r="14" spans="1:5">
      <c r="A14" s="6" t="s">
        <v>1403</v>
      </c>
      <c r="B14" s="6" t="s">
        <v>31</v>
      </c>
      <c r="C14" s="6" t="s">
        <v>1404</v>
      </c>
      <c r="D14" s="4" t="s">
        <v>1405</v>
      </c>
      <c r="E14" s="4" t="s">
        <v>157</v>
      </c>
    </row>
    <row r="15" spans="1:5">
      <c r="A15" s="6" t="s">
        <v>1406</v>
      </c>
      <c r="B15" s="6" t="s">
        <v>20</v>
      </c>
      <c r="C15" s="6" t="s">
        <v>1407</v>
      </c>
      <c r="D15" s="4" t="s">
        <v>1408</v>
      </c>
      <c r="E15" s="4" t="s">
        <v>340</v>
      </c>
    </row>
    <row r="16" spans="1:5">
      <c r="A16" s="6" t="s">
        <v>1409</v>
      </c>
      <c r="B16" s="6" t="s">
        <v>8</v>
      </c>
      <c r="C16" s="6" t="s">
        <v>1410</v>
      </c>
      <c r="D16" s="4" t="s">
        <v>280</v>
      </c>
      <c r="E16" s="4" t="s">
        <v>238</v>
      </c>
    </row>
    <row r="17" spans="1:5">
      <c r="A17" s="6" t="s">
        <v>1409</v>
      </c>
      <c r="B17" s="6" t="s">
        <v>13</v>
      </c>
      <c r="C17" s="6" t="s">
        <v>1411</v>
      </c>
      <c r="D17" s="4" t="s">
        <v>280</v>
      </c>
      <c r="E17" s="4" t="s">
        <v>218</v>
      </c>
    </row>
    <row r="18" spans="1:5">
      <c r="A18" s="6" t="s">
        <v>1412</v>
      </c>
      <c r="B18" s="6" t="s">
        <v>24</v>
      </c>
      <c r="C18" s="6" t="s">
        <v>1413</v>
      </c>
      <c r="D18" s="4" t="s">
        <v>1414</v>
      </c>
      <c r="E18" s="4" t="s">
        <v>26</v>
      </c>
    </row>
    <row r="19" spans="1:5">
      <c r="A19" s="6" t="s">
        <v>1415</v>
      </c>
      <c r="B19" s="6" t="s">
        <v>48</v>
      </c>
      <c r="C19" s="6" t="s">
        <v>1416</v>
      </c>
      <c r="D19" s="4" t="s">
        <v>1417</v>
      </c>
      <c r="E19" s="4" t="s">
        <v>167</v>
      </c>
    </row>
    <row r="20" spans="1:5">
      <c r="A20" s="6" t="s">
        <v>1415</v>
      </c>
      <c r="B20" s="6" t="s">
        <v>50</v>
      </c>
      <c r="C20" s="6" t="s">
        <v>1416</v>
      </c>
      <c r="D20" s="4" t="s">
        <v>1417</v>
      </c>
      <c r="E20" s="4" t="s">
        <v>167</v>
      </c>
    </row>
    <row r="21" spans="1:5">
      <c r="A21" s="6" t="s">
        <v>1418</v>
      </c>
      <c r="B21" s="6" t="s">
        <v>39</v>
      </c>
      <c r="C21" s="6" t="s">
        <v>1419</v>
      </c>
      <c r="D21" s="4" t="s">
        <v>1420</v>
      </c>
      <c r="E21" s="4" t="s">
        <v>44</v>
      </c>
    </row>
    <row r="22" spans="1:5">
      <c r="A22" s="6" t="s">
        <v>1421</v>
      </c>
      <c r="B22" s="6" t="s">
        <v>22</v>
      </c>
      <c r="C22" s="6" t="s">
        <v>1422</v>
      </c>
      <c r="D22" s="4" t="s">
        <v>338</v>
      </c>
      <c r="E22" s="4" t="s">
        <v>59</v>
      </c>
    </row>
    <row r="23" spans="1:5">
      <c r="A23" s="6" t="s">
        <v>1423</v>
      </c>
      <c r="B23" s="6" t="s">
        <v>33</v>
      </c>
      <c r="C23" s="6" t="s">
        <v>1424</v>
      </c>
      <c r="D23" s="4" t="s">
        <v>1425</v>
      </c>
      <c r="E23" s="4" t="s">
        <v>54</v>
      </c>
    </row>
    <row r="24" spans="1:5">
      <c r="A24" s="6" t="s">
        <v>1423</v>
      </c>
      <c r="B24" s="6" t="s">
        <v>48</v>
      </c>
      <c r="C24" s="6" t="s">
        <v>1426</v>
      </c>
      <c r="D24" s="4" t="s">
        <v>1425</v>
      </c>
      <c r="E24" s="4" t="s">
        <v>134</v>
      </c>
    </row>
    <row r="25" spans="1:5">
      <c r="A25" s="6" t="s">
        <v>1423</v>
      </c>
      <c r="B25" s="6" t="s">
        <v>50</v>
      </c>
      <c r="C25" s="6" t="s">
        <v>1426</v>
      </c>
      <c r="D25" s="4" t="s">
        <v>1425</v>
      </c>
      <c r="E25" s="4" t="s">
        <v>134</v>
      </c>
    </row>
    <row r="26" spans="1:5">
      <c r="A26" s="6" t="s">
        <v>1423</v>
      </c>
      <c r="B26" s="6" t="s">
        <v>35</v>
      </c>
      <c r="C26" s="6" t="s">
        <v>1427</v>
      </c>
      <c r="D26" s="4" t="s">
        <v>1428</v>
      </c>
      <c r="E26" s="4" t="s">
        <v>141</v>
      </c>
    </row>
    <row r="27" spans="1:5">
      <c r="A27" s="6" t="s">
        <v>1429</v>
      </c>
      <c r="B27" s="6" t="s">
        <v>69</v>
      </c>
      <c r="C27" s="6" t="s">
        <v>1430</v>
      </c>
      <c r="D27" s="4" t="s">
        <v>1431</v>
      </c>
      <c r="E27" s="4" t="s">
        <v>316</v>
      </c>
    </row>
    <row r="28" spans="1:5">
      <c r="A28" s="6" t="s">
        <v>1432</v>
      </c>
      <c r="B28" s="6" t="s">
        <v>33</v>
      </c>
      <c r="C28" s="6" t="s">
        <v>1433</v>
      </c>
      <c r="D28" s="4" t="s">
        <v>1434</v>
      </c>
      <c r="E28" s="4" t="s">
        <v>54</v>
      </c>
    </row>
    <row r="29" spans="1:5">
      <c r="A29" s="6" t="s">
        <v>1432</v>
      </c>
      <c r="B29" s="6" t="s">
        <v>48</v>
      </c>
      <c r="C29" s="6" t="s">
        <v>1435</v>
      </c>
      <c r="D29" s="4" t="s">
        <v>1434</v>
      </c>
      <c r="E29" s="4" t="s">
        <v>134</v>
      </c>
    </row>
    <row r="30" spans="1:5">
      <c r="A30" s="6" t="s">
        <v>1432</v>
      </c>
      <c r="B30" s="6" t="s">
        <v>50</v>
      </c>
      <c r="C30" s="6" t="s">
        <v>1435</v>
      </c>
      <c r="D30" s="4" t="s">
        <v>1434</v>
      </c>
      <c r="E30" s="4" t="s">
        <v>134</v>
      </c>
    </row>
    <row r="31" spans="1:5">
      <c r="A31" s="6" t="s">
        <v>1432</v>
      </c>
      <c r="B31" s="6" t="s">
        <v>35</v>
      </c>
      <c r="C31" s="6" t="s">
        <v>1436</v>
      </c>
      <c r="D31" s="4" t="s">
        <v>1437</v>
      </c>
      <c r="E31" s="4" t="s">
        <v>141</v>
      </c>
    </row>
    <row r="32" spans="1:5">
      <c r="A32" s="6" t="s">
        <v>1438</v>
      </c>
      <c r="B32" s="6" t="s">
        <v>117</v>
      </c>
      <c r="C32" s="6" t="s">
        <v>1439</v>
      </c>
      <c r="D32" s="4" t="s">
        <v>1440</v>
      </c>
      <c r="E32" s="4" t="s">
        <v>249</v>
      </c>
    </row>
    <row r="33" spans="1:5">
      <c r="A33" s="6" t="s">
        <v>1441</v>
      </c>
      <c r="B33" s="6" t="s">
        <v>20</v>
      </c>
      <c r="C33" s="6" t="s">
        <v>1442</v>
      </c>
      <c r="D33" s="4" t="s">
        <v>1443</v>
      </c>
      <c r="E33" s="4" t="s">
        <v>51</v>
      </c>
    </row>
    <row r="34" spans="1:5">
      <c r="A34" s="6" t="s">
        <v>1444</v>
      </c>
      <c r="B34" s="6" t="s">
        <v>31</v>
      </c>
      <c r="C34" s="6" t="s">
        <v>1445</v>
      </c>
      <c r="D34" s="4" t="s">
        <v>1446</v>
      </c>
      <c r="E34" s="4" t="s">
        <v>157</v>
      </c>
    </row>
    <row r="35" spans="1:5">
      <c r="A35" s="6" t="s">
        <v>1447</v>
      </c>
      <c r="B35" s="6" t="s">
        <v>24</v>
      </c>
      <c r="C35" s="6" t="s">
        <v>1448</v>
      </c>
      <c r="D35" s="4" t="s">
        <v>305</v>
      </c>
      <c r="E35" s="4" t="s">
        <v>26</v>
      </c>
    </row>
    <row r="36" spans="1:5">
      <c r="A36" s="6" t="s">
        <v>1449</v>
      </c>
      <c r="B36" s="6" t="s">
        <v>27</v>
      </c>
      <c r="C36" s="6" t="s">
        <v>1450</v>
      </c>
      <c r="D36" s="4" t="s">
        <v>1451</v>
      </c>
      <c r="E36" s="4" t="s">
        <v>321</v>
      </c>
    </row>
    <row r="37" spans="1:5">
      <c r="A37" s="6" t="s">
        <v>1449</v>
      </c>
      <c r="B37" s="6" t="s">
        <v>30</v>
      </c>
      <c r="C37" s="6" t="s">
        <v>1450</v>
      </c>
      <c r="D37" s="4" t="s">
        <v>1451</v>
      </c>
      <c r="E37" s="4" t="s">
        <v>321</v>
      </c>
    </row>
    <row r="38" spans="1:5">
      <c r="A38" s="6" t="s">
        <v>1452</v>
      </c>
      <c r="B38" s="6" t="s">
        <v>136</v>
      </c>
      <c r="C38" s="6" t="s">
        <v>1453</v>
      </c>
      <c r="D38" s="4" t="s">
        <v>1454</v>
      </c>
      <c r="E38" s="4" t="s">
        <v>137</v>
      </c>
    </row>
    <row r="39" spans="1:5">
      <c r="A39" s="6" t="s">
        <v>1455</v>
      </c>
      <c r="B39" s="6" t="s">
        <v>24</v>
      </c>
      <c r="C39" s="6" t="s">
        <v>1456</v>
      </c>
      <c r="D39" s="4" t="s">
        <v>1457</v>
      </c>
      <c r="E39" s="4" t="s">
        <v>26</v>
      </c>
    </row>
    <row r="40" spans="1:5">
      <c r="A40" s="6" t="s">
        <v>1458</v>
      </c>
      <c r="B40" s="6" t="s">
        <v>41</v>
      </c>
      <c r="C40" s="6" t="s">
        <v>1459</v>
      </c>
      <c r="D40" s="4" t="s">
        <v>1460</v>
      </c>
      <c r="E40" s="4" t="s">
        <v>175</v>
      </c>
    </row>
    <row r="41" spans="1:5">
      <c r="A41" s="6" t="s">
        <v>1458</v>
      </c>
      <c r="B41" s="6" t="s">
        <v>43</v>
      </c>
      <c r="C41" s="6" t="s">
        <v>1459</v>
      </c>
      <c r="D41" s="4" t="s">
        <v>1460</v>
      </c>
      <c r="E41" s="4" t="s">
        <v>175</v>
      </c>
    </row>
    <row r="42" spans="1:5">
      <c r="A42" s="6" t="s">
        <v>1461</v>
      </c>
      <c r="B42" s="6" t="s">
        <v>41</v>
      </c>
      <c r="C42" s="6" t="s">
        <v>1462</v>
      </c>
      <c r="D42" s="4" t="s">
        <v>1463</v>
      </c>
      <c r="E42" s="4" t="s">
        <v>42</v>
      </c>
    </row>
    <row r="43" spans="1:5">
      <c r="A43" s="6" t="s">
        <v>1461</v>
      </c>
      <c r="B43" s="6" t="s">
        <v>43</v>
      </c>
      <c r="C43" s="6" t="s">
        <v>1462</v>
      </c>
      <c r="D43" s="4" t="s">
        <v>1463</v>
      </c>
      <c r="E43" s="4" t="s">
        <v>42</v>
      </c>
    </row>
    <row r="44" spans="1:5">
      <c r="A44" s="6" t="s">
        <v>1464</v>
      </c>
      <c r="B44" s="6" t="s">
        <v>18</v>
      </c>
      <c r="C44" s="6" t="s">
        <v>1465</v>
      </c>
      <c r="D44" s="4" t="s">
        <v>1466</v>
      </c>
      <c r="E44" s="4" t="s">
        <v>1467</v>
      </c>
    </row>
    <row r="45" spans="1:5">
      <c r="A45" s="6" t="s">
        <v>1464</v>
      </c>
      <c r="B45" s="6" t="s">
        <v>16</v>
      </c>
      <c r="C45" s="6" t="s">
        <v>1468</v>
      </c>
      <c r="D45" s="4" t="s">
        <v>1469</v>
      </c>
      <c r="E45" s="4" t="s">
        <v>306</v>
      </c>
    </row>
    <row r="46" spans="1:5">
      <c r="A46" s="6" t="s">
        <v>1470</v>
      </c>
      <c r="B46" s="6" t="s">
        <v>55</v>
      </c>
      <c r="C46" s="6" t="s">
        <v>1471</v>
      </c>
      <c r="D46" s="4" t="s">
        <v>1472</v>
      </c>
      <c r="E46" s="4" t="s">
        <v>185</v>
      </c>
    </row>
    <row r="47" spans="1:5">
      <c r="A47" s="6" t="s">
        <v>1473</v>
      </c>
      <c r="B47" s="6" t="s">
        <v>123</v>
      </c>
      <c r="C47" s="6" t="s">
        <v>1474</v>
      </c>
      <c r="D47" s="4" t="s">
        <v>1475</v>
      </c>
      <c r="E47" s="4" t="s">
        <v>1476</v>
      </c>
    </row>
    <row r="48" spans="1:5">
      <c r="A48" s="6" t="s">
        <v>1477</v>
      </c>
      <c r="B48" s="6" t="s">
        <v>18</v>
      </c>
      <c r="C48" s="6" t="s">
        <v>1478</v>
      </c>
      <c r="D48" s="4" t="s">
        <v>1479</v>
      </c>
      <c r="E48" s="4" t="s">
        <v>233</v>
      </c>
    </row>
    <row r="49" spans="1:5">
      <c r="A49" s="6" t="s">
        <v>1480</v>
      </c>
      <c r="B49" s="6" t="s">
        <v>8</v>
      </c>
      <c r="C49" s="6" t="s">
        <v>1481</v>
      </c>
      <c r="D49" s="4" t="s">
        <v>280</v>
      </c>
      <c r="E49" s="4" t="s">
        <v>238</v>
      </c>
    </row>
    <row r="50" spans="1:5">
      <c r="A50" s="6" t="s">
        <v>1480</v>
      </c>
      <c r="B50" s="6" t="s">
        <v>13</v>
      </c>
      <c r="C50" s="6" t="s">
        <v>1482</v>
      </c>
      <c r="D50" s="4" t="s">
        <v>280</v>
      </c>
      <c r="E50" s="4" t="s">
        <v>218</v>
      </c>
    </row>
    <row r="51" spans="1:5">
      <c r="A51" s="6" t="s">
        <v>1483</v>
      </c>
      <c r="B51" s="6" t="s">
        <v>8</v>
      </c>
      <c r="C51" s="6" t="s">
        <v>1484</v>
      </c>
      <c r="D51" s="4" t="s">
        <v>1485</v>
      </c>
      <c r="E51" s="4" t="s">
        <v>177</v>
      </c>
    </row>
    <row r="52" spans="1:5">
      <c r="A52" s="6" t="s">
        <v>1483</v>
      </c>
      <c r="B52" s="6" t="s">
        <v>48</v>
      </c>
      <c r="C52" s="6" t="s">
        <v>1486</v>
      </c>
      <c r="D52" s="4" t="s">
        <v>1485</v>
      </c>
      <c r="E52" s="4" t="s">
        <v>134</v>
      </c>
    </row>
    <row r="53" spans="1:5">
      <c r="A53" s="6" t="s">
        <v>1483</v>
      </c>
      <c r="B53" s="6" t="s">
        <v>50</v>
      </c>
      <c r="C53" s="6" t="s">
        <v>1486</v>
      </c>
      <c r="D53" s="4" t="s">
        <v>1485</v>
      </c>
      <c r="E53" s="4" t="s">
        <v>134</v>
      </c>
    </row>
    <row r="54" spans="1:5">
      <c r="A54" s="6" t="s">
        <v>1487</v>
      </c>
      <c r="B54" s="6" t="s">
        <v>8</v>
      </c>
      <c r="C54" s="6" t="s">
        <v>1488</v>
      </c>
      <c r="D54" s="4" t="s">
        <v>1489</v>
      </c>
      <c r="E54" s="4" t="s">
        <v>277</v>
      </c>
    </row>
    <row r="55" spans="1:5">
      <c r="A55" s="6" t="s">
        <v>1487</v>
      </c>
      <c r="B55" s="6" t="s">
        <v>11</v>
      </c>
      <c r="C55" s="6" t="s">
        <v>1490</v>
      </c>
      <c r="D55" s="4" t="s">
        <v>1489</v>
      </c>
      <c r="E55" s="4" t="s">
        <v>278</v>
      </c>
    </row>
    <row r="56" spans="1:5">
      <c r="A56" s="6" t="s">
        <v>1487</v>
      </c>
      <c r="B56" s="6" t="s">
        <v>18</v>
      </c>
      <c r="C56" s="6" t="s">
        <v>1491</v>
      </c>
      <c r="D56" s="4" t="s">
        <v>1492</v>
      </c>
      <c r="E56" s="4" t="s">
        <v>281</v>
      </c>
    </row>
    <row r="57" spans="1:5">
      <c r="A57" s="6" t="s">
        <v>1493</v>
      </c>
      <c r="B57" s="6" t="s">
        <v>18</v>
      </c>
      <c r="C57" s="6" t="s">
        <v>1494</v>
      </c>
      <c r="D57" s="4" t="s">
        <v>1495</v>
      </c>
      <c r="E57" s="4" t="s">
        <v>19</v>
      </c>
    </row>
    <row r="58" spans="1:5">
      <c r="A58" s="6" t="s">
        <v>1496</v>
      </c>
      <c r="B58" s="6" t="s">
        <v>18</v>
      </c>
      <c r="C58" s="6" t="s">
        <v>1497</v>
      </c>
      <c r="D58" s="4" t="s">
        <v>1498</v>
      </c>
      <c r="E58" s="4" t="s">
        <v>281</v>
      </c>
    </row>
    <row r="59" spans="1:5">
      <c r="A59" s="6" t="s">
        <v>1496</v>
      </c>
      <c r="B59" s="6" t="s">
        <v>27</v>
      </c>
      <c r="C59" s="6" t="s">
        <v>1499</v>
      </c>
      <c r="D59" s="4" t="s">
        <v>1498</v>
      </c>
      <c r="E59" s="4" t="s">
        <v>1500</v>
      </c>
    </row>
    <row r="60" spans="1:5">
      <c r="A60" s="6" t="s">
        <v>1496</v>
      </c>
      <c r="B60" s="6" t="s">
        <v>30</v>
      </c>
      <c r="C60" s="6" t="s">
        <v>1499</v>
      </c>
      <c r="D60" s="4" t="s">
        <v>1498</v>
      </c>
      <c r="E60" s="4" t="s">
        <v>1500</v>
      </c>
    </row>
    <row r="61" spans="1:5">
      <c r="A61" s="6" t="s">
        <v>1496</v>
      </c>
      <c r="B61" s="6" t="s">
        <v>77</v>
      </c>
      <c r="C61" s="6" t="s">
        <v>1501</v>
      </c>
      <c r="D61" s="4" t="s">
        <v>1498</v>
      </c>
      <c r="E61" s="4" t="s">
        <v>78</v>
      </c>
    </row>
    <row r="62" spans="1:5">
      <c r="A62" s="6" t="s">
        <v>1502</v>
      </c>
      <c r="B62" s="6" t="s">
        <v>77</v>
      </c>
      <c r="C62" s="6" t="s">
        <v>1503</v>
      </c>
      <c r="D62" s="4" t="s">
        <v>255</v>
      </c>
      <c r="E62" s="4" t="s">
        <v>78</v>
      </c>
    </row>
    <row r="63" spans="1:5">
      <c r="A63" s="6" t="s">
        <v>1504</v>
      </c>
      <c r="B63" s="6" t="s">
        <v>123</v>
      </c>
      <c r="C63" s="6" t="s">
        <v>1505</v>
      </c>
      <c r="D63" s="4" t="s">
        <v>1506</v>
      </c>
      <c r="E63" s="4" t="s">
        <v>171</v>
      </c>
    </row>
    <row r="64" spans="1:5">
      <c r="A64" s="6" t="s">
        <v>1507</v>
      </c>
      <c r="B64" s="6" t="s">
        <v>8</v>
      </c>
      <c r="C64" s="6" t="s">
        <v>1508</v>
      </c>
      <c r="D64" s="4" t="s">
        <v>1509</v>
      </c>
      <c r="E64" s="4" t="s">
        <v>294</v>
      </c>
    </row>
    <row r="65" spans="1:5">
      <c r="A65" s="6" t="s">
        <v>1507</v>
      </c>
      <c r="B65" s="6" t="s">
        <v>20</v>
      </c>
      <c r="C65" s="6" t="s">
        <v>1510</v>
      </c>
      <c r="D65" s="4" t="s">
        <v>1511</v>
      </c>
      <c r="E65" s="4" t="s">
        <v>82</v>
      </c>
    </row>
    <row r="66" spans="1:5">
      <c r="A66" s="6" t="s">
        <v>1512</v>
      </c>
      <c r="B66" s="6" t="s">
        <v>18</v>
      </c>
      <c r="C66" s="6" t="s">
        <v>1513</v>
      </c>
      <c r="D66" s="4" t="s">
        <v>122</v>
      </c>
      <c r="E66" s="4" t="s">
        <v>81</v>
      </c>
    </row>
    <row r="67" spans="1:5">
      <c r="A67" s="6" t="s">
        <v>1512</v>
      </c>
      <c r="B67" s="6" t="s">
        <v>69</v>
      </c>
      <c r="C67" s="6" t="s">
        <v>1514</v>
      </c>
      <c r="D67" s="4" t="s">
        <v>122</v>
      </c>
      <c r="E67" s="4" t="s">
        <v>80</v>
      </c>
    </row>
    <row r="68" spans="1:5">
      <c r="A68" s="6" t="s">
        <v>1512</v>
      </c>
      <c r="B68" s="6" t="s">
        <v>8</v>
      </c>
      <c r="C68" s="6" t="s">
        <v>1515</v>
      </c>
      <c r="D68" s="4" t="s">
        <v>122</v>
      </c>
      <c r="E68" s="4" t="s">
        <v>214</v>
      </c>
    </row>
    <row r="69" spans="1:5">
      <c r="A69" s="6" t="s">
        <v>1516</v>
      </c>
      <c r="B69" s="6" t="s">
        <v>65</v>
      </c>
      <c r="C69" s="6" t="s">
        <v>1517</v>
      </c>
      <c r="D69" s="4" t="s">
        <v>151</v>
      </c>
      <c r="E69" s="4" t="s">
        <v>88</v>
      </c>
    </row>
    <row r="70" spans="1:5">
      <c r="A70" s="6" t="s">
        <v>1518</v>
      </c>
      <c r="B70" s="6" t="s">
        <v>136</v>
      </c>
      <c r="C70" s="6" t="s">
        <v>1519</v>
      </c>
      <c r="D70" s="4" t="s">
        <v>292</v>
      </c>
      <c r="E70" s="4" t="s">
        <v>293</v>
      </c>
    </row>
    <row r="71" spans="1:5">
      <c r="A71" s="6" t="s">
        <v>1520</v>
      </c>
      <c r="B71" s="6" t="s">
        <v>18</v>
      </c>
      <c r="C71" s="6" t="s">
        <v>1521</v>
      </c>
      <c r="D71" s="4" t="s">
        <v>1522</v>
      </c>
      <c r="E71" s="4" t="s">
        <v>81</v>
      </c>
    </row>
    <row r="72" spans="1:5">
      <c r="A72" s="6" t="s">
        <v>1520</v>
      </c>
      <c r="B72" s="6" t="s">
        <v>69</v>
      </c>
      <c r="C72" s="6" t="s">
        <v>1523</v>
      </c>
      <c r="D72" s="4" t="s">
        <v>1522</v>
      </c>
      <c r="E72" s="4" t="s">
        <v>80</v>
      </c>
    </row>
    <row r="73" spans="1:5">
      <c r="A73" s="6" t="s">
        <v>1524</v>
      </c>
      <c r="B73" s="6" t="s">
        <v>18</v>
      </c>
      <c r="C73" s="6" t="s">
        <v>1525</v>
      </c>
      <c r="D73" s="4" t="s">
        <v>133</v>
      </c>
      <c r="E73" s="4" t="s">
        <v>81</v>
      </c>
    </row>
    <row r="74" spans="1:5">
      <c r="A74" s="6" t="s">
        <v>1524</v>
      </c>
      <c r="B74" s="6" t="s">
        <v>69</v>
      </c>
      <c r="C74" s="6" t="s">
        <v>1526</v>
      </c>
      <c r="D74" s="4" t="s">
        <v>133</v>
      </c>
      <c r="E74" s="4" t="s">
        <v>80</v>
      </c>
    </row>
    <row r="75" spans="1:5">
      <c r="A75" s="6" t="s">
        <v>1527</v>
      </c>
      <c r="B75" s="6" t="s">
        <v>8</v>
      </c>
      <c r="C75" s="6" t="s">
        <v>1528</v>
      </c>
      <c r="D75" s="4" t="s">
        <v>1529</v>
      </c>
      <c r="E75" s="4" t="s">
        <v>214</v>
      </c>
    </row>
    <row r="76" spans="1:5">
      <c r="A76" s="6" t="s">
        <v>1530</v>
      </c>
      <c r="B76" s="6" t="s">
        <v>117</v>
      </c>
      <c r="C76" s="6" t="s">
        <v>1531</v>
      </c>
      <c r="D76" s="4" t="s">
        <v>118</v>
      </c>
      <c r="E76" s="4" t="s">
        <v>119</v>
      </c>
    </row>
    <row r="77" spans="1:5">
      <c r="A77" s="6" t="s">
        <v>1532</v>
      </c>
      <c r="B77" s="6" t="s">
        <v>22</v>
      </c>
      <c r="C77" s="6" t="s">
        <v>1533</v>
      </c>
      <c r="D77" s="4" t="s">
        <v>99</v>
      </c>
      <c r="E77" s="4" t="s">
        <v>59</v>
      </c>
    </row>
    <row r="78" spans="1:5">
      <c r="A78" s="6" t="s">
        <v>1534</v>
      </c>
      <c r="B78" s="6" t="s">
        <v>20</v>
      </c>
      <c r="C78" s="6" t="s">
        <v>1535</v>
      </c>
      <c r="D78" s="4" t="s">
        <v>1536</v>
      </c>
      <c r="E78" s="4" t="s">
        <v>325</v>
      </c>
    </row>
    <row r="79" spans="1:5">
      <c r="A79" s="6" t="s">
        <v>1537</v>
      </c>
      <c r="B79" s="6" t="s">
        <v>13</v>
      </c>
      <c r="C79" s="6" t="s">
        <v>1386</v>
      </c>
      <c r="D79" s="4" t="s">
        <v>14</v>
      </c>
      <c r="E79" s="4" t="s">
        <v>15</v>
      </c>
    </row>
    <row r="80" spans="1:5">
      <c r="A80" s="6" t="s">
        <v>1538</v>
      </c>
      <c r="B80" s="6" t="s">
        <v>8</v>
      </c>
      <c r="C80" s="6" t="s">
        <v>1539</v>
      </c>
      <c r="D80" s="4" t="s">
        <v>100</v>
      </c>
      <c r="E80" s="4" t="s">
        <v>101</v>
      </c>
    </row>
    <row r="81" spans="1:5">
      <c r="A81" s="6" t="s">
        <v>1540</v>
      </c>
      <c r="B81" s="6" t="s">
        <v>18</v>
      </c>
      <c r="C81" s="6" t="s">
        <v>1541</v>
      </c>
      <c r="D81" s="4" t="s">
        <v>1336</v>
      </c>
      <c r="E81" s="4" t="s">
        <v>233</v>
      </c>
    </row>
    <row r="82" spans="1:5">
      <c r="A82" s="6" t="s">
        <v>1540</v>
      </c>
      <c r="B82" s="6" t="s">
        <v>16</v>
      </c>
      <c r="C82" s="6" t="s">
        <v>1542</v>
      </c>
      <c r="D82" s="4" t="s">
        <v>1336</v>
      </c>
      <c r="E82" s="4" t="s">
        <v>17</v>
      </c>
    </row>
    <row r="83" spans="1:5">
      <c r="A83" s="6" t="s">
        <v>1543</v>
      </c>
      <c r="B83" s="6" t="s">
        <v>24</v>
      </c>
      <c r="C83" s="6" t="s">
        <v>1544</v>
      </c>
      <c r="D83" s="4" t="s">
        <v>1545</v>
      </c>
      <c r="E83" s="4" t="s">
        <v>26</v>
      </c>
    </row>
    <row r="84" spans="1:5">
      <c r="A84" s="6" t="s">
        <v>1546</v>
      </c>
      <c r="B84" s="6" t="s">
        <v>18</v>
      </c>
      <c r="C84" s="6" t="s">
        <v>1547</v>
      </c>
      <c r="D84" s="4" t="s">
        <v>288</v>
      </c>
      <c r="E84" s="4" t="s">
        <v>47</v>
      </c>
    </row>
    <row r="85" spans="1:5">
      <c r="A85" s="6" t="s">
        <v>1548</v>
      </c>
      <c r="B85" s="6" t="s">
        <v>31</v>
      </c>
      <c r="C85" s="6" t="s">
        <v>1549</v>
      </c>
      <c r="D85" s="4" t="s">
        <v>1550</v>
      </c>
      <c r="E85" s="4" t="s">
        <v>1551</v>
      </c>
    </row>
    <row r="86" spans="1:5">
      <c r="A86" s="6" t="s">
        <v>1552</v>
      </c>
      <c r="B86" s="6" t="s">
        <v>22</v>
      </c>
      <c r="C86" s="6" t="s">
        <v>1553</v>
      </c>
      <c r="D86" s="4" t="s">
        <v>199</v>
      </c>
      <c r="E86" s="4" t="s">
        <v>143</v>
      </c>
    </row>
    <row r="87" spans="1:5">
      <c r="A87" s="6" t="s">
        <v>1552</v>
      </c>
      <c r="B87" s="6" t="s">
        <v>31</v>
      </c>
      <c r="C87" s="6" t="s">
        <v>1554</v>
      </c>
      <c r="D87" s="4" t="s">
        <v>565</v>
      </c>
      <c r="E87" s="4" t="s">
        <v>1551</v>
      </c>
    </row>
    <row r="88" spans="1:5">
      <c r="A88" s="6" t="s">
        <v>1555</v>
      </c>
      <c r="B88" s="6" t="s">
        <v>39</v>
      </c>
      <c r="C88" s="6" t="s">
        <v>1556</v>
      </c>
      <c r="D88" s="4" t="s">
        <v>1557</v>
      </c>
      <c r="E88" s="4" t="s">
        <v>40</v>
      </c>
    </row>
    <row r="89" spans="1:5">
      <c r="A89" s="6" t="s">
        <v>1558</v>
      </c>
      <c r="B89" s="6" t="s">
        <v>48</v>
      </c>
      <c r="C89" s="6" t="s">
        <v>1559</v>
      </c>
      <c r="D89" s="4" t="s">
        <v>1560</v>
      </c>
      <c r="E89" s="4" t="s">
        <v>49</v>
      </c>
    </row>
    <row r="90" spans="1:5">
      <c r="A90" s="6" t="s">
        <v>1558</v>
      </c>
      <c r="B90" s="6" t="s">
        <v>50</v>
      </c>
      <c r="C90" s="6" t="s">
        <v>1559</v>
      </c>
      <c r="D90" s="4" t="s">
        <v>1560</v>
      </c>
      <c r="E90" s="4" t="s">
        <v>49</v>
      </c>
    </row>
    <row r="91" spans="1:5">
      <c r="A91" s="6" t="s">
        <v>1561</v>
      </c>
      <c r="B91" s="6" t="s">
        <v>123</v>
      </c>
      <c r="C91" s="6" t="s">
        <v>1562</v>
      </c>
      <c r="D91" s="4" t="s">
        <v>1563</v>
      </c>
      <c r="E91" s="4" t="s">
        <v>124</v>
      </c>
    </row>
    <row r="92" spans="1:5">
      <c r="A92" s="6" t="s">
        <v>1564</v>
      </c>
      <c r="B92" s="6" t="s">
        <v>39</v>
      </c>
      <c r="C92" s="6" t="s">
        <v>1565</v>
      </c>
      <c r="D92" s="4" t="s">
        <v>1211</v>
      </c>
      <c r="E92" s="4" t="s">
        <v>44</v>
      </c>
    </row>
    <row r="93" spans="1:5">
      <c r="A93" s="6" t="s">
        <v>1566</v>
      </c>
      <c r="B93" s="6" t="s">
        <v>27</v>
      </c>
      <c r="C93" s="6" t="s">
        <v>1567</v>
      </c>
      <c r="D93" s="4" t="s">
        <v>1568</v>
      </c>
      <c r="E93" s="4" t="s">
        <v>38</v>
      </c>
    </row>
    <row r="94" spans="1:5">
      <c r="A94" s="6" t="s">
        <v>1566</v>
      </c>
      <c r="B94" s="6" t="s">
        <v>30</v>
      </c>
      <c r="C94" s="6" t="s">
        <v>1567</v>
      </c>
      <c r="D94" s="4" t="s">
        <v>1568</v>
      </c>
      <c r="E94" s="4" t="s">
        <v>38</v>
      </c>
    </row>
    <row r="95" spans="1:5">
      <c r="A95" s="6" t="s">
        <v>1566</v>
      </c>
      <c r="B95" s="6" t="s">
        <v>18</v>
      </c>
      <c r="C95" s="6" t="s">
        <v>1569</v>
      </c>
      <c r="D95" s="4" t="s">
        <v>1570</v>
      </c>
      <c r="E95" s="4" t="s">
        <v>47</v>
      </c>
    </row>
    <row r="96" spans="1:5">
      <c r="A96" s="6" t="s">
        <v>1571</v>
      </c>
      <c r="B96" s="6" t="s">
        <v>31</v>
      </c>
      <c r="C96" s="6" t="s">
        <v>1572</v>
      </c>
      <c r="D96" s="4" t="s">
        <v>1573</v>
      </c>
      <c r="E96" s="4" t="s">
        <v>32</v>
      </c>
    </row>
    <row r="97" spans="1:5">
      <c r="A97" s="6" t="s">
        <v>1574</v>
      </c>
      <c r="B97" s="6" t="s">
        <v>35</v>
      </c>
      <c r="C97" s="6" t="s">
        <v>1575</v>
      </c>
      <c r="D97" s="4" t="s">
        <v>1576</v>
      </c>
      <c r="E97" s="4" t="s">
        <v>36</v>
      </c>
    </row>
    <row r="98" spans="1:5">
      <c r="A98" s="6" t="s">
        <v>1577</v>
      </c>
      <c r="B98" s="6" t="s">
        <v>27</v>
      </c>
      <c r="C98" s="6" t="s">
        <v>1578</v>
      </c>
      <c r="D98" s="4" t="s">
        <v>1579</v>
      </c>
      <c r="E98" s="4" t="s">
        <v>180</v>
      </c>
    </row>
    <row r="99" spans="1:5">
      <c r="A99" s="6" t="s">
        <v>1577</v>
      </c>
      <c r="B99" s="6" t="s">
        <v>30</v>
      </c>
      <c r="C99" s="6" t="s">
        <v>1578</v>
      </c>
      <c r="D99" s="4" t="s">
        <v>1579</v>
      </c>
      <c r="E99" s="4" t="s">
        <v>180</v>
      </c>
    </row>
    <row r="100" spans="1:5">
      <c r="A100" s="6" t="s">
        <v>1580</v>
      </c>
      <c r="B100" s="6" t="s">
        <v>18</v>
      </c>
      <c r="C100" s="6" t="s">
        <v>1581</v>
      </c>
      <c r="D100" s="4" t="s">
        <v>1582</v>
      </c>
      <c r="E100" s="4" t="s">
        <v>1583</v>
      </c>
    </row>
    <row r="101" spans="1:5">
      <c r="A101" s="6" t="s">
        <v>1584</v>
      </c>
      <c r="B101" s="6" t="s">
        <v>63</v>
      </c>
      <c r="C101" s="6" t="s">
        <v>1585</v>
      </c>
      <c r="D101" s="4" t="s">
        <v>1586</v>
      </c>
      <c r="E101" s="4" t="s">
        <v>111</v>
      </c>
    </row>
    <row r="102" spans="1:5">
      <c r="A102" s="6" t="s">
        <v>1584</v>
      </c>
      <c r="B102" s="6" t="s">
        <v>13</v>
      </c>
      <c r="C102" s="6" t="s">
        <v>1587</v>
      </c>
      <c r="D102" s="4" t="s">
        <v>1588</v>
      </c>
      <c r="E102" s="4" t="s">
        <v>1589</v>
      </c>
    </row>
    <row r="103" spans="1:5">
      <c r="A103" s="6" t="s">
        <v>1590</v>
      </c>
      <c r="B103" s="6" t="s">
        <v>18</v>
      </c>
      <c r="C103" s="6" t="s">
        <v>1591</v>
      </c>
      <c r="D103" s="4" t="s">
        <v>1592</v>
      </c>
      <c r="E103" s="4" t="s">
        <v>1593</v>
      </c>
    </row>
    <row r="104" spans="1:5">
      <c r="A104" s="6" t="s">
        <v>1594</v>
      </c>
      <c r="B104" s="6" t="s">
        <v>27</v>
      </c>
      <c r="C104" s="6" t="s">
        <v>1595</v>
      </c>
      <c r="D104" s="4" t="s">
        <v>1596</v>
      </c>
      <c r="E104" s="4" t="s">
        <v>1597</v>
      </c>
    </row>
    <row r="105" spans="1:5">
      <c r="A105" s="6" t="s">
        <v>1594</v>
      </c>
      <c r="B105" s="6" t="s">
        <v>30</v>
      </c>
      <c r="C105" s="6" t="s">
        <v>1595</v>
      </c>
      <c r="D105" s="4" t="s">
        <v>1596</v>
      </c>
      <c r="E105" s="4" t="s">
        <v>1597</v>
      </c>
    </row>
    <row r="106" spans="1:5">
      <c r="A106" s="6" t="s">
        <v>1598</v>
      </c>
      <c r="B106" s="6" t="s">
        <v>27</v>
      </c>
      <c r="C106" s="6" t="s">
        <v>1599</v>
      </c>
      <c r="D106" s="4" t="s">
        <v>1600</v>
      </c>
      <c r="E106" s="4" t="s">
        <v>1601</v>
      </c>
    </row>
    <row r="107" spans="1:5">
      <c r="A107" s="6" t="s">
        <v>1598</v>
      </c>
      <c r="B107" s="6" t="s">
        <v>30</v>
      </c>
      <c r="C107" s="6" t="s">
        <v>1599</v>
      </c>
      <c r="D107" s="4" t="s">
        <v>1600</v>
      </c>
      <c r="E107" s="4" t="s">
        <v>1601</v>
      </c>
    </row>
    <row r="108" spans="1:5">
      <c r="A108" s="6" t="s">
        <v>1602</v>
      </c>
      <c r="B108" s="6" t="s">
        <v>27</v>
      </c>
      <c r="C108" s="6" t="s">
        <v>1603</v>
      </c>
      <c r="D108" s="4" t="s">
        <v>1604</v>
      </c>
      <c r="E108" s="4" t="s">
        <v>1597</v>
      </c>
    </row>
    <row r="109" spans="1:5">
      <c r="A109" s="6" t="s">
        <v>1602</v>
      </c>
      <c r="B109" s="6" t="s">
        <v>30</v>
      </c>
      <c r="C109" s="6" t="s">
        <v>1603</v>
      </c>
      <c r="D109" s="4" t="s">
        <v>1604</v>
      </c>
      <c r="E109" s="4" t="s">
        <v>1597</v>
      </c>
    </row>
    <row r="110" spans="1:5">
      <c r="A110" s="6" t="s">
        <v>1605</v>
      </c>
      <c r="B110" s="6" t="s">
        <v>77</v>
      </c>
      <c r="C110" s="6" t="s">
        <v>1606</v>
      </c>
      <c r="D110" s="4" t="s">
        <v>1607</v>
      </c>
      <c r="E110" s="4" t="s">
        <v>184</v>
      </c>
    </row>
    <row r="111" spans="1:5">
      <c r="A111" s="6" t="s">
        <v>1605</v>
      </c>
      <c r="B111" s="6" t="s">
        <v>123</v>
      </c>
      <c r="C111" s="6" t="s">
        <v>1608</v>
      </c>
      <c r="D111" s="4" t="s">
        <v>1607</v>
      </c>
      <c r="E111" s="4" t="s">
        <v>144</v>
      </c>
    </row>
    <row r="112" spans="1:5">
      <c r="A112" s="6" t="s">
        <v>1609</v>
      </c>
      <c r="B112" s="6" t="s">
        <v>136</v>
      </c>
      <c r="C112" s="6" t="s">
        <v>1610</v>
      </c>
      <c r="D112" s="4" t="s">
        <v>1611</v>
      </c>
      <c r="E112" s="4" t="s">
        <v>137</v>
      </c>
    </row>
    <row r="113" spans="1:5">
      <c r="A113" s="6" t="s">
        <v>1612</v>
      </c>
      <c r="B113" s="6" t="s">
        <v>11</v>
      </c>
      <c r="C113" s="6" t="s">
        <v>1613</v>
      </c>
      <c r="D113" s="4" t="s">
        <v>1614</v>
      </c>
      <c r="E113" s="4" t="s">
        <v>278</v>
      </c>
    </row>
    <row r="114" spans="1:5">
      <c r="A114" s="6" t="s">
        <v>1615</v>
      </c>
      <c r="B114" s="6" t="s">
        <v>63</v>
      </c>
      <c r="C114" s="6" t="s">
        <v>1616</v>
      </c>
      <c r="D114" s="4" t="s">
        <v>1617</v>
      </c>
      <c r="E114" s="4" t="s">
        <v>1618</v>
      </c>
    </row>
    <row r="115" spans="1:5">
      <c r="A115" s="6" t="s">
        <v>1615</v>
      </c>
      <c r="B115" s="6" t="s">
        <v>27</v>
      </c>
      <c r="C115" s="6" t="s">
        <v>1619</v>
      </c>
      <c r="D115" s="4" t="s">
        <v>1617</v>
      </c>
      <c r="E115" s="4" t="s">
        <v>1500</v>
      </c>
    </row>
    <row r="116" spans="1:5">
      <c r="A116" s="6" t="s">
        <v>1615</v>
      </c>
      <c r="B116" s="6" t="s">
        <v>30</v>
      </c>
      <c r="C116" s="6" t="s">
        <v>1619</v>
      </c>
      <c r="D116" s="4" t="s">
        <v>1617</v>
      </c>
      <c r="E116" s="4" t="s">
        <v>1500</v>
      </c>
    </row>
    <row r="117" spans="1:5">
      <c r="A117" s="6" t="s">
        <v>1620</v>
      </c>
      <c r="B117" s="6" t="s">
        <v>20</v>
      </c>
      <c r="C117" s="6" t="s">
        <v>1621</v>
      </c>
      <c r="D117" s="4" t="s">
        <v>1622</v>
      </c>
      <c r="E117" s="4" t="s">
        <v>193</v>
      </c>
    </row>
    <row r="118" spans="1:5">
      <c r="A118" s="6" t="s">
        <v>1623</v>
      </c>
      <c r="B118" s="6" t="s">
        <v>27</v>
      </c>
      <c r="C118" s="6" t="s">
        <v>1624</v>
      </c>
      <c r="D118" s="4" t="s">
        <v>1625</v>
      </c>
      <c r="E118" s="4" t="s">
        <v>1626</v>
      </c>
    </row>
    <row r="119" spans="1:5">
      <c r="A119" s="6" t="s">
        <v>1623</v>
      </c>
      <c r="B119" s="6" t="s">
        <v>30</v>
      </c>
      <c r="C119" s="6" t="s">
        <v>1624</v>
      </c>
      <c r="D119" s="4" t="s">
        <v>1625</v>
      </c>
      <c r="E119" s="4" t="s">
        <v>1626</v>
      </c>
    </row>
    <row r="120" spans="1:5">
      <c r="A120" s="6" t="s">
        <v>1627</v>
      </c>
      <c r="B120" s="6" t="s">
        <v>18</v>
      </c>
      <c r="C120" s="6" t="s">
        <v>1628</v>
      </c>
      <c r="D120" s="4" t="s">
        <v>98</v>
      </c>
      <c r="E120" s="4" t="s">
        <v>81</v>
      </c>
    </row>
    <row r="121" spans="1:5">
      <c r="A121" s="6" t="s">
        <v>1629</v>
      </c>
      <c r="B121" s="6" t="s">
        <v>128</v>
      </c>
      <c r="C121" s="6" t="s">
        <v>1630</v>
      </c>
      <c r="D121" s="4" t="s">
        <v>1631</v>
      </c>
      <c r="E121" s="4" t="s">
        <v>130</v>
      </c>
    </row>
    <row r="122" spans="1:5">
      <c r="A122" s="6" t="s">
        <v>1632</v>
      </c>
      <c r="B122" s="6" t="s">
        <v>117</v>
      </c>
      <c r="C122" s="6" t="s">
        <v>1633</v>
      </c>
      <c r="D122" s="4" t="s">
        <v>1634</v>
      </c>
      <c r="E122" s="4" t="s">
        <v>119</v>
      </c>
    </row>
    <row r="123" spans="1:5">
      <c r="A123" s="6" t="s">
        <v>1635</v>
      </c>
      <c r="B123" s="6" t="s">
        <v>114</v>
      </c>
      <c r="C123" s="6" t="s">
        <v>1636</v>
      </c>
      <c r="D123" s="4" t="s">
        <v>283</v>
      </c>
      <c r="E123" s="4" t="s">
        <v>115</v>
      </c>
    </row>
    <row r="124" spans="1:5">
      <c r="A124" s="6" t="s">
        <v>1637</v>
      </c>
      <c r="B124" s="6" t="s">
        <v>128</v>
      </c>
      <c r="C124" s="6" t="s">
        <v>1638</v>
      </c>
      <c r="D124" s="4" t="s">
        <v>1639</v>
      </c>
      <c r="E124" s="4" t="s">
        <v>217</v>
      </c>
    </row>
    <row r="125" spans="1:5">
      <c r="A125" s="6" t="s">
        <v>1637</v>
      </c>
      <c r="B125" s="6" t="s">
        <v>24</v>
      </c>
      <c r="C125" s="6" t="s">
        <v>1640</v>
      </c>
      <c r="D125" s="4" t="s">
        <v>1641</v>
      </c>
      <c r="E125" s="4" t="s">
        <v>76</v>
      </c>
    </row>
    <row r="126" spans="1:5">
      <c r="A126" s="6" t="s">
        <v>1642</v>
      </c>
      <c r="B126" s="6" t="s">
        <v>22</v>
      </c>
      <c r="C126" s="6" t="s">
        <v>1643</v>
      </c>
      <c r="D126" s="4" t="s">
        <v>152</v>
      </c>
      <c r="E126" s="4" t="s">
        <v>145</v>
      </c>
    </row>
    <row r="127" spans="1:5">
      <c r="A127" s="6" t="s">
        <v>1644</v>
      </c>
      <c r="B127" s="6" t="s">
        <v>11</v>
      </c>
      <c r="C127" s="6" t="s">
        <v>1645</v>
      </c>
      <c r="D127" s="4" t="s">
        <v>1646</v>
      </c>
      <c r="E127" s="4" t="s">
        <v>1647</v>
      </c>
    </row>
    <row r="128" spans="1:5">
      <c r="A128" s="6" t="s">
        <v>1648</v>
      </c>
      <c r="B128" s="6" t="s">
        <v>39</v>
      </c>
      <c r="C128" s="6" t="s">
        <v>1649</v>
      </c>
      <c r="D128" s="4" t="s">
        <v>1650</v>
      </c>
      <c r="E128" s="4" t="s">
        <v>1651</v>
      </c>
    </row>
    <row r="129" spans="1:5">
      <c r="A129" s="6" t="s">
        <v>1652</v>
      </c>
      <c r="B129" s="6" t="s">
        <v>18</v>
      </c>
      <c r="C129" s="6" t="s">
        <v>1653</v>
      </c>
      <c r="D129" s="4" t="s">
        <v>1522</v>
      </c>
      <c r="E129" s="4" t="s">
        <v>81</v>
      </c>
    </row>
    <row r="130" spans="1:5">
      <c r="A130" s="6" t="s">
        <v>1654</v>
      </c>
      <c r="B130" s="6" t="s">
        <v>117</v>
      </c>
      <c r="C130" s="6" t="s">
        <v>1655</v>
      </c>
      <c r="D130" s="4" t="s">
        <v>1656</v>
      </c>
      <c r="E130" s="4" t="s">
        <v>119</v>
      </c>
    </row>
    <row r="131" spans="1:5">
      <c r="A131" s="6" t="s">
        <v>1657</v>
      </c>
      <c r="B131" s="6" t="s">
        <v>136</v>
      </c>
      <c r="C131" s="6" t="s">
        <v>1658</v>
      </c>
      <c r="D131" s="4" t="s">
        <v>1659</v>
      </c>
      <c r="E131" s="4" t="s">
        <v>210</v>
      </c>
    </row>
    <row r="132" spans="1:5">
      <c r="A132" s="6" t="s">
        <v>1660</v>
      </c>
      <c r="B132" s="6" t="s">
        <v>24</v>
      </c>
      <c r="C132" s="6" t="s">
        <v>1661</v>
      </c>
      <c r="D132" s="4" t="s">
        <v>1662</v>
      </c>
      <c r="E132" s="4" t="s">
        <v>76</v>
      </c>
    </row>
    <row r="133" spans="1:5">
      <c r="A133" s="6" t="s">
        <v>1663</v>
      </c>
      <c r="B133" s="6" t="s">
        <v>55</v>
      </c>
      <c r="C133" s="6" t="s">
        <v>1664</v>
      </c>
      <c r="D133" s="4" t="s">
        <v>172</v>
      </c>
      <c r="E133" s="4" t="s">
        <v>56</v>
      </c>
    </row>
    <row r="134" spans="1:5">
      <c r="A134" s="6" t="s">
        <v>1665</v>
      </c>
      <c r="B134" s="6" t="s">
        <v>128</v>
      </c>
      <c r="C134" s="6" t="s">
        <v>1666</v>
      </c>
      <c r="D134" s="4" t="s">
        <v>1667</v>
      </c>
      <c r="E134" s="4" t="s">
        <v>130</v>
      </c>
    </row>
    <row r="135" spans="1:5">
      <c r="A135" s="6" t="s">
        <v>1668</v>
      </c>
      <c r="B135" s="6" t="s">
        <v>27</v>
      </c>
      <c r="C135" s="6" t="s">
        <v>1669</v>
      </c>
      <c r="D135" s="4" t="s">
        <v>1670</v>
      </c>
      <c r="E135" s="4" t="s">
        <v>38</v>
      </c>
    </row>
    <row r="136" spans="1:5">
      <c r="A136" s="6" t="s">
        <v>1668</v>
      </c>
      <c r="B136" s="6" t="s">
        <v>30</v>
      </c>
      <c r="C136" s="6" t="s">
        <v>1669</v>
      </c>
      <c r="D136" s="4" t="s">
        <v>1670</v>
      </c>
      <c r="E136" s="4" t="s">
        <v>38</v>
      </c>
    </row>
    <row r="137" spans="1:5">
      <c r="A137" s="6" t="s">
        <v>1671</v>
      </c>
      <c r="B137" s="6" t="s">
        <v>27</v>
      </c>
      <c r="C137" s="6" t="s">
        <v>1672</v>
      </c>
      <c r="D137" s="4" t="s">
        <v>1673</v>
      </c>
      <c r="E137" s="4" t="s">
        <v>321</v>
      </c>
    </row>
    <row r="138" spans="1:5">
      <c r="A138" s="6" t="s">
        <v>1671</v>
      </c>
      <c r="B138" s="6" t="s">
        <v>30</v>
      </c>
      <c r="C138" s="6" t="s">
        <v>1672</v>
      </c>
      <c r="D138" s="4" t="s">
        <v>1673</v>
      </c>
      <c r="E138" s="4" t="s">
        <v>321</v>
      </c>
    </row>
    <row r="139" spans="1:5">
      <c r="A139" s="6" t="s">
        <v>1671</v>
      </c>
      <c r="B139" s="6" t="s">
        <v>55</v>
      </c>
      <c r="C139" s="6" t="s">
        <v>1674</v>
      </c>
      <c r="D139" s="4" t="s">
        <v>1675</v>
      </c>
      <c r="E139" s="4" t="s">
        <v>256</v>
      </c>
    </row>
    <row r="140" spans="1:5">
      <c r="A140" s="6" t="s">
        <v>1676</v>
      </c>
      <c r="B140" s="6" t="s">
        <v>8</v>
      </c>
      <c r="C140" s="6" t="s">
        <v>1677</v>
      </c>
      <c r="D140" s="4" t="s">
        <v>1511</v>
      </c>
      <c r="E140" s="4" t="s">
        <v>214</v>
      </c>
    </row>
    <row r="141" spans="1:5">
      <c r="A141" s="6" t="s">
        <v>1676</v>
      </c>
      <c r="B141" s="6" t="s">
        <v>20</v>
      </c>
      <c r="C141" s="6" t="s">
        <v>1678</v>
      </c>
      <c r="D141" s="4" t="s">
        <v>1511</v>
      </c>
      <c r="E141" s="4" t="s">
        <v>82</v>
      </c>
    </row>
    <row r="142" spans="1:5">
      <c r="A142" s="6" t="s">
        <v>1679</v>
      </c>
      <c r="B142" s="6" t="s">
        <v>63</v>
      </c>
      <c r="C142" s="6" t="s">
        <v>1680</v>
      </c>
      <c r="D142" s="4" t="s">
        <v>120</v>
      </c>
      <c r="E142" s="4" t="s">
        <v>121</v>
      </c>
    </row>
    <row r="143" spans="1:5">
      <c r="A143" s="6" t="s">
        <v>1681</v>
      </c>
      <c r="B143" s="6" t="s">
        <v>18</v>
      </c>
      <c r="C143" s="6" t="s">
        <v>1682</v>
      </c>
      <c r="D143" s="4" t="s">
        <v>154</v>
      </c>
      <c r="E143" s="4" t="s">
        <v>19</v>
      </c>
    </row>
    <row r="144" spans="1:5">
      <c r="A144" s="6" t="s">
        <v>1683</v>
      </c>
      <c r="B144" s="6" t="s">
        <v>31</v>
      </c>
      <c r="C144" s="6" t="s">
        <v>1684</v>
      </c>
      <c r="D144" s="4" t="s">
        <v>287</v>
      </c>
      <c r="E144" s="4" t="s">
        <v>157</v>
      </c>
    </row>
    <row r="145" spans="1:5">
      <c r="A145" s="6" t="s">
        <v>1685</v>
      </c>
      <c r="B145" s="6" t="s">
        <v>48</v>
      </c>
      <c r="C145" s="6" t="s">
        <v>1686</v>
      </c>
      <c r="D145" s="4" t="s">
        <v>1687</v>
      </c>
      <c r="E145" s="4" t="s">
        <v>135</v>
      </c>
    </row>
    <row r="146" spans="1:5">
      <c r="A146" s="6" t="s">
        <v>1685</v>
      </c>
      <c r="B146" s="6" t="s">
        <v>50</v>
      </c>
      <c r="C146" s="6" t="s">
        <v>1686</v>
      </c>
      <c r="D146" s="4" t="s">
        <v>1687</v>
      </c>
      <c r="E146" s="4" t="s">
        <v>135</v>
      </c>
    </row>
    <row r="147" spans="1:5">
      <c r="A147" s="6" t="s">
        <v>1688</v>
      </c>
      <c r="B147" s="6" t="s">
        <v>27</v>
      </c>
      <c r="C147" s="6" t="s">
        <v>1689</v>
      </c>
      <c r="D147" s="4" t="s">
        <v>1690</v>
      </c>
      <c r="E147" s="4" t="s">
        <v>200</v>
      </c>
    </row>
    <row r="148" spans="1:5">
      <c r="A148" s="6" t="s">
        <v>1688</v>
      </c>
      <c r="B148" s="6" t="s">
        <v>30</v>
      </c>
      <c r="C148" s="6" t="s">
        <v>1689</v>
      </c>
      <c r="D148" s="4" t="s">
        <v>1690</v>
      </c>
      <c r="E148" s="4" t="s">
        <v>200</v>
      </c>
    </row>
    <row r="149" spans="1:5">
      <c r="A149" s="6" t="s">
        <v>1688</v>
      </c>
      <c r="B149" s="6" t="s">
        <v>20</v>
      </c>
      <c r="C149" s="6" t="s">
        <v>1691</v>
      </c>
      <c r="D149" s="4" t="s">
        <v>176</v>
      </c>
      <c r="E149" s="4" t="s">
        <v>37</v>
      </c>
    </row>
    <row r="150" spans="1:5">
      <c r="A150" s="6" t="s">
        <v>1692</v>
      </c>
      <c r="B150" s="6" t="s">
        <v>27</v>
      </c>
      <c r="C150" s="6" t="s">
        <v>1693</v>
      </c>
      <c r="D150" s="4" t="s">
        <v>1690</v>
      </c>
      <c r="E150" s="4" t="s">
        <v>200</v>
      </c>
    </row>
    <row r="151" spans="1:5">
      <c r="A151" s="6" t="s">
        <v>1692</v>
      </c>
      <c r="B151" s="6" t="s">
        <v>30</v>
      </c>
      <c r="C151" s="6" t="s">
        <v>1693</v>
      </c>
      <c r="D151" s="4" t="s">
        <v>1690</v>
      </c>
      <c r="E151" s="4" t="s">
        <v>200</v>
      </c>
    </row>
    <row r="152" spans="1:5">
      <c r="A152" s="6" t="s">
        <v>1692</v>
      </c>
      <c r="B152" s="6" t="s">
        <v>20</v>
      </c>
      <c r="C152" s="6" t="s">
        <v>1694</v>
      </c>
      <c r="D152" s="4" t="s">
        <v>176</v>
      </c>
      <c r="E152" s="4" t="s">
        <v>37</v>
      </c>
    </row>
    <row r="153" spans="1:5">
      <c r="A153" s="6" t="s">
        <v>1695</v>
      </c>
      <c r="B153" s="6" t="s">
        <v>31</v>
      </c>
      <c r="C153" s="6" t="s">
        <v>1696</v>
      </c>
      <c r="D153" s="4" t="s">
        <v>1697</v>
      </c>
      <c r="E153" s="4" t="s">
        <v>32</v>
      </c>
    </row>
    <row r="154" spans="1:5">
      <c r="A154" s="6" t="s">
        <v>1698</v>
      </c>
      <c r="B154" s="6" t="s">
        <v>18</v>
      </c>
      <c r="C154" s="6" t="s">
        <v>1699</v>
      </c>
      <c r="D154" s="4" t="s">
        <v>235</v>
      </c>
      <c r="E154" s="4" t="s">
        <v>47</v>
      </c>
    </row>
    <row r="155" spans="1:5">
      <c r="A155" s="6" t="s">
        <v>1698</v>
      </c>
      <c r="B155" s="6" t="s">
        <v>20</v>
      </c>
      <c r="C155" s="6" t="s">
        <v>1700</v>
      </c>
      <c r="D155" s="4" t="s">
        <v>235</v>
      </c>
      <c r="E155" s="4" t="s">
        <v>340</v>
      </c>
    </row>
    <row r="156" spans="1:5">
      <c r="A156" s="6" t="s">
        <v>1701</v>
      </c>
      <c r="B156" s="6" t="s">
        <v>48</v>
      </c>
      <c r="C156" s="6" t="s">
        <v>1702</v>
      </c>
      <c r="D156" s="4" t="s">
        <v>1703</v>
      </c>
      <c r="E156" s="4" t="s">
        <v>49</v>
      </c>
    </row>
    <row r="157" spans="1:5">
      <c r="A157" s="6" t="s">
        <v>1701</v>
      </c>
      <c r="B157" s="6" t="s">
        <v>50</v>
      </c>
      <c r="C157" s="6" t="s">
        <v>1702</v>
      </c>
      <c r="D157" s="4" t="s">
        <v>1703</v>
      </c>
      <c r="E157" s="4" t="s">
        <v>49</v>
      </c>
    </row>
    <row r="158" spans="1:5">
      <c r="A158" s="6" t="s">
        <v>1704</v>
      </c>
      <c r="B158" s="6" t="s">
        <v>41</v>
      </c>
      <c r="C158" s="6" t="s">
        <v>1705</v>
      </c>
      <c r="D158" s="4" t="s">
        <v>1706</v>
      </c>
      <c r="E158" s="4" t="s">
        <v>42</v>
      </c>
    </row>
    <row r="159" spans="1:5">
      <c r="A159" s="6" t="s">
        <v>1704</v>
      </c>
      <c r="B159" s="6" t="s">
        <v>43</v>
      </c>
      <c r="C159" s="6" t="s">
        <v>1705</v>
      </c>
      <c r="D159" s="4" t="s">
        <v>1706</v>
      </c>
      <c r="E159" s="4" t="s">
        <v>42</v>
      </c>
    </row>
    <row r="160" spans="1:5">
      <c r="A160" s="6" t="s">
        <v>1707</v>
      </c>
      <c r="B160" s="6" t="s">
        <v>20</v>
      </c>
      <c r="C160" s="6" t="s">
        <v>1708</v>
      </c>
      <c r="D160" s="4" t="s">
        <v>1709</v>
      </c>
      <c r="E160" s="4" t="s">
        <v>109</v>
      </c>
    </row>
    <row r="161" spans="1:5">
      <c r="A161" s="6" t="s">
        <v>1710</v>
      </c>
      <c r="B161" s="6" t="s">
        <v>18</v>
      </c>
      <c r="C161" s="6" t="s">
        <v>1711</v>
      </c>
      <c r="D161" s="4" t="s">
        <v>1712</v>
      </c>
      <c r="E161" s="4" t="s">
        <v>19</v>
      </c>
    </row>
    <row r="162" spans="1:5">
      <c r="A162" s="6" t="s">
        <v>1713</v>
      </c>
      <c r="B162" s="6" t="s">
        <v>39</v>
      </c>
      <c r="C162" s="6" t="s">
        <v>1714</v>
      </c>
      <c r="D162" s="4" t="s">
        <v>304</v>
      </c>
      <c r="E162" s="4" t="s">
        <v>44</v>
      </c>
    </row>
    <row r="163" spans="1:5">
      <c r="A163" s="6" t="s">
        <v>1715</v>
      </c>
      <c r="B163" s="6" t="s">
        <v>61</v>
      </c>
      <c r="C163" s="6" t="s">
        <v>1716</v>
      </c>
      <c r="D163" s="4" t="s">
        <v>1717</v>
      </c>
      <c r="E163" s="4" t="s">
        <v>62</v>
      </c>
    </row>
    <row r="164" spans="1:5">
      <c r="A164" s="6" t="s">
        <v>1718</v>
      </c>
      <c r="B164" s="6" t="s">
        <v>39</v>
      </c>
      <c r="C164" s="6" t="s">
        <v>1719</v>
      </c>
      <c r="D164" s="4" t="s">
        <v>162</v>
      </c>
      <c r="E164" s="4" t="s">
        <v>44</v>
      </c>
    </row>
    <row r="165" spans="1:5">
      <c r="A165" s="6" t="s">
        <v>1720</v>
      </c>
      <c r="B165" s="6" t="s">
        <v>18</v>
      </c>
      <c r="C165" s="6" t="s">
        <v>1721</v>
      </c>
      <c r="D165" s="4" t="s">
        <v>1722</v>
      </c>
      <c r="E165" s="4" t="s">
        <v>47</v>
      </c>
    </row>
    <row r="166" spans="1:5">
      <c r="A166" s="6" t="s">
        <v>1720</v>
      </c>
      <c r="B166" s="6" t="s">
        <v>69</v>
      </c>
      <c r="C166" s="6" t="s">
        <v>1723</v>
      </c>
      <c r="D166" s="4" t="s">
        <v>1722</v>
      </c>
      <c r="E166" s="4" t="s">
        <v>107</v>
      </c>
    </row>
    <row r="167" spans="1:5">
      <c r="A167" s="6" t="s">
        <v>1724</v>
      </c>
      <c r="B167" s="6" t="s">
        <v>24</v>
      </c>
      <c r="C167" s="6" t="s">
        <v>1725</v>
      </c>
      <c r="D167" s="4" t="s">
        <v>1726</v>
      </c>
      <c r="E167" s="4" t="s">
        <v>26</v>
      </c>
    </row>
    <row r="168" spans="1:5">
      <c r="A168" s="6" t="s">
        <v>1727</v>
      </c>
      <c r="B168" s="6" t="s">
        <v>33</v>
      </c>
      <c r="C168" s="6" t="s">
        <v>1728</v>
      </c>
      <c r="D168" s="4" t="s">
        <v>253</v>
      </c>
      <c r="E168" s="4" t="s">
        <v>54</v>
      </c>
    </row>
    <row r="169" spans="1:5">
      <c r="A169" s="6" t="s">
        <v>1729</v>
      </c>
      <c r="B169" s="6" t="s">
        <v>48</v>
      </c>
      <c r="C169" s="6" t="s">
        <v>1730</v>
      </c>
      <c r="D169" s="4" t="s">
        <v>333</v>
      </c>
      <c r="E169" s="4" t="s">
        <v>49</v>
      </c>
    </row>
    <row r="170" spans="1:5">
      <c r="A170" s="6" t="s">
        <v>1729</v>
      </c>
      <c r="B170" s="6" t="s">
        <v>50</v>
      </c>
      <c r="C170" s="6" t="s">
        <v>1730</v>
      </c>
      <c r="D170" s="4" t="s">
        <v>333</v>
      </c>
      <c r="E170" s="4" t="s">
        <v>49</v>
      </c>
    </row>
    <row r="171" spans="1:5">
      <c r="A171" s="6" t="s">
        <v>1729</v>
      </c>
      <c r="B171" s="6" t="s">
        <v>65</v>
      </c>
      <c r="C171" s="6" t="s">
        <v>1445</v>
      </c>
      <c r="D171" s="4" t="s">
        <v>334</v>
      </c>
      <c r="E171" s="4" t="s">
        <v>179</v>
      </c>
    </row>
    <row r="172" spans="1:5">
      <c r="A172" s="6" t="s">
        <v>1731</v>
      </c>
      <c r="B172" s="6" t="s">
        <v>33</v>
      </c>
      <c r="C172" s="6" t="s">
        <v>1728</v>
      </c>
      <c r="D172" s="4" t="s">
        <v>253</v>
      </c>
      <c r="E172" s="4" t="s">
        <v>54</v>
      </c>
    </row>
    <row r="173" spans="1:5">
      <c r="A173" s="6" t="s">
        <v>1732</v>
      </c>
      <c r="B173" s="6" t="s">
        <v>63</v>
      </c>
      <c r="C173" s="6" t="s">
        <v>1733</v>
      </c>
      <c r="D173" s="4" t="s">
        <v>1734</v>
      </c>
      <c r="E173" s="4" t="s">
        <v>161</v>
      </c>
    </row>
    <row r="174" spans="1:5">
      <c r="A174" s="6" t="s">
        <v>1735</v>
      </c>
      <c r="B174" s="6" t="s">
        <v>48</v>
      </c>
      <c r="C174" s="6" t="s">
        <v>1736</v>
      </c>
      <c r="D174" s="4" t="s">
        <v>748</v>
      </c>
      <c r="E174" s="4" t="s">
        <v>86</v>
      </c>
    </row>
    <row r="175" spans="1:5">
      <c r="A175" s="6" t="s">
        <v>1735</v>
      </c>
      <c r="B175" s="6" t="s">
        <v>50</v>
      </c>
      <c r="C175" s="6" t="s">
        <v>1736</v>
      </c>
      <c r="D175" s="4" t="s">
        <v>748</v>
      </c>
      <c r="E175" s="4" t="s">
        <v>86</v>
      </c>
    </row>
    <row r="176" spans="1:5">
      <c r="A176" s="6" t="s">
        <v>1735</v>
      </c>
      <c r="B176" s="6" t="s">
        <v>65</v>
      </c>
      <c r="C176" s="6" t="s">
        <v>1737</v>
      </c>
      <c r="D176" s="4" t="s">
        <v>1738</v>
      </c>
      <c r="E176" s="4" t="s">
        <v>88</v>
      </c>
    </row>
    <row r="177" spans="1:5">
      <c r="A177" s="6" t="s">
        <v>1739</v>
      </c>
      <c r="B177" s="6" t="s">
        <v>123</v>
      </c>
      <c r="C177" s="6" t="s">
        <v>1740</v>
      </c>
      <c r="D177" s="4" t="s">
        <v>969</v>
      </c>
      <c r="E177" s="4" t="s">
        <v>124</v>
      </c>
    </row>
    <row r="178" spans="1:5">
      <c r="A178" s="6" t="s">
        <v>1741</v>
      </c>
      <c r="B178" s="6" t="s">
        <v>64</v>
      </c>
      <c r="C178" s="6" t="s">
        <v>1742</v>
      </c>
      <c r="D178" s="4" t="s">
        <v>1743</v>
      </c>
      <c r="E178" s="4" t="s">
        <v>190</v>
      </c>
    </row>
    <row r="179" spans="1:5">
      <c r="A179" s="6" t="s">
        <v>1744</v>
      </c>
      <c r="B179" s="6" t="s">
        <v>55</v>
      </c>
      <c r="C179" s="6" t="s">
        <v>1745</v>
      </c>
      <c r="D179" s="4" t="s">
        <v>1746</v>
      </c>
      <c r="E179" s="4" t="s">
        <v>337</v>
      </c>
    </row>
    <row r="180" spans="1:5">
      <c r="A180" s="6" t="s">
        <v>1747</v>
      </c>
      <c r="B180" s="6" t="s">
        <v>64</v>
      </c>
      <c r="C180" s="6" t="s">
        <v>1748</v>
      </c>
      <c r="D180" s="4" t="s">
        <v>1749</v>
      </c>
      <c r="E180" s="4" t="s">
        <v>208</v>
      </c>
    </row>
    <row r="181" spans="1:5">
      <c r="A181" s="6" t="s">
        <v>1750</v>
      </c>
      <c r="B181" s="6" t="s">
        <v>64</v>
      </c>
      <c r="C181" s="6" t="s">
        <v>1751</v>
      </c>
      <c r="D181" s="4" t="s">
        <v>1752</v>
      </c>
      <c r="E181" s="4" t="s">
        <v>208</v>
      </c>
    </row>
    <row r="182" spans="1:5">
      <c r="A182" s="6" t="s">
        <v>1753</v>
      </c>
      <c r="B182" s="6" t="s">
        <v>64</v>
      </c>
      <c r="C182" s="6" t="s">
        <v>1754</v>
      </c>
      <c r="D182" s="4" t="s">
        <v>1755</v>
      </c>
      <c r="E182" s="4" t="s">
        <v>1756</v>
      </c>
    </row>
    <row r="183" spans="1:5">
      <c r="A183" s="6" t="s">
        <v>1757</v>
      </c>
      <c r="B183" s="6" t="s">
        <v>8</v>
      </c>
      <c r="C183" s="6" t="s">
        <v>1758</v>
      </c>
      <c r="D183" s="4" t="s">
        <v>195</v>
      </c>
      <c r="E183" s="4" t="s">
        <v>177</v>
      </c>
    </row>
    <row r="184" spans="1:5">
      <c r="A184" s="6" t="s">
        <v>1759</v>
      </c>
      <c r="B184" s="6" t="s">
        <v>114</v>
      </c>
      <c r="C184" s="6" t="s">
        <v>1760</v>
      </c>
      <c r="D184" s="4" t="s">
        <v>1761</v>
      </c>
      <c r="E184" s="4" t="s">
        <v>1762</v>
      </c>
    </row>
    <row r="185" spans="1:5">
      <c r="A185" s="6" t="s">
        <v>1763</v>
      </c>
      <c r="B185" s="6" t="s">
        <v>65</v>
      </c>
      <c r="C185" s="6" t="s">
        <v>1764</v>
      </c>
      <c r="D185" s="4" t="s">
        <v>1765</v>
      </c>
      <c r="E185" s="4" t="s">
        <v>242</v>
      </c>
    </row>
    <row r="186" spans="1:5">
      <c r="A186" s="6" t="s">
        <v>1763</v>
      </c>
      <c r="B186" s="6" t="s">
        <v>63</v>
      </c>
      <c r="C186" s="6" t="s">
        <v>1766</v>
      </c>
      <c r="D186" s="4" t="s">
        <v>1765</v>
      </c>
      <c r="E186" s="4" t="s">
        <v>113</v>
      </c>
    </row>
    <row r="187" spans="1:5">
      <c r="A187" s="6" t="s">
        <v>1763</v>
      </c>
      <c r="B187" s="6" t="s">
        <v>48</v>
      </c>
      <c r="C187" s="6" t="s">
        <v>1767</v>
      </c>
      <c r="D187" s="4" t="s">
        <v>1765</v>
      </c>
      <c r="E187" s="4" t="s">
        <v>167</v>
      </c>
    </row>
    <row r="188" spans="1:5">
      <c r="A188" s="6" t="s">
        <v>1763</v>
      </c>
      <c r="B188" s="6" t="s">
        <v>50</v>
      </c>
      <c r="C188" s="6" t="s">
        <v>1767</v>
      </c>
      <c r="D188" s="4" t="s">
        <v>1765</v>
      </c>
      <c r="E188" s="4" t="s">
        <v>167</v>
      </c>
    </row>
    <row r="189" spans="1:5">
      <c r="A189" s="6" t="s">
        <v>1768</v>
      </c>
      <c r="B189" s="6" t="s">
        <v>64</v>
      </c>
      <c r="C189" s="6" t="s">
        <v>1769</v>
      </c>
      <c r="D189" s="4" t="s">
        <v>1770</v>
      </c>
      <c r="E189" s="4" t="s">
        <v>194</v>
      </c>
    </row>
    <row r="190" spans="1:5">
      <c r="A190" s="6" t="s">
        <v>1771</v>
      </c>
      <c r="B190" s="6" t="s">
        <v>22</v>
      </c>
      <c r="C190" s="6" t="s">
        <v>1772</v>
      </c>
      <c r="D190" s="4" t="s">
        <v>99</v>
      </c>
      <c r="E190" s="4" t="s">
        <v>59</v>
      </c>
    </row>
    <row r="191" spans="1:5">
      <c r="A191" s="6" t="s">
        <v>1773</v>
      </c>
      <c r="B191" s="6" t="s">
        <v>55</v>
      </c>
      <c r="C191" s="6" t="s">
        <v>1774</v>
      </c>
      <c r="D191" s="4" t="s">
        <v>1775</v>
      </c>
      <c r="E191" s="4" t="s">
        <v>256</v>
      </c>
    </row>
    <row r="192" spans="1:5">
      <c r="A192" s="6" t="s">
        <v>1776</v>
      </c>
      <c r="B192" s="6" t="s">
        <v>39</v>
      </c>
      <c r="C192" s="6" t="s">
        <v>1777</v>
      </c>
      <c r="D192" s="4" t="s">
        <v>296</v>
      </c>
      <c r="E192" s="4" t="s">
        <v>40</v>
      </c>
    </row>
    <row r="193" spans="1:5">
      <c r="A193" s="6" t="s">
        <v>1778</v>
      </c>
      <c r="B193" s="6" t="s">
        <v>65</v>
      </c>
      <c r="C193" s="6" t="s">
        <v>1779</v>
      </c>
      <c r="D193" s="4" t="s">
        <v>1780</v>
      </c>
      <c r="E193" s="4" t="s">
        <v>88</v>
      </c>
    </row>
    <row r="194" spans="1:5">
      <c r="A194" s="6" t="s">
        <v>1778</v>
      </c>
      <c r="B194" s="6" t="s">
        <v>63</v>
      </c>
      <c r="C194" s="6" t="s">
        <v>1781</v>
      </c>
      <c r="D194" s="4" t="s">
        <v>1782</v>
      </c>
      <c r="E194" s="4" t="s">
        <v>121</v>
      </c>
    </row>
    <row r="195" spans="1:5">
      <c r="A195" s="6" t="s">
        <v>1778</v>
      </c>
      <c r="B195" s="6" t="s">
        <v>114</v>
      </c>
      <c r="C195" s="6" t="s">
        <v>1783</v>
      </c>
      <c r="D195" s="4" t="s">
        <v>1784</v>
      </c>
      <c r="E195" s="4" t="s">
        <v>224</v>
      </c>
    </row>
    <row r="196" spans="1:5">
      <c r="A196" s="6" t="s">
        <v>1785</v>
      </c>
      <c r="B196" s="6" t="s">
        <v>117</v>
      </c>
      <c r="C196" s="6" t="s">
        <v>1786</v>
      </c>
      <c r="D196" s="4" t="s">
        <v>118</v>
      </c>
      <c r="E196" s="4" t="s">
        <v>119</v>
      </c>
    </row>
    <row r="197" spans="1:5">
      <c r="A197" s="6" t="s">
        <v>1787</v>
      </c>
      <c r="B197" s="6" t="s">
        <v>11</v>
      </c>
      <c r="C197" s="6" t="s">
        <v>1788</v>
      </c>
      <c r="D197" s="4" t="s">
        <v>1789</v>
      </c>
      <c r="E197" s="4" t="s">
        <v>1647</v>
      </c>
    </row>
    <row r="198" spans="1:5">
      <c r="A198" s="6" t="s">
        <v>1787</v>
      </c>
      <c r="B198" s="6" t="s">
        <v>16</v>
      </c>
      <c r="C198" s="6" t="s">
        <v>1790</v>
      </c>
      <c r="D198" s="4" t="s">
        <v>126</v>
      </c>
      <c r="E198" s="4" t="s">
        <v>127</v>
      </c>
    </row>
    <row r="199" spans="1:5">
      <c r="A199" s="6" t="s">
        <v>1791</v>
      </c>
      <c r="B199" s="6" t="s">
        <v>69</v>
      </c>
      <c r="C199" s="6" t="s">
        <v>1792</v>
      </c>
      <c r="D199" s="4" t="s">
        <v>79</v>
      </c>
      <c r="E199" s="4" t="s">
        <v>80</v>
      </c>
    </row>
    <row r="200" spans="1:5">
      <c r="A200" s="6" t="s">
        <v>1791</v>
      </c>
      <c r="B200" s="6" t="s">
        <v>18</v>
      </c>
      <c r="C200" s="6" t="s">
        <v>1793</v>
      </c>
      <c r="D200" s="4" t="s">
        <v>79</v>
      </c>
      <c r="E200" s="4" t="s">
        <v>81</v>
      </c>
    </row>
    <row r="201" spans="1:5">
      <c r="A201" s="6" t="s">
        <v>1794</v>
      </c>
      <c r="B201" s="6" t="s">
        <v>114</v>
      </c>
      <c r="C201" s="6" t="s">
        <v>1795</v>
      </c>
      <c r="D201" s="4" t="s">
        <v>1796</v>
      </c>
      <c r="E201" s="4" t="s">
        <v>115</v>
      </c>
    </row>
    <row r="202" spans="1:5">
      <c r="A202" s="6" t="s">
        <v>1797</v>
      </c>
      <c r="B202" s="6" t="s">
        <v>63</v>
      </c>
      <c r="C202" s="6" t="s">
        <v>1798</v>
      </c>
      <c r="D202" s="4" t="s">
        <v>120</v>
      </c>
      <c r="E202" s="4" t="s">
        <v>121</v>
      </c>
    </row>
    <row r="203" spans="1:5">
      <c r="A203" s="6" t="s">
        <v>1799</v>
      </c>
      <c r="B203" s="6" t="s">
        <v>20</v>
      </c>
      <c r="C203" s="6" t="s">
        <v>1800</v>
      </c>
      <c r="D203" s="4" t="s">
        <v>324</v>
      </c>
      <c r="E203" s="4" t="s">
        <v>325</v>
      </c>
    </row>
    <row r="204" spans="1:5">
      <c r="A204" s="6" t="s">
        <v>1801</v>
      </c>
      <c r="B204" s="6" t="s">
        <v>117</v>
      </c>
      <c r="C204" s="6" t="s">
        <v>1802</v>
      </c>
      <c r="D204" s="4" t="s">
        <v>1634</v>
      </c>
      <c r="E204" s="4" t="s">
        <v>119</v>
      </c>
    </row>
    <row r="205" spans="1:5">
      <c r="A205" s="6" t="s">
        <v>1803</v>
      </c>
      <c r="B205" s="6" t="s">
        <v>39</v>
      </c>
      <c r="C205" s="6" t="s">
        <v>1804</v>
      </c>
      <c r="D205" s="4" t="s">
        <v>244</v>
      </c>
      <c r="E205" s="4" t="s">
        <v>40</v>
      </c>
    </row>
    <row r="206" spans="1:5">
      <c r="A206" s="6" t="s">
        <v>1805</v>
      </c>
      <c r="B206" s="6" t="s">
        <v>77</v>
      </c>
      <c r="C206" s="6" t="s">
        <v>1806</v>
      </c>
      <c r="D206" s="4" t="s">
        <v>331</v>
      </c>
      <c r="E206" s="4" t="s">
        <v>78</v>
      </c>
    </row>
    <row r="207" spans="1:5">
      <c r="A207" s="6" t="s">
        <v>1805</v>
      </c>
      <c r="B207" s="6" t="s">
        <v>114</v>
      </c>
      <c r="C207" s="6" t="s">
        <v>1806</v>
      </c>
      <c r="D207" s="4" t="s">
        <v>331</v>
      </c>
      <c r="E207" s="4" t="s">
        <v>115</v>
      </c>
    </row>
    <row r="208" spans="1:5">
      <c r="A208" s="6" t="s">
        <v>1807</v>
      </c>
      <c r="B208" s="6" t="s">
        <v>117</v>
      </c>
      <c r="C208" s="6" t="s">
        <v>1808</v>
      </c>
      <c r="D208" s="4" t="s">
        <v>216</v>
      </c>
      <c r="E208" s="4" t="s">
        <v>119</v>
      </c>
    </row>
    <row r="209" spans="1:5">
      <c r="A209" s="6" t="s">
        <v>1809</v>
      </c>
      <c r="B209" s="6" t="s">
        <v>55</v>
      </c>
      <c r="C209" s="6" t="s">
        <v>1810</v>
      </c>
      <c r="D209" s="4" t="s">
        <v>1811</v>
      </c>
      <c r="E209" s="4" t="s">
        <v>56</v>
      </c>
    </row>
    <row r="210" spans="1:5">
      <c r="A210" s="6" t="s">
        <v>1812</v>
      </c>
      <c r="B210" s="6" t="s">
        <v>65</v>
      </c>
      <c r="C210" s="6" t="s">
        <v>1813</v>
      </c>
      <c r="D210" s="4" t="s">
        <v>151</v>
      </c>
      <c r="E210" s="4" t="s">
        <v>88</v>
      </c>
    </row>
    <row r="211" spans="1:5">
      <c r="A211" s="6" t="s">
        <v>1814</v>
      </c>
      <c r="B211" s="6" t="s">
        <v>24</v>
      </c>
      <c r="C211" s="6" t="s">
        <v>1815</v>
      </c>
      <c r="D211" s="4" t="s">
        <v>25</v>
      </c>
      <c r="E211" s="4" t="s">
        <v>26</v>
      </c>
    </row>
    <row r="212" spans="1:5">
      <c r="A212" s="6" t="s">
        <v>1816</v>
      </c>
      <c r="B212" s="6" t="s">
        <v>22</v>
      </c>
      <c r="C212" s="6" t="s">
        <v>1817</v>
      </c>
      <c r="D212" s="4" t="s">
        <v>199</v>
      </c>
      <c r="E212" s="4" t="s">
        <v>143</v>
      </c>
    </row>
    <row r="213" spans="1:5">
      <c r="A213" s="6" t="s">
        <v>1816</v>
      </c>
      <c r="B213" s="6" t="s">
        <v>31</v>
      </c>
      <c r="C213" s="6" t="s">
        <v>1818</v>
      </c>
      <c r="D213" s="4" t="s">
        <v>199</v>
      </c>
      <c r="E213" s="4" t="s">
        <v>157</v>
      </c>
    </row>
    <row r="214" spans="1:5">
      <c r="A214" s="6" t="s">
        <v>1819</v>
      </c>
      <c r="B214" s="6" t="s">
        <v>31</v>
      </c>
      <c r="C214" s="6" t="s">
        <v>1820</v>
      </c>
      <c r="D214" s="4" t="s">
        <v>1821</v>
      </c>
      <c r="E214" s="4" t="s">
        <v>32</v>
      </c>
    </row>
    <row r="215" spans="1:5">
      <c r="A215" s="6" t="s">
        <v>1822</v>
      </c>
      <c r="B215" s="6" t="s">
        <v>48</v>
      </c>
      <c r="C215" s="6" t="s">
        <v>1823</v>
      </c>
      <c r="D215" s="4" t="s">
        <v>1824</v>
      </c>
      <c r="E215" s="4" t="s">
        <v>135</v>
      </c>
    </row>
    <row r="216" spans="1:5">
      <c r="A216" s="6" t="s">
        <v>1822</v>
      </c>
      <c r="B216" s="6" t="s">
        <v>50</v>
      </c>
      <c r="C216" s="6" t="s">
        <v>1823</v>
      </c>
      <c r="D216" s="4" t="s">
        <v>1824</v>
      </c>
      <c r="E216" s="4" t="s">
        <v>135</v>
      </c>
    </row>
    <row r="217" spans="1:5">
      <c r="A217" s="6" t="s">
        <v>1825</v>
      </c>
      <c r="B217" s="6" t="s">
        <v>22</v>
      </c>
      <c r="C217" s="6" t="s">
        <v>1826</v>
      </c>
      <c r="D217" s="4" t="s">
        <v>1827</v>
      </c>
      <c r="E217" s="4" t="s">
        <v>59</v>
      </c>
    </row>
    <row r="218" spans="1:5">
      <c r="A218" s="6" t="s">
        <v>1825</v>
      </c>
      <c r="B218" s="6" t="s">
        <v>31</v>
      </c>
      <c r="C218" s="6" t="s">
        <v>1828</v>
      </c>
      <c r="D218" s="4" t="s">
        <v>1827</v>
      </c>
      <c r="E218" s="4" t="s">
        <v>163</v>
      </c>
    </row>
    <row r="219" spans="1:5">
      <c r="A219" s="6" t="s">
        <v>1829</v>
      </c>
      <c r="B219" s="6" t="s">
        <v>24</v>
      </c>
      <c r="C219" s="6" t="s">
        <v>1830</v>
      </c>
      <c r="D219" s="4" t="s">
        <v>836</v>
      </c>
      <c r="E219" s="4" t="s">
        <v>26</v>
      </c>
    </row>
    <row r="220" spans="1:5">
      <c r="A220" s="6" t="s">
        <v>1831</v>
      </c>
      <c r="B220" s="6" t="s">
        <v>20</v>
      </c>
      <c r="C220" s="6" t="s">
        <v>1832</v>
      </c>
      <c r="D220" s="4" t="s">
        <v>1833</v>
      </c>
      <c r="E220" s="4" t="s">
        <v>37</v>
      </c>
    </row>
    <row r="221" spans="1:5">
      <c r="A221" s="6" t="s">
        <v>1831</v>
      </c>
      <c r="B221" s="6" t="s">
        <v>8</v>
      </c>
      <c r="C221" s="6" t="s">
        <v>1832</v>
      </c>
      <c r="D221" s="4" t="s">
        <v>1833</v>
      </c>
      <c r="E221" s="4" t="s">
        <v>336</v>
      </c>
    </row>
    <row r="222" spans="1:5">
      <c r="A222" s="6" t="s">
        <v>1834</v>
      </c>
      <c r="B222" s="6" t="s">
        <v>48</v>
      </c>
      <c r="C222" s="6" t="s">
        <v>1835</v>
      </c>
      <c r="D222" s="4" t="s">
        <v>1836</v>
      </c>
      <c r="E222" s="4" t="s">
        <v>240</v>
      </c>
    </row>
    <row r="223" spans="1:5">
      <c r="A223" s="6" t="s">
        <v>1834</v>
      </c>
      <c r="B223" s="6" t="s">
        <v>50</v>
      </c>
      <c r="C223" s="6" t="s">
        <v>1835</v>
      </c>
      <c r="D223" s="4" t="s">
        <v>1836</v>
      </c>
      <c r="E223" s="4" t="s">
        <v>240</v>
      </c>
    </row>
    <row r="224" spans="1:5">
      <c r="A224" s="6" t="s">
        <v>1834</v>
      </c>
      <c r="B224" s="6" t="s">
        <v>35</v>
      </c>
      <c r="C224" s="6" t="s">
        <v>1837</v>
      </c>
      <c r="D224" s="4" t="s">
        <v>1838</v>
      </c>
      <c r="E224" s="4" t="s">
        <v>36</v>
      </c>
    </row>
    <row r="225" spans="1:5">
      <c r="A225" s="6" t="s">
        <v>1834</v>
      </c>
      <c r="B225" s="6" t="s">
        <v>65</v>
      </c>
      <c r="C225" s="6" t="s">
        <v>1839</v>
      </c>
      <c r="D225" s="4" t="s">
        <v>1840</v>
      </c>
      <c r="E225" s="4" t="s">
        <v>88</v>
      </c>
    </row>
    <row r="226" spans="1:5">
      <c r="A226" s="6" t="s">
        <v>1834</v>
      </c>
      <c r="B226" s="6" t="s">
        <v>33</v>
      </c>
      <c r="C226" s="6" t="s">
        <v>1841</v>
      </c>
      <c r="D226" s="4" t="s">
        <v>1836</v>
      </c>
      <c r="E226" s="4" t="s">
        <v>60</v>
      </c>
    </row>
    <row r="227" spans="1:5">
      <c r="A227" s="6" t="s">
        <v>1842</v>
      </c>
      <c r="B227" s="6" t="s">
        <v>31</v>
      </c>
      <c r="C227" s="6" t="s">
        <v>1843</v>
      </c>
      <c r="D227" s="4" t="s">
        <v>1844</v>
      </c>
      <c r="E227" s="4" t="s">
        <v>58</v>
      </c>
    </row>
    <row r="228" spans="1:5">
      <c r="A228" s="6" t="s">
        <v>1845</v>
      </c>
      <c r="B228" s="6" t="s">
        <v>41</v>
      </c>
      <c r="C228" s="6" t="s">
        <v>1846</v>
      </c>
      <c r="D228" s="4" t="s">
        <v>1847</v>
      </c>
      <c r="E228" s="4" t="s">
        <v>175</v>
      </c>
    </row>
    <row r="229" spans="1:5">
      <c r="A229" s="6" t="s">
        <v>1845</v>
      </c>
      <c r="B229" s="6" t="s">
        <v>43</v>
      </c>
      <c r="C229" s="6" t="s">
        <v>1846</v>
      </c>
      <c r="D229" s="4" t="s">
        <v>1847</v>
      </c>
      <c r="E229" s="4" t="s">
        <v>175</v>
      </c>
    </row>
    <row r="230" spans="1:5">
      <c r="A230" s="6" t="s">
        <v>1848</v>
      </c>
      <c r="B230" s="6" t="s">
        <v>27</v>
      </c>
      <c r="C230" s="6" t="s">
        <v>1849</v>
      </c>
      <c r="D230" s="4" t="s">
        <v>1850</v>
      </c>
      <c r="E230" s="4" t="s">
        <v>38</v>
      </c>
    </row>
    <row r="231" spans="1:5">
      <c r="A231" s="6" t="s">
        <v>1848</v>
      </c>
      <c r="B231" s="6" t="s">
        <v>30</v>
      </c>
      <c r="C231" s="6" t="s">
        <v>1849</v>
      </c>
      <c r="D231" s="4" t="s">
        <v>1850</v>
      </c>
      <c r="E231" s="4" t="s">
        <v>38</v>
      </c>
    </row>
    <row r="232" spans="1:5">
      <c r="A232" s="6" t="s">
        <v>1851</v>
      </c>
      <c r="B232" s="6" t="s">
        <v>41</v>
      </c>
      <c r="C232" s="6" t="s">
        <v>1852</v>
      </c>
      <c r="D232" s="4" t="s">
        <v>1853</v>
      </c>
      <c r="E232" s="4" t="s">
        <v>42</v>
      </c>
    </row>
    <row r="233" spans="1:5">
      <c r="A233" s="6" t="s">
        <v>1851</v>
      </c>
      <c r="B233" s="6" t="s">
        <v>43</v>
      </c>
      <c r="C233" s="6" t="s">
        <v>1852</v>
      </c>
      <c r="D233" s="4" t="s">
        <v>1853</v>
      </c>
      <c r="E233" s="4" t="s">
        <v>42</v>
      </c>
    </row>
    <row r="234" spans="1:5">
      <c r="A234" s="6" t="s">
        <v>1854</v>
      </c>
      <c r="B234" s="6" t="s">
        <v>24</v>
      </c>
      <c r="C234" s="6" t="s">
        <v>1855</v>
      </c>
      <c r="D234" s="4" t="s">
        <v>1856</v>
      </c>
      <c r="E234" s="4" t="s">
        <v>76</v>
      </c>
    </row>
    <row r="235" spans="1:5">
      <c r="A235" s="6" t="s">
        <v>1857</v>
      </c>
      <c r="B235" s="6" t="s">
        <v>35</v>
      </c>
      <c r="C235" s="6" t="s">
        <v>1858</v>
      </c>
      <c r="D235" s="4" t="s">
        <v>1859</v>
      </c>
      <c r="E235" s="4" t="s">
        <v>36</v>
      </c>
    </row>
    <row r="236" spans="1:5">
      <c r="A236" s="6" t="s">
        <v>1857</v>
      </c>
      <c r="B236" s="6" t="s">
        <v>33</v>
      </c>
      <c r="C236" s="6" t="s">
        <v>1860</v>
      </c>
      <c r="D236" s="4" t="s">
        <v>1859</v>
      </c>
      <c r="E236" s="4" t="s">
        <v>34</v>
      </c>
    </row>
    <row r="237" spans="1:5">
      <c r="A237" s="6" t="s">
        <v>1861</v>
      </c>
      <c r="B237" s="6" t="s">
        <v>63</v>
      </c>
      <c r="C237" s="6" t="s">
        <v>1862</v>
      </c>
      <c r="D237" s="4" t="s">
        <v>1863</v>
      </c>
      <c r="E237" s="4" t="s">
        <v>161</v>
      </c>
    </row>
    <row r="238" spans="1:5">
      <c r="A238" s="6" t="s">
        <v>1864</v>
      </c>
      <c r="B238" s="6" t="s">
        <v>18</v>
      </c>
      <c r="C238" s="6" t="s">
        <v>1865</v>
      </c>
      <c r="D238" s="4" t="s">
        <v>1866</v>
      </c>
      <c r="E238" s="4" t="s">
        <v>47</v>
      </c>
    </row>
    <row r="239" spans="1:5">
      <c r="A239" s="6" t="s">
        <v>1864</v>
      </c>
      <c r="B239" s="6" t="s">
        <v>16</v>
      </c>
      <c r="C239" s="6" t="s">
        <v>1445</v>
      </c>
      <c r="D239" s="4" t="s">
        <v>1867</v>
      </c>
      <c r="E239" s="4" t="s">
        <v>219</v>
      </c>
    </row>
    <row r="240" spans="1:5">
      <c r="A240" s="6" t="s">
        <v>1864</v>
      </c>
      <c r="B240" s="6" t="s">
        <v>69</v>
      </c>
      <c r="C240" s="6" t="s">
        <v>1868</v>
      </c>
      <c r="D240" s="4" t="s">
        <v>1866</v>
      </c>
      <c r="E240" s="4" t="s">
        <v>107</v>
      </c>
    </row>
    <row r="241" spans="1:5">
      <c r="A241" s="6" t="s">
        <v>1869</v>
      </c>
      <c r="B241" s="6" t="s">
        <v>48</v>
      </c>
      <c r="C241" s="6" t="s">
        <v>1870</v>
      </c>
      <c r="D241" s="4" t="s">
        <v>1871</v>
      </c>
      <c r="E241" s="4" t="s">
        <v>240</v>
      </c>
    </row>
    <row r="242" spans="1:5">
      <c r="A242" s="6" t="s">
        <v>1869</v>
      </c>
      <c r="B242" s="6" t="s">
        <v>50</v>
      </c>
      <c r="C242" s="6" t="s">
        <v>1870</v>
      </c>
      <c r="D242" s="4" t="s">
        <v>1871</v>
      </c>
      <c r="E242" s="4" t="s">
        <v>240</v>
      </c>
    </row>
    <row r="243" spans="1:5">
      <c r="A243" s="6" t="s">
        <v>1872</v>
      </c>
      <c r="B243" s="6" t="s">
        <v>39</v>
      </c>
      <c r="C243" s="6" t="s">
        <v>1873</v>
      </c>
      <c r="D243" s="4" t="s">
        <v>1874</v>
      </c>
      <c r="E243" s="4" t="s">
        <v>148</v>
      </c>
    </row>
    <row r="244" spans="1:5">
      <c r="A244" s="6" t="s">
        <v>1875</v>
      </c>
      <c r="B244" s="6" t="s">
        <v>27</v>
      </c>
      <c r="C244" s="6" t="s">
        <v>1876</v>
      </c>
      <c r="D244" s="4" t="s">
        <v>1877</v>
      </c>
      <c r="E244" s="4" t="s">
        <v>170</v>
      </c>
    </row>
    <row r="245" spans="1:5">
      <c r="A245" s="6" t="s">
        <v>1875</v>
      </c>
      <c r="B245" s="6" t="s">
        <v>30</v>
      </c>
      <c r="C245" s="6" t="s">
        <v>1876</v>
      </c>
      <c r="D245" s="4" t="s">
        <v>1877</v>
      </c>
      <c r="E245" s="4" t="s">
        <v>170</v>
      </c>
    </row>
    <row r="246" spans="1:5">
      <c r="A246" s="6" t="s">
        <v>1878</v>
      </c>
      <c r="B246" s="6" t="s">
        <v>69</v>
      </c>
      <c r="C246" s="6" t="s">
        <v>1879</v>
      </c>
      <c r="D246" s="4" t="s">
        <v>1880</v>
      </c>
      <c r="E246" s="4" t="s">
        <v>70</v>
      </c>
    </row>
    <row r="247" spans="1:5">
      <c r="A247" s="6" t="s">
        <v>1881</v>
      </c>
      <c r="B247" s="6" t="s">
        <v>39</v>
      </c>
      <c r="C247" s="6" t="s">
        <v>1882</v>
      </c>
      <c r="D247" s="4" t="s">
        <v>1883</v>
      </c>
      <c r="E247" s="4" t="s">
        <v>84</v>
      </c>
    </row>
    <row r="248" spans="1:5">
      <c r="A248" s="6" t="s">
        <v>1884</v>
      </c>
      <c r="B248" s="6" t="s">
        <v>39</v>
      </c>
      <c r="C248" s="6" t="s">
        <v>1885</v>
      </c>
      <c r="D248" s="4" t="s">
        <v>1886</v>
      </c>
      <c r="E248" s="4" t="s">
        <v>44</v>
      </c>
    </row>
    <row r="249" spans="1:5">
      <c r="A249" s="6" t="s">
        <v>1887</v>
      </c>
      <c r="B249" s="6" t="s">
        <v>48</v>
      </c>
      <c r="C249" s="6" t="s">
        <v>1888</v>
      </c>
      <c r="D249" s="4" t="s">
        <v>1889</v>
      </c>
      <c r="E249" s="4" t="s">
        <v>49</v>
      </c>
    </row>
    <row r="250" spans="1:5">
      <c r="A250" s="6" t="s">
        <v>1887</v>
      </c>
      <c r="B250" s="6" t="s">
        <v>50</v>
      </c>
      <c r="C250" s="6" t="s">
        <v>1888</v>
      </c>
      <c r="D250" s="4" t="s">
        <v>1889</v>
      </c>
      <c r="E250" s="4" t="s">
        <v>49</v>
      </c>
    </row>
    <row r="251" spans="1:5">
      <c r="A251" s="6" t="s">
        <v>1890</v>
      </c>
      <c r="B251" s="6" t="s">
        <v>41</v>
      </c>
      <c r="C251" s="6" t="s">
        <v>1891</v>
      </c>
      <c r="D251" s="4" t="s">
        <v>1892</v>
      </c>
      <c r="E251" s="4" t="s">
        <v>239</v>
      </c>
    </row>
    <row r="252" spans="1:5">
      <c r="A252" s="6" t="s">
        <v>1890</v>
      </c>
      <c r="B252" s="6" t="s">
        <v>43</v>
      </c>
      <c r="C252" s="6" t="s">
        <v>1891</v>
      </c>
      <c r="D252" s="4" t="s">
        <v>1892</v>
      </c>
      <c r="E252" s="4" t="s">
        <v>239</v>
      </c>
    </row>
    <row r="253" spans="1:5">
      <c r="A253" s="6" t="s">
        <v>1893</v>
      </c>
      <c r="B253" s="6" t="s">
        <v>41</v>
      </c>
      <c r="C253" s="6" t="s">
        <v>1894</v>
      </c>
      <c r="D253" s="4" t="s">
        <v>1895</v>
      </c>
      <c r="E253" s="4" t="s">
        <v>239</v>
      </c>
    </row>
    <row r="254" spans="1:5">
      <c r="A254" s="6" t="s">
        <v>1893</v>
      </c>
      <c r="B254" s="6" t="s">
        <v>43</v>
      </c>
      <c r="C254" s="6" t="s">
        <v>1894</v>
      </c>
      <c r="D254" s="4" t="s">
        <v>1895</v>
      </c>
      <c r="E254" s="4" t="s">
        <v>239</v>
      </c>
    </row>
    <row r="255" spans="1:5">
      <c r="A255" s="6" t="s">
        <v>1896</v>
      </c>
      <c r="B255" s="6" t="s">
        <v>39</v>
      </c>
      <c r="C255" s="6" t="s">
        <v>1897</v>
      </c>
      <c r="D255" s="4" t="s">
        <v>1898</v>
      </c>
      <c r="E255" s="4" t="s">
        <v>44</v>
      </c>
    </row>
    <row r="256" spans="1:5">
      <c r="A256" s="6" t="s">
        <v>1899</v>
      </c>
      <c r="B256" s="6" t="s">
        <v>114</v>
      </c>
      <c r="C256" s="6" t="s">
        <v>1900</v>
      </c>
      <c r="D256" s="4" t="s">
        <v>1901</v>
      </c>
      <c r="E256" s="4" t="s">
        <v>183</v>
      </c>
    </row>
    <row r="257" spans="1:5">
      <c r="A257" s="6" t="s">
        <v>1902</v>
      </c>
      <c r="B257" s="6" t="s">
        <v>35</v>
      </c>
      <c r="C257" s="6" t="s">
        <v>1903</v>
      </c>
      <c r="D257" s="4" t="s">
        <v>1904</v>
      </c>
      <c r="E257" s="4" t="s">
        <v>205</v>
      </c>
    </row>
    <row r="258" spans="1:5">
      <c r="A258" s="6" t="s">
        <v>1902</v>
      </c>
      <c r="B258" s="6" t="s">
        <v>33</v>
      </c>
      <c r="C258" s="6" t="s">
        <v>1905</v>
      </c>
      <c r="D258" s="4" t="s">
        <v>1904</v>
      </c>
      <c r="E258" s="4" t="s">
        <v>68</v>
      </c>
    </row>
    <row r="259" spans="1:5">
      <c r="A259" s="6" t="s">
        <v>1902</v>
      </c>
      <c r="B259" s="6" t="s">
        <v>48</v>
      </c>
      <c r="C259" s="6" t="s">
        <v>1906</v>
      </c>
      <c r="D259" s="4" t="s">
        <v>1904</v>
      </c>
      <c r="E259" s="4" t="s">
        <v>307</v>
      </c>
    </row>
    <row r="260" spans="1:5">
      <c r="A260" s="6" t="s">
        <v>1902</v>
      </c>
      <c r="B260" s="6" t="s">
        <v>50</v>
      </c>
      <c r="C260" s="6" t="s">
        <v>1906</v>
      </c>
      <c r="D260" s="4" t="s">
        <v>1904</v>
      </c>
      <c r="E260" s="4" t="s">
        <v>307</v>
      </c>
    </row>
    <row r="261" spans="1:5">
      <c r="A261" s="6" t="s">
        <v>1907</v>
      </c>
      <c r="B261" s="6" t="s">
        <v>27</v>
      </c>
      <c r="C261" s="6" t="s">
        <v>1908</v>
      </c>
      <c r="D261" s="4" t="s">
        <v>1909</v>
      </c>
      <c r="E261" s="4" t="s">
        <v>1910</v>
      </c>
    </row>
    <row r="262" spans="1:5">
      <c r="A262" s="6" t="s">
        <v>1907</v>
      </c>
      <c r="B262" s="6" t="s">
        <v>30</v>
      </c>
      <c r="C262" s="6" t="s">
        <v>1908</v>
      </c>
      <c r="D262" s="4" t="s">
        <v>1909</v>
      </c>
      <c r="E262" s="4" t="s">
        <v>1910</v>
      </c>
    </row>
    <row r="263" spans="1:5">
      <c r="A263" s="6" t="s">
        <v>1911</v>
      </c>
      <c r="B263" s="6" t="s">
        <v>61</v>
      </c>
      <c r="C263" s="6" t="s">
        <v>1912</v>
      </c>
      <c r="D263" s="4" t="s">
        <v>1913</v>
      </c>
      <c r="E263" s="4" t="s">
        <v>1914</v>
      </c>
    </row>
    <row r="264" spans="1:5">
      <c r="A264" s="6" t="s">
        <v>1915</v>
      </c>
      <c r="B264" s="6" t="s">
        <v>35</v>
      </c>
      <c r="C264" s="6" t="s">
        <v>1916</v>
      </c>
      <c r="D264" s="4" t="s">
        <v>1917</v>
      </c>
      <c r="E264" s="4" t="s">
        <v>36</v>
      </c>
    </row>
    <row r="265" spans="1:5">
      <c r="A265" s="6" t="s">
        <v>1918</v>
      </c>
      <c r="B265" s="6" t="s">
        <v>31</v>
      </c>
      <c r="C265" s="6" t="s">
        <v>1919</v>
      </c>
      <c r="D265" s="4" t="s">
        <v>524</v>
      </c>
      <c r="E265" s="4" t="s">
        <v>1551</v>
      </c>
    </row>
    <row r="266" spans="1:5">
      <c r="A266" s="6" t="s">
        <v>1920</v>
      </c>
      <c r="B266" s="6" t="s">
        <v>64</v>
      </c>
      <c r="C266" s="6" t="s">
        <v>1921</v>
      </c>
      <c r="D266" s="4" t="s">
        <v>1922</v>
      </c>
      <c r="E266" s="4" t="s">
        <v>194</v>
      </c>
    </row>
    <row r="267" spans="1:5">
      <c r="A267" s="6" t="s">
        <v>1923</v>
      </c>
      <c r="B267" s="6" t="s">
        <v>27</v>
      </c>
      <c r="C267" s="6" t="s">
        <v>1924</v>
      </c>
      <c r="D267" s="4" t="s">
        <v>1925</v>
      </c>
      <c r="E267" s="4" t="s">
        <v>29</v>
      </c>
    </row>
    <row r="268" spans="1:5">
      <c r="A268" s="6" t="s">
        <v>1923</v>
      </c>
      <c r="B268" s="6" t="s">
        <v>30</v>
      </c>
      <c r="C268" s="6" t="s">
        <v>1924</v>
      </c>
      <c r="D268" s="4" t="s">
        <v>1925</v>
      </c>
      <c r="E268" s="4" t="s">
        <v>29</v>
      </c>
    </row>
    <row r="269" spans="1:5">
      <c r="A269" s="6" t="s">
        <v>1926</v>
      </c>
      <c r="B269" s="6" t="s">
        <v>128</v>
      </c>
      <c r="C269" s="6" t="s">
        <v>1927</v>
      </c>
      <c r="D269" s="4" t="s">
        <v>295</v>
      </c>
      <c r="E269" s="4" t="s">
        <v>215</v>
      </c>
    </row>
    <row r="270" spans="1:5">
      <c r="A270" s="6" t="s">
        <v>1926</v>
      </c>
      <c r="B270" s="6" t="s">
        <v>123</v>
      </c>
      <c r="C270" s="6" t="s">
        <v>1928</v>
      </c>
      <c r="D270" s="4" t="s">
        <v>131</v>
      </c>
      <c r="E270" s="4" t="s">
        <v>124</v>
      </c>
    </row>
    <row r="271" spans="1:5">
      <c r="A271" s="6" t="s">
        <v>1929</v>
      </c>
      <c r="B271" s="6" t="s">
        <v>61</v>
      </c>
      <c r="C271" s="6" t="s">
        <v>1930</v>
      </c>
      <c r="D271" s="4" t="s">
        <v>1931</v>
      </c>
      <c r="E271" s="4" t="s">
        <v>1932</v>
      </c>
    </row>
    <row r="272" spans="1:5">
      <c r="A272" s="6" t="s">
        <v>1933</v>
      </c>
      <c r="B272" s="6" t="s">
        <v>77</v>
      </c>
      <c r="C272" s="6" t="s">
        <v>1934</v>
      </c>
      <c r="D272" s="4" t="s">
        <v>1254</v>
      </c>
      <c r="E272" s="4" t="s">
        <v>243</v>
      </c>
    </row>
    <row r="273" spans="1:5">
      <c r="A273" s="6" t="s">
        <v>1933</v>
      </c>
      <c r="B273" s="6" t="s">
        <v>114</v>
      </c>
      <c r="C273" s="6" t="s">
        <v>1934</v>
      </c>
      <c r="D273" s="4" t="s">
        <v>1254</v>
      </c>
      <c r="E273" s="4" t="s">
        <v>224</v>
      </c>
    </row>
    <row r="274" spans="1:5">
      <c r="A274" s="6" t="s">
        <v>1935</v>
      </c>
      <c r="B274" s="6" t="s">
        <v>114</v>
      </c>
      <c r="C274" s="6" t="s">
        <v>1936</v>
      </c>
      <c r="D274" s="4" t="s">
        <v>283</v>
      </c>
      <c r="E274" s="4" t="s">
        <v>115</v>
      </c>
    </row>
    <row r="275" spans="1:5">
      <c r="A275" s="6" t="s">
        <v>1937</v>
      </c>
      <c r="B275" s="6" t="s">
        <v>20</v>
      </c>
      <c r="C275" s="6" t="s">
        <v>1938</v>
      </c>
      <c r="D275" s="4" t="s">
        <v>1097</v>
      </c>
      <c r="E275" s="4" t="s">
        <v>82</v>
      </c>
    </row>
    <row r="276" spans="1:5">
      <c r="A276" s="6" t="s">
        <v>1939</v>
      </c>
      <c r="B276" s="6" t="s">
        <v>27</v>
      </c>
      <c r="C276" s="6" t="s">
        <v>1940</v>
      </c>
      <c r="D276" s="4" t="s">
        <v>1673</v>
      </c>
      <c r="E276" s="4" t="s">
        <v>321</v>
      </c>
    </row>
    <row r="277" spans="1:5">
      <c r="A277" s="6" t="s">
        <v>1939</v>
      </c>
      <c r="B277" s="6" t="s">
        <v>30</v>
      </c>
      <c r="C277" s="6" t="s">
        <v>1940</v>
      </c>
      <c r="D277" s="4" t="s">
        <v>1673</v>
      </c>
      <c r="E277" s="4" t="s">
        <v>321</v>
      </c>
    </row>
    <row r="278" spans="1:5">
      <c r="A278" s="6" t="s">
        <v>1939</v>
      </c>
      <c r="B278" s="6" t="s">
        <v>55</v>
      </c>
      <c r="C278" s="6" t="s">
        <v>1941</v>
      </c>
      <c r="D278" s="4" t="s">
        <v>1942</v>
      </c>
      <c r="E278" s="4" t="s">
        <v>56</v>
      </c>
    </row>
    <row r="279" spans="1:5">
      <c r="A279" s="6" t="s">
        <v>1943</v>
      </c>
      <c r="B279" s="6" t="s">
        <v>77</v>
      </c>
      <c r="C279" s="6" t="s">
        <v>1944</v>
      </c>
      <c r="D279" s="4" t="s">
        <v>95</v>
      </c>
      <c r="E279" s="4" t="s">
        <v>78</v>
      </c>
    </row>
    <row r="280" spans="1:5">
      <c r="A280" s="6" t="s">
        <v>1943</v>
      </c>
      <c r="B280" s="6" t="s">
        <v>16</v>
      </c>
      <c r="C280" s="6" t="s">
        <v>1945</v>
      </c>
      <c r="D280" s="4" t="s">
        <v>96</v>
      </c>
      <c r="E280" s="4" t="s">
        <v>90</v>
      </c>
    </row>
    <row r="281" spans="1:5">
      <c r="A281" s="6" t="s">
        <v>1946</v>
      </c>
      <c r="B281" s="6" t="s">
        <v>136</v>
      </c>
      <c r="C281" s="6" t="s">
        <v>1947</v>
      </c>
      <c r="D281" s="4" t="s">
        <v>344</v>
      </c>
      <c r="E281" s="4" t="s">
        <v>293</v>
      </c>
    </row>
    <row r="282" spans="1:5">
      <c r="A282" s="6" t="s">
        <v>1948</v>
      </c>
      <c r="B282" s="6" t="s">
        <v>22</v>
      </c>
      <c r="C282" s="6" t="s">
        <v>1949</v>
      </c>
      <c r="D282" s="4" t="s">
        <v>261</v>
      </c>
      <c r="E282" s="4" t="s">
        <v>59</v>
      </c>
    </row>
    <row r="283" spans="1:5">
      <c r="A283" s="6" t="s">
        <v>1948</v>
      </c>
      <c r="B283" s="6" t="s">
        <v>123</v>
      </c>
      <c r="C283" s="6" t="s">
        <v>1950</v>
      </c>
      <c r="D283" s="4" t="s">
        <v>262</v>
      </c>
      <c r="E283" s="4" t="s">
        <v>171</v>
      </c>
    </row>
    <row r="284" spans="1:5">
      <c r="A284" s="6" t="s">
        <v>1951</v>
      </c>
      <c r="B284" s="6" t="s">
        <v>24</v>
      </c>
      <c r="C284" s="6" t="s">
        <v>1952</v>
      </c>
      <c r="D284" s="4" t="s">
        <v>1953</v>
      </c>
      <c r="E284" s="4" t="s">
        <v>76</v>
      </c>
    </row>
    <row r="285" spans="1:5">
      <c r="A285" s="6" t="s">
        <v>1954</v>
      </c>
      <c r="B285" s="6" t="s">
        <v>114</v>
      </c>
      <c r="C285" s="6" t="s">
        <v>1955</v>
      </c>
      <c r="D285" s="4" t="s">
        <v>1956</v>
      </c>
      <c r="E285" s="4" t="s">
        <v>115</v>
      </c>
    </row>
    <row r="286" spans="1:5">
      <c r="A286" s="6" t="s">
        <v>1957</v>
      </c>
      <c r="B286" s="6" t="s">
        <v>20</v>
      </c>
      <c r="C286" s="6" t="s">
        <v>1958</v>
      </c>
      <c r="D286" s="4" t="s">
        <v>577</v>
      </c>
      <c r="E286" s="4" t="s">
        <v>269</v>
      </c>
    </row>
    <row r="287" spans="1:5">
      <c r="A287" s="6" t="s">
        <v>1959</v>
      </c>
      <c r="B287" s="6" t="s">
        <v>13</v>
      </c>
      <c r="C287" s="6" t="s">
        <v>1386</v>
      </c>
      <c r="D287" s="4" t="s">
        <v>14</v>
      </c>
      <c r="E287" s="4" t="s">
        <v>15</v>
      </c>
    </row>
    <row r="288" spans="1:5">
      <c r="A288" s="6" t="s">
        <v>1960</v>
      </c>
      <c r="B288" s="6" t="s">
        <v>24</v>
      </c>
      <c r="C288" s="6" t="s">
        <v>1961</v>
      </c>
      <c r="D288" s="4" t="s">
        <v>25</v>
      </c>
      <c r="E288" s="4" t="s">
        <v>26</v>
      </c>
    </row>
    <row r="289" spans="1:5">
      <c r="A289" s="6" t="s">
        <v>1962</v>
      </c>
      <c r="B289" s="6" t="s">
        <v>18</v>
      </c>
      <c r="C289" s="6" t="s">
        <v>1963</v>
      </c>
      <c r="D289" s="4" t="s">
        <v>1964</v>
      </c>
      <c r="E289" s="4" t="s">
        <v>1965</v>
      </c>
    </row>
    <row r="290" spans="1:5">
      <c r="A290" s="6" t="s">
        <v>1966</v>
      </c>
      <c r="B290" s="6" t="s">
        <v>18</v>
      </c>
      <c r="C290" s="6" t="s">
        <v>1967</v>
      </c>
      <c r="D290" s="4" t="s">
        <v>1968</v>
      </c>
      <c r="E290" s="4" t="s">
        <v>47</v>
      </c>
    </row>
    <row r="291" spans="1:5">
      <c r="A291" s="6" t="s">
        <v>1969</v>
      </c>
      <c r="B291" s="6" t="s">
        <v>31</v>
      </c>
      <c r="C291" s="6" t="s">
        <v>1970</v>
      </c>
      <c r="D291" s="4" t="s">
        <v>1971</v>
      </c>
      <c r="E291" s="4" t="s">
        <v>157</v>
      </c>
    </row>
    <row r="292" spans="1:5">
      <c r="A292" s="6" t="s">
        <v>1972</v>
      </c>
      <c r="B292" s="6" t="s">
        <v>48</v>
      </c>
      <c r="C292" s="6" t="s">
        <v>1445</v>
      </c>
      <c r="D292" s="4" t="s">
        <v>1973</v>
      </c>
      <c r="E292" s="4" t="s">
        <v>167</v>
      </c>
    </row>
    <row r="293" spans="1:5">
      <c r="A293" s="6" t="s">
        <v>1972</v>
      </c>
      <c r="B293" s="6" t="s">
        <v>50</v>
      </c>
      <c r="C293" s="6" t="s">
        <v>1445</v>
      </c>
      <c r="D293" s="4" t="s">
        <v>1973</v>
      </c>
      <c r="E293" s="4" t="s">
        <v>167</v>
      </c>
    </row>
    <row r="294" spans="1:5">
      <c r="A294" s="6" t="s">
        <v>1974</v>
      </c>
      <c r="B294" s="6" t="s">
        <v>24</v>
      </c>
      <c r="C294" s="6" t="s">
        <v>1975</v>
      </c>
      <c r="D294" s="4" t="s">
        <v>1976</v>
      </c>
      <c r="E294" s="4" t="s">
        <v>26</v>
      </c>
    </row>
    <row r="295" spans="1:5">
      <c r="A295" s="6" t="s">
        <v>1977</v>
      </c>
      <c r="B295" s="6" t="s">
        <v>41</v>
      </c>
      <c r="C295" s="6" t="s">
        <v>1978</v>
      </c>
      <c r="D295" s="4" t="s">
        <v>1979</v>
      </c>
      <c r="E295" s="4" t="s">
        <v>1980</v>
      </c>
    </row>
    <row r="296" spans="1:5">
      <c r="A296" s="6" t="s">
        <v>1977</v>
      </c>
      <c r="B296" s="6" t="s">
        <v>43</v>
      </c>
      <c r="C296" s="6" t="s">
        <v>1978</v>
      </c>
      <c r="D296" s="4" t="s">
        <v>1979</v>
      </c>
      <c r="E296" s="4" t="s">
        <v>1980</v>
      </c>
    </row>
    <row r="297" spans="1:5">
      <c r="A297" s="6" t="s">
        <v>1977</v>
      </c>
      <c r="B297" s="6" t="s">
        <v>63</v>
      </c>
      <c r="C297" s="6" t="s">
        <v>1981</v>
      </c>
      <c r="D297" s="4" t="s">
        <v>1982</v>
      </c>
      <c r="E297" s="4" t="s">
        <v>237</v>
      </c>
    </row>
    <row r="298" spans="1:5">
      <c r="A298" s="6" t="s">
        <v>1983</v>
      </c>
      <c r="B298" s="6" t="s">
        <v>41</v>
      </c>
      <c r="C298" s="6" t="s">
        <v>1984</v>
      </c>
      <c r="D298" s="4" t="s">
        <v>1985</v>
      </c>
      <c r="E298" s="4" t="s">
        <v>252</v>
      </c>
    </row>
    <row r="299" spans="1:5">
      <c r="A299" s="6" t="s">
        <v>1983</v>
      </c>
      <c r="B299" s="6" t="s">
        <v>43</v>
      </c>
      <c r="C299" s="6" t="s">
        <v>1984</v>
      </c>
      <c r="D299" s="4" t="s">
        <v>1985</v>
      </c>
      <c r="E299" s="4" t="s">
        <v>252</v>
      </c>
    </row>
    <row r="300" spans="1:5">
      <c r="A300" s="6" t="s">
        <v>1986</v>
      </c>
      <c r="B300" s="6" t="s">
        <v>41</v>
      </c>
      <c r="C300" s="6" t="s">
        <v>1987</v>
      </c>
      <c r="D300" s="4" t="s">
        <v>1988</v>
      </c>
      <c r="E300" s="4" t="s">
        <v>239</v>
      </c>
    </row>
    <row r="301" spans="1:5">
      <c r="A301" s="6" t="s">
        <v>1986</v>
      </c>
      <c r="B301" s="6" t="s">
        <v>43</v>
      </c>
      <c r="C301" s="6" t="s">
        <v>1987</v>
      </c>
      <c r="D301" s="4" t="s">
        <v>1988</v>
      </c>
      <c r="E301" s="4" t="s">
        <v>239</v>
      </c>
    </row>
    <row r="302" spans="1:5">
      <c r="A302" s="6" t="s">
        <v>1989</v>
      </c>
      <c r="B302" s="6" t="s">
        <v>48</v>
      </c>
      <c r="C302" s="6" t="s">
        <v>1990</v>
      </c>
      <c r="D302" s="4" t="s">
        <v>1703</v>
      </c>
      <c r="E302" s="4" t="s">
        <v>49</v>
      </c>
    </row>
    <row r="303" spans="1:5">
      <c r="A303" s="6" t="s">
        <v>1989</v>
      </c>
      <c r="B303" s="6" t="s">
        <v>50</v>
      </c>
      <c r="C303" s="6" t="s">
        <v>1990</v>
      </c>
      <c r="D303" s="4" t="s">
        <v>1703</v>
      </c>
      <c r="E303" s="4" t="s">
        <v>49</v>
      </c>
    </row>
    <row r="304" spans="1:5">
      <c r="A304" s="6" t="s">
        <v>1991</v>
      </c>
      <c r="B304" s="6" t="s">
        <v>39</v>
      </c>
      <c r="C304" s="6" t="s">
        <v>1992</v>
      </c>
      <c r="D304" s="4" t="s">
        <v>304</v>
      </c>
      <c r="E304" s="4" t="s">
        <v>44</v>
      </c>
    </row>
    <row r="305" spans="1:5">
      <c r="A305" s="6" t="s">
        <v>1993</v>
      </c>
      <c r="B305" s="6" t="s">
        <v>18</v>
      </c>
      <c r="C305" s="6" t="s">
        <v>1994</v>
      </c>
      <c r="D305" s="4" t="s">
        <v>46</v>
      </c>
      <c r="E305" s="4" t="s">
        <v>47</v>
      </c>
    </row>
    <row r="306" spans="1:5">
      <c r="A306" s="6" t="s">
        <v>1993</v>
      </c>
      <c r="B306" s="6" t="s">
        <v>20</v>
      </c>
      <c r="C306" s="6" t="s">
        <v>1995</v>
      </c>
      <c r="D306" s="4" t="s">
        <v>45</v>
      </c>
      <c r="E306" s="4" t="s">
        <v>37</v>
      </c>
    </row>
    <row r="307" spans="1:5">
      <c r="A307" s="6" t="s">
        <v>1996</v>
      </c>
      <c r="B307" s="6" t="s">
        <v>24</v>
      </c>
      <c r="C307" s="6" t="s">
        <v>1997</v>
      </c>
      <c r="D307" s="4" t="s">
        <v>1998</v>
      </c>
      <c r="E307" s="4" t="s">
        <v>26</v>
      </c>
    </row>
    <row r="308" spans="1:5">
      <c r="A308" s="6" t="s">
        <v>1999</v>
      </c>
      <c r="B308" s="6" t="s">
        <v>18</v>
      </c>
      <c r="C308" s="6" t="s">
        <v>2000</v>
      </c>
      <c r="D308" s="4" t="s">
        <v>106</v>
      </c>
      <c r="E308" s="4" t="s">
        <v>47</v>
      </c>
    </row>
    <row r="309" spans="1:5">
      <c r="A309" s="6" t="s">
        <v>2001</v>
      </c>
      <c r="B309" s="6" t="s">
        <v>48</v>
      </c>
      <c r="C309" s="6" t="s">
        <v>2002</v>
      </c>
      <c r="D309" s="4" t="s">
        <v>2003</v>
      </c>
      <c r="E309" s="4" t="s">
        <v>49</v>
      </c>
    </row>
    <row r="310" spans="1:5">
      <c r="A310" s="6" t="s">
        <v>2001</v>
      </c>
      <c r="B310" s="6" t="s">
        <v>50</v>
      </c>
      <c r="C310" s="6" t="s">
        <v>2002</v>
      </c>
      <c r="D310" s="4" t="s">
        <v>2003</v>
      </c>
      <c r="E310" s="4" t="s">
        <v>49</v>
      </c>
    </row>
    <row r="311" spans="1:5">
      <c r="A311" s="6" t="s">
        <v>2004</v>
      </c>
      <c r="B311" s="6" t="s">
        <v>16</v>
      </c>
      <c r="C311" s="6" t="s">
        <v>2005</v>
      </c>
      <c r="D311" s="4" t="s">
        <v>221</v>
      </c>
      <c r="E311" s="4" t="s">
        <v>219</v>
      </c>
    </row>
    <row r="312" spans="1:5">
      <c r="A312" s="6" t="s">
        <v>2006</v>
      </c>
      <c r="B312" s="6" t="s">
        <v>35</v>
      </c>
      <c r="C312" s="6" t="s">
        <v>2007</v>
      </c>
      <c r="D312" s="4" t="s">
        <v>290</v>
      </c>
      <c r="E312" s="4" t="s">
        <v>36</v>
      </c>
    </row>
    <row r="313" spans="1:5">
      <c r="A313" s="6" t="s">
        <v>2008</v>
      </c>
      <c r="B313" s="6" t="s">
        <v>55</v>
      </c>
      <c r="C313" s="6" t="s">
        <v>2009</v>
      </c>
      <c r="D313" s="4" t="s">
        <v>2010</v>
      </c>
      <c r="E313" s="4" t="s">
        <v>56</v>
      </c>
    </row>
    <row r="314" spans="1:5">
      <c r="A314" s="6" t="s">
        <v>2011</v>
      </c>
      <c r="B314" s="6" t="s">
        <v>33</v>
      </c>
      <c r="C314" s="6" t="s">
        <v>2012</v>
      </c>
      <c r="D314" s="4" t="s">
        <v>2013</v>
      </c>
      <c r="E314" s="4" t="s">
        <v>54</v>
      </c>
    </row>
    <row r="315" spans="1:5">
      <c r="A315" s="6" t="s">
        <v>2011</v>
      </c>
      <c r="B315" s="6" t="s">
        <v>35</v>
      </c>
      <c r="C315" s="6" t="s">
        <v>2014</v>
      </c>
      <c r="D315" s="4" t="s">
        <v>2015</v>
      </c>
      <c r="E315" s="4" t="s">
        <v>141</v>
      </c>
    </row>
    <row r="316" spans="1:5">
      <c r="A316" s="6" t="s">
        <v>2011</v>
      </c>
      <c r="B316" s="6" t="s">
        <v>48</v>
      </c>
      <c r="C316" s="6" t="s">
        <v>2016</v>
      </c>
      <c r="D316" s="4" t="s">
        <v>2013</v>
      </c>
      <c r="E316" s="4" t="s">
        <v>167</v>
      </c>
    </row>
    <row r="317" spans="1:5">
      <c r="A317" s="6" t="s">
        <v>2011</v>
      </c>
      <c r="B317" s="6" t="s">
        <v>50</v>
      </c>
      <c r="C317" s="6" t="s">
        <v>2016</v>
      </c>
      <c r="D317" s="4" t="s">
        <v>2013</v>
      </c>
      <c r="E317" s="4" t="s">
        <v>167</v>
      </c>
    </row>
    <row r="318" spans="1:5">
      <c r="A318" s="6" t="s">
        <v>2017</v>
      </c>
      <c r="B318" s="6" t="s">
        <v>31</v>
      </c>
      <c r="C318" s="6" t="s">
        <v>2018</v>
      </c>
      <c r="D318" s="4" t="s">
        <v>2019</v>
      </c>
      <c r="E318" s="4" t="s">
        <v>32</v>
      </c>
    </row>
    <row r="319" spans="1:5">
      <c r="A319" s="6" t="s">
        <v>2020</v>
      </c>
      <c r="B319" s="6" t="s">
        <v>24</v>
      </c>
      <c r="C319" s="6" t="s">
        <v>2021</v>
      </c>
      <c r="D319" s="4" t="s">
        <v>178</v>
      </c>
      <c r="E319" s="4" t="s">
        <v>26</v>
      </c>
    </row>
    <row r="320" spans="1:5">
      <c r="A320" s="6" t="s">
        <v>2022</v>
      </c>
      <c r="B320" s="6" t="s">
        <v>55</v>
      </c>
      <c r="C320" s="6" t="s">
        <v>2023</v>
      </c>
      <c r="D320" s="4" t="s">
        <v>2024</v>
      </c>
      <c r="E320" s="4" t="s">
        <v>56</v>
      </c>
    </row>
    <row r="321" spans="1:5">
      <c r="A321" s="6" t="s">
        <v>2025</v>
      </c>
      <c r="B321" s="6" t="s">
        <v>20</v>
      </c>
      <c r="C321" s="6" t="s">
        <v>2026</v>
      </c>
      <c r="D321" s="4" t="s">
        <v>2027</v>
      </c>
      <c r="E321" s="4" t="s">
        <v>340</v>
      </c>
    </row>
    <row r="322" spans="1:5">
      <c r="A322" s="6" t="s">
        <v>2028</v>
      </c>
      <c r="B322" s="6" t="s">
        <v>39</v>
      </c>
      <c r="C322" s="6" t="s">
        <v>1445</v>
      </c>
      <c r="D322" s="4" t="s">
        <v>2029</v>
      </c>
      <c r="E322" s="4" t="s">
        <v>44</v>
      </c>
    </row>
    <row r="323" spans="1:5">
      <c r="A323" s="6" t="s">
        <v>2030</v>
      </c>
      <c r="B323" s="6" t="s">
        <v>16</v>
      </c>
      <c r="C323" s="6" t="s">
        <v>2031</v>
      </c>
      <c r="D323" s="4" t="s">
        <v>2032</v>
      </c>
      <c r="E323" s="4" t="s">
        <v>2033</v>
      </c>
    </row>
    <row r="324" spans="1:5">
      <c r="A324" s="6" t="s">
        <v>2034</v>
      </c>
      <c r="B324" s="6" t="s">
        <v>20</v>
      </c>
      <c r="C324" s="6" t="s">
        <v>2035</v>
      </c>
      <c r="D324" s="4" t="s">
        <v>2036</v>
      </c>
      <c r="E324" s="4" t="s">
        <v>109</v>
      </c>
    </row>
    <row r="325" spans="1:5">
      <c r="A325" s="6" t="s">
        <v>2037</v>
      </c>
      <c r="B325" s="6" t="s">
        <v>63</v>
      </c>
      <c r="C325" s="6" t="s">
        <v>2038</v>
      </c>
      <c r="D325" s="4" t="s">
        <v>2039</v>
      </c>
      <c r="E325" s="4" t="s">
        <v>2040</v>
      </c>
    </row>
    <row r="326" spans="1:5">
      <c r="A326" s="6" t="s">
        <v>2041</v>
      </c>
      <c r="B326" s="6" t="s">
        <v>39</v>
      </c>
      <c r="C326" s="6" t="s">
        <v>2042</v>
      </c>
      <c r="D326" s="4" t="s">
        <v>2043</v>
      </c>
      <c r="E326" s="4" t="s">
        <v>44</v>
      </c>
    </row>
    <row r="327" spans="1:5">
      <c r="A327" s="6" t="s">
        <v>2044</v>
      </c>
      <c r="B327" s="6" t="s">
        <v>123</v>
      </c>
      <c r="C327" s="6" t="s">
        <v>2045</v>
      </c>
      <c r="D327" s="4" t="s">
        <v>2046</v>
      </c>
      <c r="E327" s="4" t="s">
        <v>171</v>
      </c>
    </row>
    <row r="328" spans="1:5">
      <c r="A328" s="6" t="s">
        <v>2047</v>
      </c>
      <c r="B328" s="6" t="s">
        <v>117</v>
      </c>
      <c r="C328" s="6" t="s">
        <v>1728</v>
      </c>
      <c r="D328" s="4" t="s">
        <v>2048</v>
      </c>
      <c r="E328" s="4" t="s">
        <v>249</v>
      </c>
    </row>
    <row r="329" spans="1:5">
      <c r="A329" s="6" t="s">
        <v>2049</v>
      </c>
      <c r="B329" s="6" t="s">
        <v>31</v>
      </c>
      <c r="C329" s="6" t="s">
        <v>2050</v>
      </c>
      <c r="D329" s="4" t="s">
        <v>2051</v>
      </c>
      <c r="E329" s="4" t="s">
        <v>157</v>
      </c>
    </row>
    <row r="330" spans="1:5">
      <c r="A330" s="6" t="s">
        <v>2049</v>
      </c>
      <c r="B330" s="6" t="s">
        <v>22</v>
      </c>
      <c r="C330" s="6" t="s">
        <v>2052</v>
      </c>
      <c r="D330" s="4" t="s">
        <v>2051</v>
      </c>
      <c r="E330" s="4" t="s">
        <v>143</v>
      </c>
    </row>
    <row r="331" spans="1:5">
      <c r="A331" s="6" t="s">
        <v>2053</v>
      </c>
      <c r="B331" s="6" t="s">
        <v>31</v>
      </c>
      <c r="C331" s="6" t="s">
        <v>2054</v>
      </c>
      <c r="D331" s="4" t="s">
        <v>2055</v>
      </c>
      <c r="E331" s="4" t="s">
        <v>268</v>
      </c>
    </row>
    <row r="332" spans="1:5">
      <c r="A332" s="6" t="s">
        <v>2056</v>
      </c>
      <c r="B332" s="6" t="s">
        <v>31</v>
      </c>
      <c r="C332" s="6" t="s">
        <v>2057</v>
      </c>
      <c r="D332" s="4" t="s">
        <v>2055</v>
      </c>
      <c r="E332" s="4" t="s">
        <v>268</v>
      </c>
    </row>
    <row r="333" spans="1:5">
      <c r="A333" s="6" t="s">
        <v>2058</v>
      </c>
      <c r="B333" s="6" t="s">
        <v>22</v>
      </c>
      <c r="C333" s="6" t="s">
        <v>2059</v>
      </c>
      <c r="D333" s="4" t="s">
        <v>2060</v>
      </c>
      <c r="E333" s="4" t="s">
        <v>204</v>
      </c>
    </row>
    <row r="334" spans="1:5">
      <c r="A334" s="6" t="s">
        <v>2061</v>
      </c>
      <c r="B334" s="6" t="s">
        <v>65</v>
      </c>
      <c r="C334" s="6" t="s">
        <v>2062</v>
      </c>
      <c r="D334" s="4" t="s">
        <v>2063</v>
      </c>
      <c r="E334" s="4" t="s">
        <v>66</v>
      </c>
    </row>
    <row r="335" spans="1:5">
      <c r="A335" s="6" t="s">
        <v>2061</v>
      </c>
      <c r="B335" s="6" t="s">
        <v>48</v>
      </c>
      <c r="C335" s="6" t="s">
        <v>2064</v>
      </c>
      <c r="D335" s="4" t="s">
        <v>2065</v>
      </c>
      <c r="E335" s="4" t="s">
        <v>67</v>
      </c>
    </row>
    <row r="336" spans="1:5">
      <c r="A336" s="6" t="s">
        <v>2061</v>
      </c>
      <c r="B336" s="6" t="s">
        <v>50</v>
      </c>
      <c r="C336" s="6" t="s">
        <v>2064</v>
      </c>
      <c r="D336" s="4" t="s">
        <v>2065</v>
      </c>
      <c r="E336" s="4" t="s">
        <v>67</v>
      </c>
    </row>
    <row r="337" spans="1:5">
      <c r="A337" s="6" t="s">
        <v>2066</v>
      </c>
      <c r="B337" s="6" t="s">
        <v>64</v>
      </c>
      <c r="C337" s="6" t="s">
        <v>2067</v>
      </c>
      <c r="D337" s="4" t="s">
        <v>2068</v>
      </c>
      <c r="E337" s="4" t="s">
        <v>208</v>
      </c>
    </row>
    <row r="338" spans="1:5">
      <c r="A338" s="6" t="s">
        <v>2069</v>
      </c>
      <c r="B338" s="6" t="s">
        <v>22</v>
      </c>
      <c r="C338" s="6" t="s">
        <v>2070</v>
      </c>
      <c r="D338" s="4" t="s">
        <v>2071</v>
      </c>
      <c r="E338" s="4" t="s">
        <v>2072</v>
      </c>
    </row>
    <row r="339" spans="1:5">
      <c r="A339" s="6" t="s">
        <v>2073</v>
      </c>
      <c r="B339" s="6" t="s">
        <v>65</v>
      </c>
      <c r="C339" s="6" t="s">
        <v>2074</v>
      </c>
      <c r="D339" s="4" t="s">
        <v>2075</v>
      </c>
      <c r="E339" s="4" t="s">
        <v>314</v>
      </c>
    </row>
    <row r="340" spans="1:5">
      <c r="A340" s="6" t="s">
        <v>2073</v>
      </c>
      <c r="B340" s="6" t="s">
        <v>48</v>
      </c>
      <c r="C340" s="6" t="s">
        <v>2076</v>
      </c>
      <c r="D340" s="4" t="s">
        <v>2075</v>
      </c>
      <c r="E340" s="4" t="s">
        <v>158</v>
      </c>
    </row>
    <row r="341" spans="1:5">
      <c r="A341" s="6" t="s">
        <v>2073</v>
      </c>
      <c r="B341" s="6" t="s">
        <v>50</v>
      </c>
      <c r="C341" s="6" t="s">
        <v>2076</v>
      </c>
      <c r="D341" s="4" t="s">
        <v>2075</v>
      </c>
      <c r="E341" s="4" t="s">
        <v>158</v>
      </c>
    </row>
    <row r="342" spans="1:5">
      <c r="A342" s="6" t="s">
        <v>2077</v>
      </c>
      <c r="B342" s="6" t="s">
        <v>22</v>
      </c>
      <c r="C342" s="6" t="s">
        <v>2078</v>
      </c>
      <c r="D342" s="4" t="s">
        <v>99</v>
      </c>
      <c r="E342" s="4" t="s">
        <v>59</v>
      </c>
    </row>
    <row r="343" spans="1:5">
      <c r="A343" s="6" t="s">
        <v>2079</v>
      </c>
      <c r="B343" s="6" t="s">
        <v>55</v>
      </c>
      <c r="C343" s="6" t="s">
        <v>2080</v>
      </c>
      <c r="D343" s="4" t="s">
        <v>228</v>
      </c>
      <c r="E343" s="4" t="s">
        <v>56</v>
      </c>
    </row>
    <row r="344" spans="1:5">
      <c r="A344" s="6" t="s">
        <v>2081</v>
      </c>
      <c r="B344" s="6" t="s">
        <v>64</v>
      </c>
      <c r="C344" s="6" t="s">
        <v>2082</v>
      </c>
      <c r="D344" s="4" t="s">
        <v>2083</v>
      </c>
      <c r="E344" s="4" t="s">
        <v>2084</v>
      </c>
    </row>
    <row r="345" spans="1:5">
      <c r="A345" s="6" t="s">
        <v>2081</v>
      </c>
      <c r="B345" s="6" t="s">
        <v>117</v>
      </c>
      <c r="C345" s="6" t="s">
        <v>2085</v>
      </c>
      <c r="D345" s="4" t="s">
        <v>2086</v>
      </c>
      <c r="E345" s="4" t="s">
        <v>119</v>
      </c>
    </row>
    <row r="346" spans="1:5">
      <c r="A346" s="6" t="s">
        <v>2087</v>
      </c>
      <c r="B346" s="6" t="s">
        <v>27</v>
      </c>
      <c r="C346" s="6" t="s">
        <v>2088</v>
      </c>
      <c r="D346" s="4" t="s">
        <v>153</v>
      </c>
      <c r="E346" s="4" t="s">
        <v>38</v>
      </c>
    </row>
    <row r="347" spans="1:5">
      <c r="A347" s="6" t="s">
        <v>2087</v>
      </c>
      <c r="B347" s="6" t="s">
        <v>30</v>
      </c>
      <c r="C347" s="6" t="s">
        <v>2088</v>
      </c>
      <c r="D347" s="4" t="s">
        <v>153</v>
      </c>
      <c r="E347" s="4" t="s">
        <v>38</v>
      </c>
    </row>
    <row r="348" spans="1:5">
      <c r="A348" s="6" t="s">
        <v>2089</v>
      </c>
      <c r="B348" s="6" t="s">
        <v>63</v>
      </c>
      <c r="C348" s="6" t="s">
        <v>2090</v>
      </c>
      <c r="D348" s="4" t="s">
        <v>120</v>
      </c>
      <c r="E348" s="4" t="s">
        <v>121</v>
      </c>
    </row>
    <row r="349" spans="1:5">
      <c r="A349" s="6" t="s">
        <v>2091</v>
      </c>
      <c r="B349" s="6" t="s">
        <v>39</v>
      </c>
      <c r="C349" s="6" t="s">
        <v>2092</v>
      </c>
      <c r="D349" s="4" t="s">
        <v>296</v>
      </c>
      <c r="E349" s="4" t="s">
        <v>40</v>
      </c>
    </row>
    <row r="350" spans="1:5">
      <c r="A350" s="6" t="s">
        <v>2093</v>
      </c>
      <c r="B350" s="6" t="s">
        <v>11</v>
      </c>
      <c r="C350" s="6" t="s">
        <v>2094</v>
      </c>
      <c r="D350" s="4" t="s">
        <v>73</v>
      </c>
      <c r="E350" s="4" t="s">
        <v>74</v>
      </c>
    </row>
    <row r="351" spans="1:5">
      <c r="A351" s="6" t="s">
        <v>2093</v>
      </c>
      <c r="B351" s="6" t="s">
        <v>24</v>
      </c>
      <c r="C351" s="6" t="s">
        <v>2095</v>
      </c>
      <c r="D351" s="4" t="s">
        <v>258</v>
      </c>
      <c r="E351" s="4" t="s">
        <v>26</v>
      </c>
    </row>
    <row r="352" spans="1:5">
      <c r="A352" s="6" t="s">
        <v>2096</v>
      </c>
      <c r="B352" s="6" t="s">
        <v>69</v>
      </c>
      <c r="C352" s="6" t="s">
        <v>2097</v>
      </c>
      <c r="D352" s="4" t="s">
        <v>79</v>
      </c>
      <c r="E352" s="4" t="s">
        <v>80</v>
      </c>
    </row>
    <row r="353" spans="1:5">
      <c r="A353" s="6" t="s">
        <v>2096</v>
      </c>
      <c r="B353" s="6" t="s">
        <v>18</v>
      </c>
      <c r="C353" s="6" t="s">
        <v>2098</v>
      </c>
      <c r="D353" s="4" t="s">
        <v>79</v>
      </c>
      <c r="E353" s="4" t="s">
        <v>81</v>
      </c>
    </row>
    <row r="354" spans="1:5">
      <c r="A354" s="6" t="s">
        <v>2096</v>
      </c>
      <c r="B354" s="6" t="s">
        <v>77</v>
      </c>
      <c r="C354" s="6" t="s">
        <v>2099</v>
      </c>
      <c r="D354" s="4" t="s">
        <v>97</v>
      </c>
      <c r="E354" s="4" t="s">
        <v>78</v>
      </c>
    </row>
    <row r="355" spans="1:5">
      <c r="A355" s="6" t="s">
        <v>2100</v>
      </c>
      <c r="B355" s="6" t="s">
        <v>22</v>
      </c>
      <c r="C355" s="6" t="s">
        <v>2101</v>
      </c>
      <c r="D355" s="4" t="s">
        <v>149</v>
      </c>
      <c r="E355" s="4" t="s">
        <v>59</v>
      </c>
    </row>
    <row r="356" spans="1:5">
      <c r="A356" s="6" t="s">
        <v>2100</v>
      </c>
      <c r="B356" s="6" t="s">
        <v>55</v>
      </c>
      <c r="C356" s="6" t="s">
        <v>2102</v>
      </c>
      <c r="D356" s="4" t="s">
        <v>342</v>
      </c>
      <c r="E356" s="4" t="s">
        <v>256</v>
      </c>
    </row>
    <row r="357" spans="1:5">
      <c r="A357" s="6" t="s">
        <v>2103</v>
      </c>
      <c r="B357" s="6" t="s">
        <v>18</v>
      </c>
      <c r="C357" s="6" t="s">
        <v>2104</v>
      </c>
      <c r="D357" s="4" t="s">
        <v>98</v>
      </c>
      <c r="E357" s="4" t="s">
        <v>81</v>
      </c>
    </row>
    <row r="358" spans="1:5">
      <c r="A358" s="6" t="s">
        <v>2105</v>
      </c>
      <c r="B358" s="6" t="s">
        <v>65</v>
      </c>
      <c r="C358" s="6" t="s">
        <v>2106</v>
      </c>
      <c r="D358" s="4" t="s">
        <v>1780</v>
      </c>
      <c r="E358" s="4" t="s">
        <v>88</v>
      </c>
    </row>
    <row r="359" spans="1:5">
      <c r="A359" s="6" t="s">
        <v>2105</v>
      </c>
      <c r="B359" s="6" t="s">
        <v>63</v>
      </c>
      <c r="C359" s="6" t="s">
        <v>2107</v>
      </c>
      <c r="D359" s="4" t="s">
        <v>1782</v>
      </c>
      <c r="E359" s="4" t="s">
        <v>121</v>
      </c>
    </row>
    <row r="360" spans="1:5">
      <c r="A360" s="6" t="s">
        <v>2105</v>
      </c>
      <c r="B360" s="6" t="s">
        <v>114</v>
      </c>
      <c r="C360" s="6" t="s">
        <v>2108</v>
      </c>
      <c r="D360" s="4" t="s">
        <v>1784</v>
      </c>
      <c r="E360" s="4" t="s">
        <v>224</v>
      </c>
    </row>
    <row r="361" spans="1:5">
      <c r="A361" s="6" t="s">
        <v>2109</v>
      </c>
      <c r="B361" s="6" t="s">
        <v>136</v>
      </c>
      <c r="C361" s="6" t="s">
        <v>2110</v>
      </c>
      <c r="D361" s="4" t="s">
        <v>2111</v>
      </c>
      <c r="E361" s="4" t="s">
        <v>2112</v>
      </c>
    </row>
    <row r="362" spans="1:5">
      <c r="A362" s="6" t="s">
        <v>2113</v>
      </c>
      <c r="B362" s="6" t="s">
        <v>65</v>
      </c>
      <c r="C362" s="6" t="s">
        <v>2114</v>
      </c>
      <c r="D362" s="4" t="s">
        <v>2115</v>
      </c>
      <c r="E362" s="4" t="s">
        <v>88</v>
      </c>
    </row>
    <row r="363" spans="1:5">
      <c r="A363" s="6" t="s">
        <v>2116</v>
      </c>
      <c r="B363" s="6" t="s">
        <v>5</v>
      </c>
      <c r="C363" s="6" t="s">
        <v>2117</v>
      </c>
      <c r="D363" s="4" t="s">
        <v>2118</v>
      </c>
      <c r="E363" s="4" t="s">
        <v>94</v>
      </c>
    </row>
    <row r="364" spans="1:5">
      <c r="A364" s="6" t="s">
        <v>2116</v>
      </c>
      <c r="B364" s="6" t="s">
        <v>8</v>
      </c>
      <c r="C364" s="6" t="s">
        <v>2119</v>
      </c>
      <c r="D364" s="4" t="s">
        <v>2120</v>
      </c>
      <c r="E364" s="4" t="s">
        <v>91</v>
      </c>
    </row>
    <row r="365" spans="1:5">
      <c r="A365" s="6" t="s">
        <v>2121</v>
      </c>
      <c r="B365" s="6" t="s">
        <v>24</v>
      </c>
      <c r="C365" s="6" t="s">
        <v>2122</v>
      </c>
      <c r="D365" s="4" t="s">
        <v>25</v>
      </c>
      <c r="E365" s="4" t="s">
        <v>26</v>
      </c>
    </row>
    <row r="366" spans="1:5">
      <c r="A366" s="6" t="s">
        <v>2123</v>
      </c>
      <c r="B366" s="6" t="s">
        <v>18</v>
      </c>
      <c r="C366" s="6" t="s">
        <v>2124</v>
      </c>
      <c r="D366" s="4" t="s">
        <v>2125</v>
      </c>
      <c r="E366" s="4" t="s">
        <v>47</v>
      </c>
    </row>
    <row r="367" spans="1:5">
      <c r="A367" s="6" t="s">
        <v>2126</v>
      </c>
      <c r="B367" s="6" t="s">
        <v>22</v>
      </c>
      <c r="C367" s="6" t="s">
        <v>2127</v>
      </c>
      <c r="D367" s="4" t="s">
        <v>302</v>
      </c>
      <c r="E367" s="4" t="s">
        <v>23</v>
      </c>
    </row>
    <row r="368" spans="1:5">
      <c r="A368" s="6" t="s">
        <v>2128</v>
      </c>
      <c r="B368" s="6" t="s">
        <v>31</v>
      </c>
      <c r="C368" s="6" t="s">
        <v>2129</v>
      </c>
      <c r="D368" s="4" t="s">
        <v>250</v>
      </c>
      <c r="E368" s="4" t="s">
        <v>164</v>
      </c>
    </row>
    <row r="369" spans="1:5">
      <c r="A369" s="6" t="s">
        <v>2128</v>
      </c>
      <c r="B369" s="6" t="s">
        <v>22</v>
      </c>
      <c r="C369" s="6" t="s">
        <v>2130</v>
      </c>
      <c r="D369" s="4" t="s">
        <v>250</v>
      </c>
      <c r="E369" s="4" t="s">
        <v>23</v>
      </c>
    </row>
    <row r="370" spans="1:5">
      <c r="A370" s="6" t="s">
        <v>2131</v>
      </c>
      <c r="B370" s="6" t="s">
        <v>24</v>
      </c>
      <c r="C370" s="6" t="s">
        <v>2132</v>
      </c>
      <c r="D370" s="4" t="s">
        <v>836</v>
      </c>
      <c r="E370" s="4" t="s">
        <v>26</v>
      </c>
    </row>
    <row r="371" spans="1:5">
      <c r="A371" s="6" t="s">
        <v>2133</v>
      </c>
      <c r="B371" s="6" t="s">
        <v>18</v>
      </c>
      <c r="C371" s="6" t="s">
        <v>2134</v>
      </c>
      <c r="D371" s="4" t="s">
        <v>2125</v>
      </c>
      <c r="E371" s="4" t="s">
        <v>47</v>
      </c>
    </row>
    <row r="372" spans="1:5">
      <c r="A372" s="6" t="s">
        <v>2135</v>
      </c>
      <c r="B372" s="6" t="s">
        <v>31</v>
      </c>
      <c r="C372" s="6" t="s">
        <v>2136</v>
      </c>
      <c r="D372" s="4" t="s">
        <v>2137</v>
      </c>
      <c r="E372" s="4" t="s">
        <v>32</v>
      </c>
    </row>
    <row r="373" spans="1:5">
      <c r="A373" s="6" t="s">
        <v>2138</v>
      </c>
      <c r="B373" s="6" t="s">
        <v>27</v>
      </c>
      <c r="C373" s="6" t="s">
        <v>2139</v>
      </c>
      <c r="D373" s="4" t="s">
        <v>28</v>
      </c>
      <c r="E373" s="4" t="s">
        <v>29</v>
      </c>
    </row>
    <row r="374" spans="1:5">
      <c r="A374" s="6" t="s">
        <v>2138</v>
      </c>
      <c r="B374" s="6" t="s">
        <v>30</v>
      </c>
      <c r="C374" s="6" t="s">
        <v>2139</v>
      </c>
      <c r="D374" s="4" t="s">
        <v>28</v>
      </c>
      <c r="E374" s="4" t="s">
        <v>29</v>
      </c>
    </row>
    <row r="375" spans="1:5">
      <c r="A375" s="6" t="s">
        <v>2140</v>
      </c>
      <c r="B375" s="6" t="s">
        <v>24</v>
      </c>
      <c r="C375" s="6" t="s">
        <v>2141</v>
      </c>
      <c r="D375" s="4" t="s">
        <v>159</v>
      </c>
      <c r="E375" s="4" t="s">
        <v>26</v>
      </c>
    </row>
    <row r="376" spans="1:5">
      <c r="A376" s="6" t="s">
        <v>2142</v>
      </c>
      <c r="B376" s="6" t="s">
        <v>27</v>
      </c>
      <c r="C376" s="6" t="s">
        <v>2143</v>
      </c>
      <c r="D376" s="4" t="s">
        <v>28</v>
      </c>
      <c r="E376" s="4" t="s">
        <v>29</v>
      </c>
    </row>
    <row r="377" spans="1:5">
      <c r="A377" s="6" t="s">
        <v>2142</v>
      </c>
      <c r="B377" s="6" t="s">
        <v>30</v>
      </c>
      <c r="C377" s="6" t="s">
        <v>2143</v>
      </c>
      <c r="D377" s="4" t="s">
        <v>28</v>
      </c>
      <c r="E377" s="4" t="s">
        <v>29</v>
      </c>
    </row>
    <row r="378" spans="1:5">
      <c r="A378" s="6" t="s">
        <v>2144</v>
      </c>
      <c r="B378" s="6" t="s">
        <v>48</v>
      </c>
      <c r="C378" s="6" t="s">
        <v>2145</v>
      </c>
      <c r="D378" s="4" t="s">
        <v>2146</v>
      </c>
      <c r="E378" s="4" t="s">
        <v>49</v>
      </c>
    </row>
    <row r="379" spans="1:5">
      <c r="A379" s="6" t="s">
        <v>2144</v>
      </c>
      <c r="B379" s="6" t="s">
        <v>50</v>
      </c>
      <c r="C379" s="6" t="s">
        <v>2145</v>
      </c>
      <c r="D379" s="4" t="s">
        <v>2146</v>
      </c>
      <c r="E379" s="4" t="s">
        <v>49</v>
      </c>
    </row>
    <row r="380" spans="1:5">
      <c r="A380" s="6" t="s">
        <v>2147</v>
      </c>
      <c r="B380" s="6" t="s">
        <v>48</v>
      </c>
      <c r="C380" s="6" t="s">
        <v>1445</v>
      </c>
      <c r="D380" s="4" t="s">
        <v>1973</v>
      </c>
      <c r="E380" s="4" t="s">
        <v>167</v>
      </c>
    </row>
    <row r="381" spans="1:5">
      <c r="A381" s="6" t="s">
        <v>2147</v>
      </c>
      <c r="B381" s="6" t="s">
        <v>50</v>
      </c>
      <c r="C381" s="6" t="s">
        <v>1445</v>
      </c>
      <c r="D381" s="4" t="s">
        <v>1973</v>
      </c>
      <c r="E381" s="4" t="s">
        <v>167</v>
      </c>
    </row>
    <row r="382" spans="1:5">
      <c r="A382" s="6" t="s">
        <v>2148</v>
      </c>
      <c r="B382" s="6" t="s">
        <v>20</v>
      </c>
      <c r="C382" s="6" t="s">
        <v>2149</v>
      </c>
      <c r="D382" s="4" t="s">
        <v>2150</v>
      </c>
      <c r="E382" s="4" t="s">
        <v>340</v>
      </c>
    </row>
    <row r="383" spans="1:5">
      <c r="A383" s="6" t="s">
        <v>2151</v>
      </c>
      <c r="B383" s="6" t="s">
        <v>41</v>
      </c>
      <c r="C383" s="6" t="s">
        <v>2152</v>
      </c>
      <c r="D383" s="4" t="s">
        <v>2153</v>
      </c>
      <c r="E383" s="4" t="s">
        <v>252</v>
      </c>
    </row>
    <row r="384" spans="1:5">
      <c r="A384" s="6" t="s">
        <v>2151</v>
      </c>
      <c r="B384" s="6" t="s">
        <v>43</v>
      </c>
      <c r="C384" s="6" t="s">
        <v>2152</v>
      </c>
      <c r="D384" s="4" t="s">
        <v>2153</v>
      </c>
      <c r="E384" s="4" t="s">
        <v>252</v>
      </c>
    </row>
    <row r="385" spans="1:5">
      <c r="A385" s="6" t="s">
        <v>2151</v>
      </c>
      <c r="B385" s="6" t="s">
        <v>13</v>
      </c>
      <c r="C385" s="6" t="s">
        <v>2154</v>
      </c>
      <c r="D385" s="4" t="s">
        <v>2153</v>
      </c>
      <c r="E385" s="4" t="s">
        <v>218</v>
      </c>
    </row>
    <row r="386" spans="1:5">
      <c r="A386" s="6" t="s">
        <v>2155</v>
      </c>
      <c r="B386" s="6" t="s">
        <v>8</v>
      </c>
      <c r="C386" s="6" t="s">
        <v>2156</v>
      </c>
      <c r="D386" s="4" t="s">
        <v>202</v>
      </c>
      <c r="E386" s="4" t="s">
        <v>177</v>
      </c>
    </row>
    <row r="387" spans="1:5">
      <c r="A387" s="6" t="s">
        <v>2157</v>
      </c>
      <c r="B387" s="6" t="s">
        <v>22</v>
      </c>
      <c r="C387" s="6" t="s">
        <v>2158</v>
      </c>
      <c r="D387" s="4" t="s">
        <v>338</v>
      </c>
      <c r="E387" s="4" t="s">
        <v>59</v>
      </c>
    </row>
    <row r="388" spans="1:5">
      <c r="A388" s="6" t="s">
        <v>2159</v>
      </c>
      <c r="B388" s="6" t="s">
        <v>33</v>
      </c>
      <c r="C388" s="6" t="s">
        <v>1728</v>
      </c>
      <c r="D388" s="4" t="s">
        <v>2160</v>
      </c>
      <c r="E388" s="4" t="s">
        <v>54</v>
      </c>
    </row>
    <row r="389" spans="1:5">
      <c r="A389" s="6" t="s">
        <v>2161</v>
      </c>
      <c r="B389" s="6" t="s">
        <v>33</v>
      </c>
      <c r="C389" s="6" t="s">
        <v>2162</v>
      </c>
      <c r="D389" s="4" t="s">
        <v>2163</v>
      </c>
      <c r="E389" s="4" t="s">
        <v>34</v>
      </c>
    </row>
    <row r="390" spans="1:5">
      <c r="A390" s="6" t="s">
        <v>2161</v>
      </c>
      <c r="B390" s="6" t="s">
        <v>35</v>
      </c>
      <c r="C390" s="6" t="s">
        <v>2164</v>
      </c>
      <c r="D390" s="4" t="s">
        <v>2163</v>
      </c>
      <c r="E390" s="4" t="s">
        <v>36</v>
      </c>
    </row>
    <row r="391" spans="1:5">
      <c r="A391" s="6" t="s">
        <v>2161</v>
      </c>
      <c r="B391" s="6" t="s">
        <v>48</v>
      </c>
      <c r="C391" s="6" t="s">
        <v>2165</v>
      </c>
      <c r="D391" s="4" t="s">
        <v>2163</v>
      </c>
      <c r="E391" s="4" t="s">
        <v>158</v>
      </c>
    </row>
    <row r="392" spans="1:5">
      <c r="A392" s="6" t="s">
        <v>2161</v>
      </c>
      <c r="B392" s="6" t="s">
        <v>50</v>
      </c>
      <c r="C392" s="6" t="s">
        <v>2165</v>
      </c>
      <c r="D392" s="4" t="s">
        <v>2163</v>
      </c>
      <c r="E392" s="4" t="s">
        <v>158</v>
      </c>
    </row>
    <row r="393" spans="1:5">
      <c r="A393" s="6" t="s">
        <v>2166</v>
      </c>
      <c r="B393" s="6" t="s">
        <v>65</v>
      </c>
      <c r="C393" s="6" t="s">
        <v>1728</v>
      </c>
      <c r="D393" s="4" t="s">
        <v>2167</v>
      </c>
      <c r="E393" s="4" t="s">
        <v>166</v>
      </c>
    </row>
    <row r="394" spans="1:5">
      <c r="A394" s="6" t="s">
        <v>2168</v>
      </c>
      <c r="B394" s="6" t="s">
        <v>20</v>
      </c>
      <c r="C394" s="6" t="s">
        <v>2169</v>
      </c>
      <c r="D394" s="4" t="s">
        <v>108</v>
      </c>
      <c r="E394" s="4" t="s">
        <v>109</v>
      </c>
    </row>
    <row r="395" spans="1:5">
      <c r="A395" s="6" t="s">
        <v>2170</v>
      </c>
      <c r="B395" s="6" t="s">
        <v>35</v>
      </c>
      <c r="C395" s="6" t="s">
        <v>2171</v>
      </c>
      <c r="D395" s="4" t="s">
        <v>2172</v>
      </c>
      <c r="E395" s="4" t="s">
        <v>36</v>
      </c>
    </row>
    <row r="396" spans="1:5">
      <c r="A396" s="6" t="s">
        <v>2173</v>
      </c>
      <c r="B396" s="6" t="s">
        <v>31</v>
      </c>
      <c r="C396" s="6" t="s">
        <v>1445</v>
      </c>
      <c r="D396" s="4" t="s">
        <v>2174</v>
      </c>
      <c r="E396" s="4" t="s">
        <v>181</v>
      </c>
    </row>
    <row r="397" spans="1:5">
      <c r="A397" s="6" t="s">
        <v>2175</v>
      </c>
      <c r="B397" s="6" t="s">
        <v>20</v>
      </c>
      <c r="C397" s="6" t="s">
        <v>2176</v>
      </c>
      <c r="D397" s="4" t="s">
        <v>2177</v>
      </c>
      <c r="E397" s="4" t="s">
        <v>109</v>
      </c>
    </row>
    <row r="398" spans="1:5">
      <c r="A398" s="6" t="s">
        <v>2178</v>
      </c>
      <c r="B398" s="6" t="s">
        <v>41</v>
      </c>
      <c r="C398" s="6" t="s">
        <v>2179</v>
      </c>
      <c r="D398" s="4" t="s">
        <v>2180</v>
      </c>
      <c r="E398" s="4" t="s">
        <v>252</v>
      </c>
    </row>
    <row r="399" spans="1:5">
      <c r="A399" s="6" t="s">
        <v>2178</v>
      </c>
      <c r="B399" s="6" t="s">
        <v>43</v>
      </c>
      <c r="C399" s="6" t="s">
        <v>2179</v>
      </c>
      <c r="D399" s="4" t="s">
        <v>2180</v>
      </c>
      <c r="E399" s="4" t="s">
        <v>252</v>
      </c>
    </row>
    <row r="400" spans="1:5">
      <c r="A400" s="6" t="s">
        <v>2181</v>
      </c>
      <c r="B400" s="6" t="s">
        <v>20</v>
      </c>
      <c r="C400" s="6" t="s">
        <v>1410</v>
      </c>
      <c r="D400" s="4" t="s">
        <v>2182</v>
      </c>
      <c r="E400" s="4" t="s">
        <v>193</v>
      </c>
    </row>
    <row r="401" spans="1:5">
      <c r="A401" s="6" t="s">
        <v>2183</v>
      </c>
      <c r="B401" s="6" t="s">
        <v>117</v>
      </c>
      <c r="C401" s="6" t="s">
        <v>2184</v>
      </c>
      <c r="D401" s="4" t="s">
        <v>2185</v>
      </c>
      <c r="E401" s="4" t="s">
        <v>196</v>
      </c>
    </row>
    <row r="402" spans="1:5">
      <c r="A402" s="6" t="s">
        <v>2186</v>
      </c>
      <c r="B402" s="6" t="s">
        <v>22</v>
      </c>
      <c r="C402" s="6" t="s">
        <v>2187</v>
      </c>
      <c r="D402" s="4" t="s">
        <v>2188</v>
      </c>
      <c r="E402" s="4" t="s">
        <v>23</v>
      </c>
    </row>
    <row r="403" spans="1:5">
      <c r="A403" s="6" t="s">
        <v>2189</v>
      </c>
      <c r="B403" s="6" t="s">
        <v>39</v>
      </c>
      <c r="C403" s="6" t="s">
        <v>2190</v>
      </c>
      <c r="D403" s="4" t="s">
        <v>2191</v>
      </c>
      <c r="E403" s="4" t="s">
        <v>44</v>
      </c>
    </row>
    <row r="404" spans="1:5">
      <c r="A404" s="6" t="s">
        <v>2192</v>
      </c>
      <c r="B404" s="6" t="s">
        <v>48</v>
      </c>
      <c r="C404" s="6" t="s">
        <v>2193</v>
      </c>
      <c r="D404" s="4" t="s">
        <v>2194</v>
      </c>
      <c r="E404" s="4" t="s">
        <v>134</v>
      </c>
    </row>
    <row r="405" spans="1:5">
      <c r="A405" s="6" t="s">
        <v>2192</v>
      </c>
      <c r="B405" s="6" t="s">
        <v>50</v>
      </c>
      <c r="C405" s="6" t="s">
        <v>2193</v>
      </c>
      <c r="D405" s="4" t="s">
        <v>2194</v>
      </c>
      <c r="E405" s="4" t="s">
        <v>134</v>
      </c>
    </row>
    <row r="406" spans="1:5">
      <c r="A406" s="6" t="s">
        <v>2192</v>
      </c>
      <c r="B406" s="6" t="s">
        <v>65</v>
      </c>
      <c r="C406" s="6" t="s">
        <v>2195</v>
      </c>
      <c r="D406" s="4" t="s">
        <v>2196</v>
      </c>
      <c r="E406" s="4" t="s">
        <v>339</v>
      </c>
    </row>
    <row r="407" spans="1:5">
      <c r="A407" s="6" t="s">
        <v>2197</v>
      </c>
      <c r="B407" s="6" t="s">
        <v>27</v>
      </c>
      <c r="C407" s="6" t="s">
        <v>2198</v>
      </c>
      <c r="D407" s="4" t="s">
        <v>2199</v>
      </c>
      <c r="E407" s="4" t="s">
        <v>29</v>
      </c>
    </row>
    <row r="408" spans="1:5">
      <c r="A408" s="6" t="s">
        <v>2197</v>
      </c>
      <c r="B408" s="6" t="s">
        <v>30</v>
      </c>
      <c r="C408" s="6" t="s">
        <v>2198</v>
      </c>
      <c r="D408" s="4" t="s">
        <v>2199</v>
      </c>
      <c r="E408" s="4" t="s">
        <v>29</v>
      </c>
    </row>
    <row r="409" spans="1:5">
      <c r="A409" s="6" t="s">
        <v>2200</v>
      </c>
      <c r="B409" s="6" t="s">
        <v>114</v>
      </c>
      <c r="C409" s="6" t="s">
        <v>2201</v>
      </c>
      <c r="D409" s="4" t="s">
        <v>2202</v>
      </c>
      <c r="E409" s="4" t="s">
        <v>222</v>
      </c>
    </row>
    <row r="410" spans="1:5">
      <c r="A410" s="6" t="s">
        <v>2200</v>
      </c>
      <c r="B410" s="6" t="s">
        <v>31</v>
      </c>
      <c r="C410" s="6" t="s">
        <v>2203</v>
      </c>
      <c r="D410" s="4" t="s">
        <v>2204</v>
      </c>
      <c r="E410" s="4" t="s">
        <v>191</v>
      </c>
    </row>
    <row r="411" spans="1:5">
      <c r="A411" s="6" t="s">
        <v>2205</v>
      </c>
      <c r="B411" s="6" t="s">
        <v>114</v>
      </c>
      <c r="C411" s="6" t="s">
        <v>2206</v>
      </c>
      <c r="D411" s="4" t="s">
        <v>2207</v>
      </c>
      <c r="E411" s="4" t="s">
        <v>186</v>
      </c>
    </row>
    <row r="412" spans="1:5">
      <c r="A412" s="6" t="s">
        <v>2208</v>
      </c>
      <c r="B412" s="6" t="s">
        <v>117</v>
      </c>
      <c r="C412" s="6" t="s">
        <v>2209</v>
      </c>
      <c r="D412" s="4" t="s">
        <v>2210</v>
      </c>
      <c r="E412" s="4" t="s">
        <v>187</v>
      </c>
    </row>
    <row r="413" spans="1:5">
      <c r="A413" s="6" t="s">
        <v>2211</v>
      </c>
      <c r="B413" s="6" t="s">
        <v>64</v>
      </c>
      <c r="C413" s="6" t="s">
        <v>2212</v>
      </c>
      <c r="D413" s="4" t="s">
        <v>2213</v>
      </c>
      <c r="E413" s="4" t="s">
        <v>168</v>
      </c>
    </row>
    <row r="414" spans="1:5">
      <c r="A414" s="6" t="s">
        <v>2214</v>
      </c>
      <c r="B414" s="6" t="s">
        <v>114</v>
      </c>
      <c r="C414" s="6" t="s">
        <v>2215</v>
      </c>
      <c r="D414" s="4" t="s">
        <v>2216</v>
      </c>
      <c r="E414" s="4" t="s">
        <v>115</v>
      </c>
    </row>
    <row r="415" spans="1:5">
      <c r="A415" s="6" t="s">
        <v>2217</v>
      </c>
      <c r="B415" s="6" t="s">
        <v>114</v>
      </c>
      <c r="C415" s="6" t="s">
        <v>2218</v>
      </c>
      <c r="D415" s="4" t="s">
        <v>2219</v>
      </c>
      <c r="E415" s="4" t="s">
        <v>2220</v>
      </c>
    </row>
    <row r="416" spans="1:5">
      <c r="A416" s="6" t="s">
        <v>2221</v>
      </c>
      <c r="B416" s="6" t="s">
        <v>64</v>
      </c>
      <c r="C416" s="6" t="s">
        <v>2222</v>
      </c>
      <c r="D416" s="4" t="s">
        <v>2223</v>
      </c>
      <c r="E416" s="4" t="s">
        <v>71</v>
      </c>
    </row>
    <row r="417" spans="1:5">
      <c r="A417" s="6" t="s">
        <v>2224</v>
      </c>
      <c r="B417" s="6" t="s">
        <v>65</v>
      </c>
      <c r="C417" s="6" t="s">
        <v>2225</v>
      </c>
      <c r="D417" s="4" t="s">
        <v>2226</v>
      </c>
      <c r="E417" s="4" t="s">
        <v>179</v>
      </c>
    </row>
    <row r="418" spans="1:5">
      <c r="A418" s="6" t="s">
        <v>2224</v>
      </c>
      <c r="B418" s="6" t="s">
        <v>48</v>
      </c>
      <c r="C418" s="6" t="s">
        <v>2227</v>
      </c>
      <c r="D418" s="4" t="s">
        <v>2228</v>
      </c>
      <c r="E418" s="4" t="s">
        <v>158</v>
      </c>
    </row>
    <row r="419" spans="1:5">
      <c r="A419" s="6" t="s">
        <v>2224</v>
      </c>
      <c r="B419" s="6" t="s">
        <v>50</v>
      </c>
      <c r="C419" s="6" t="s">
        <v>2227</v>
      </c>
      <c r="D419" s="4" t="s">
        <v>2228</v>
      </c>
      <c r="E419" s="4" t="s">
        <v>158</v>
      </c>
    </row>
    <row r="420" spans="1:5">
      <c r="A420" s="6" t="s">
        <v>2229</v>
      </c>
      <c r="B420" s="6" t="s">
        <v>123</v>
      </c>
      <c r="C420" s="6" t="s">
        <v>2230</v>
      </c>
      <c r="D420" s="4" t="s">
        <v>2231</v>
      </c>
      <c r="E420" s="4" t="s">
        <v>2232</v>
      </c>
    </row>
    <row r="421" spans="1:5">
      <c r="A421" s="6" t="s">
        <v>2233</v>
      </c>
      <c r="B421" s="6" t="s">
        <v>114</v>
      </c>
      <c r="C421" s="6" t="s">
        <v>2234</v>
      </c>
      <c r="D421" s="4" t="s">
        <v>2235</v>
      </c>
      <c r="E421" s="4" t="s">
        <v>115</v>
      </c>
    </row>
    <row r="422" spans="1:5">
      <c r="A422" s="6" t="s">
        <v>2236</v>
      </c>
      <c r="B422" s="6" t="s">
        <v>22</v>
      </c>
      <c r="C422" s="6" t="s">
        <v>2237</v>
      </c>
      <c r="D422" s="4" t="s">
        <v>99</v>
      </c>
      <c r="E422" s="4" t="s">
        <v>59</v>
      </c>
    </row>
    <row r="423" spans="1:5">
      <c r="A423" s="6" t="s">
        <v>2238</v>
      </c>
      <c r="B423" s="6" t="s">
        <v>63</v>
      </c>
      <c r="C423" s="6" t="s">
        <v>2239</v>
      </c>
      <c r="D423" s="4" t="s">
        <v>120</v>
      </c>
      <c r="E423" s="4" t="s">
        <v>121</v>
      </c>
    </row>
    <row r="424" spans="1:5">
      <c r="A424" s="6" t="s">
        <v>2240</v>
      </c>
      <c r="B424" s="6" t="s">
        <v>55</v>
      </c>
      <c r="C424" s="6" t="s">
        <v>2241</v>
      </c>
      <c r="D424" s="4" t="s">
        <v>1811</v>
      </c>
      <c r="E424" s="4" t="s">
        <v>56</v>
      </c>
    </row>
    <row r="425" spans="1:5">
      <c r="A425" s="6" t="s">
        <v>2242</v>
      </c>
      <c r="B425" s="6" t="s">
        <v>39</v>
      </c>
      <c r="C425" s="6" t="s">
        <v>2243</v>
      </c>
      <c r="D425" s="4" t="s">
        <v>296</v>
      </c>
      <c r="E425" s="4" t="s">
        <v>40</v>
      </c>
    </row>
    <row r="426" spans="1:5">
      <c r="A426" s="6" t="s">
        <v>2244</v>
      </c>
      <c r="B426" s="6" t="s">
        <v>117</v>
      </c>
      <c r="C426" s="6" t="s">
        <v>2245</v>
      </c>
      <c r="D426" s="4" t="s">
        <v>118</v>
      </c>
      <c r="E426" s="4" t="s">
        <v>119</v>
      </c>
    </row>
    <row r="427" spans="1:5">
      <c r="A427" s="6" t="s">
        <v>2246</v>
      </c>
      <c r="B427" s="6" t="s">
        <v>114</v>
      </c>
      <c r="C427" s="6" t="s">
        <v>2247</v>
      </c>
      <c r="D427" s="4" t="s">
        <v>1796</v>
      </c>
      <c r="E427" s="4" t="s">
        <v>115</v>
      </c>
    </row>
    <row r="428" spans="1:5">
      <c r="A428" s="6" t="s">
        <v>2248</v>
      </c>
      <c r="B428" s="6" t="s">
        <v>117</v>
      </c>
      <c r="C428" s="6" t="s">
        <v>2249</v>
      </c>
      <c r="D428" s="4" t="s">
        <v>1634</v>
      </c>
      <c r="E428" s="4" t="s">
        <v>119</v>
      </c>
    </row>
    <row r="429" spans="1:5">
      <c r="A429" s="6" t="s">
        <v>2250</v>
      </c>
      <c r="B429" s="6" t="s">
        <v>117</v>
      </c>
      <c r="C429" s="6" t="s">
        <v>2251</v>
      </c>
      <c r="D429" s="4" t="s">
        <v>216</v>
      </c>
      <c r="E429" s="4" t="s">
        <v>119</v>
      </c>
    </row>
    <row r="430" spans="1:5">
      <c r="A430" s="6" t="s">
        <v>2252</v>
      </c>
      <c r="B430" s="6" t="s">
        <v>22</v>
      </c>
      <c r="C430" s="6" t="s">
        <v>2253</v>
      </c>
      <c r="D430" s="4" t="s">
        <v>149</v>
      </c>
      <c r="E430" s="4" t="s">
        <v>59</v>
      </c>
    </row>
    <row r="431" spans="1:5">
      <c r="A431" s="6" t="s">
        <v>2252</v>
      </c>
      <c r="B431" s="6" t="s">
        <v>55</v>
      </c>
      <c r="C431" s="6" t="s">
        <v>2254</v>
      </c>
      <c r="D431" s="4" t="s">
        <v>150</v>
      </c>
      <c r="E431" s="4" t="s">
        <v>56</v>
      </c>
    </row>
    <row r="432" spans="1:5">
      <c r="A432" s="6" t="s">
        <v>2255</v>
      </c>
      <c r="B432" s="6" t="s">
        <v>64</v>
      </c>
      <c r="C432" s="6" t="s">
        <v>2256</v>
      </c>
      <c r="D432" s="4" t="s">
        <v>93</v>
      </c>
      <c r="E432" s="4" t="s">
        <v>2084</v>
      </c>
    </row>
    <row r="433" spans="1:5">
      <c r="A433" s="6" t="s">
        <v>2257</v>
      </c>
      <c r="B433" s="6" t="s">
        <v>64</v>
      </c>
      <c r="C433" s="6" t="s">
        <v>2258</v>
      </c>
      <c r="D433" s="4" t="s">
        <v>2259</v>
      </c>
      <c r="E433" s="4" t="s">
        <v>92</v>
      </c>
    </row>
    <row r="434" spans="1:5">
      <c r="A434" s="6" t="s">
        <v>2257</v>
      </c>
      <c r="B434" s="6" t="s">
        <v>117</v>
      </c>
      <c r="C434" s="6" t="s">
        <v>2260</v>
      </c>
      <c r="D434" s="4" t="s">
        <v>2086</v>
      </c>
      <c r="E434" s="4" t="s">
        <v>119</v>
      </c>
    </row>
    <row r="435" spans="1:5">
      <c r="A435" s="6" t="s">
        <v>2261</v>
      </c>
      <c r="B435" s="6" t="s">
        <v>11</v>
      </c>
      <c r="C435" s="6" t="s">
        <v>2262</v>
      </c>
      <c r="D435" s="4" t="s">
        <v>73</v>
      </c>
      <c r="E435" s="4" t="s">
        <v>74</v>
      </c>
    </row>
    <row r="436" spans="1:5">
      <c r="A436" s="6" t="s">
        <v>2261</v>
      </c>
      <c r="B436" s="6" t="s">
        <v>24</v>
      </c>
      <c r="C436" s="6" t="s">
        <v>2263</v>
      </c>
      <c r="D436" s="4" t="s">
        <v>75</v>
      </c>
      <c r="E436" s="4" t="s">
        <v>76</v>
      </c>
    </row>
    <row r="437" spans="1:5">
      <c r="A437" s="6" t="s">
        <v>2264</v>
      </c>
      <c r="B437" s="6" t="s">
        <v>24</v>
      </c>
      <c r="C437" s="6" t="s">
        <v>2265</v>
      </c>
      <c r="D437" s="4" t="s">
        <v>2266</v>
      </c>
      <c r="E437" s="4" t="s">
        <v>26</v>
      </c>
    </row>
    <row r="438" spans="1:5">
      <c r="A438" s="6" t="s">
        <v>2267</v>
      </c>
      <c r="B438" s="6" t="s">
        <v>31</v>
      </c>
      <c r="C438" s="6" t="s">
        <v>2268</v>
      </c>
      <c r="D438" s="4" t="s">
        <v>2269</v>
      </c>
      <c r="E438" s="4" t="s">
        <v>32</v>
      </c>
    </row>
    <row r="439" spans="1:5">
      <c r="A439" s="6" t="s">
        <v>2270</v>
      </c>
      <c r="B439" s="6" t="s">
        <v>39</v>
      </c>
      <c r="C439" s="6" t="s">
        <v>2271</v>
      </c>
      <c r="D439" s="4" t="s">
        <v>2272</v>
      </c>
      <c r="E439" s="4" t="s">
        <v>148</v>
      </c>
    </row>
    <row r="440" spans="1:5">
      <c r="A440" s="6" t="s">
        <v>2273</v>
      </c>
      <c r="B440" s="6" t="s">
        <v>48</v>
      </c>
      <c r="C440" s="6" t="s">
        <v>2274</v>
      </c>
      <c r="D440" s="4" t="s">
        <v>2275</v>
      </c>
      <c r="E440" s="4" t="s">
        <v>49</v>
      </c>
    </row>
    <row r="441" spans="1:5">
      <c r="A441" s="6" t="s">
        <v>2273</v>
      </c>
      <c r="B441" s="6" t="s">
        <v>50</v>
      </c>
      <c r="C441" s="6" t="s">
        <v>2274</v>
      </c>
      <c r="D441" s="4" t="s">
        <v>2275</v>
      </c>
      <c r="E441" s="4" t="s">
        <v>49</v>
      </c>
    </row>
    <row r="442" spans="1:5">
      <c r="A442" s="6" t="s">
        <v>2276</v>
      </c>
      <c r="B442" s="6" t="s">
        <v>48</v>
      </c>
      <c r="C442" s="6" t="s">
        <v>2277</v>
      </c>
      <c r="D442" s="4" t="s">
        <v>1871</v>
      </c>
      <c r="E442" s="4" t="s">
        <v>240</v>
      </c>
    </row>
    <row r="443" spans="1:5">
      <c r="A443" s="6" t="s">
        <v>2276</v>
      </c>
      <c r="B443" s="6" t="s">
        <v>50</v>
      </c>
      <c r="C443" s="6" t="s">
        <v>2277</v>
      </c>
      <c r="D443" s="4" t="s">
        <v>1871</v>
      </c>
      <c r="E443" s="4" t="s">
        <v>240</v>
      </c>
    </row>
    <row r="444" spans="1:5">
      <c r="A444" s="6" t="s">
        <v>2278</v>
      </c>
      <c r="B444" s="6" t="s">
        <v>31</v>
      </c>
      <c r="C444" s="6" t="s">
        <v>2279</v>
      </c>
      <c r="D444" s="4" t="s">
        <v>2280</v>
      </c>
      <c r="E444" s="4" t="s">
        <v>157</v>
      </c>
    </row>
    <row r="445" spans="1:5">
      <c r="A445" s="6" t="s">
        <v>2281</v>
      </c>
      <c r="B445" s="6" t="s">
        <v>31</v>
      </c>
      <c r="C445" s="6" t="s">
        <v>2282</v>
      </c>
      <c r="D445" s="4" t="s">
        <v>2283</v>
      </c>
      <c r="E445" s="4" t="s">
        <v>32</v>
      </c>
    </row>
    <row r="446" spans="1:5">
      <c r="A446" s="6" t="s">
        <v>2284</v>
      </c>
      <c r="B446" s="6" t="s">
        <v>24</v>
      </c>
      <c r="C446" s="6" t="s">
        <v>2285</v>
      </c>
      <c r="D446" s="4" t="s">
        <v>2286</v>
      </c>
      <c r="E446" s="4" t="s">
        <v>26</v>
      </c>
    </row>
    <row r="447" spans="1:5">
      <c r="A447" s="6" t="s">
        <v>2287</v>
      </c>
      <c r="B447" s="6" t="s">
        <v>41</v>
      </c>
      <c r="C447" s="6" t="s">
        <v>2288</v>
      </c>
      <c r="D447" s="4" t="s">
        <v>2289</v>
      </c>
      <c r="E447" s="4" t="s">
        <v>2290</v>
      </c>
    </row>
    <row r="448" spans="1:5">
      <c r="A448" s="6" t="s">
        <v>2287</v>
      </c>
      <c r="B448" s="6" t="s">
        <v>43</v>
      </c>
      <c r="C448" s="6" t="s">
        <v>2288</v>
      </c>
      <c r="D448" s="4" t="s">
        <v>2289</v>
      </c>
      <c r="E448" s="4" t="s">
        <v>2290</v>
      </c>
    </row>
    <row r="449" spans="1:5">
      <c r="A449" s="6" t="s">
        <v>2287</v>
      </c>
      <c r="B449" s="6" t="s">
        <v>18</v>
      </c>
      <c r="C449" s="6" t="s">
        <v>2291</v>
      </c>
      <c r="D449" s="4" t="s">
        <v>2292</v>
      </c>
      <c r="E449" s="4" t="s">
        <v>281</v>
      </c>
    </row>
    <row r="450" spans="1:5">
      <c r="A450" s="6" t="s">
        <v>2293</v>
      </c>
      <c r="B450" s="6" t="s">
        <v>20</v>
      </c>
      <c r="C450" s="6" t="s">
        <v>2294</v>
      </c>
      <c r="D450" s="4" t="s">
        <v>2295</v>
      </c>
      <c r="E450" s="4" t="s">
        <v>21</v>
      </c>
    </row>
    <row r="451" spans="1:5">
      <c r="A451" s="6" t="s">
        <v>2296</v>
      </c>
      <c r="B451" s="6" t="s">
        <v>136</v>
      </c>
      <c r="C451" s="6" t="s">
        <v>2297</v>
      </c>
      <c r="D451" s="4" t="s">
        <v>2298</v>
      </c>
      <c r="E451" s="4" t="s">
        <v>276</v>
      </c>
    </row>
    <row r="452" spans="1:5">
      <c r="A452" s="6" t="s">
        <v>2299</v>
      </c>
      <c r="B452" s="6" t="s">
        <v>22</v>
      </c>
      <c r="C452" s="6" t="s">
        <v>1728</v>
      </c>
      <c r="D452" s="4" t="s">
        <v>2300</v>
      </c>
      <c r="E452" s="4" t="s">
        <v>23</v>
      </c>
    </row>
    <row r="453" spans="1:5">
      <c r="A453" s="6" t="s">
        <v>2301</v>
      </c>
      <c r="B453" s="6" t="s">
        <v>48</v>
      </c>
      <c r="C453" s="6" t="s">
        <v>2302</v>
      </c>
      <c r="D453" s="4" t="s">
        <v>2303</v>
      </c>
      <c r="E453" s="4" t="s">
        <v>49</v>
      </c>
    </row>
    <row r="454" spans="1:5">
      <c r="A454" s="6" t="s">
        <v>2301</v>
      </c>
      <c r="B454" s="6" t="s">
        <v>50</v>
      </c>
      <c r="C454" s="6" t="s">
        <v>2302</v>
      </c>
      <c r="D454" s="4" t="s">
        <v>2303</v>
      </c>
      <c r="E454" s="4" t="s">
        <v>49</v>
      </c>
    </row>
    <row r="455" spans="1:5">
      <c r="A455" s="6" t="s">
        <v>2304</v>
      </c>
      <c r="B455" s="6" t="s">
        <v>31</v>
      </c>
      <c r="C455" s="6" t="s">
        <v>2305</v>
      </c>
      <c r="D455" s="4" t="s">
        <v>2306</v>
      </c>
      <c r="E455" s="4" t="s">
        <v>32</v>
      </c>
    </row>
    <row r="456" spans="1:5">
      <c r="A456" s="6" t="s">
        <v>2307</v>
      </c>
      <c r="B456" s="6" t="s">
        <v>8</v>
      </c>
      <c r="C456" s="6" t="s">
        <v>2308</v>
      </c>
      <c r="D456" s="4" t="s">
        <v>2309</v>
      </c>
      <c r="E456" s="4" t="s">
        <v>110</v>
      </c>
    </row>
    <row r="457" spans="1:5">
      <c r="A457" s="6" t="s">
        <v>2310</v>
      </c>
      <c r="B457" s="6" t="s">
        <v>123</v>
      </c>
      <c r="C457" s="6" t="s">
        <v>2311</v>
      </c>
      <c r="D457" s="4" t="s">
        <v>2312</v>
      </c>
      <c r="E457" s="4" t="s">
        <v>171</v>
      </c>
    </row>
    <row r="458" spans="1:5">
      <c r="A458" s="6" t="s">
        <v>2313</v>
      </c>
      <c r="B458" s="6" t="s">
        <v>48</v>
      </c>
      <c r="C458" s="6" t="s">
        <v>2193</v>
      </c>
      <c r="D458" s="4" t="s">
        <v>2314</v>
      </c>
      <c r="E458" s="4" t="s">
        <v>134</v>
      </c>
    </row>
    <row r="459" spans="1:5">
      <c r="A459" s="6" t="s">
        <v>2313</v>
      </c>
      <c r="B459" s="6" t="s">
        <v>50</v>
      </c>
      <c r="C459" s="6" t="s">
        <v>2193</v>
      </c>
      <c r="D459" s="4" t="s">
        <v>2314</v>
      </c>
      <c r="E459" s="4" t="s">
        <v>134</v>
      </c>
    </row>
    <row r="460" spans="1:5">
      <c r="A460" s="6" t="s">
        <v>2313</v>
      </c>
      <c r="B460" s="6" t="s">
        <v>65</v>
      </c>
      <c r="C460" s="6" t="s">
        <v>2195</v>
      </c>
      <c r="D460" s="4" t="s">
        <v>2315</v>
      </c>
      <c r="E460" s="4" t="s">
        <v>339</v>
      </c>
    </row>
    <row r="461" spans="1:5">
      <c r="A461" s="6" t="s">
        <v>2316</v>
      </c>
      <c r="B461" s="6" t="s">
        <v>33</v>
      </c>
      <c r="C461" s="6" t="s">
        <v>2317</v>
      </c>
      <c r="D461" s="4" t="s">
        <v>2318</v>
      </c>
      <c r="E461" s="4" t="s">
        <v>54</v>
      </c>
    </row>
    <row r="462" spans="1:5">
      <c r="A462" s="6" t="s">
        <v>2316</v>
      </c>
      <c r="B462" s="6" t="s">
        <v>35</v>
      </c>
      <c r="C462" s="6" t="s">
        <v>2319</v>
      </c>
      <c r="D462" s="4" t="s">
        <v>2320</v>
      </c>
      <c r="E462" s="4" t="s">
        <v>141</v>
      </c>
    </row>
    <row r="463" spans="1:5">
      <c r="A463" s="6" t="s">
        <v>2321</v>
      </c>
      <c r="B463" s="6" t="s">
        <v>27</v>
      </c>
      <c r="C463" s="6" t="s">
        <v>2322</v>
      </c>
      <c r="D463" s="4" t="s">
        <v>2323</v>
      </c>
      <c r="E463" s="4" t="s">
        <v>29</v>
      </c>
    </row>
    <row r="464" spans="1:5">
      <c r="A464" s="6" t="s">
        <v>2321</v>
      </c>
      <c r="B464" s="6" t="s">
        <v>30</v>
      </c>
      <c r="C464" s="6" t="s">
        <v>2322</v>
      </c>
      <c r="D464" s="4" t="s">
        <v>2323</v>
      </c>
      <c r="E464" s="4" t="s">
        <v>29</v>
      </c>
    </row>
    <row r="465" spans="1:5">
      <c r="A465" s="6" t="s">
        <v>2324</v>
      </c>
      <c r="B465" s="6" t="s">
        <v>48</v>
      </c>
      <c r="C465" s="6" t="s">
        <v>2325</v>
      </c>
      <c r="D465" s="4" t="s">
        <v>2326</v>
      </c>
      <c r="E465" s="4" t="s">
        <v>308</v>
      </c>
    </row>
    <row r="466" spans="1:5">
      <c r="A466" s="6" t="s">
        <v>2324</v>
      </c>
      <c r="B466" s="6" t="s">
        <v>50</v>
      </c>
      <c r="C466" s="6" t="s">
        <v>2325</v>
      </c>
      <c r="D466" s="4" t="s">
        <v>2326</v>
      </c>
      <c r="E466" s="4" t="s">
        <v>308</v>
      </c>
    </row>
    <row r="467" spans="1:5">
      <c r="A467" s="6" t="s">
        <v>2327</v>
      </c>
      <c r="B467" s="6" t="s">
        <v>18</v>
      </c>
      <c r="C467" s="6" t="s">
        <v>2328</v>
      </c>
      <c r="D467" s="4" t="s">
        <v>2329</v>
      </c>
      <c r="E467" s="4" t="s">
        <v>233</v>
      </c>
    </row>
    <row r="468" spans="1:5">
      <c r="A468" s="6" t="s">
        <v>2330</v>
      </c>
      <c r="B468" s="6" t="s">
        <v>65</v>
      </c>
      <c r="C468" s="6" t="s">
        <v>2331</v>
      </c>
      <c r="D468" s="4" t="s">
        <v>2332</v>
      </c>
      <c r="E468" s="4" t="s">
        <v>2333</v>
      </c>
    </row>
    <row r="469" spans="1:5">
      <c r="A469" s="6" t="s">
        <v>2330</v>
      </c>
      <c r="B469" s="6" t="s">
        <v>35</v>
      </c>
      <c r="C469" s="6" t="s">
        <v>2334</v>
      </c>
      <c r="D469" s="4" t="s">
        <v>2332</v>
      </c>
      <c r="E469" s="4" t="s">
        <v>205</v>
      </c>
    </row>
    <row r="470" spans="1:5">
      <c r="A470" s="6" t="s">
        <v>2330</v>
      </c>
      <c r="B470" s="6" t="s">
        <v>48</v>
      </c>
      <c r="C470" s="6" t="s">
        <v>2335</v>
      </c>
      <c r="D470" s="4" t="s">
        <v>2332</v>
      </c>
      <c r="E470" s="4" t="s">
        <v>307</v>
      </c>
    </row>
    <row r="471" spans="1:5">
      <c r="A471" s="6" t="s">
        <v>2330</v>
      </c>
      <c r="B471" s="6" t="s">
        <v>50</v>
      </c>
      <c r="C471" s="6" t="s">
        <v>2335</v>
      </c>
      <c r="D471" s="4" t="s">
        <v>2332</v>
      </c>
      <c r="E471" s="4" t="s">
        <v>307</v>
      </c>
    </row>
    <row r="472" spans="1:5">
      <c r="A472" s="6" t="s">
        <v>2336</v>
      </c>
      <c r="B472" s="6" t="s">
        <v>128</v>
      </c>
      <c r="C472" s="6" t="s">
        <v>2337</v>
      </c>
      <c r="D472" s="4" t="s">
        <v>2338</v>
      </c>
      <c r="E472" s="4" t="s">
        <v>217</v>
      </c>
    </row>
    <row r="473" spans="1:5">
      <c r="A473" s="6" t="s">
        <v>2336</v>
      </c>
      <c r="B473" s="6" t="s">
        <v>64</v>
      </c>
      <c r="C473" s="6" t="s">
        <v>2339</v>
      </c>
      <c r="D473" s="4" t="s">
        <v>2340</v>
      </c>
      <c r="E473" s="4" t="s">
        <v>2341</v>
      </c>
    </row>
    <row r="474" spans="1:5">
      <c r="A474" s="6" t="s">
        <v>2342</v>
      </c>
      <c r="B474" s="6" t="s">
        <v>20</v>
      </c>
      <c r="C474" s="6" t="s">
        <v>2343</v>
      </c>
      <c r="D474" s="4" t="s">
        <v>2344</v>
      </c>
      <c r="E474" s="4" t="s">
        <v>193</v>
      </c>
    </row>
    <row r="475" spans="1:5">
      <c r="A475" s="6" t="s">
        <v>2345</v>
      </c>
      <c r="B475" s="6" t="s">
        <v>128</v>
      </c>
      <c r="C475" s="6" t="s">
        <v>2346</v>
      </c>
      <c r="D475" s="4" t="s">
        <v>295</v>
      </c>
      <c r="E475" s="4" t="s">
        <v>215</v>
      </c>
    </row>
    <row r="476" spans="1:5">
      <c r="A476" s="6" t="s">
        <v>2345</v>
      </c>
      <c r="B476" s="6" t="s">
        <v>123</v>
      </c>
      <c r="C476" s="6" t="s">
        <v>2347</v>
      </c>
      <c r="D476" s="4" t="s">
        <v>131</v>
      </c>
      <c r="E476" s="4" t="s">
        <v>124</v>
      </c>
    </row>
    <row r="477" spans="1:5">
      <c r="A477" s="6" t="s">
        <v>2348</v>
      </c>
      <c r="B477" s="6" t="s">
        <v>77</v>
      </c>
      <c r="C477" s="6" t="s">
        <v>2349</v>
      </c>
      <c r="D477" s="4" t="s">
        <v>331</v>
      </c>
      <c r="E477" s="4" t="s">
        <v>78</v>
      </c>
    </row>
    <row r="478" spans="1:5">
      <c r="A478" s="6" t="s">
        <v>2348</v>
      </c>
      <c r="B478" s="6" t="s">
        <v>114</v>
      </c>
      <c r="C478" s="6" t="s">
        <v>2349</v>
      </c>
      <c r="D478" s="4" t="s">
        <v>331</v>
      </c>
      <c r="E478" s="4" t="s">
        <v>115</v>
      </c>
    </row>
    <row r="479" spans="1:5">
      <c r="A479" s="6" t="s">
        <v>2350</v>
      </c>
      <c r="B479" s="6" t="s">
        <v>18</v>
      </c>
      <c r="C479" s="6" t="s">
        <v>2351</v>
      </c>
      <c r="D479" s="4" t="s">
        <v>98</v>
      </c>
      <c r="E479" s="4" t="s">
        <v>81</v>
      </c>
    </row>
    <row r="480" spans="1:5">
      <c r="A480" s="6" t="s">
        <v>2352</v>
      </c>
      <c r="B480" s="6" t="s">
        <v>114</v>
      </c>
      <c r="C480" s="6" t="s">
        <v>2353</v>
      </c>
      <c r="D480" s="4" t="s">
        <v>283</v>
      </c>
      <c r="E480" s="4" t="s">
        <v>115</v>
      </c>
    </row>
    <row r="481" spans="1:5">
      <c r="A481" s="6" t="s">
        <v>2354</v>
      </c>
      <c r="B481" s="6" t="s">
        <v>117</v>
      </c>
      <c r="C481" s="6" t="s">
        <v>2355</v>
      </c>
      <c r="D481" s="4" t="s">
        <v>2356</v>
      </c>
      <c r="E481" s="4" t="s">
        <v>119</v>
      </c>
    </row>
    <row r="482" spans="1:5">
      <c r="A482" s="6" t="s">
        <v>2357</v>
      </c>
      <c r="B482" s="6" t="s">
        <v>5</v>
      </c>
      <c r="C482" s="6" t="s">
        <v>2358</v>
      </c>
      <c r="D482" s="4" t="s">
        <v>298</v>
      </c>
      <c r="E482" s="4" t="s">
        <v>2359</v>
      </c>
    </row>
    <row r="483" spans="1:5">
      <c r="A483" s="6" t="s">
        <v>2357</v>
      </c>
      <c r="B483" s="6" t="s">
        <v>8</v>
      </c>
      <c r="C483" s="6" t="s">
        <v>2360</v>
      </c>
      <c r="D483" s="4" t="s">
        <v>298</v>
      </c>
      <c r="E483" s="4" t="s">
        <v>214</v>
      </c>
    </row>
    <row r="484" spans="1:5">
      <c r="A484" s="6" t="s">
        <v>2361</v>
      </c>
      <c r="B484" s="6" t="s">
        <v>117</v>
      </c>
      <c r="C484" s="6" t="s">
        <v>2362</v>
      </c>
      <c r="D484" s="4" t="s">
        <v>2363</v>
      </c>
      <c r="E484" s="4" t="s">
        <v>249</v>
      </c>
    </row>
    <row r="485" spans="1:5">
      <c r="A485" s="6" t="s">
        <v>2364</v>
      </c>
      <c r="B485" s="6" t="s">
        <v>18</v>
      </c>
      <c r="C485" s="6" t="s">
        <v>2365</v>
      </c>
      <c r="D485" s="4" t="s">
        <v>232</v>
      </c>
      <c r="E485" s="4" t="s">
        <v>233</v>
      </c>
    </row>
    <row r="486" spans="1:5">
      <c r="A486" s="6" t="s">
        <v>2364</v>
      </c>
      <c r="B486" s="6" t="s">
        <v>16</v>
      </c>
      <c r="C486" s="6" t="s">
        <v>2366</v>
      </c>
      <c r="D486" s="4" t="s">
        <v>232</v>
      </c>
      <c r="E486" s="4" t="s">
        <v>17</v>
      </c>
    </row>
    <row r="487" spans="1:5">
      <c r="A487" s="6" t="s">
        <v>2367</v>
      </c>
      <c r="B487" s="6" t="s">
        <v>13</v>
      </c>
      <c r="C487" s="6" t="s">
        <v>1386</v>
      </c>
      <c r="D487" s="4" t="s">
        <v>14</v>
      </c>
      <c r="E487" s="4" t="s">
        <v>15</v>
      </c>
    </row>
    <row r="488" spans="1:5">
      <c r="A488" s="6" t="s">
        <v>2368</v>
      </c>
      <c r="B488" s="6" t="s">
        <v>16</v>
      </c>
      <c r="C488" s="6" t="s">
        <v>1388</v>
      </c>
      <c r="D488" s="4" t="s">
        <v>102</v>
      </c>
      <c r="E488" s="4" t="s">
        <v>90</v>
      </c>
    </row>
    <row r="489" spans="1:5">
      <c r="A489" s="6" t="s">
        <v>2368</v>
      </c>
      <c r="B489" s="6" t="s">
        <v>77</v>
      </c>
      <c r="C489" s="6" t="s">
        <v>1389</v>
      </c>
      <c r="D489" s="4" t="s">
        <v>103</v>
      </c>
      <c r="E489" s="4" t="s">
        <v>78</v>
      </c>
    </row>
    <row r="490" spans="1:5">
      <c r="A490" s="6" t="s">
        <v>2368</v>
      </c>
      <c r="B490" s="6" t="s">
        <v>18</v>
      </c>
      <c r="C490" s="6" t="s">
        <v>1390</v>
      </c>
      <c r="D490" s="4" t="s">
        <v>102</v>
      </c>
      <c r="E490" s="4" t="s">
        <v>81</v>
      </c>
    </row>
    <row r="491" spans="1:5">
      <c r="A491" s="6" t="s">
        <v>2369</v>
      </c>
      <c r="B491" s="6" t="s">
        <v>18</v>
      </c>
      <c r="C491" s="6" t="s">
        <v>2370</v>
      </c>
      <c r="D491" s="4" t="s">
        <v>232</v>
      </c>
      <c r="E491" s="4" t="s">
        <v>233</v>
      </c>
    </row>
    <row r="492" spans="1:5">
      <c r="A492" s="6" t="s">
        <v>2369</v>
      </c>
      <c r="B492" s="6" t="s">
        <v>16</v>
      </c>
      <c r="C492" s="6" t="s">
        <v>2371</v>
      </c>
      <c r="D492" s="4" t="s">
        <v>232</v>
      </c>
      <c r="E492" s="4" t="s">
        <v>2372</v>
      </c>
    </row>
    <row r="493" spans="1:5">
      <c r="A493" s="6" t="s">
        <v>2373</v>
      </c>
      <c r="B493" s="6" t="s">
        <v>24</v>
      </c>
      <c r="C493" s="6" t="s">
        <v>2374</v>
      </c>
      <c r="D493" s="4" t="s">
        <v>1545</v>
      </c>
      <c r="E493" s="4" t="s">
        <v>26</v>
      </c>
    </row>
    <row r="494" spans="1:5">
      <c r="A494" s="6" t="s">
        <v>2375</v>
      </c>
      <c r="B494" s="6" t="s">
        <v>20</v>
      </c>
      <c r="C494" s="6" t="s">
        <v>2376</v>
      </c>
      <c r="D494" s="4" t="s">
        <v>2377</v>
      </c>
      <c r="E494" s="4" t="s">
        <v>21</v>
      </c>
    </row>
    <row r="495" spans="1:5">
      <c r="A495" s="6" t="s">
        <v>2375</v>
      </c>
      <c r="B495" s="6" t="s">
        <v>18</v>
      </c>
      <c r="C495" s="6" t="s">
        <v>2378</v>
      </c>
      <c r="D495" s="4" t="s">
        <v>2377</v>
      </c>
      <c r="E495" s="4" t="s">
        <v>19</v>
      </c>
    </row>
    <row r="496" spans="1:5">
      <c r="A496" s="6" t="s">
        <v>2379</v>
      </c>
      <c r="B496" s="6" t="s">
        <v>22</v>
      </c>
      <c r="C496" s="6" t="s">
        <v>2380</v>
      </c>
      <c r="D496" s="4" t="s">
        <v>2381</v>
      </c>
      <c r="E496" s="4" t="s">
        <v>145</v>
      </c>
    </row>
    <row r="497" spans="1:5">
      <c r="A497" s="6" t="s">
        <v>2382</v>
      </c>
      <c r="B497" s="6" t="s">
        <v>31</v>
      </c>
      <c r="C497" s="6" t="s">
        <v>1445</v>
      </c>
      <c r="D497" s="4" t="s">
        <v>2383</v>
      </c>
      <c r="E497" s="4" t="s">
        <v>157</v>
      </c>
    </row>
    <row r="498" spans="1:5">
      <c r="A498" s="6" t="s">
        <v>2384</v>
      </c>
      <c r="B498" s="6" t="s">
        <v>27</v>
      </c>
      <c r="C498" s="6" t="s">
        <v>2385</v>
      </c>
      <c r="D498" s="4" t="s">
        <v>289</v>
      </c>
      <c r="E498" s="4" t="s">
        <v>38</v>
      </c>
    </row>
    <row r="499" spans="1:5">
      <c r="A499" s="6" t="s">
        <v>2384</v>
      </c>
      <c r="B499" s="6" t="s">
        <v>30</v>
      </c>
      <c r="C499" s="6" t="s">
        <v>2385</v>
      </c>
      <c r="D499" s="4" t="s">
        <v>289</v>
      </c>
      <c r="E499" s="4" t="s">
        <v>38</v>
      </c>
    </row>
    <row r="500" spans="1:5">
      <c r="A500" s="6" t="s">
        <v>2386</v>
      </c>
      <c r="B500" s="6" t="s">
        <v>31</v>
      </c>
      <c r="C500" s="6" t="s">
        <v>2387</v>
      </c>
      <c r="D500" s="4" t="s">
        <v>2388</v>
      </c>
      <c r="E500" s="4" t="s">
        <v>163</v>
      </c>
    </row>
    <row r="501" spans="1:5">
      <c r="A501" s="6" t="s">
        <v>2389</v>
      </c>
      <c r="B501" s="6" t="s">
        <v>39</v>
      </c>
      <c r="C501" s="6" t="s">
        <v>2390</v>
      </c>
      <c r="D501" s="4" t="s">
        <v>2391</v>
      </c>
      <c r="E501" s="4" t="s">
        <v>44</v>
      </c>
    </row>
    <row r="502" spans="1:5">
      <c r="A502" s="6" t="s">
        <v>2392</v>
      </c>
      <c r="B502" s="6" t="s">
        <v>48</v>
      </c>
      <c r="C502" s="6" t="s">
        <v>2393</v>
      </c>
      <c r="D502" s="4" t="s">
        <v>2394</v>
      </c>
      <c r="E502" s="4" t="s">
        <v>240</v>
      </c>
    </row>
    <row r="503" spans="1:5">
      <c r="A503" s="6" t="s">
        <v>2392</v>
      </c>
      <c r="B503" s="6" t="s">
        <v>50</v>
      </c>
      <c r="C503" s="6" t="s">
        <v>2393</v>
      </c>
      <c r="D503" s="4" t="s">
        <v>2394</v>
      </c>
      <c r="E503" s="4" t="s">
        <v>240</v>
      </c>
    </row>
    <row r="504" spans="1:5">
      <c r="A504" s="6" t="s">
        <v>2395</v>
      </c>
      <c r="B504" s="6" t="s">
        <v>63</v>
      </c>
      <c r="C504" s="6" t="s">
        <v>2396</v>
      </c>
      <c r="D504" s="4" t="s">
        <v>2397</v>
      </c>
      <c r="E504" s="4" t="s">
        <v>161</v>
      </c>
    </row>
    <row r="505" spans="1:5">
      <c r="A505" s="6" t="s">
        <v>2398</v>
      </c>
      <c r="B505" s="6" t="s">
        <v>39</v>
      </c>
      <c r="C505" s="6" t="s">
        <v>2399</v>
      </c>
      <c r="D505" s="4" t="s">
        <v>2400</v>
      </c>
      <c r="E505" s="4" t="s">
        <v>44</v>
      </c>
    </row>
    <row r="506" spans="1:5">
      <c r="A506" s="6" t="s">
        <v>2401</v>
      </c>
      <c r="B506" s="6" t="s">
        <v>35</v>
      </c>
      <c r="C506" s="6" t="s">
        <v>2402</v>
      </c>
      <c r="D506" s="4" t="s">
        <v>2403</v>
      </c>
      <c r="E506" s="4" t="s">
        <v>36</v>
      </c>
    </row>
    <row r="507" spans="1:5">
      <c r="A507" s="6" t="s">
        <v>2404</v>
      </c>
      <c r="B507" s="6" t="s">
        <v>20</v>
      </c>
      <c r="C507" s="6" t="s">
        <v>1407</v>
      </c>
      <c r="D507" s="4" t="s">
        <v>335</v>
      </c>
      <c r="E507" s="4" t="s">
        <v>37</v>
      </c>
    </row>
    <row r="508" spans="1:5">
      <c r="A508" s="6" t="s">
        <v>2404</v>
      </c>
      <c r="B508" s="6" t="s">
        <v>8</v>
      </c>
      <c r="C508" s="6" t="s">
        <v>2405</v>
      </c>
      <c r="D508" s="4" t="s">
        <v>335</v>
      </c>
      <c r="E508" s="4" t="s">
        <v>336</v>
      </c>
    </row>
    <row r="509" spans="1:5">
      <c r="A509" s="6" t="s">
        <v>2406</v>
      </c>
      <c r="B509" s="6" t="s">
        <v>41</v>
      </c>
      <c r="C509" s="6" t="s">
        <v>2407</v>
      </c>
      <c r="D509" s="4" t="s">
        <v>2408</v>
      </c>
      <c r="E509" s="4" t="s">
        <v>239</v>
      </c>
    </row>
    <row r="510" spans="1:5">
      <c r="A510" s="6" t="s">
        <v>2406</v>
      </c>
      <c r="B510" s="6" t="s">
        <v>43</v>
      </c>
      <c r="C510" s="6" t="s">
        <v>2407</v>
      </c>
      <c r="D510" s="4" t="s">
        <v>2408</v>
      </c>
      <c r="E510" s="4" t="s">
        <v>239</v>
      </c>
    </row>
    <row r="511" spans="1:5">
      <c r="A511" s="6" t="s">
        <v>2409</v>
      </c>
      <c r="B511" s="6" t="s">
        <v>61</v>
      </c>
      <c r="C511" s="6" t="s">
        <v>2410</v>
      </c>
      <c r="D511" s="4" t="s">
        <v>2411</v>
      </c>
      <c r="E511" s="4" t="s">
        <v>2412</v>
      </c>
    </row>
    <row r="512" spans="1:5">
      <c r="A512" s="6" t="s">
        <v>2413</v>
      </c>
      <c r="B512" s="6" t="s">
        <v>31</v>
      </c>
      <c r="C512" s="6" t="s">
        <v>2414</v>
      </c>
      <c r="D512" s="4" t="s">
        <v>2415</v>
      </c>
      <c r="E512" s="4" t="s">
        <v>157</v>
      </c>
    </row>
    <row r="513" spans="1:5">
      <c r="A513" s="6" t="s">
        <v>2416</v>
      </c>
      <c r="B513" s="6" t="s">
        <v>65</v>
      </c>
      <c r="C513" s="6" t="s">
        <v>2417</v>
      </c>
      <c r="D513" s="4" t="s">
        <v>2418</v>
      </c>
      <c r="E513" s="4" t="s">
        <v>192</v>
      </c>
    </row>
    <row r="514" spans="1:5">
      <c r="A514" s="6" t="s">
        <v>2419</v>
      </c>
      <c r="B514" s="6" t="s">
        <v>64</v>
      </c>
      <c r="C514" s="6" t="s">
        <v>2420</v>
      </c>
      <c r="D514" s="4" t="s">
        <v>2421</v>
      </c>
      <c r="E514" s="4" t="s">
        <v>112</v>
      </c>
    </row>
    <row r="515" spans="1:5">
      <c r="A515" s="6" t="s">
        <v>2422</v>
      </c>
      <c r="B515" s="6" t="s">
        <v>33</v>
      </c>
      <c r="C515" s="6" t="s">
        <v>2423</v>
      </c>
      <c r="D515" s="4" t="s">
        <v>2424</v>
      </c>
      <c r="E515" s="4" t="s">
        <v>188</v>
      </c>
    </row>
    <row r="516" spans="1:5">
      <c r="A516" s="6" t="s">
        <v>2422</v>
      </c>
      <c r="B516" s="6" t="s">
        <v>18</v>
      </c>
      <c r="C516" s="6" t="s">
        <v>2425</v>
      </c>
      <c r="D516" s="4" t="s">
        <v>2424</v>
      </c>
      <c r="E516" s="4" t="s">
        <v>2426</v>
      </c>
    </row>
    <row r="517" spans="1:5">
      <c r="A517" s="6" t="s">
        <v>2422</v>
      </c>
      <c r="B517" s="6" t="s">
        <v>65</v>
      </c>
      <c r="C517" s="6" t="s">
        <v>2427</v>
      </c>
      <c r="D517" s="4" t="s">
        <v>2428</v>
      </c>
      <c r="E517" s="4" t="s">
        <v>192</v>
      </c>
    </row>
    <row r="518" spans="1:5">
      <c r="A518" s="6" t="s">
        <v>2429</v>
      </c>
      <c r="B518" s="6" t="s">
        <v>24</v>
      </c>
      <c r="C518" s="6" t="s">
        <v>2430</v>
      </c>
      <c r="D518" s="4" t="s">
        <v>2431</v>
      </c>
      <c r="E518" s="4" t="s">
        <v>309</v>
      </c>
    </row>
    <row r="519" spans="1:5">
      <c r="A519" s="6" t="s">
        <v>2432</v>
      </c>
      <c r="B519" s="6" t="s">
        <v>123</v>
      </c>
      <c r="C519" s="6" t="s">
        <v>2433</v>
      </c>
      <c r="D519" s="4" t="s">
        <v>2434</v>
      </c>
      <c r="E519" s="4" t="s">
        <v>2435</v>
      </c>
    </row>
    <row r="520" spans="1:5">
      <c r="A520" s="6" t="s">
        <v>2436</v>
      </c>
      <c r="B520" s="6" t="s">
        <v>123</v>
      </c>
      <c r="C520" s="6" t="s">
        <v>2437</v>
      </c>
      <c r="D520" s="4" t="s">
        <v>2438</v>
      </c>
      <c r="E520" s="4" t="s">
        <v>2435</v>
      </c>
    </row>
    <row r="521" spans="1:5">
      <c r="A521" s="6" t="s">
        <v>2436</v>
      </c>
      <c r="B521" s="6" t="s">
        <v>33</v>
      </c>
      <c r="C521" s="6" t="s">
        <v>2439</v>
      </c>
      <c r="D521" s="4" t="s">
        <v>2438</v>
      </c>
      <c r="E521" s="4" t="s">
        <v>68</v>
      </c>
    </row>
    <row r="522" spans="1:5">
      <c r="A522" s="6" t="s">
        <v>2440</v>
      </c>
      <c r="B522" s="6" t="s">
        <v>35</v>
      </c>
      <c r="C522" s="6" t="s">
        <v>2441</v>
      </c>
      <c r="D522" s="4" t="s">
        <v>2442</v>
      </c>
      <c r="E522" s="4" t="s">
        <v>189</v>
      </c>
    </row>
    <row r="523" spans="1:5">
      <c r="A523" s="6" t="s">
        <v>2440</v>
      </c>
      <c r="B523" s="6" t="s">
        <v>33</v>
      </c>
      <c r="C523" s="6" t="s">
        <v>2443</v>
      </c>
      <c r="D523" s="4" t="s">
        <v>2442</v>
      </c>
      <c r="E523" s="4" t="s">
        <v>310</v>
      </c>
    </row>
    <row r="524" spans="1:5">
      <c r="A524" s="6" t="s">
        <v>2444</v>
      </c>
      <c r="B524" s="6" t="s">
        <v>61</v>
      </c>
      <c r="C524" s="6" t="s">
        <v>2445</v>
      </c>
      <c r="D524" s="4" t="s">
        <v>2446</v>
      </c>
      <c r="E524" s="4" t="s">
        <v>1914</v>
      </c>
    </row>
    <row r="525" spans="1:5">
      <c r="A525" s="6" t="s">
        <v>2447</v>
      </c>
      <c r="B525" s="6" t="s">
        <v>20</v>
      </c>
      <c r="C525" s="6" t="s">
        <v>2448</v>
      </c>
      <c r="D525" s="4" t="s">
        <v>2449</v>
      </c>
      <c r="E525" s="4" t="s">
        <v>193</v>
      </c>
    </row>
    <row r="526" spans="1:5">
      <c r="A526" s="6" t="s">
        <v>2450</v>
      </c>
      <c r="B526" s="6" t="s">
        <v>128</v>
      </c>
      <c r="C526" s="6" t="s">
        <v>2451</v>
      </c>
      <c r="D526" s="4" t="s">
        <v>2452</v>
      </c>
      <c r="E526" s="4" t="s">
        <v>2453</v>
      </c>
    </row>
    <row r="527" spans="1:5">
      <c r="A527" s="6" t="s">
        <v>2454</v>
      </c>
      <c r="B527" s="6" t="s">
        <v>5</v>
      </c>
      <c r="C527" s="6" t="s">
        <v>2455</v>
      </c>
      <c r="D527" s="4" t="s">
        <v>2456</v>
      </c>
      <c r="E527" s="4" t="s">
        <v>225</v>
      </c>
    </row>
    <row r="528" spans="1:5">
      <c r="A528" s="6" t="s">
        <v>2454</v>
      </c>
      <c r="B528" s="6" t="s">
        <v>77</v>
      </c>
      <c r="C528" s="6" t="s">
        <v>2457</v>
      </c>
      <c r="D528" s="4" t="s">
        <v>2458</v>
      </c>
      <c r="E528" s="4" t="s">
        <v>2459</v>
      </c>
    </row>
    <row r="529" spans="1:5">
      <c r="A529" s="6" t="s">
        <v>2460</v>
      </c>
      <c r="B529" s="6" t="s">
        <v>61</v>
      </c>
      <c r="C529" s="6" t="s">
        <v>2461</v>
      </c>
      <c r="D529" s="4" t="s">
        <v>2462</v>
      </c>
      <c r="E529" s="4" t="s">
        <v>160</v>
      </c>
    </row>
    <row r="530" spans="1:5">
      <c r="A530" s="6" t="s">
        <v>2463</v>
      </c>
      <c r="B530" s="6" t="s">
        <v>123</v>
      </c>
      <c r="C530" s="6" t="s">
        <v>2464</v>
      </c>
      <c r="D530" s="4" t="s">
        <v>2465</v>
      </c>
      <c r="E530" s="4" t="s">
        <v>124</v>
      </c>
    </row>
    <row r="531" spans="1:5">
      <c r="A531" s="6" t="s">
        <v>2466</v>
      </c>
      <c r="B531" s="6" t="s">
        <v>33</v>
      </c>
      <c r="C531" s="6" t="s">
        <v>2467</v>
      </c>
      <c r="D531" s="4" t="s">
        <v>2468</v>
      </c>
      <c r="E531" s="4" t="s">
        <v>34</v>
      </c>
    </row>
    <row r="532" spans="1:5">
      <c r="A532" s="6" t="s">
        <v>2466</v>
      </c>
      <c r="B532" s="6" t="s">
        <v>35</v>
      </c>
      <c r="C532" s="6" t="s">
        <v>2469</v>
      </c>
      <c r="D532" s="4" t="s">
        <v>2468</v>
      </c>
      <c r="E532" s="4" t="s">
        <v>36</v>
      </c>
    </row>
    <row r="533" spans="1:5">
      <c r="A533" s="6" t="s">
        <v>2470</v>
      </c>
      <c r="B533" s="6" t="s">
        <v>20</v>
      </c>
      <c r="C533" s="6" t="s">
        <v>2471</v>
      </c>
      <c r="D533" s="4" t="s">
        <v>2472</v>
      </c>
      <c r="E533" s="4" t="s">
        <v>329</v>
      </c>
    </row>
    <row r="534" spans="1:5">
      <c r="A534" s="6" t="s">
        <v>2473</v>
      </c>
      <c r="B534" s="6" t="s">
        <v>69</v>
      </c>
      <c r="C534" s="6" t="s">
        <v>2474</v>
      </c>
      <c r="D534" s="4" t="s">
        <v>2475</v>
      </c>
      <c r="E534" s="4" t="s">
        <v>80</v>
      </c>
    </row>
    <row r="535" spans="1:5">
      <c r="A535" s="6" t="s">
        <v>2476</v>
      </c>
      <c r="B535" s="6" t="s">
        <v>8</v>
      </c>
      <c r="C535" s="6" t="s">
        <v>2477</v>
      </c>
      <c r="D535" s="4" t="s">
        <v>2478</v>
      </c>
      <c r="E535" s="4" t="s">
        <v>91</v>
      </c>
    </row>
    <row r="536" spans="1:5">
      <c r="A536" s="6" t="s">
        <v>2476</v>
      </c>
      <c r="B536" s="6" t="s">
        <v>11</v>
      </c>
      <c r="C536" s="6" t="s">
        <v>2479</v>
      </c>
      <c r="D536" s="4" t="s">
        <v>2478</v>
      </c>
      <c r="E536" s="4" t="s">
        <v>74</v>
      </c>
    </row>
    <row r="537" spans="1:5">
      <c r="A537" s="6" t="s">
        <v>2480</v>
      </c>
      <c r="B537" s="6" t="s">
        <v>77</v>
      </c>
      <c r="C537" s="6" t="s">
        <v>2481</v>
      </c>
      <c r="D537" s="4" t="s">
        <v>2482</v>
      </c>
      <c r="E537" s="4" t="s">
        <v>78</v>
      </c>
    </row>
    <row r="538" spans="1:5">
      <c r="A538" s="6" t="s">
        <v>2483</v>
      </c>
      <c r="B538" s="6" t="s">
        <v>22</v>
      </c>
      <c r="C538" s="6" t="s">
        <v>2484</v>
      </c>
      <c r="D538" s="4" t="s">
        <v>99</v>
      </c>
      <c r="E538" s="4" t="s">
        <v>59</v>
      </c>
    </row>
    <row r="539" spans="1:5">
      <c r="A539" s="6" t="s">
        <v>2485</v>
      </c>
      <c r="B539" s="6" t="s">
        <v>33</v>
      </c>
      <c r="C539" s="6" t="s">
        <v>2486</v>
      </c>
      <c r="D539" s="4" t="s">
        <v>284</v>
      </c>
      <c r="E539" s="4" t="s">
        <v>60</v>
      </c>
    </row>
    <row r="540" spans="1:5">
      <c r="A540" s="6" t="s">
        <v>2485</v>
      </c>
      <c r="B540" s="6" t="s">
        <v>35</v>
      </c>
      <c r="C540" s="6" t="s">
        <v>2487</v>
      </c>
      <c r="D540" s="4" t="s">
        <v>286</v>
      </c>
      <c r="E540" s="4" t="s">
        <v>36</v>
      </c>
    </row>
    <row r="541" spans="1:5">
      <c r="A541" s="6" t="s">
        <v>2485</v>
      </c>
      <c r="B541" s="6" t="s">
        <v>22</v>
      </c>
      <c r="C541" s="6" t="s">
        <v>2488</v>
      </c>
      <c r="D541" s="4" t="s">
        <v>285</v>
      </c>
      <c r="E541" s="4" t="s">
        <v>23</v>
      </c>
    </row>
    <row r="542" spans="1:5">
      <c r="A542" s="6" t="s">
        <v>2489</v>
      </c>
      <c r="B542" s="6" t="s">
        <v>8</v>
      </c>
      <c r="C542" s="6" t="s">
        <v>2490</v>
      </c>
      <c r="D542" s="4" t="s">
        <v>2491</v>
      </c>
      <c r="E542" s="4" t="s">
        <v>2492</v>
      </c>
    </row>
    <row r="543" spans="1:5">
      <c r="A543" s="6" t="s">
        <v>2489</v>
      </c>
      <c r="B543" s="6" t="s">
        <v>5</v>
      </c>
      <c r="C543" s="6" t="s">
        <v>2493</v>
      </c>
      <c r="D543" s="4" t="s">
        <v>2491</v>
      </c>
      <c r="E543" s="4" t="s">
        <v>94</v>
      </c>
    </row>
    <row r="544" spans="1:5">
      <c r="A544" s="6" t="s">
        <v>2494</v>
      </c>
      <c r="B544" s="6" t="s">
        <v>64</v>
      </c>
      <c r="C544" s="6" t="s">
        <v>2495</v>
      </c>
      <c r="D544" s="4" t="s">
        <v>2259</v>
      </c>
      <c r="E544" s="4" t="s">
        <v>92</v>
      </c>
    </row>
    <row r="545" spans="1:5">
      <c r="A545" s="6" t="s">
        <v>2494</v>
      </c>
      <c r="B545" s="6" t="s">
        <v>117</v>
      </c>
      <c r="C545" s="6" t="s">
        <v>2496</v>
      </c>
      <c r="D545" s="4" t="s">
        <v>2086</v>
      </c>
      <c r="E545" s="4" t="s">
        <v>119</v>
      </c>
    </row>
    <row r="546" spans="1:5">
      <c r="A546" s="6" t="s">
        <v>2497</v>
      </c>
      <c r="B546" s="6" t="s">
        <v>11</v>
      </c>
      <c r="C546" s="6" t="s">
        <v>2498</v>
      </c>
      <c r="D546" s="4" t="s">
        <v>324</v>
      </c>
      <c r="E546" s="4" t="s">
        <v>74</v>
      </c>
    </row>
    <row r="547" spans="1:5">
      <c r="A547" s="6" t="s">
        <v>2499</v>
      </c>
      <c r="B547" s="6" t="s">
        <v>11</v>
      </c>
      <c r="C547" s="6" t="s">
        <v>2423</v>
      </c>
      <c r="D547" s="4" t="s">
        <v>2500</v>
      </c>
      <c r="E547" s="4" t="s">
        <v>74</v>
      </c>
    </row>
    <row r="548" spans="1:5">
      <c r="A548" s="6" t="s">
        <v>2501</v>
      </c>
      <c r="B548" s="6" t="s">
        <v>18</v>
      </c>
      <c r="C548" s="6" t="s">
        <v>2502</v>
      </c>
      <c r="D548" s="4" t="s">
        <v>98</v>
      </c>
      <c r="E548" s="4" t="s">
        <v>81</v>
      </c>
    </row>
    <row r="549" spans="1:5">
      <c r="A549" s="6" t="s">
        <v>2501</v>
      </c>
      <c r="B549" s="6" t="s">
        <v>69</v>
      </c>
      <c r="C549" s="6" t="s">
        <v>2503</v>
      </c>
      <c r="D549" s="4" t="s">
        <v>98</v>
      </c>
      <c r="E549" s="4" t="s">
        <v>80</v>
      </c>
    </row>
    <row r="550" spans="1:5">
      <c r="A550" s="6" t="s">
        <v>2504</v>
      </c>
      <c r="B550" s="6" t="s">
        <v>136</v>
      </c>
      <c r="C550" s="6" t="s">
        <v>2505</v>
      </c>
      <c r="D550" s="4" t="s">
        <v>2506</v>
      </c>
      <c r="E550" s="4" t="s">
        <v>210</v>
      </c>
    </row>
    <row r="551" spans="1:5">
      <c r="A551" s="6" t="s">
        <v>2507</v>
      </c>
      <c r="B551" s="6" t="s">
        <v>128</v>
      </c>
      <c r="C551" s="6" t="s">
        <v>2508</v>
      </c>
      <c r="D551" s="4" t="s">
        <v>346</v>
      </c>
      <c r="E551" s="4" t="s">
        <v>215</v>
      </c>
    </row>
    <row r="552" spans="1:5">
      <c r="A552" s="6" t="s">
        <v>2507</v>
      </c>
      <c r="B552" s="6" t="s">
        <v>5</v>
      </c>
      <c r="C552" s="6" t="s">
        <v>2509</v>
      </c>
      <c r="D552" s="4" t="s">
        <v>2510</v>
      </c>
      <c r="E552" s="4" t="s">
        <v>266</v>
      </c>
    </row>
    <row r="553" spans="1:5">
      <c r="A553" s="6" t="s">
        <v>2511</v>
      </c>
      <c r="B553" s="6" t="s">
        <v>11</v>
      </c>
      <c r="C553" s="6" t="s">
        <v>2512</v>
      </c>
      <c r="D553" s="4" t="s">
        <v>1789</v>
      </c>
      <c r="E553" s="4" t="s">
        <v>1647</v>
      </c>
    </row>
    <row r="554" spans="1:5">
      <c r="A554" s="6" t="s">
        <v>2511</v>
      </c>
      <c r="B554" s="6" t="s">
        <v>16</v>
      </c>
      <c r="C554" s="6" t="s">
        <v>2513</v>
      </c>
      <c r="D554" s="4" t="s">
        <v>126</v>
      </c>
      <c r="E554" s="4" t="s">
        <v>127</v>
      </c>
    </row>
    <row r="555" spans="1:5">
      <c r="A555" s="6" t="s">
        <v>2514</v>
      </c>
      <c r="B555" s="6" t="s">
        <v>8</v>
      </c>
      <c r="C555" s="6" t="s">
        <v>2515</v>
      </c>
      <c r="D555" s="4" t="s">
        <v>345</v>
      </c>
      <c r="E555" s="4" t="s">
        <v>214</v>
      </c>
    </row>
    <row r="556" spans="1:5">
      <c r="A556" s="6" t="s">
        <v>2516</v>
      </c>
      <c r="B556" s="6" t="s">
        <v>22</v>
      </c>
      <c r="C556" s="6" t="s">
        <v>2517</v>
      </c>
      <c r="D556" s="4" t="s">
        <v>99</v>
      </c>
      <c r="E556" s="4" t="s">
        <v>59</v>
      </c>
    </row>
    <row r="557" spans="1:5">
      <c r="A557" s="6" t="s">
        <v>2518</v>
      </c>
      <c r="B557" s="6" t="s">
        <v>20</v>
      </c>
      <c r="C557" s="6" t="s">
        <v>2519</v>
      </c>
      <c r="D557" s="4" t="s">
        <v>326</v>
      </c>
      <c r="E557" s="4" t="s">
        <v>269</v>
      </c>
    </row>
    <row r="558" spans="1:5">
      <c r="A558" s="6" t="s">
        <v>2518</v>
      </c>
      <c r="B558" s="6" t="s">
        <v>55</v>
      </c>
      <c r="C558" s="6" t="s">
        <v>2520</v>
      </c>
      <c r="D558" s="4" t="s">
        <v>327</v>
      </c>
      <c r="E558" s="4" t="s">
        <v>56</v>
      </c>
    </row>
    <row r="559" spans="1:5">
      <c r="A559" s="6" t="s">
        <v>2521</v>
      </c>
      <c r="B559" s="6" t="s">
        <v>5</v>
      </c>
      <c r="C559" s="6" t="s">
        <v>2522</v>
      </c>
      <c r="D559" s="4" t="s">
        <v>6</v>
      </c>
      <c r="E559" s="4" t="s">
        <v>7</v>
      </c>
    </row>
    <row r="560" spans="1:5">
      <c r="A560" s="6" t="s">
        <v>2521</v>
      </c>
      <c r="B560" s="6" t="s">
        <v>8</v>
      </c>
      <c r="C560" s="6" t="s">
        <v>2522</v>
      </c>
      <c r="D560" s="4" t="s">
        <v>9</v>
      </c>
      <c r="E560" s="4" t="s">
        <v>10</v>
      </c>
    </row>
    <row r="561" spans="1:5">
      <c r="A561" s="6" t="s">
        <v>2521</v>
      </c>
      <c r="B561" s="6" t="s">
        <v>11</v>
      </c>
      <c r="C561" s="6" t="s">
        <v>2523</v>
      </c>
      <c r="D561" s="4" t="s">
        <v>9</v>
      </c>
      <c r="E561" s="4" t="s">
        <v>12</v>
      </c>
    </row>
    <row r="562" spans="1:5">
      <c r="A562" s="6" t="s">
        <v>2524</v>
      </c>
      <c r="B562" s="6" t="s">
        <v>13</v>
      </c>
      <c r="C562" s="6" t="s">
        <v>1386</v>
      </c>
      <c r="D562" s="4" t="s">
        <v>14</v>
      </c>
      <c r="E562" s="4" t="s">
        <v>15</v>
      </c>
    </row>
    <row r="563" spans="1:5">
      <c r="A563" s="6" t="s">
        <v>2525</v>
      </c>
      <c r="B563" s="6" t="s">
        <v>24</v>
      </c>
      <c r="C563" s="6" t="s">
        <v>2526</v>
      </c>
      <c r="D563" s="4" t="s">
        <v>174</v>
      </c>
      <c r="E563" s="4" t="s">
        <v>26</v>
      </c>
    </row>
    <row r="564" spans="1:5">
      <c r="A564" s="6" t="s">
        <v>2527</v>
      </c>
      <c r="B564" s="6" t="s">
        <v>18</v>
      </c>
      <c r="C564" s="6" t="s">
        <v>2528</v>
      </c>
      <c r="D564" s="4" t="s">
        <v>2529</v>
      </c>
      <c r="E564" s="4" t="s">
        <v>47</v>
      </c>
    </row>
    <row r="565" spans="1:5">
      <c r="A565" s="6" t="s">
        <v>2530</v>
      </c>
      <c r="B565" s="6" t="s">
        <v>39</v>
      </c>
      <c r="C565" s="6" t="s">
        <v>2531</v>
      </c>
      <c r="D565" s="4" t="s">
        <v>2532</v>
      </c>
      <c r="E565" s="4" t="s">
        <v>44</v>
      </c>
    </row>
    <row r="566" spans="1:5">
      <c r="A566" s="6" t="s">
        <v>2530</v>
      </c>
      <c r="B566" s="6" t="s">
        <v>22</v>
      </c>
      <c r="C566" s="6" t="s">
        <v>2531</v>
      </c>
      <c r="D566" s="4" t="s">
        <v>2533</v>
      </c>
      <c r="E566" s="4" t="s">
        <v>23</v>
      </c>
    </row>
    <row r="567" spans="1:5">
      <c r="A567" s="6" t="s">
        <v>2534</v>
      </c>
      <c r="B567" s="6" t="s">
        <v>39</v>
      </c>
      <c r="C567" s="6" t="s">
        <v>2535</v>
      </c>
      <c r="D567" s="4" t="s">
        <v>2536</v>
      </c>
      <c r="E567" s="4" t="s">
        <v>291</v>
      </c>
    </row>
    <row r="568" spans="1:5">
      <c r="A568" s="6" t="s">
        <v>2537</v>
      </c>
      <c r="B568" s="6" t="s">
        <v>31</v>
      </c>
      <c r="C568" s="6" t="s">
        <v>2538</v>
      </c>
      <c r="D568" s="4" t="s">
        <v>2539</v>
      </c>
      <c r="E568" s="4" t="s">
        <v>32</v>
      </c>
    </row>
    <row r="569" spans="1:5">
      <c r="A569" s="6" t="s">
        <v>2540</v>
      </c>
      <c r="B569" s="6" t="s">
        <v>31</v>
      </c>
      <c r="C569" s="6" t="s">
        <v>2541</v>
      </c>
      <c r="D569" s="4" t="s">
        <v>2542</v>
      </c>
      <c r="E569" s="4" t="s">
        <v>157</v>
      </c>
    </row>
    <row r="570" spans="1:5">
      <c r="A570" s="6" t="s">
        <v>2540</v>
      </c>
      <c r="B570" s="6" t="s">
        <v>22</v>
      </c>
      <c r="C570" s="6" t="s">
        <v>2543</v>
      </c>
      <c r="D570" s="4" t="s">
        <v>2542</v>
      </c>
      <c r="E570" s="4" t="s">
        <v>143</v>
      </c>
    </row>
    <row r="571" spans="1:5">
      <c r="A571" s="6" t="s">
        <v>2544</v>
      </c>
      <c r="B571" s="6" t="s">
        <v>27</v>
      </c>
      <c r="C571" s="6" t="s">
        <v>2545</v>
      </c>
      <c r="D571" s="4" t="s">
        <v>236</v>
      </c>
      <c r="E571" s="4" t="s">
        <v>29</v>
      </c>
    </row>
    <row r="572" spans="1:5">
      <c r="A572" s="6" t="s">
        <v>2544</v>
      </c>
      <c r="B572" s="6" t="s">
        <v>30</v>
      </c>
      <c r="C572" s="6" t="s">
        <v>2545</v>
      </c>
      <c r="D572" s="4" t="s">
        <v>236</v>
      </c>
      <c r="E572" s="4" t="s">
        <v>29</v>
      </c>
    </row>
    <row r="573" spans="1:5">
      <c r="A573" s="6" t="s">
        <v>2544</v>
      </c>
      <c r="B573" s="6" t="s">
        <v>63</v>
      </c>
      <c r="C573" s="6" t="s">
        <v>2546</v>
      </c>
      <c r="D573" s="4" t="s">
        <v>236</v>
      </c>
      <c r="E573" s="4" t="s">
        <v>237</v>
      </c>
    </row>
    <row r="574" spans="1:5">
      <c r="A574" s="6" t="s">
        <v>2547</v>
      </c>
      <c r="B574" s="6" t="s">
        <v>24</v>
      </c>
      <c r="C574" s="6" t="s">
        <v>2548</v>
      </c>
      <c r="D574" s="4" t="s">
        <v>2549</v>
      </c>
      <c r="E574" s="4" t="s">
        <v>26</v>
      </c>
    </row>
    <row r="575" spans="1:5">
      <c r="A575" s="6" t="s">
        <v>2550</v>
      </c>
      <c r="B575" s="6" t="s">
        <v>48</v>
      </c>
      <c r="C575" s="6" t="s">
        <v>2551</v>
      </c>
      <c r="D575" s="4" t="s">
        <v>2552</v>
      </c>
      <c r="E575" s="4" t="s">
        <v>134</v>
      </c>
    </row>
    <row r="576" spans="1:5">
      <c r="A576" s="6" t="s">
        <v>2550</v>
      </c>
      <c r="B576" s="6" t="s">
        <v>50</v>
      </c>
      <c r="C576" s="6" t="s">
        <v>2551</v>
      </c>
      <c r="D576" s="4" t="s">
        <v>2552</v>
      </c>
      <c r="E576" s="4" t="s">
        <v>134</v>
      </c>
    </row>
    <row r="577" spans="1:5">
      <c r="A577" s="6" t="s">
        <v>2553</v>
      </c>
      <c r="B577" s="6" t="s">
        <v>48</v>
      </c>
      <c r="C577" s="6" t="s">
        <v>2554</v>
      </c>
      <c r="D577" s="4" t="s">
        <v>2555</v>
      </c>
      <c r="E577" s="4" t="s">
        <v>240</v>
      </c>
    </row>
    <row r="578" spans="1:5">
      <c r="A578" s="6" t="s">
        <v>2553</v>
      </c>
      <c r="B578" s="6" t="s">
        <v>50</v>
      </c>
      <c r="C578" s="6" t="s">
        <v>2554</v>
      </c>
      <c r="D578" s="4" t="s">
        <v>2555</v>
      </c>
      <c r="E578" s="4" t="s">
        <v>240</v>
      </c>
    </row>
    <row r="579" spans="1:5">
      <c r="A579" s="6" t="s">
        <v>2556</v>
      </c>
      <c r="B579" s="6" t="s">
        <v>39</v>
      </c>
      <c r="C579" s="6" t="s">
        <v>2557</v>
      </c>
      <c r="D579" s="4" t="s">
        <v>162</v>
      </c>
      <c r="E579" s="4" t="s">
        <v>44</v>
      </c>
    </row>
    <row r="580" spans="1:5">
      <c r="A580" s="6" t="s">
        <v>2558</v>
      </c>
      <c r="B580" s="6" t="s">
        <v>41</v>
      </c>
      <c r="C580" s="6" t="s">
        <v>2559</v>
      </c>
      <c r="D580" s="4" t="s">
        <v>2560</v>
      </c>
      <c r="E580" s="4" t="s">
        <v>252</v>
      </c>
    </row>
    <row r="581" spans="1:5">
      <c r="A581" s="6" t="s">
        <v>2558</v>
      </c>
      <c r="B581" s="6" t="s">
        <v>43</v>
      </c>
      <c r="C581" s="6" t="s">
        <v>2559</v>
      </c>
      <c r="D581" s="4" t="s">
        <v>2560</v>
      </c>
      <c r="E581" s="4" t="s">
        <v>252</v>
      </c>
    </row>
    <row r="582" spans="1:5">
      <c r="A582" s="6" t="s">
        <v>2561</v>
      </c>
      <c r="B582" s="6" t="s">
        <v>33</v>
      </c>
      <c r="C582" s="6" t="s">
        <v>2562</v>
      </c>
      <c r="D582" s="4" t="s">
        <v>2563</v>
      </c>
      <c r="E582" s="4" t="s">
        <v>34</v>
      </c>
    </row>
    <row r="583" spans="1:5">
      <c r="A583" s="6" t="s">
        <v>2561</v>
      </c>
      <c r="B583" s="6" t="s">
        <v>35</v>
      </c>
      <c r="C583" s="6" t="s">
        <v>2564</v>
      </c>
      <c r="D583" s="4" t="s">
        <v>2565</v>
      </c>
      <c r="E583" s="4" t="s">
        <v>2566</v>
      </c>
    </row>
    <row r="584" spans="1:5">
      <c r="A584" s="6" t="s">
        <v>2567</v>
      </c>
      <c r="B584" s="6" t="s">
        <v>55</v>
      </c>
      <c r="C584" s="6" t="s">
        <v>2568</v>
      </c>
      <c r="D584" s="4" t="s">
        <v>2569</v>
      </c>
      <c r="E584" s="4" t="s">
        <v>56</v>
      </c>
    </row>
    <row r="585" spans="1:5">
      <c r="A585" s="6" t="s">
        <v>2570</v>
      </c>
      <c r="B585" s="6" t="s">
        <v>20</v>
      </c>
      <c r="C585" s="6" t="s">
        <v>2571</v>
      </c>
      <c r="D585" s="4" t="s">
        <v>1833</v>
      </c>
      <c r="E585" s="4" t="s">
        <v>37</v>
      </c>
    </row>
    <row r="586" spans="1:5">
      <c r="A586" s="6" t="s">
        <v>2570</v>
      </c>
      <c r="B586" s="6" t="s">
        <v>8</v>
      </c>
      <c r="C586" s="6" t="s">
        <v>2571</v>
      </c>
      <c r="D586" s="4" t="s">
        <v>1833</v>
      </c>
      <c r="E586" s="4" t="s">
        <v>336</v>
      </c>
    </row>
    <row r="587" spans="1:5">
      <c r="A587" s="6" t="s">
        <v>2572</v>
      </c>
      <c r="B587" s="6" t="s">
        <v>48</v>
      </c>
      <c r="C587" s="6" t="s">
        <v>2573</v>
      </c>
      <c r="D587" s="4" t="s">
        <v>2574</v>
      </c>
      <c r="E587" s="4" t="s">
        <v>158</v>
      </c>
    </row>
    <row r="588" spans="1:5">
      <c r="A588" s="6" t="s">
        <v>2572</v>
      </c>
      <c r="B588" s="6" t="s">
        <v>50</v>
      </c>
      <c r="C588" s="6" t="s">
        <v>2573</v>
      </c>
      <c r="D588" s="4" t="s">
        <v>2574</v>
      </c>
      <c r="E588" s="4" t="s">
        <v>158</v>
      </c>
    </row>
    <row r="589" spans="1:5">
      <c r="A589" s="6" t="s">
        <v>2572</v>
      </c>
      <c r="B589" s="6" t="s">
        <v>33</v>
      </c>
      <c r="C589" s="6" t="s">
        <v>2575</v>
      </c>
      <c r="D589" s="4" t="s">
        <v>2576</v>
      </c>
      <c r="E589" s="4" t="s">
        <v>2577</v>
      </c>
    </row>
    <row r="590" spans="1:5">
      <c r="A590" s="6" t="s">
        <v>2572</v>
      </c>
      <c r="B590" s="6" t="s">
        <v>35</v>
      </c>
      <c r="C590" s="6" t="s">
        <v>2578</v>
      </c>
      <c r="D590" s="4" t="s">
        <v>2574</v>
      </c>
      <c r="E590" s="4" t="s">
        <v>36</v>
      </c>
    </row>
    <row r="591" spans="1:5">
      <c r="A591" s="6" t="s">
        <v>2572</v>
      </c>
      <c r="B591" s="6" t="s">
        <v>65</v>
      </c>
      <c r="C591" s="6" t="s">
        <v>2579</v>
      </c>
      <c r="D591" s="4" t="s">
        <v>2576</v>
      </c>
      <c r="E591" s="4" t="s">
        <v>179</v>
      </c>
    </row>
    <row r="592" spans="1:5">
      <c r="A592" s="6" t="s">
        <v>2580</v>
      </c>
      <c r="B592" s="6" t="s">
        <v>20</v>
      </c>
      <c r="C592" s="6" t="s">
        <v>1407</v>
      </c>
      <c r="D592" s="4" t="s">
        <v>2581</v>
      </c>
      <c r="E592" s="4" t="s">
        <v>37</v>
      </c>
    </row>
    <row r="593" spans="1:5">
      <c r="A593" s="6" t="s">
        <v>2582</v>
      </c>
      <c r="B593" s="6" t="s">
        <v>35</v>
      </c>
      <c r="C593" s="6" t="s">
        <v>2583</v>
      </c>
      <c r="D593" s="4" t="s">
        <v>2584</v>
      </c>
      <c r="E593" s="4" t="s">
        <v>36</v>
      </c>
    </row>
    <row r="594" spans="1:5">
      <c r="A594" s="6" t="s">
        <v>2582</v>
      </c>
      <c r="B594" s="6" t="s">
        <v>33</v>
      </c>
      <c r="C594" s="6" t="s">
        <v>2585</v>
      </c>
      <c r="D594" s="4" t="s">
        <v>2584</v>
      </c>
      <c r="E594" s="4" t="s">
        <v>34</v>
      </c>
    </row>
    <row r="595" spans="1:5">
      <c r="A595" s="6" t="s">
        <v>2586</v>
      </c>
      <c r="B595" s="6" t="s">
        <v>27</v>
      </c>
      <c r="C595" s="6" t="s">
        <v>2587</v>
      </c>
      <c r="D595" s="4" t="s">
        <v>2588</v>
      </c>
      <c r="E595" s="4" t="s">
        <v>1910</v>
      </c>
    </row>
    <row r="596" spans="1:5">
      <c r="A596" s="6" t="s">
        <v>2586</v>
      </c>
      <c r="B596" s="6" t="s">
        <v>30</v>
      </c>
      <c r="C596" s="6" t="s">
        <v>2587</v>
      </c>
      <c r="D596" s="4" t="s">
        <v>2588</v>
      </c>
      <c r="E596" s="4" t="s">
        <v>1910</v>
      </c>
    </row>
    <row r="597" spans="1:5">
      <c r="A597" s="6" t="s">
        <v>2589</v>
      </c>
      <c r="B597" s="6" t="s">
        <v>64</v>
      </c>
      <c r="C597" s="6" t="s">
        <v>2590</v>
      </c>
      <c r="D597" s="4" t="s">
        <v>2591</v>
      </c>
      <c r="E597" s="4" t="s">
        <v>112</v>
      </c>
    </row>
    <row r="598" spans="1:5">
      <c r="A598" s="6" t="s">
        <v>2592</v>
      </c>
      <c r="B598" s="6" t="s">
        <v>55</v>
      </c>
      <c r="C598" s="6" t="s">
        <v>2593</v>
      </c>
      <c r="D598" s="4" t="s">
        <v>2594</v>
      </c>
      <c r="E598" s="4" t="s">
        <v>185</v>
      </c>
    </row>
    <row r="599" spans="1:5">
      <c r="A599" s="6" t="s">
        <v>2595</v>
      </c>
      <c r="B599" s="6" t="s">
        <v>27</v>
      </c>
      <c r="C599" s="6" t="s">
        <v>2596</v>
      </c>
      <c r="D599" s="4" t="s">
        <v>2597</v>
      </c>
      <c r="E599" s="4" t="s">
        <v>2598</v>
      </c>
    </row>
    <row r="600" spans="1:5">
      <c r="A600" s="6" t="s">
        <v>2595</v>
      </c>
      <c r="B600" s="6" t="s">
        <v>30</v>
      </c>
      <c r="C600" s="6" t="s">
        <v>2596</v>
      </c>
      <c r="D600" s="4" t="s">
        <v>2597</v>
      </c>
      <c r="E600" s="4" t="s">
        <v>2598</v>
      </c>
    </row>
    <row r="601" spans="1:5">
      <c r="A601" s="6" t="s">
        <v>2599</v>
      </c>
      <c r="B601" s="6" t="s">
        <v>27</v>
      </c>
      <c r="C601" s="6" t="s">
        <v>2600</v>
      </c>
      <c r="D601" s="4" t="s">
        <v>2601</v>
      </c>
      <c r="E601" s="4" t="s">
        <v>180</v>
      </c>
    </row>
    <row r="602" spans="1:5">
      <c r="A602" s="6" t="s">
        <v>2599</v>
      </c>
      <c r="B602" s="6" t="s">
        <v>30</v>
      </c>
      <c r="C602" s="6" t="s">
        <v>2600</v>
      </c>
      <c r="D602" s="4" t="s">
        <v>2601</v>
      </c>
      <c r="E602" s="4" t="s">
        <v>180</v>
      </c>
    </row>
    <row r="603" spans="1:5">
      <c r="A603" s="6" t="s">
        <v>2602</v>
      </c>
      <c r="B603" s="6" t="s">
        <v>117</v>
      </c>
      <c r="C603" s="6" t="s">
        <v>2603</v>
      </c>
      <c r="D603" s="4" t="s">
        <v>2604</v>
      </c>
      <c r="E603" s="4" t="s">
        <v>246</v>
      </c>
    </row>
    <row r="604" spans="1:5">
      <c r="A604" s="6" t="s">
        <v>2605</v>
      </c>
      <c r="B604" s="6" t="s">
        <v>63</v>
      </c>
      <c r="C604" s="6" t="s">
        <v>2606</v>
      </c>
      <c r="D604" s="4" t="s">
        <v>2607</v>
      </c>
      <c r="E604" s="4" t="s">
        <v>113</v>
      </c>
    </row>
    <row r="605" spans="1:5">
      <c r="A605" s="6" t="s">
        <v>2608</v>
      </c>
      <c r="B605" s="6" t="s">
        <v>5</v>
      </c>
      <c r="C605" s="6" t="s">
        <v>2609</v>
      </c>
      <c r="D605" s="4" t="s">
        <v>2610</v>
      </c>
      <c r="E605" s="4" t="s">
        <v>225</v>
      </c>
    </row>
    <row r="606" spans="1:5">
      <c r="A606" s="6" t="s">
        <v>2611</v>
      </c>
      <c r="B606" s="6" t="s">
        <v>63</v>
      </c>
      <c r="C606" s="6" t="s">
        <v>2612</v>
      </c>
      <c r="D606" s="4" t="s">
        <v>120</v>
      </c>
      <c r="E606" s="4" t="s">
        <v>121</v>
      </c>
    </row>
    <row r="607" spans="1:5">
      <c r="A607" s="6" t="s">
        <v>2613</v>
      </c>
      <c r="B607" s="6" t="s">
        <v>39</v>
      </c>
      <c r="C607" s="6" t="s">
        <v>2614</v>
      </c>
      <c r="D607" s="4" t="s">
        <v>296</v>
      </c>
      <c r="E607" s="4" t="s">
        <v>40</v>
      </c>
    </row>
    <row r="608" spans="1:5">
      <c r="A608" s="6" t="s">
        <v>2615</v>
      </c>
      <c r="B608" s="6" t="s">
        <v>39</v>
      </c>
      <c r="C608" s="6" t="s">
        <v>2616</v>
      </c>
      <c r="D608" s="4" t="s">
        <v>198</v>
      </c>
      <c r="E608" s="4" t="s">
        <v>40</v>
      </c>
    </row>
    <row r="609" spans="1:5">
      <c r="A609" s="6" t="s">
        <v>2617</v>
      </c>
      <c r="B609" s="6" t="s">
        <v>117</v>
      </c>
      <c r="C609" s="6" t="s">
        <v>2618</v>
      </c>
      <c r="D609" s="4" t="s">
        <v>2619</v>
      </c>
      <c r="E609" s="4" t="s">
        <v>196</v>
      </c>
    </row>
    <row r="610" spans="1:5">
      <c r="A610" s="6" t="s">
        <v>2620</v>
      </c>
      <c r="B610" s="6" t="s">
        <v>77</v>
      </c>
      <c r="C610" s="6" t="s">
        <v>2621</v>
      </c>
      <c r="D610" s="4" t="s">
        <v>332</v>
      </c>
      <c r="E610" s="4" t="s">
        <v>78</v>
      </c>
    </row>
    <row r="611" spans="1:5">
      <c r="A611" s="6" t="s">
        <v>2620</v>
      </c>
      <c r="B611" s="6" t="s">
        <v>114</v>
      </c>
      <c r="C611" s="6" t="s">
        <v>2621</v>
      </c>
      <c r="D611" s="4" t="s">
        <v>332</v>
      </c>
      <c r="E611" s="4" t="s">
        <v>115</v>
      </c>
    </row>
    <row r="612" spans="1:5">
      <c r="A612" s="6" t="s">
        <v>2622</v>
      </c>
      <c r="B612" s="6" t="s">
        <v>61</v>
      </c>
      <c r="C612" s="6" t="s">
        <v>2623</v>
      </c>
      <c r="D612" s="4" t="s">
        <v>300</v>
      </c>
      <c r="E612" s="4" t="s">
        <v>62</v>
      </c>
    </row>
    <row r="613" spans="1:5">
      <c r="A613" s="6" t="s">
        <v>2624</v>
      </c>
      <c r="B613" s="6" t="s">
        <v>128</v>
      </c>
      <c r="C613" s="6" t="s">
        <v>2625</v>
      </c>
      <c r="D613" s="4" t="s">
        <v>2626</v>
      </c>
      <c r="E613" s="4" t="s">
        <v>215</v>
      </c>
    </row>
    <row r="614" spans="1:5">
      <c r="A614" s="6" t="s">
        <v>2627</v>
      </c>
      <c r="B614" s="6" t="s">
        <v>22</v>
      </c>
      <c r="C614" s="6" t="s">
        <v>2628</v>
      </c>
      <c r="D614" s="4" t="s">
        <v>2629</v>
      </c>
      <c r="E614" s="4" t="s">
        <v>145</v>
      </c>
    </row>
    <row r="615" spans="1:5">
      <c r="A615" s="6" t="s">
        <v>2630</v>
      </c>
      <c r="B615" s="6" t="s">
        <v>77</v>
      </c>
      <c r="C615" s="6" t="s">
        <v>2631</v>
      </c>
      <c r="D615" s="4" t="s">
        <v>116</v>
      </c>
      <c r="E615" s="4" t="s">
        <v>78</v>
      </c>
    </row>
    <row r="616" spans="1:5">
      <c r="A616" s="6" t="s">
        <v>2630</v>
      </c>
      <c r="B616" s="6" t="s">
        <v>114</v>
      </c>
      <c r="C616" s="6" t="s">
        <v>2632</v>
      </c>
      <c r="D616" s="4" t="s">
        <v>116</v>
      </c>
      <c r="E616" s="4" t="s">
        <v>115</v>
      </c>
    </row>
    <row r="617" spans="1:5">
      <c r="A617" s="6" t="s">
        <v>2633</v>
      </c>
      <c r="B617" s="6" t="s">
        <v>16</v>
      </c>
      <c r="C617" s="6" t="s">
        <v>2634</v>
      </c>
      <c r="D617" s="4" t="s">
        <v>271</v>
      </c>
      <c r="E617" s="4" t="s">
        <v>219</v>
      </c>
    </row>
    <row r="618" spans="1:5">
      <c r="A618" s="6" t="s">
        <v>2635</v>
      </c>
      <c r="B618" s="6" t="s">
        <v>24</v>
      </c>
      <c r="C618" s="6" t="s">
        <v>2636</v>
      </c>
      <c r="D618" s="4" t="s">
        <v>2637</v>
      </c>
      <c r="E618" s="4" t="s">
        <v>26</v>
      </c>
    </row>
    <row r="619" spans="1:5">
      <c r="A619" s="6" t="s">
        <v>2638</v>
      </c>
      <c r="B619" s="6" t="s">
        <v>31</v>
      </c>
      <c r="C619" s="6" t="s">
        <v>2639</v>
      </c>
      <c r="D619" s="4" t="s">
        <v>2640</v>
      </c>
      <c r="E619" s="4" t="s">
        <v>32</v>
      </c>
    </row>
    <row r="620" spans="1:5">
      <c r="A620" s="6" t="s">
        <v>2641</v>
      </c>
      <c r="B620" s="6" t="s">
        <v>22</v>
      </c>
      <c r="C620" s="6" t="s">
        <v>1728</v>
      </c>
      <c r="D620" s="4" t="s">
        <v>2642</v>
      </c>
      <c r="E620" s="4" t="s">
        <v>143</v>
      </c>
    </row>
    <row r="621" spans="1:5">
      <c r="A621" s="6" t="s">
        <v>2641</v>
      </c>
      <c r="B621" s="6" t="s">
        <v>39</v>
      </c>
      <c r="C621" s="6" t="s">
        <v>2643</v>
      </c>
      <c r="D621" s="4" t="s">
        <v>2644</v>
      </c>
      <c r="E621" s="4" t="s">
        <v>148</v>
      </c>
    </row>
    <row r="622" spans="1:5">
      <c r="A622" s="6" t="s">
        <v>2641</v>
      </c>
      <c r="B622" s="6" t="s">
        <v>31</v>
      </c>
      <c r="C622" s="6" t="s">
        <v>2645</v>
      </c>
      <c r="D622" s="4" t="s">
        <v>2642</v>
      </c>
      <c r="E622" s="4" t="s">
        <v>157</v>
      </c>
    </row>
    <row r="623" spans="1:5">
      <c r="A623" s="6" t="s">
        <v>2646</v>
      </c>
      <c r="B623" s="6" t="s">
        <v>24</v>
      </c>
      <c r="C623" s="6" t="s">
        <v>2647</v>
      </c>
      <c r="D623" s="4" t="s">
        <v>25</v>
      </c>
      <c r="E623" s="4" t="s">
        <v>26</v>
      </c>
    </row>
    <row r="624" spans="1:5">
      <c r="A624" s="6" t="s">
        <v>2648</v>
      </c>
      <c r="B624" s="6" t="s">
        <v>20</v>
      </c>
      <c r="C624" s="6" t="s">
        <v>2649</v>
      </c>
      <c r="D624" s="4" t="s">
        <v>2650</v>
      </c>
      <c r="E624" s="4" t="s">
        <v>269</v>
      </c>
    </row>
    <row r="625" spans="1:5">
      <c r="A625" s="6" t="s">
        <v>2648</v>
      </c>
      <c r="B625" s="6" t="s">
        <v>27</v>
      </c>
      <c r="C625" s="6" t="s">
        <v>2651</v>
      </c>
      <c r="D625" s="4" t="s">
        <v>2650</v>
      </c>
      <c r="E625" s="4" t="s">
        <v>321</v>
      </c>
    </row>
    <row r="626" spans="1:5">
      <c r="A626" s="6" t="s">
        <v>2648</v>
      </c>
      <c r="B626" s="6" t="s">
        <v>30</v>
      </c>
      <c r="C626" s="6" t="s">
        <v>2651</v>
      </c>
      <c r="D626" s="4" t="s">
        <v>2650</v>
      </c>
      <c r="E626" s="4" t="s">
        <v>321</v>
      </c>
    </row>
    <row r="627" spans="1:5">
      <c r="A627" s="6" t="s">
        <v>2652</v>
      </c>
      <c r="B627" s="6" t="s">
        <v>22</v>
      </c>
      <c r="C627" s="6" t="s">
        <v>2653</v>
      </c>
      <c r="D627" s="4" t="s">
        <v>2642</v>
      </c>
      <c r="E627" s="4" t="s">
        <v>143</v>
      </c>
    </row>
    <row r="628" spans="1:5">
      <c r="A628" s="6" t="s">
        <v>2652</v>
      </c>
      <c r="B628" s="6" t="s">
        <v>39</v>
      </c>
      <c r="C628" s="6" t="s">
        <v>2654</v>
      </c>
      <c r="D628" s="4" t="s">
        <v>2644</v>
      </c>
      <c r="E628" s="4" t="s">
        <v>148</v>
      </c>
    </row>
    <row r="629" spans="1:5">
      <c r="A629" s="6" t="s">
        <v>2655</v>
      </c>
      <c r="B629" s="6" t="s">
        <v>41</v>
      </c>
      <c r="C629" s="6" t="s">
        <v>2656</v>
      </c>
      <c r="D629" s="4" t="s">
        <v>2657</v>
      </c>
      <c r="E629" s="4" t="s">
        <v>239</v>
      </c>
    </row>
    <row r="630" spans="1:5">
      <c r="A630" s="6" t="s">
        <v>2655</v>
      </c>
      <c r="B630" s="6" t="s">
        <v>43</v>
      </c>
      <c r="C630" s="6" t="s">
        <v>2656</v>
      </c>
      <c r="D630" s="4" t="s">
        <v>2657</v>
      </c>
      <c r="E630" s="4" t="s">
        <v>239</v>
      </c>
    </row>
    <row r="631" spans="1:5">
      <c r="A631" s="6" t="s">
        <v>2658</v>
      </c>
      <c r="B631" s="6" t="s">
        <v>31</v>
      </c>
      <c r="C631" s="6" t="s">
        <v>2659</v>
      </c>
      <c r="D631" s="4" t="s">
        <v>2660</v>
      </c>
      <c r="E631" s="4" t="s">
        <v>58</v>
      </c>
    </row>
    <row r="632" spans="1:5">
      <c r="A632" s="6" t="s">
        <v>2661</v>
      </c>
      <c r="B632" s="6" t="s">
        <v>24</v>
      </c>
      <c r="C632" s="6" t="s">
        <v>2662</v>
      </c>
      <c r="D632" s="4" t="s">
        <v>2663</v>
      </c>
      <c r="E632" s="4" t="s">
        <v>26</v>
      </c>
    </row>
    <row r="633" spans="1:5">
      <c r="A633" s="6" t="s">
        <v>2661</v>
      </c>
      <c r="B633" s="6" t="s">
        <v>61</v>
      </c>
      <c r="C633" s="6" t="s">
        <v>2664</v>
      </c>
      <c r="D633" s="4" t="s">
        <v>2665</v>
      </c>
      <c r="E633" s="4" t="s">
        <v>62</v>
      </c>
    </row>
    <row r="634" spans="1:5">
      <c r="A634" s="6" t="s">
        <v>2666</v>
      </c>
      <c r="B634" s="6" t="s">
        <v>61</v>
      </c>
      <c r="C634" s="6" t="s">
        <v>2667</v>
      </c>
      <c r="D634" s="4" t="s">
        <v>2668</v>
      </c>
      <c r="E634" s="4" t="s">
        <v>1932</v>
      </c>
    </row>
    <row r="635" spans="1:5">
      <c r="A635" s="6" t="s">
        <v>2669</v>
      </c>
      <c r="B635" s="6" t="s">
        <v>8</v>
      </c>
      <c r="C635" s="6" t="s">
        <v>1410</v>
      </c>
      <c r="D635" s="4" t="s">
        <v>2670</v>
      </c>
      <c r="E635" s="4" t="s">
        <v>177</v>
      </c>
    </row>
    <row r="636" spans="1:5">
      <c r="A636" s="6" t="s">
        <v>2671</v>
      </c>
      <c r="B636" s="6" t="s">
        <v>33</v>
      </c>
      <c r="C636" s="6" t="s">
        <v>2672</v>
      </c>
      <c r="D636" s="4" t="s">
        <v>2673</v>
      </c>
      <c r="E636" s="4" t="s">
        <v>54</v>
      </c>
    </row>
    <row r="637" spans="1:5">
      <c r="A637" s="6" t="s">
        <v>2674</v>
      </c>
      <c r="B637" s="6" t="s">
        <v>31</v>
      </c>
      <c r="C637" s="6" t="s">
        <v>2675</v>
      </c>
      <c r="D637" s="4" t="s">
        <v>1573</v>
      </c>
      <c r="E637" s="4" t="s">
        <v>32</v>
      </c>
    </row>
    <row r="638" spans="1:5">
      <c r="A638" s="6" t="s">
        <v>2676</v>
      </c>
      <c r="B638" s="6" t="s">
        <v>16</v>
      </c>
      <c r="C638" s="6" t="s">
        <v>2677</v>
      </c>
      <c r="D638" s="4" t="s">
        <v>2678</v>
      </c>
      <c r="E638" s="4" t="s">
        <v>127</v>
      </c>
    </row>
    <row r="639" spans="1:5">
      <c r="A639" s="6" t="s">
        <v>2679</v>
      </c>
      <c r="B639" s="6" t="s">
        <v>24</v>
      </c>
      <c r="C639" s="6" t="s">
        <v>2680</v>
      </c>
      <c r="D639" s="4" t="s">
        <v>52</v>
      </c>
      <c r="E639" s="4" t="s">
        <v>53</v>
      </c>
    </row>
    <row r="640" spans="1:5">
      <c r="A640" s="6" t="s">
        <v>2681</v>
      </c>
      <c r="B640" s="6" t="s">
        <v>22</v>
      </c>
      <c r="C640" s="6" t="s">
        <v>2682</v>
      </c>
      <c r="D640" s="4" t="s">
        <v>2683</v>
      </c>
      <c r="E640" s="4" t="s">
        <v>23</v>
      </c>
    </row>
    <row r="641" spans="1:5">
      <c r="A641" s="6" t="s">
        <v>2684</v>
      </c>
      <c r="B641" s="6" t="s">
        <v>123</v>
      </c>
      <c r="C641" s="6" t="s">
        <v>2685</v>
      </c>
      <c r="D641" s="4" t="s">
        <v>2686</v>
      </c>
      <c r="E641" s="4" t="s">
        <v>124</v>
      </c>
    </row>
    <row r="642" spans="1:5">
      <c r="A642" s="6" t="s">
        <v>2687</v>
      </c>
      <c r="B642" s="6" t="s">
        <v>20</v>
      </c>
      <c r="C642" s="6" t="s">
        <v>2688</v>
      </c>
      <c r="D642" s="4" t="s">
        <v>2689</v>
      </c>
      <c r="E642" s="4" t="s">
        <v>2690</v>
      </c>
    </row>
    <row r="643" spans="1:5">
      <c r="A643" s="6" t="s">
        <v>2691</v>
      </c>
      <c r="B643" s="6" t="s">
        <v>33</v>
      </c>
      <c r="C643" s="6" t="s">
        <v>2692</v>
      </c>
      <c r="D643" s="4" t="s">
        <v>2693</v>
      </c>
      <c r="E643" s="4" t="s">
        <v>34</v>
      </c>
    </row>
    <row r="644" spans="1:5">
      <c r="A644" s="6" t="s">
        <v>2694</v>
      </c>
      <c r="B644" s="6" t="s">
        <v>33</v>
      </c>
      <c r="C644" s="6" t="s">
        <v>2695</v>
      </c>
      <c r="D644" s="4" t="s">
        <v>2696</v>
      </c>
      <c r="E644" s="4" t="s">
        <v>68</v>
      </c>
    </row>
    <row r="645" spans="1:5">
      <c r="A645" s="6" t="s">
        <v>2694</v>
      </c>
      <c r="B645" s="6" t="s">
        <v>35</v>
      </c>
      <c r="C645" s="6" t="s">
        <v>2697</v>
      </c>
      <c r="D645" s="4" t="s">
        <v>2696</v>
      </c>
      <c r="E645" s="4" t="s">
        <v>205</v>
      </c>
    </row>
    <row r="646" spans="1:5">
      <c r="A646" s="6" t="s">
        <v>2694</v>
      </c>
      <c r="B646" s="6" t="s">
        <v>48</v>
      </c>
      <c r="C646" s="6" t="s">
        <v>2698</v>
      </c>
      <c r="D646" s="4" t="s">
        <v>2696</v>
      </c>
      <c r="E646" s="4" t="s">
        <v>307</v>
      </c>
    </row>
    <row r="647" spans="1:5">
      <c r="A647" s="6" t="s">
        <v>2694</v>
      </c>
      <c r="B647" s="6" t="s">
        <v>50</v>
      </c>
      <c r="C647" s="6" t="s">
        <v>2698</v>
      </c>
      <c r="D647" s="4" t="s">
        <v>2696</v>
      </c>
      <c r="E647" s="4" t="s">
        <v>307</v>
      </c>
    </row>
    <row r="648" spans="1:5">
      <c r="A648" s="6" t="s">
        <v>2694</v>
      </c>
      <c r="B648" s="6" t="s">
        <v>22</v>
      </c>
      <c r="C648" s="6" t="s">
        <v>2699</v>
      </c>
      <c r="D648" s="4" t="s">
        <v>2696</v>
      </c>
      <c r="E648" s="4" t="s">
        <v>204</v>
      </c>
    </row>
    <row r="649" spans="1:5">
      <c r="A649" s="6" t="s">
        <v>2700</v>
      </c>
      <c r="B649" s="6" t="s">
        <v>64</v>
      </c>
      <c r="C649" s="6" t="s">
        <v>2701</v>
      </c>
      <c r="D649" s="4" t="s">
        <v>2702</v>
      </c>
      <c r="E649" s="4" t="s">
        <v>112</v>
      </c>
    </row>
    <row r="650" spans="1:5">
      <c r="A650" s="6" t="s">
        <v>2703</v>
      </c>
      <c r="B650" s="6" t="s">
        <v>39</v>
      </c>
      <c r="C650" s="6" t="s">
        <v>2704</v>
      </c>
      <c r="D650" s="4" t="s">
        <v>2705</v>
      </c>
      <c r="E650" s="4" t="s">
        <v>2706</v>
      </c>
    </row>
    <row r="651" spans="1:5">
      <c r="A651" s="6" t="s">
        <v>2703</v>
      </c>
      <c r="B651" s="6" t="s">
        <v>31</v>
      </c>
      <c r="C651" s="6" t="s">
        <v>2707</v>
      </c>
      <c r="D651" s="4" t="s">
        <v>2708</v>
      </c>
      <c r="E651" s="4" t="s">
        <v>2709</v>
      </c>
    </row>
    <row r="652" spans="1:5">
      <c r="A652" s="6" t="s">
        <v>2710</v>
      </c>
      <c r="B652" s="6" t="s">
        <v>39</v>
      </c>
      <c r="C652" s="6" t="s">
        <v>2711</v>
      </c>
      <c r="D652" s="4" t="s">
        <v>2712</v>
      </c>
      <c r="E652" s="4" t="s">
        <v>2713</v>
      </c>
    </row>
    <row r="653" spans="1:5">
      <c r="A653" s="6" t="s">
        <v>2710</v>
      </c>
      <c r="B653" s="6" t="s">
        <v>31</v>
      </c>
      <c r="C653" s="6" t="s">
        <v>2714</v>
      </c>
      <c r="D653" s="4" t="s">
        <v>2712</v>
      </c>
      <c r="E653" s="4" t="s">
        <v>206</v>
      </c>
    </row>
    <row r="654" spans="1:5">
      <c r="A654" s="6" t="s">
        <v>2710</v>
      </c>
      <c r="B654" s="6" t="s">
        <v>22</v>
      </c>
      <c r="C654" s="6" t="s">
        <v>2715</v>
      </c>
      <c r="D654" s="4" t="s">
        <v>2712</v>
      </c>
      <c r="E654" s="4" t="s">
        <v>254</v>
      </c>
    </row>
    <row r="655" spans="1:5">
      <c r="A655" s="6" t="s">
        <v>2716</v>
      </c>
      <c r="B655" s="6" t="s">
        <v>123</v>
      </c>
      <c r="C655" s="6" t="s">
        <v>2717</v>
      </c>
      <c r="D655" s="4" t="s">
        <v>2718</v>
      </c>
      <c r="E655" s="4" t="s">
        <v>2435</v>
      </c>
    </row>
    <row r="656" spans="1:5">
      <c r="A656" s="6" t="s">
        <v>2719</v>
      </c>
      <c r="B656" s="6" t="s">
        <v>24</v>
      </c>
      <c r="C656" s="6" t="s">
        <v>2720</v>
      </c>
      <c r="D656" s="4" t="s">
        <v>2721</v>
      </c>
      <c r="E656" s="4" t="s">
        <v>341</v>
      </c>
    </row>
    <row r="657" spans="1:5">
      <c r="A657" s="6" t="s">
        <v>2722</v>
      </c>
      <c r="B657" s="6" t="s">
        <v>31</v>
      </c>
      <c r="C657" s="6" t="s">
        <v>2723</v>
      </c>
      <c r="D657" s="4" t="s">
        <v>2724</v>
      </c>
      <c r="E657" s="4" t="s">
        <v>206</v>
      </c>
    </row>
    <row r="658" spans="1:5">
      <c r="A658" s="6" t="s">
        <v>2725</v>
      </c>
      <c r="B658" s="6" t="s">
        <v>31</v>
      </c>
      <c r="C658" s="6" t="s">
        <v>2726</v>
      </c>
      <c r="D658" s="4" t="s">
        <v>2727</v>
      </c>
      <c r="E658" s="4" t="s">
        <v>2728</v>
      </c>
    </row>
    <row r="659" spans="1:5">
      <c r="A659" s="6" t="s">
        <v>2729</v>
      </c>
      <c r="B659" s="6" t="s">
        <v>64</v>
      </c>
      <c r="C659" s="6" t="s">
        <v>2730</v>
      </c>
      <c r="D659" s="4" t="s">
        <v>2731</v>
      </c>
      <c r="E659" s="4" t="s">
        <v>72</v>
      </c>
    </row>
    <row r="660" spans="1:5">
      <c r="A660" s="6" t="s">
        <v>2732</v>
      </c>
      <c r="B660" s="6" t="s">
        <v>114</v>
      </c>
      <c r="C660" s="6" t="s">
        <v>2733</v>
      </c>
      <c r="D660" s="4" t="s">
        <v>2734</v>
      </c>
      <c r="E660" s="4" t="s">
        <v>115</v>
      </c>
    </row>
    <row r="661" spans="1:5">
      <c r="A661" s="6" t="s">
        <v>2735</v>
      </c>
      <c r="B661" s="6" t="s">
        <v>31</v>
      </c>
      <c r="C661" s="6" t="s">
        <v>2736</v>
      </c>
      <c r="D661" s="4" t="s">
        <v>226</v>
      </c>
      <c r="E661" s="4" t="s">
        <v>227</v>
      </c>
    </row>
    <row r="662" spans="1:5">
      <c r="A662" s="6" t="s">
        <v>2737</v>
      </c>
      <c r="B662" s="6" t="s">
        <v>55</v>
      </c>
      <c r="C662" s="6" t="s">
        <v>2738</v>
      </c>
      <c r="D662" s="4" t="s">
        <v>2739</v>
      </c>
      <c r="E662" s="4" t="s">
        <v>146</v>
      </c>
    </row>
    <row r="663" spans="1:5">
      <c r="A663" s="6" t="s">
        <v>2740</v>
      </c>
      <c r="B663" s="6" t="s">
        <v>64</v>
      </c>
      <c r="C663" s="6" t="s">
        <v>2741</v>
      </c>
      <c r="D663" s="4" t="s">
        <v>2742</v>
      </c>
      <c r="E663" s="4" t="s">
        <v>71</v>
      </c>
    </row>
    <row r="664" spans="1:5">
      <c r="A664" s="6" t="s">
        <v>2743</v>
      </c>
      <c r="B664" s="6" t="s">
        <v>136</v>
      </c>
      <c r="C664" s="6" t="s">
        <v>2744</v>
      </c>
      <c r="D664" s="4" t="s">
        <v>2745</v>
      </c>
      <c r="E664" s="4" t="s">
        <v>182</v>
      </c>
    </row>
    <row r="665" spans="1:5">
      <c r="A665" s="6" t="s">
        <v>2743</v>
      </c>
      <c r="B665" s="6" t="s">
        <v>128</v>
      </c>
      <c r="C665" s="6" t="s">
        <v>2746</v>
      </c>
      <c r="D665" s="4" t="s">
        <v>2745</v>
      </c>
      <c r="E665" s="4" t="s">
        <v>2747</v>
      </c>
    </row>
    <row r="666" spans="1:5">
      <c r="A666" s="6" t="s">
        <v>2743</v>
      </c>
      <c r="B666" s="6" t="s">
        <v>31</v>
      </c>
      <c r="C666" s="6" t="s">
        <v>2748</v>
      </c>
      <c r="D666" s="4" t="s">
        <v>2745</v>
      </c>
      <c r="E666" s="4" t="s">
        <v>2749</v>
      </c>
    </row>
    <row r="667" spans="1:5">
      <c r="A667" s="6" t="s">
        <v>2750</v>
      </c>
      <c r="B667" s="6" t="s">
        <v>123</v>
      </c>
      <c r="C667" s="6" t="s">
        <v>2751</v>
      </c>
      <c r="D667" s="4" t="s">
        <v>2752</v>
      </c>
      <c r="E667" s="4" t="s">
        <v>124</v>
      </c>
    </row>
    <row r="668" spans="1:5">
      <c r="A668" s="6" t="s">
        <v>2753</v>
      </c>
      <c r="B668" s="6" t="s">
        <v>22</v>
      </c>
      <c r="C668" s="6" t="s">
        <v>2754</v>
      </c>
      <c r="D668" s="4" t="s">
        <v>261</v>
      </c>
      <c r="E668" s="4" t="s">
        <v>59</v>
      </c>
    </row>
    <row r="669" spans="1:5">
      <c r="A669" s="6" t="s">
        <v>2753</v>
      </c>
      <c r="B669" s="6" t="s">
        <v>123</v>
      </c>
      <c r="C669" s="6" t="s">
        <v>2755</v>
      </c>
      <c r="D669" s="4" t="s">
        <v>263</v>
      </c>
      <c r="E669" s="4" t="s">
        <v>124</v>
      </c>
    </row>
    <row r="670" spans="1:5">
      <c r="A670" s="6" t="s">
        <v>2753</v>
      </c>
      <c r="B670" s="6" t="s">
        <v>24</v>
      </c>
      <c r="C670" s="6" t="s">
        <v>2756</v>
      </c>
      <c r="D670" s="4" t="s">
        <v>264</v>
      </c>
      <c r="E670" s="4" t="s">
        <v>26</v>
      </c>
    </row>
    <row r="671" spans="1:5">
      <c r="A671" s="6" t="s">
        <v>2753</v>
      </c>
      <c r="B671" s="6" t="s">
        <v>55</v>
      </c>
      <c r="C671" s="6" t="s">
        <v>2757</v>
      </c>
      <c r="D671" s="4" t="s">
        <v>263</v>
      </c>
      <c r="E671" s="4" t="s">
        <v>56</v>
      </c>
    </row>
    <row r="672" spans="1:5">
      <c r="A672" s="6" t="s">
        <v>2758</v>
      </c>
      <c r="B672" s="6" t="s">
        <v>39</v>
      </c>
      <c r="C672" s="6" t="s">
        <v>2759</v>
      </c>
      <c r="D672" s="4" t="s">
        <v>147</v>
      </c>
      <c r="E672" s="4" t="s">
        <v>148</v>
      </c>
    </row>
    <row r="673" spans="1:5">
      <c r="A673" s="6" t="s">
        <v>2760</v>
      </c>
      <c r="B673" s="6" t="s">
        <v>39</v>
      </c>
      <c r="C673" s="6" t="s">
        <v>2761</v>
      </c>
      <c r="D673" s="4" t="s">
        <v>2762</v>
      </c>
      <c r="E673" s="4" t="s">
        <v>40</v>
      </c>
    </row>
    <row r="674" spans="1:5">
      <c r="A674" s="6" t="s">
        <v>2763</v>
      </c>
      <c r="B674" s="6" t="s">
        <v>55</v>
      </c>
      <c r="C674" s="6" t="s">
        <v>2764</v>
      </c>
      <c r="D674" s="4" t="s">
        <v>228</v>
      </c>
      <c r="E674" s="4" t="s">
        <v>56</v>
      </c>
    </row>
    <row r="675" spans="1:5">
      <c r="A675" s="6" t="s">
        <v>2765</v>
      </c>
      <c r="B675" s="6" t="s">
        <v>5</v>
      </c>
      <c r="C675" s="6" t="s">
        <v>2766</v>
      </c>
      <c r="D675" s="4" t="s">
        <v>265</v>
      </c>
      <c r="E675" s="4" t="s">
        <v>266</v>
      </c>
    </row>
    <row r="676" spans="1:5">
      <c r="A676" s="6" t="s">
        <v>2767</v>
      </c>
      <c r="B676" s="6" t="s">
        <v>27</v>
      </c>
      <c r="C676" s="6" t="s">
        <v>2768</v>
      </c>
      <c r="D676" s="4" t="s">
        <v>328</v>
      </c>
      <c r="E676" s="4" t="s">
        <v>2769</v>
      </c>
    </row>
    <row r="677" spans="1:5">
      <c r="A677" s="6" t="s">
        <v>2767</v>
      </c>
      <c r="B677" s="6" t="s">
        <v>30</v>
      </c>
      <c r="C677" s="6" t="s">
        <v>2768</v>
      </c>
      <c r="D677" s="4" t="s">
        <v>328</v>
      </c>
      <c r="E677" s="4" t="s">
        <v>2769</v>
      </c>
    </row>
    <row r="678" spans="1:5">
      <c r="A678" s="6" t="s">
        <v>2767</v>
      </c>
      <c r="B678" s="6" t="s">
        <v>55</v>
      </c>
      <c r="C678" s="6" t="s">
        <v>2770</v>
      </c>
      <c r="D678" s="4" t="s">
        <v>330</v>
      </c>
      <c r="E678" s="4" t="s">
        <v>56</v>
      </c>
    </row>
    <row r="679" spans="1:5">
      <c r="A679" s="6" t="s">
        <v>2771</v>
      </c>
      <c r="B679" s="6" t="s">
        <v>136</v>
      </c>
      <c r="C679" s="6" t="s">
        <v>2772</v>
      </c>
      <c r="D679" s="4" t="s">
        <v>292</v>
      </c>
      <c r="E679" s="4" t="s">
        <v>293</v>
      </c>
    </row>
    <row r="680" spans="1:5">
      <c r="A680" s="6" t="s">
        <v>2773</v>
      </c>
      <c r="B680" s="6" t="s">
        <v>114</v>
      </c>
      <c r="C680" s="6" t="s">
        <v>2774</v>
      </c>
      <c r="D680" s="4" t="s">
        <v>132</v>
      </c>
      <c r="E680" s="4" t="s">
        <v>115</v>
      </c>
    </row>
    <row r="681" spans="1:5">
      <c r="A681" s="6" t="s">
        <v>2775</v>
      </c>
      <c r="B681" s="6" t="s">
        <v>61</v>
      </c>
      <c r="C681" s="6" t="s">
        <v>2776</v>
      </c>
      <c r="D681" s="4" t="s">
        <v>2777</v>
      </c>
      <c r="E681" s="4" t="s">
        <v>248</v>
      </c>
    </row>
    <row r="682" spans="1:5">
      <c r="A682" s="6" t="s">
        <v>2775</v>
      </c>
      <c r="B682" s="6" t="s">
        <v>128</v>
      </c>
      <c r="C682" s="6" t="s">
        <v>2778</v>
      </c>
      <c r="D682" s="4" t="s">
        <v>2779</v>
      </c>
      <c r="E682" s="4" t="s">
        <v>2453</v>
      </c>
    </row>
    <row r="683" spans="1:5">
      <c r="A683" s="6" t="s">
        <v>2780</v>
      </c>
      <c r="B683" s="6" t="s">
        <v>31</v>
      </c>
      <c r="C683" s="6" t="s">
        <v>2781</v>
      </c>
      <c r="D683" s="4" t="s">
        <v>2782</v>
      </c>
      <c r="E683" s="4" t="s">
        <v>58</v>
      </c>
    </row>
    <row r="684" spans="1:5">
      <c r="A684" s="6" t="s">
        <v>2780</v>
      </c>
      <c r="B684" s="6" t="s">
        <v>128</v>
      </c>
      <c r="C684" s="6" t="s">
        <v>2783</v>
      </c>
      <c r="D684" s="4" t="s">
        <v>260</v>
      </c>
      <c r="E684" s="4" t="s">
        <v>215</v>
      </c>
    </row>
    <row r="685" spans="1:5">
      <c r="A685" s="6" t="s">
        <v>2784</v>
      </c>
      <c r="B685" s="6" t="s">
        <v>128</v>
      </c>
      <c r="C685" s="6" t="s">
        <v>2785</v>
      </c>
      <c r="D685" s="4" t="s">
        <v>2786</v>
      </c>
      <c r="E685" s="4" t="s">
        <v>215</v>
      </c>
    </row>
    <row r="686" spans="1:5">
      <c r="A686" s="6" t="s">
        <v>2784</v>
      </c>
      <c r="B686" s="6" t="s">
        <v>64</v>
      </c>
      <c r="C686" s="6" t="s">
        <v>2787</v>
      </c>
      <c r="D686" s="4" t="s">
        <v>2788</v>
      </c>
      <c r="E686" s="4" t="s">
        <v>2789</v>
      </c>
    </row>
    <row r="687" spans="1:5">
      <c r="A687" s="6" t="s">
        <v>2790</v>
      </c>
      <c r="B687" s="6" t="s">
        <v>11</v>
      </c>
      <c r="C687" s="6" t="s">
        <v>2791</v>
      </c>
      <c r="D687" s="4" t="s">
        <v>2792</v>
      </c>
      <c r="E687" s="4" t="s">
        <v>1647</v>
      </c>
    </row>
    <row r="688" spans="1:5">
      <c r="A688" s="6" t="s">
        <v>2790</v>
      </c>
      <c r="B688" s="6" t="s">
        <v>24</v>
      </c>
      <c r="C688" s="6" t="s">
        <v>2793</v>
      </c>
      <c r="D688" s="4" t="s">
        <v>2794</v>
      </c>
      <c r="E688" s="4" t="s">
        <v>76</v>
      </c>
    </row>
    <row r="689" spans="1:5">
      <c r="A689" s="6" t="s">
        <v>2795</v>
      </c>
      <c r="B689" s="6" t="s">
        <v>77</v>
      </c>
      <c r="C689" s="6" t="s">
        <v>2796</v>
      </c>
      <c r="D689" s="4" t="s">
        <v>2797</v>
      </c>
      <c r="E689" s="4" t="s">
        <v>78</v>
      </c>
    </row>
    <row r="690" spans="1:5">
      <c r="A690" s="6" t="s">
        <v>2795</v>
      </c>
      <c r="B690" s="6" t="s">
        <v>114</v>
      </c>
      <c r="C690" s="6" t="s">
        <v>2796</v>
      </c>
      <c r="D690" s="4" t="s">
        <v>2797</v>
      </c>
      <c r="E690" s="4" t="s">
        <v>115</v>
      </c>
    </row>
    <row r="691" spans="1:5">
      <c r="A691" s="6" t="s">
        <v>2798</v>
      </c>
      <c r="B691" s="6" t="s">
        <v>11</v>
      </c>
      <c r="C691" s="6" t="s">
        <v>2799</v>
      </c>
      <c r="D691" s="4" t="s">
        <v>270</v>
      </c>
      <c r="E691" s="4" t="s">
        <v>74</v>
      </c>
    </row>
    <row r="692" spans="1:5">
      <c r="A692" s="6" t="s">
        <v>2798</v>
      </c>
      <c r="B692" s="6" t="s">
        <v>5</v>
      </c>
      <c r="C692" s="6" t="s">
        <v>2800</v>
      </c>
      <c r="D692" s="4" t="s">
        <v>229</v>
      </c>
      <c r="E692" s="4" t="s">
        <v>94</v>
      </c>
    </row>
    <row r="693" spans="1:5">
      <c r="A693" s="6" t="s">
        <v>2801</v>
      </c>
      <c r="B693" s="6" t="s">
        <v>16</v>
      </c>
      <c r="C693" s="6" t="s">
        <v>2634</v>
      </c>
      <c r="D693" s="4" t="s">
        <v>271</v>
      </c>
      <c r="E693" s="4" t="s">
        <v>219</v>
      </c>
    </row>
    <row r="694" spans="1:5">
      <c r="A694" s="6" t="s">
        <v>2802</v>
      </c>
      <c r="B694" s="6" t="s">
        <v>20</v>
      </c>
      <c r="C694" s="6" t="s">
        <v>2803</v>
      </c>
      <c r="D694" s="4" t="s">
        <v>2804</v>
      </c>
      <c r="E694" s="4" t="s">
        <v>109</v>
      </c>
    </row>
    <row r="695" spans="1:5">
      <c r="A695" s="6" t="s">
        <v>2805</v>
      </c>
      <c r="B695" s="6" t="s">
        <v>22</v>
      </c>
      <c r="C695" s="6" t="s">
        <v>2806</v>
      </c>
      <c r="D695" s="4" t="s">
        <v>302</v>
      </c>
      <c r="E695" s="4" t="s">
        <v>23</v>
      </c>
    </row>
    <row r="696" spans="1:5">
      <c r="A696" s="6" t="s">
        <v>2807</v>
      </c>
      <c r="B696" s="6" t="s">
        <v>31</v>
      </c>
      <c r="C696" s="6" t="s">
        <v>2808</v>
      </c>
      <c r="D696" s="4" t="s">
        <v>2809</v>
      </c>
      <c r="E696" s="4" t="s">
        <v>157</v>
      </c>
    </row>
    <row r="697" spans="1:5">
      <c r="A697" s="6" t="s">
        <v>2810</v>
      </c>
      <c r="B697" s="6" t="s">
        <v>31</v>
      </c>
      <c r="C697" s="6" t="s">
        <v>2811</v>
      </c>
      <c r="D697" s="4" t="s">
        <v>2812</v>
      </c>
      <c r="E697" s="4" t="s">
        <v>32</v>
      </c>
    </row>
    <row r="698" spans="1:5">
      <c r="A698" s="6" t="s">
        <v>2813</v>
      </c>
      <c r="B698" s="6" t="s">
        <v>48</v>
      </c>
      <c r="C698" s="6" t="s">
        <v>2814</v>
      </c>
      <c r="D698" s="4" t="s">
        <v>2815</v>
      </c>
      <c r="E698" s="4" t="s">
        <v>167</v>
      </c>
    </row>
    <row r="699" spans="1:5">
      <c r="A699" s="6" t="s">
        <v>2813</v>
      </c>
      <c r="B699" s="6" t="s">
        <v>50</v>
      </c>
      <c r="C699" s="6" t="s">
        <v>2814</v>
      </c>
      <c r="D699" s="4" t="s">
        <v>2815</v>
      </c>
      <c r="E699" s="4" t="s">
        <v>167</v>
      </c>
    </row>
    <row r="700" spans="1:5">
      <c r="A700" s="6" t="s">
        <v>2816</v>
      </c>
      <c r="B700" s="6" t="s">
        <v>20</v>
      </c>
      <c r="C700" s="6" t="s">
        <v>2817</v>
      </c>
      <c r="D700" s="4" t="s">
        <v>2818</v>
      </c>
      <c r="E700" s="4" t="s">
        <v>340</v>
      </c>
    </row>
    <row r="701" spans="1:5">
      <c r="A701" s="6" t="s">
        <v>2819</v>
      </c>
      <c r="B701" s="6" t="s">
        <v>31</v>
      </c>
      <c r="C701" s="6" t="s">
        <v>2820</v>
      </c>
      <c r="D701" s="4" t="s">
        <v>2821</v>
      </c>
      <c r="E701" s="4" t="s">
        <v>32</v>
      </c>
    </row>
    <row r="702" spans="1:5">
      <c r="A702" s="6" t="s">
        <v>2822</v>
      </c>
      <c r="B702" s="6" t="s">
        <v>22</v>
      </c>
      <c r="C702" s="6" t="s">
        <v>2823</v>
      </c>
      <c r="D702" s="4" t="s">
        <v>201</v>
      </c>
      <c r="E702" s="4" t="s">
        <v>143</v>
      </c>
    </row>
    <row r="703" spans="1:5">
      <c r="A703" s="6" t="s">
        <v>2824</v>
      </c>
      <c r="B703" s="6" t="s">
        <v>31</v>
      </c>
      <c r="C703" s="6" t="s">
        <v>2825</v>
      </c>
      <c r="D703" s="4" t="s">
        <v>2826</v>
      </c>
      <c r="E703" s="4" t="s">
        <v>1551</v>
      </c>
    </row>
    <row r="704" spans="1:5">
      <c r="A704" s="6" t="s">
        <v>2824</v>
      </c>
      <c r="B704" s="6" t="s">
        <v>22</v>
      </c>
      <c r="C704" s="6" t="s">
        <v>2827</v>
      </c>
      <c r="D704" s="4" t="s">
        <v>2828</v>
      </c>
      <c r="E704" s="4" t="s">
        <v>143</v>
      </c>
    </row>
    <row r="705" spans="1:5">
      <c r="A705" s="6" t="s">
        <v>2829</v>
      </c>
      <c r="B705" s="6" t="s">
        <v>31</v>
      </c>
      <c r="C705" s="6" t="s">
        <v>2830</v>
      </c>
      <c r="D705" s="4" t="s">
        <v>2831</v>
      </c>
      <c r="E705" s="4" t="s">
        <v>32</v>
      </c>
    </row>
    <row r="706" spans="1:5">
      <c r="A706" s="6" t="s">
        <v>2832</v>
      </c>
      <c r="B706" s="6" t="s">
        <v>63</v>
      </c>
      <c r="C706" s="6" t="s">
        <v>2833</v>
      </c>
      <c r="D706" s="4" t="s">
        <v>2834</v>
      </c>
      <c r="E706" s="4" t="s">
        <v>121</v>
      </c>
    </row>
    <row r="707" spans="1:5">
      <c r="A707" s="6" t="s">
        <v>2835</v>
      </c>
      <c r="B707" s="6" t="s">
        <v>20</v>
      </c>
      <c r="C707" s="6" t="s">
        <v>2836</v>
      </c>
      <c r="D707" s="4" t="s">
        <v>273</v>
      </c>
      <c r="E707" s="4" t="s">
        <v>37</v>
      </c>
    </row>
    <row r="708" spans="1:5">
      <c r="A708" s="6" t="s">
        <v>2837</v>
      </c>
      <c r="B708" s="6" t="s">
        <v>35</v>
      </c>
      <c r="C708" s="6" t="s">
        <v>2838</v>
      </c>
      <c r="D708" s="4" t="s">
        <v>2839</v>
      </c>
      <c r="E708" s="4" t="s">
        <v>36</v>
      </c>
    </row>
    <row r="709" spans="1:5">
      <c r="A709" s="6" t="s">
        <v>2840</v>
      </c>
      <c r="B709" s="6" t="s">
        <v>13</v>
      </c>
      <c r="C709" s="6" t="s">
        <v>2841</v>
      </c>
      <c r="D709" s="4" t="s">
        <v>303</v>
      </c>
      <c r="E709" s="4" t="s">
        <v>218</v>
      </c>
    </row>
    <row r="710" spans="1:5">
      <c r="A710" s="6" t="s">
        <v>2840</v>
      </c>
      <c r="B710" s="6" t="s">
        <v>41</v>
      </c>
      <c r="C710" s="6" t="s">
        <v>2842</v>
      </c>
      <c r="D710" s="4" t="s">
        <v>303</v>
      </c>
      <c r="E710" s="4" t="s">
        <v>252</v>
      </c>
    </row>
    <row r="711" spans="1:5">
      <c r="A711" s="6" t="s">
        <v>2840</v>
      </c>
      <c r="B711" s="6" t="s">
        <v>43</v>
      </c>
      <c r="C711" s="6" t="s">
        <v>2842</v>
      </c>
      <c r="D711" s="4" t="s">
        <v>303</v>
      </c>
      <c r="E711" s="4" t="s">
        <v>252</v>
      </c>
    </row>
    <row r="712" spans="1:5">
      <c r="A712" s="6" t="s">
        <v>2843</v>
      </c>
      <c r="B712" s="6" t="s">
        <v>48</v>
      </c>
      <c r="C712" s="6" t="s">
        <v>2844</v>
      </c>
      <c r="D712" s="4" t="s">
        <v>2845</v>
      </c>
      <c r="E712" s="4" t="s">
        <v>86</v>
      </c>
    </row>
    <row r="713" spans="1:5">
      <c r="A713" s="6" t="s">
        <v>2843</v>
      </c>
      <c r="B713" s="6" t="s">
        <v>50</v>
      </c>
      <c r="C713" s="6" t="s">
        <v>2844</v>
      </c>
      <c r="D713" s="4" t="s">
        <v>2845</v>
      </c>
      <c r="E713" s="4" t="s">
        <v>86</v>
      </c>
    </row>
    <row r="714" spans="1:5">
      <c r="A714" s="6" t="s">
        <v>2846</v>
      </c>
      <c r="B714" s="6" t="s">
        <v>64</v>
      </c>
      <c r="C714" s="6" t="s">
        <v>2847</v>
      </c>
      <c r="D714" s="4" t="s">
        <v>2848</v>
      </c>
      <c r="E714" s="4" t="s">
        <v>208</v>
      </c>
    </row>
    <row r="715" spans="1:5">
      <c r="A715" s="6" t="s">
        <v>2849</v>
      </c>
      <c r="B715" s="6" t="s">
        <v>31</v>
      </c>
      <c r="C715" s="6" t="s">
        <v>2850</v>
      </c>
      <c r="D715" s="4" t="s">
        <v>2851</v>
      </c>
      <c r="E715" s="4" t="s">
        <v>191</v>
      </c>
    </row>
    <row r="716" spans="1:5">
      <c r="A716" s="6" t="s">
        <v>2852</v>
      </c>
      <c r="B716" s="6" t="s">
        <v>31</v>
      </c>
      <c r="C716" s="6" t="s">
        <v>2853</v>
      </c>
      <c r="D716" s="4" t="s">
        <v>2854</v>
      </c>
      <c r="E716" s="4" t="s">
        <v>206</v>
      </c>
    </row>
    <row r="717" spans="1:5">
      <c r="A717" s="6" t="s">
        <v>2852</v>
      </c>
      <c r="B717" s="6" t="s">
        <v>22</v>
      </c>
      <c r="C717" s="6" t="s">
        <v>2855</v>
      </c>
      <c r="D717" s="4" t="s">
        <v>2854</v>
      </c>
      <c r="E717" s="4" t="s">
        <v>254</v>
      </c>
    </row>
    <row r="718" spans="1:5">
      <c r="A718" s="6" t="s">
        <v>2856</v>
      </c>
      <c r="B718" s="6" t="s">
        <v>13</v>
      </c>
      <c r="C718" s="6" t="s">
        <v>2857</v>
      </c>
      <c r="D718" s="4" t="s">
        <v>2858</v>
      </c>
      <c r="E718" s="4" t="s">
        <v>2859</v>
      </c>
    </row>
    <row r="719" spans="1:5">
      <c r="A719" s="6" t="s">
        <v>2860</v>
      </c>
      <c r="B719" s="6" t="s">
        <v>48</v>
      </c>
      <c r="C719" s="6" t="s">
        <v>2861</v>
      </c>
      <c r="D719" s="4" t="s">
        <v>2862</v>
      </c>
      <c r="E719" s="4" t="s">
        <v>134</v>
      </c>
    </row>
    <row r="720" spans="1:5">
      <c r="A720" s="6" t="s">
        <v>2860</v>
      </c>
      <c r="B720" s="6" t="s">
        <v>50</v>
      </c>
      <c r="C720" s="6" t="s">
        <v>2861</v>
      </c>
      <c r="D720" s="4" t="s">
        <v>2862</v>
      </c>
      <c r="E720" s="4" t="s">
        <v>134</v>
      </c>
    </row>
    <row r="721" spans="1:5">
      <c r="A721" s="6" t="s">
        <v>2863</v>
      </c>
      <c r="B721" s="6" t="s">
        <v>69</v>
      </c>
      <c r="C721" s="6" t="s">
        <v>2864</v>
      </c>
      <c r="D721" s="4" t="s">
        <v>2865</v>
      </c>
      <c r="E721" s="4" t="s">
        <v>138</v>
      </c>
    </row>
    <row r="722" spans="1:5">
      <c r="A722" s="6" t="s">
        <v>2863</v>
      </c>
      <c r="B722" s="6" t="s">
        <v>48</v>
      </c>
      <c r="C722" s="6" t="s">
        <v>2866</v>
      </c>
      <c r="D722" s="4" t="s">
        <v>2865</v>
      </c>
      <c r="E722" s="4" t="s">
        <v>158</v>
      </c>
    </row>
    <row r="723" spans="1:5">
      <c r="A723" s="6" t="s">
        <v>2863</v>
      </c>
      <c r="B723" s="6" t="s">
        <v>50</v>
      </c>
      <c r="C723" s="6" t="s">
        <v>2866</v>
      </c>
      <c r="D723" s="4" t="s">
        <v>2865</v>
      </c>
      <c r="E723" s="4" t="s">
        <v>158</v>
      </c>
    </row>
    <row r="724" spans="1:5">
      <c r="A724" s="6" t="s">
        <v>2867</v>
      </c>
      <c r="B724" s="6" t="s">
        <v>13</v>
      </c>
      <c r="C724" s="6" t="s">
        <v>2868</v>
      </c>
      <c r="D724" s="4" t="s">
        <v>2869</v>
      </c>
      <c r="E724" s="4" t="s">
        <v>218</v>
      </c>
    </row>
    <row r="725" spans="1:5">
      <c r="A725" s="6" t="s">
        <v>2870</v>
      </c>
      <c r="B725" s="6" t="s">
        <v>5</v>
      </c>
      <c r="C725" s="6" t="s">
        <v>2871</v>
      </c>
      <c r="D725" s="4" t="s">
        <v>2872</v>
      </c>
      <c r="E725" s="4" t="s">
        <v>169</v>
      </c>
    </row>
    <row r="726" spans="1:5">
      <c r="A726" s="6" t="s">
        <v>2873</v>
      </c>
      <c r="B726" s="6" t="s">
        <v>31</v>
      </c>
      <c r="C726" s="6" t="s">
        <v>2874</v>
      </c>
      <c r="D726" s="4" t="s">
        <v>2875</v>
      </c>
      <c r="E726" s="4" t="s">
        <v>164</v>
      </c>
    </row>
    <row r="727" spans="1:5">
      <c r="A727" s="6" t="s">
        <v>2876</v>
      </c>
      <c r="B727" s="6" t="s">
        <v>77</v>
      </c>
      <c r="C727" s="6" t="s">
        <v>2877</v>
      </c>
      <c r="D727" s="4" t="s">
        <v>2878</v>
      </c>
      <c r="E727" s="4" t="s">
        <v>78</v>
      </c>
    </row>
    <row r="728" spans="1:5">
      <c r="A728" s="6" t="s">
        <v>2879</v>
      </c>
      <c r="B728" s="6" t="s">
        <v>63</v>
      </c>
      <c r="C728" s="6" t="s">
        <v>2880</v>
      </c>
      <c r="D728" s="4" t="s">
        <v>2881</v>
      </c>
      <c r="E728" s="4" t="s">
        <v>113</v>
      </c>
    </row>
    <row r="729" spans="1:5">
      <c r="A729" s="6" t="s">
        <v>2879</v>
      </c>
      <c r="B729" s="6" t="s">
        <v>27</v>
      </c>
      <c r="C729" s="6" t="s">
        <v>2882</v>
      </c>
      <c r="D729" s="4" t="s">
        <v>2881</v>
      </c>
      <c r="E729" s="4" t="s">
        <v>180</v>
      </c>
    </row>
    <row r="730" spans="1:5">
      <c r="A730" s="6" t="s">
        <v>2879</v>
      </c>
      <c r="B730" s="6" t="s">
        <v>30</v>
      </c>
      <c r="C730" s="6" t="s">
        <v>2882</v>
      </c>
      <c r="D730" s="4" t="s">
        <v>2881</v>
      </c>
      <c r="E730" s="4" t="s">
        <v>180</v>
      </c>
    </row>
    <row r="731" spans="1:5">
      <c r="A731" s="6" t="s">
        <v>2883</v>
      </c>
      <c r="B731" s="6" t="s">
        <v>61</v>
      </c>
      <c r="C731" s="6" t="s">
        <v>2884</v>
      </c>
      <c r="D731" s="4" t="s">
        <v>300</v>
      </c>
      <c r="E731" s="4" t="s">
        <v>62</v>
      </c>
    </row>
    <row r="732" spans="1:5">
      <c r="A732" s="6" t="s">
        <v>2885</v>
      </c>
      <c r="B732" s="6" t="s">
        <v>77</v>
      </c>
      <c r="C732" s="6" t="s">
        <v>2886</v>
      </c>
      <c r="D732" s="4" t="s">
        <v>2887</v>
      </c>
      <c r="E732" s="4" t="s">
        <v>78</v>
      </c>
    </row>
    <row r="733" spans="1:5">
      <c r="A733" s="6" t="s">
        <v>2888</v>
      </c>
      <c r="B733" s="6" t="s">
        <v>20</v>
      </c>
      <c r="C733" s="6" t="s">
        <v>2889</v>
      </c>
      <c r="D733" s="4" t="s">
        <v>2890</v>
      </c>
      <c r="E733" s="4" t="s">
        <v>82</v>
      </c>
    </row>
    <row r="734" spans="1:5">
      <c r="A734" s="6" t="s">
        <v>2891</v>
      </c>
      <c r="B734" s="6" t="s">
        <v>39</v>
      </c>
      <c r="C734" s="6" t="s">
        <v>2892</v>
      </c>
      <c r="D734" s="4" t="s">
        <v>198</v>
      </c>
      <c r="E734" s="4" t="s">
        <v>40</v>
      </c>
    </row>
    <row r="735" spans="1:5">
      <c r="A735" s="6" t="s">
        <v>2893</v>
      </c>
      <c r="B735" s="6" t="s">
        <v>69</v>
      </c>
      <c r="C735" s="6" t="s">
        <v>2894</v>
      </c>
      <c r="D735" s="4" t="s">
        <v>2895</v>
      </c>
      <c r="E735" s="4" t="s">
        <v>323</v>
      </c>
    </row>
    <row r="736" spans="1:5">
      <c r="A736" s="6" t="s">
        <v>2893</v>
      </c>
      <c r="B736" s="6" t="s">
        <v>18</v>
      </c>
      <c r="C736" s="6" t="s">
        <v>2896</v>
      </c>
      <c r="D736" s="4" t="s">
        <v>2897</v>
      </c>
      <c r="E736" s="4" t="s">
        <v>1965</v>
      </c>
    </row>
    <row r="737" spans="1:5">
      <c r="A737" s="6" t="s">
        <v>2893</v>
      </c>
      <c r="B737" s="6" t="s">
        <v>136</v>
      </c>
      <c r="C737" s="6" t="s">
        <v>2898</v>
      </c>
      <c r="D737" s="4" t="s">
        <v>2895</v>
      </c>
      <c r="E737" s="4" t="s">
        <v>293</v>
      </c>
    </row>
    <row r="738" spans="1:5">
      <c r="A738" s="6" t="s">
        <v>2899</v>
      </c>
      <c r="B738" s="6" t="s">
        <v>128</v>
      </c>
      <c r="C738" s="6" t="s">
        <v>2900</v>
      </c>
      <c r="D738" s="4" t="s">
        <v>2901</v>
      </c>
      <c r="E738" s="4" t="s">
        <v>130</v>
      </c>
    </row>
    <row r="739" spans="1:5">
      <c r="A739" s="6" t="s">
        <v>2899</v>
      </c>
      <c r="B739" s="6" t="s">
        <v>55</v>
      </c>
      <c r="C739" s="6" t="s">
        <v>2902</v>
      </c>
      <c r="D739" s="4" t="s">
        <v>2903</v>
      </c>
      <c r="E739" s="4" t="s">
        <v>56</v>
      </c>
    </row>
    <row r="740" spans="1:5">
      <c r="A740" s="6" t="s">
        <v>2904</v>
      </c>
      <c r="B740" s="6" t="s">
        <v>55</v>
      </c>
      <c r="C740" s="6" t="s">
        <v>2905</v>
      </c>
      <c r="D740" s="4" t="s">
        <v>228</v>
      </c>
      <c r="E740" s="4" t="s">
        <v>56</v>
      </c>
    </row>
    <row r="741" spans="1:5">
      <c r="A741" s="6" t="s">
        <v>2906</v>
      </c>
      <c r="B741" s="6" t="s">
        <v>22</v>
      </c>
      <c r="C741" s="6" t="s">
        <v>2907</v>
      </c>
      <c r="D741" s="4" t="s">
        <v>149</v>
      </c>
      <c r="E741" s="4" t="s">
        <v>59</v>
      </c>
    </row>
    <row r="742" spans="1:5">
      <c r="A742" s="6" t="s">
        <v>2906</v>
      </c>
      <c r="B742" s="6" t="s">
        <v>55</v>
      </c>
      <c r="C742" s="6" t="s">
        <v>2908</v>
      </c>
      <c r="D742" s="4" t="s">
        <v>150</v>
      </c>
      <c r="E742" s="4" t="s">
        <v>56</v>
      </c>
    </row>
    <row r="743" spans="1:5">
      <c r="A743" s="6" t="s">
        <v>2909</v>
      </c>
      <c r="B743" s="6" t="s">
        <v>20</v>
      </c>
      <c r="C743" s="6" t="s">
        <v>2910</v>
      </c>
      <c r="D743" s="4" t="s">
        <v>2911</v>
      </c>
      <c r="E743" s="4" t="s">
        <v>329</v>
      </c>
    </row>
    <row r="744" spans="1:5">
      <c r="A744" s="6" t="s">
        <v>2912</v>
      </c>
      <c r="B744" s="6" t="s">
        <v>11</v>
      </c>
      <c r="C744" s="6" t="s">
        <v>2913</v>
      </c>
      <c r="D744" s="4" t="s">
        <v>73</v>
      </c>
      <c r="E744" s="4" t="s">
        <v>74</v>
      </c>
    </row>
    <row r="745" spans="1:5">
      <c r="A745" s="6" t="s">
        <v>2912</v>
      </c>
      <c r="B745" s="6" t="s">
        <v>24</v>
      </c>
      <c r="C745" s="6" t="s">
        <v>2914</v>
      </c>
      <c r="D745" s="4" t="s">
        <v>258</v>
      </c>
      <c r="E745" s="4" t="s">
        <v>26</v>
      </c>
    </row>
    <row r="746" spans="1:5">
      <c r="A746" s="6" t="s">
        <v>2915</v>
      </c>
      <c r="B746" s="6" t="s">
        <v>77</v>
      </c>
      <c r="C746" s="6" t="s">
        <v>2916</v>
      </c>
      <c r="D746" s="4" t="s">
        <v>2917</v>
      </c>
      <c r="E746" s="4" t="s">
        <v>78</v>
      </c>
    </row>
    <row r="747" spans="1:5">
      <c r="A747" s="6" t="s">
        <v>2918</v>
      </c>
      <c r="B747" s="6" t="s">
        <v>22</v>
      </c>
      <c r="C747" s="6" t="s">
        <v>2919</v>
      </c>
      <c r="D747" s="4" t="s">
        <v>2920</v>
      </c>
      <c r="E747" s="4" t="s">
        <v>59</v>
      </c>
    </row>
    <row r="748" spans="1:5">
      <c r="A748" s="6" t="s">
        <v>2921</v>
      </c>
      <c r="B748" s="6" t="s">
        <v>16</v>
      </c>
      <c r="C748" s="6" t="s">
        <v>2922</v>
      </c>
      <c r="D748" s="4" t="s">
        <v>2923</v>
      </c>
      <c r="E748" s="4" t="s">
        <v>142</v>
      </c>
    </row>
    <row r="749" spans="1:5">
      <c r="A749" s="6" t="s">
        <v>2921</v>
      </c>
      <c r="B749" s="6" t="s">
        <v>123</v>
      </c>
      <c r="C749" s="6" t="s">
        <v>2924</v>
      </c>
      <c r="D749" s="4" t="s">
        <v>2925</v>
      </c>
      <c r="E749" s="4" t="s">
        <v>124</v>
      </c>
    </row>
    <row r="750" spans="1:5">
      <c r="A750" s="6" t="s">
        <v>2921</v>
      </c>
      <c r="B750" s="6" t="s">
        <v>77</v>
      </c>
      <c r="C750" s="6" t="s">
        <v>2926</v>
      </c>
      <c r="D750" s="4" t="s">
        <v>2927</v>
      </c>
      <c r="E750" s="4" t="s">
        <v>78</v>
      </c>
    </row>
    <row r="751" spans="1:5">
      <c r="A751" s="6" t="s">
        <v>2928</v>
      </c>
      <c r="B751" s="6" t="s">
        <v>22</v>
      </c>
      <c r="C751" s="6" t="s">
        <v>2929</v>
      </c>
      <c r="D751" s="4" t="s">
        <v>343</v>
      </c>
      <c r="E751" s="4" t="s">
        <v>59</v>
      </c>
    </row>
    <row r="752" spans="1:5">
      <c r="A752" s="6" t="s">
        <v>2930</v>
      </c>
      <c r="B752" s="6" t="s">
        <v>20</v>
      </c>
      <c r="C752" s="6" t="s">
        <v>2931</v>
      </c>
      <c r="D752" s="4" t="s">
        <v>2932</v>
      </c>
      <c r="E752" s="4" t="s">
        <v>82</v>
      </c>
    </row>
    <row r="753" spans="1:5">
      <c r="A753" s="6" t="s">
        <v>2933</v>
      </c>
      <c r="B753" s="6" t="s">
        <v>5</v>
      </c>
      <c r="C753" s="6" t="s">
        <v>2522</v>
      </c>
      <c r="D753" s="4" t="s">
        <v>6</v>
      </c>
      <c r="E753" s="4" t="s">
        <v>7</v>
      </c>
    </row>
    <row r="754" spans="1:5">
      <c r="A754" s="6" t="s">
        <v>2933</v>
      </c>
      <c r="B754" s="6" t="s">
        <v>8</v>
      </c>
      <c r="C754" s="6" t="s">
        <v>2522</v>
      </c>
      <c r="D754" s="4" t="s">
        <v>9</v>
      </c>
      <c r="E754" s="4" t="s">
        <v>10</v>
      </c>
    </row>
    <row r="755" spans="1:5">
      <c r="A755" s="6" t="s">
        <v>2933</v>
      </c>
      <c r="B755" s="6" t="s">
        <v>11</v>
      </c>
      <c r="C755" s="6" t="s">
        <v>2523</v>
      </c>
      <c r="D755" s="4" t="s">
        <v>9</v>
      </c>
      <c r="E755" s="4" t="s">
        <v>12</v>
      </c>
    </row>
    <row r="756" spans="1:5">
      <c r="A756" s="6" t="s">
        <v>2934</v>
      </c>
      <c r="B756" s="6" t="s">
        <v>24</v>
      </c>
      <c r="C756" s="6" t="s">
        <v>2935</v>
      </c>
      <c r="D756" s="4" t="s">
        <v>25</v>
      </c>
      <c r="E756" s="4" t="s">
        <v>26</v>
      </c>
    </row>
    <row r="757" spans="1:5">
      <c r="A757" s="6" t="s">
        <v>2936</v>
      </c>
      <c r="B757" s="6" t="s">
        <v>20</v>
      </c>
      <c r="C757" s="6" t="s">
        <v>2937</v>
      </c>
      <c r="D757" s="4" t="s">
        <v>2938</v>
      </c>
      <c r="E757" s="4" t="s">
        <v>340</v>
      </c>
    </row>
    <row r="758" spans="1:5">
      <c r="A758" s="6" t="s">
        <v>2936</v>
      </c>
      <c r="B758" s="6" t="s">
        <v>27</v>
      </c>
      <c r="C758" s="6" t="s">
        <v>2939</v>
      </c>
      <c r="D758" s="4" t="s">
        <v>2938</v>
      </c>
      <c r="E758" s="4" t="s">
        <v>203</v>
      </c>
    </row>
    <row r="759" spans="1:5">
      <c r="A759" s="6" t="s">
        <v>2936</v>
      </c>
      <c r="B759" s="6" t="s">
        <v>18</v>
      </c>
      <c r="C759" s="6" t="s">
        <v>2939</v>
      </c>
      <c r="D759" s="4" t="s">
        <v>2938</v>
      </c>
      <c r="E759" s="4" t="s">
        <v>47</v>
      </c>
    </row>
    <row r="760" spans="1:5">
      <c r="A760" s="6" t="s">
        <v>2936</v>
      </c>
      <c r="B760" s="6" t="s">
        <v>30</v>
      </c>
      <c r="C760" s="6" t="s">
        <v>2939</v>
      </c>
      <c r="D760" s="4" t="s">
        <v>2938</v>
      </c>
      <c r="E760" s="4" t="s">
        <v>203</v>
      </c>
    </row>
    <row r="761" spans="1:5">
      <c r="A761" s="6" t="s">
        <v>2940</v>
      </c>
      <c r="B761" s="6" t="s">
        <v>128</v>
      </c>
      <c r="C761" s="6" t="s">
        <v>1728</v>
      </c>
      <c r="D761" s="4" t="s">
        <v>2941</v>
      </c>
      <c r="E761" s="4" t="s">
        <v>2747</v>
      </c>
    </row>
    <row r="762" spans="1:5">
      <c r="A762" s="6" t="s">
        <v>2942</v>
      </c>
      <c r="B762" s="6" t="s">
        <v>22</v>
      </c>
      <c r="C762" s="6" t="s">
        <v>2943</v>
      </c>
      <c r="D762" s="4" t="s">
        <v>302</v>
      </c>
      <c r="E762" s="4" t="s">
        <v>23</v>
      </c>
    </row>
    <row r="763" spans="1:5">
      <c r="A763" s="6" t="s">
        <v>2944</v>
      </c>
      <c r="B763" s="6" t="s">
        <v>18</v>
      </c>
      <c r="C763" s="6" t="s">
        <v>2945</v>
      </c>
      <c r="D763" s="4" t="s">
        <v>274</v>
      </c>
      <c r="E763" s="4" t="s">
        <v>47</v>
      </c>
    </row>
    <row r="764" spans="1:5">
      <c r="A764" s="6" t="s">
        <v>2944</v>
      </c>
      <c r="B764" s="6" t="s">
        <v>20</v>
      </c>
      <c r="C764" s="6" t="s">
        <v>2946</v>
      </c>
      <c r="D764" s="4" t="s">
        <v>275</v>
      </c>
      <c r="E764" s="4" t="s">
        <v>37</v>
      </c>
    </row>
    <row r="765" spans="1:5">
      <c r="A765" s="6" t="s">
        <v>2947</v>
      </c>
      <c r="B765" s="6" t="s">
        <v>24</v>
      </c>
      <c r="C765" s="6" t="s">
        <v>2948</v>
      </c>
      <c r="D765" s="4" t="s">
        <v>57</v>
      </c>
      <c r="E765" s="4" t="s">
        <v>26</v>
      </c>
    </row>
    <row r="766" spans="1:5">
      <c r="A766" s="6" t="s">
        <v>2949</v>
      </c>
      <c r="B766" s="6" t="s">
        <v>41</v>
      </c>
      <c r="C766" s="6" t="s">
        <v>2950</v>
      </c>
      <c r="D766" s="4" t="s">
        <v>2951</v>
      </c>
      <c r="E766" s="4" t="s">
        <v>175</v>
      </c>
    </row>
    <row r="767" spans="1:5">
      <c r="A767" s="6" t="s">
        <v>2949</v>
      </c>
      <c r="B767" s="6" t="s">
        <v>43</v>
      </c>
      <c r="C767" s="6" t="s">
        <v>2950</v>
      </c>
      <c r="D767" s="4" t="s">
        <v>2951</v>
      </c>
      <c r="E767" s="4" t="s">
        <v>175</v>
      </c>
    </row>
    <row r="768" spans="1:5">
      <c r="A768" s="6" t="s">
        <v>2952</v>
      </c>
      <c r="B768" s="6" t="s">
        <v>18</v>
      </c>
      <c r="C768" s="6" t="s">
        <v>2953</v>
      </c>
      <c r="D768" s="4" t="s">
        <v>2954</v>
      </c>
      <c r="E768" s="4" t="s">
        <v>281</v>
      </c>
    </row>
    <row r="769" spans="1:5">
      <c r="A769" s="6" t="s">
        <v>2952</v>
      </c>
      <c r="B769" s="6" t="s">
        <v>20</v>
      </c>
      <c r="C769" s="6" t="s">
        <v>2955</v>
      </c>
      <c r="D769" s="4" t="s">
        <v>2954</v>
      </c>
      <c r="E769" s="4" t="s">
        <v>193</v>
      </c>
    </row>
    <row r="770" spans="1:5">
      <c r="A770" s="6" t="s">
        <v>2952</v>
      </c>
      <c r="B770" s="6" t="s">
        <v>69</v>
      </c>
      <c r="C770" s="6" t="s">
        <v>2956</v>
      </c>
      <c r="D770" s="4" t="s">
        <v>2954</v>
      </c>
      <c r="E770" s="4" t="s">
        <v>83</v>
      </c>
    </row>
    <row r="771" spans="1:5">
      <c r="A771" s="6" t="s">
        <v>2957</v>
      </c>
      <c r="B771" s="6" t="s">
        <v>35</v>
      </c>
      <c r="C771" s="6" t="s">
        <v>2958</v>
      </c>
      <c r="D771" s="4" t="s">
        <v>966</v>
      </c>
      <c r="E771" s="4" t="s">
        <v>36</v>
      </c>
    </row>
    <row r="772" spans="1:5">
      <c r="A772" s="6" t="s">
        <v>2959</v>
      </c>
      <c r="B772" s="6" t="s">
        <v>31</v>
      </c>
      <c r="C772" s="6" t="s">
        <v>1994</v>
      </c>
      <c r="D772" s="4" t="s">
        <v>2960</v>
      </c>
      <c r="E772" s="4" t="s">
        <v>32</v>
      </c>
    </row>
    <row r="773" spans="1:5">
      <c r="A773" s="6" t="s">
        <v>2961</v>
      </c>
      <c r="B773" s="6" t="s">
        <v>16</v>
      </c>
      <c r="C773" s="6" t="s">
        <v>2962</v>
      </c>
      <c r="D773" s="4" t="s">
        <v>2963</v>
      </c>
      <c r="E773" s="4" t="s">
        <v>313</v>
      </c>
    </row>
    <row r="774" spans="1:5">
      <c r="A774" s="6" t="s">
        <v>2964</v>
      </c>
      <c r="B774" s="6" t="s">
        <v>8</v>
      </c>
      <c r="C774" s="6" t="s">
        <v>2965</v>
      </c>
      <c r="D774" s="4" t="s">
        <v>2966</v>
      </c>
      <c r="E774" s="4" t="s">
        <v>238</v>
      </c>
    </row>
    <row r="775" spans="1:5">
      <c r="A775" s="6" t="s">
        <v>2967</v>
      </c>
      <c r="B775" s="6" t="s">
        <v>61</v>
      </c>
      <c r="C775" s="6" t="s">
        <v>2968</v>
      </c>
      <c r="D775" s="4" t="s">
        <v>2969</v>
      </c>
      <c r="E775" s="4" t="s">
        <v>2970</v>
      </c>
    </row>
    <row r="776" spans="1:5">
      <c r="A776" s="6" t="s">
        <v>2971</v>
      </c>
      <c r="B776" s="6" t="s">
        <v>64</v>
      </c>
      <c r="C776" s="6" t="s">
        <v>2972</v>
      </c>
      <c r="D776" s="4" t="s">
        <v>2973</v>
      </c>
      <c r="E776" s="4" t="s">
        <v>112</v>
      </c>
    </row>
    <row r="777" spans="1:5">
      <c r="A777" s="6" t="s">
        <v>2974</v>
      </c>
      <c r="B777" s="6" t="s">
        <v>61</v>
      </c>
      <c r="C777" s="6" t="s">
        <v>2975</v>
      </c>
      <c r="D777" s="4" t="s">
        <v>2976</v>
      </c>
      <c r="E777" s="4" t="s">
        <v>2977</v>
      </c>
    </row>
    <row r="778" spans="1:5">
      <c r="A778" s="6" t="s">
        <v>2978</v>
      </c>
      <c r="B778" s="6" t="s">
        <v>114</v>
      </c>
      <c r="C778" s="6" t="s">
        <v>2979</v>
      </c>
      <c r="D778" s="4" t="s">
        <v>2980</v>
      </c>
      <c r="E778" s="4" t="s">
        <v>209</v>
      </c>
    </row>
    <row r="779" spans="1:5">
      <c r="A779" s="6" t="s">
        <v>2981</v>
      </c>
      <c r="B779" s="6" t="s">
        <v>136</v>
      </c>
      <c r="C779" s="6" t="s">
        <v>2982</v>
      </c>
      <c r="D779" s="4" t="s">
        <v>2983</v>
      </c>
      <c r="E779" s="4" t="s">
        <v>276</v>
      </c>
    </row>
    <row r="780" spans="1:5">
      <c r="A780" s="6" t="s">
        <v>2984</v>
      </c>
      <c r="B780" s="6" t="s">
        <v>64</v>
      </c>
      <c r="C780" s="6" t="s">
        <v>2985</v>
      </c>
      <c r="D780" s="4" t="s">
        <v>2986</v>
      </c>
      <c r="E780" s="4" t="s">
        <v>72</v>
      </c>
    </row>
    <row r="781" spans="1:5">
      <c r="A781" s="6" t="s">
        <v>2987</v>
      </c>
      <c r="B781" s="6" t="s">
        <v>64</v>
      </c>
      <c r="C781" s="6" t="s">
        <v>2988</v>
      </c>
      <c r="D781" s="4" t="s">
        <v>2989</v>
      </c>
      <c r="E781" s="4" t="s">
        <v>194</v>
      </c>
    </row>
    <row r="782" spans="1:5">
      <c r="A782" s="6" t="s">
        <v>2990</v>
      </c>
      <c r="B782" s="6" t="s">
        <v>64</v>
      </c>
      <c r="C782" s="6" t="s">
        <v>2991</v>
      </c>
      <c r="D782" s="4" t="s">
        <v>2992</v>
      </c>
      <c r="E782" s="4" t="s">
        <v>72</v>
      </c>
    </row>
    <row r="783" spans="1:5">
      <c r="A783" s="6" t="s">
        <v>2993</v>
      </c>
      <c r="B783" s="6" t="s">
        <v>63</v>
      </c>
      <c r="C783" s="6" t="s">
        <v>2994</v>
      </c>
      <c r="D783" s="4" t="s">
        <v>2995</v>
      </c>
      <c r="E783" s="4" t="s">
        <v>322</v>
      </c>
    </row>
    <row r="784" spans="1:5">
      <c r="A784" s="6" t="s">
        <v>2996</v>
      </c>
      <c r="B784" s="6" t="s">
        <v>64</v>
      </c>
      <c r="C784" s="6" t="s">
        <v>2997</v>
      </c>
      <c r="D784" s="4" t="s">
        <v>2998</v>
      </c>
      <c r="E784" s="4" t="s">
        <v>92</v>
      </c>
    </row>
    <row r="785" spans="1:5">
      <c r="A785" s="6" t="s">
        <v>2996</v>
      </c>
      <c r="B785" s="6" t="s">
        <v>117</v>
      </c>
      <c r="C785" s="6" t="s">
        <v>2999</v>
      </c>
      <c r="D785" s="4" t="s">
        <v>3000</v>
      </c>
      <c r="E785" s="4" t="s">
        <v>212</v>
      </c>
    </row>
    <row r="786" spans="1:5">
      <c r="A786" s="6" t="s">
        <v>3001</v>
      </c>
      <c r="B786" s="6" t="s">
        <v>77</v>
      </c>
      <c r="C786" s="6" t="s">
        <v>3002</v>
      </c>
      <c r="D786" s="4" t="s">
        <v>116</v>
      </c>
      <c r="E786" s="4" t="s">
        <v>78</v>
      </c>
    </row>
    <row r="787" spans="1:5">
      <c r="A787" s="6" t="s">
        <v>3001</v>
      </c>
      <c r="B787" s="6" t="s">
        <v>114</v>
      </c>
      <c r="C787" s="6" t="s">
        <v>3003</v>
      </c>
      <c r="D787" s="4" t="s">
        <v>116</v>
      </c>
      <c r="E787" s="4" t="s">
        <v>115</v>
      </c>
    </row>
    <row r="788" spans="1:5">
      <c r="A788" s="6" t="s">
        <v>3004</v>
      </c>
      <c r="B788" s="6" t="s">
        <v>77</v>
      </c>
      <c r="C788" s="6" t="s">
        <v>3005</v>
      </c>
      <c r="D788" s="4" t="s">
        <v>3006</v>
      </c>
      <c r="E788" s="4" t="s">
        <v>78</v>
      </c>
    </row>
    <row r="789" spans="1:5">
      <c r="A789" s="6" t="s">
        <v>3007</v>
      </c>
      <c r="B789" s="6" t="s">
        <v>22</v>
      </c>
      <c r="C789" s="6" t="s">
        <v>3008</v>
      </c>
      <c r="D789" s="4" t="s">
        <v>211</v>
      </c>
      <c r="E789" s="4" t="s">
        <v>59</v>
      </c>
    </row>
    <row r="790" spans="1:5">
      <c r="A790" s="6" t="s">
        <v>3009</v>
      </c>
      <c r="B790" s="6" t="s">
        <v>39</v>
      </c>
      <c r="C790" s="6" t="s">
        <v>3010</v>
      </c>
      <c r="D790" s="4" t="s">
        <v>3011</v>
      </c>
      <c r="E790" s="4" t="s">
        <v>40</v>
      </c>
    </row>
    <row r="791" spans="1:5">
      <c r="A791" s="6" t="s">
        <v>3012</v>
      </c>
      <c r="B791" s="6" t="s">
        <v>65</v>
      </c>
      <c r="C791" s="6" t="s">
        <v>3013</v>
      </c>
      <c r="D791" s="4" t="s">
        <v>3014</v>
      </c>
      <c r="E791" s="4" t="s">
        <v>88</v>
      </c>
    </row>
    <row r="792" spans="1:5">
      <c r="A792" s="6" t="s">
        <v>3015</v>
      </c>
      <c r="B792" s="6" t="s">
        <v>77</v>
      </c>
      <c r="C792" s="6" t="s">
        <v>3016</v>
      </c>
      <c r="D792" s="4" t="s">
        <v>3017</v>
      </c>
      <c r="E792" s="4" t="s">
        <v>78</v>
      </c>
    </row>
    <row r="793" spans="1:5">
      <c r="A793" s="6" t="s">
        <v>3018</v>
      </c>
      <c r="B793" s="6" t="s">
        <v>64</v>
      </c>
      <c r="C793" s="6" t="s">
        <v>3019</v>
      </c>
      <c r="D793" s="4" t="s">
        <v>2083</v>
      </c>
      <c r="E793" s="4" t="s">
        <v>2084</v>
      </c>
    </row>
    <row r="794" spans="1:5">
      <c r="A794" s="6" t="s">
        <v>3018</v>
      </c>
      <c r="B794" s="6" t="s">
        <v>117</v>
      </c>
      <c r="C794" s="6" t="s">
        <v>3020</v>
      </c>
      <c r="D794" s="4" t="s">
        <v>2086</v>
      </c>
      <c r="E794" s="4" t="s">
        <v>119</v>
      </c>
    </row>
    <row r="795" spans="1:5">
      <c r="A795" s="6" t="s">
        <v>3021</v>
      </c>
      <c r="B795" s="6" t="s">
        <v>16</v>
      </c>
      <c r="C795" s="6" t="s">
        <v>3022</v>
      </c>
      <c r="D795" s="4" t="s">
        <v>301</v>
      </c>
      <c r="E795" s="4" t="s">
        <v>142</v>
      </c>
    </row>
    <row r="796" spans="1:5">
      <c r="A796" s="6" t="s">
        <v>3023</v>
      </c>
      <c r="B796" s="6" t="s">
        <v>39</v>
      </c>
      <c r="C796" s="6" t="s">
        <v>3024</v>
      </c>
      <c r="D796" s="4" t="s">
        <v>1082</v>
      </c>
      <c r="E796" s="4" t="s">
        <v>44</v>
      </c>
    </row>
    <row r="797" spans="1:5">
      <c r="A797" s="6" t="s">
        <v>3025</v>
      </c>
      <c r="B797" s="6" t="s">
        <v>24</v>
      </c>
      <c r="C797" s="6" t="s">
        <v>3026</v>
      </c>
      <c r="D797" s="4" t="s">
        <v>3027</v>
      </c>
      <c r="E797" s="4" t="s">
        <v>26</v>
      </c>
    </row>
    <row r="798" spans="1:5">
      <c r="A798" s="6" t="s">
        <v>3028</v>
      </c>
      <c r="B798" s="6" t="s">
        <v>24</v>
      </c>
      <c r="C798" s="6" t="s">
        <v>3029</v>
      </c>
      <c r="D798" s="4" t="s">
        <v>25</v>
      </c>
      <c r="E798" s="4" t="s">
        <v>26</v>
      </c>
    </row>
    <row r="799" spans="1:5">
      <c r="A799" s="6" t="s">
        <v>3030</v>
      </c>
      <c r="B799" s="6" t="s">
        <v>22</v>
      </c>
      <c r="C799" s="6" t="s">
        <v>3031</v>
      </c>
      <c r="D799" s="4" t="s">
        <v>338</v>
      </c>
      <c r="E799" s="4" t="s">
        <v>59</v>
      </c>
    </row>
    <row r="800" spans="1:5">
      <c r="A800" s="6" t="s">
        <v>3030</v>
      </c>
      <c r="B800" s="6" t="s">
        <v>31</v>
      </c>
      <c r="C800" s="6" t="s">
        <v>3032</v>
      </c>
      <c r="D800" s="4" t="s">
        <v>338</v>
      </c>
      <c r="E800" s="4" t="s">
        <v>163</v>
      </c>
    </row>
    <row r="801" spans="1:5">
      <c r="A801" s="6" t="s">
        <v>3033</v>
      </c>
      <c r="B801" s="6" t="s">
        <v>18</v>
      </c>
      <c r="C801" s="6" t="s">
        <v>3034</v>
      </c>
      <c r="D801" s="4" t="s">
        <v>3035</v>
      </c>
      <c r="E801" s="4" t="s">
        <v>81</v>
      </c>
    </row>
    <row r="802" spans="1:5">
      <c r="A802" s="6" t="s">
        <v>3036</v>
      </c>
      <c r="B802" s="6" t="s">
        <v>31</v>
      </c>
      <c r="C802" s="6" t="s">
        <v>3037</v>
      </c>
      <c r="D802" s="4" t="s">
        <v>2642</v>
      </c>
      <c r="E802" s="4" t="s">
        <v>157</v>
      </c>
    </row>
    <row r="803" spans="1:5">
      <c r="A803" s="6" t="s">
        <v>3036</v>
      </c>
      <c r="B803" s="6" t="s">
        <v>22</v>
      </c>
      <c r="C803" s="6" t="s">
        <v>3038</v>
      </c>
      <c r="D803" s="4" t="s">
        <v>2642</v>
      </c>
      <c r="E803" s="4" t="s">
        <v>143</v>
      </c>
    </row>
    <row r="804" spans="1:5">
      <c r="A804" s="6" t="s">
        <v>3036</v>
      </c>
      <c r="B804" s="6" t="s">
        <v>39</v>
      </c>
      <c r="C804" s="6" t="s">
        <v>3039</v>
      </c>
      <c r="D804" s="4" t="s">
        <v>2644</v>
      </c>
      <c r="E804" s="4" t="s">
        <v>148</v>
      </c>
    </row>
    <row r="805" spans="1:5">
      <c r="A805" s="6" t="s">
        <v>3040</v>
      </c>
      <c r="B805" s="6" t="s">
        <v>41</v>
      </c>
      <c r="C805" s="6" t="s">
        <v>3041</v>
      </c>
      <c r="D805" s="4" t="s">
        <v>3042</v>
      </c>
      <c r="E805" s="4" t="s">
        <v>3043</v>
      </c>
    </row>
    <row r="806" spans="1:5">
      <c r="A806" s="6" t="s">
        <v>3040</v>
      </c>
      <c r="B806" s="6" t="s">
        <v>43</v>
      </c>
      <c r="C806" s="6" t="s">
        <v>3041</v>
      </c>
      <c r="D806" s="4" t="s">
        <v>3042</v>
      </c>
      <c r="E806" s="4" t="s">
        <v>3043</v>
      </c>
    </row>
    <row r="807" spans="1:5">
      <c r="A807" s="6" t="s">
        <v>3044</v>
      </c>
      <c r="B807" s="6" t="s">
        <v>18</v>
      </c>
      <c r="C807" s="6" t="s">
        <v>1445</v>
      </c>
      <c r="D807" s="4" t="s">
        <v>3045</v>
      </c>
      <c r="E807" s="4" t="s">
        <v>281</v>
      </c>
    </row>
    <row r="808" spans="1:5">
      <c r="A808" s="6" t="s">
        <v>3044</v>
      </c>
      <c r="B808" s="6" t="s">
        <v>20</v>
      </c>
      <c r="C808" s="6" t="s">
        <v>3046</v>
      </c>
      <c r="D808" s="4" t="s">
        <v>3047</v>
      </c>
      <c r="E808" s="4" t="s">
        <v>340</v>
      </c>
    </row>
    <row r="809" spans="1:5">
      <c r="A809" s="6" t="s">
        <v>3048</v>
      </c>
      <c r="B809" s="6" t="s">
        <v>20</v>
      </c>
      <c r="C809" s="6" t="s">
        <v>3049</v>
      </c>
      <c r="D809" s="4" t="s">
        <v>3050</v>
      </c>
      <c r="E809" s="4" t="s">
        <v>37</v>
      </c>
    </row>
    <row r="810" spans="1:5">
      <c r="A810" s="6" t="s">
        <v>3051</v>
      </c>
      <c r="B810" s="6" t="s">
        <v>27</v>
      </c>
      <c r="C810" s="6" t="s">
        <v>3052</v>
      </c>
      <c r="D810" s="4" t="s">
        <v>3053</v>
      </c>
      <c r="E810" s="4" t="s">
        <v>203</v>
      </c>
    </row>
    <row r="811" spans="1:5">
      <c r="A811" s="6" t="s">
        <v>3051</v>
      </c>
      <c r="B811" s="6" t="s">
        <v>30</v>
      </c>
      <c r="C811" s="6" t="s">
        <v>3052</v>
      </c>
      <c r="D811" s="4" t="s">
        <v>3053</v>
      </c>
      <c r="E811" s="4" t="s">
        <v>203</v>
      </c>
    </row>
    <row r="812" spans="1:5">
      <c r="A812" s="6" t="s">
        <v>3054</v>
      </c>
      <c r="B812" s="6" t="s">
        <v>77</v>
      </c>
      <c r="C812" s="6" t="s">
        <v>3055</v>
      </c>
      <c r="D812" s="4" t="s">
        <v>3056</v>
      </c>
      <c r="E812" s="4" t="s">
        <v>243</v>
      </c>
    </row>
    <row r="813" spans="1:5">
      <c r="A813" s="6" t="s">
        <v>3054</v>
      </c>
      <c r="B813" s="6" t="s">
        <v>39</v>
      </c>
      <c r="C813" s="6" t="s">
        <v>3057</v>
      </c>
      <c r="D813" s="4" t="s">
        <v>3058</v>
      </c>
      <c r="E813" s="4" t="s">
        <v>44</v>
      </c>
    </row>
    <row r="814" spans="1:5">
      <c r="A814" s="6" t="s">
        <v>3059</v>
      </c>
      <c r="B814" s="6" t="s">
        <v>48</v>
      </c>
      <c r="C814" s="6" t="s">
        <v>3060</v>
      </c>
      <c r="D814" s="4" t="s">
        <v>1824</v>
      </c>
      <c r="E814" s="4" t="s">
        <v>135</v>
      </c>
    </row>
    <row r="815" spans="1:5">
      <c r="A815" s="6" t="s">
        <v>3059</v>
      </c>
      <c r="B815" s="6" t="s">
        <v>50</v>
      </c>
      <c r="C815" s="6" t="s">
        <v>3060</v>
      </c>
      <c r="D815" s="4" t="s">
        <v>1824</v>
      </c>
      <c r="E815" s="4" t="s">
        <v>135</v>
      </c>
    </row>
    <row r="816" spans="1:5">
      <c r="A816" s="6" t="s">
        <v>3061</v>
      </c>
      <c r="B816" s="6" t="s">
        <v>18</v>
      </c>
      <c r="C816" s="6" t="s">
        <v>3062</v>
      </c>
      <c r="D816" s="4" t="s">
        <v>3063</v>
      </c>
      <c r="E816" s="4" t="s">
        <v>47</v>
      </c>
    </row>
    <row r="817" spans="1:5">
      <c r="A817" s="6" t="s">
        <v>3064</v>
      </c>
      <c r="B817" s="6" t="s">
        <v>65</v>
      </c>
      <c r="C817" s="6" t="s">
        <v>3065</v>
      </c>
      <c r="D817" s="4" t="s">
        <v>3066</v>
      </c>
      <c r="E817" s="4" t="s">
        <v>3067</v>
      </c>
    </row>
    <row r="818" spans="1:5">
      <c r="A818" s="6" t="s">
        <v>3068</v>
      </c>
      <c r="B818" s="6" t="s">
        <v>35</v>
      </c>
      <c r="C818" s="6" t="s">
        <v>3069</v>
      </c>
      <c r="D818" s="4" t="s">
        <v>34</v>
      </c>
      <c r="E818" s="4" t="s">
        <v>36</v>
      </c>
    </row>
    <row r="819" spans="1:5">
      <c r="A819" s="6" t="s">
        <v>3068</v>
      </c>
      <c r="B819" s="6" t="s">
        <v>33</v>
      </c>
      <c r="C819" s="6" t="s">
        <v>3070</v>
      </c>
      <c r="D819" s="4" t="s">
        <v>60</v>
      </c>
      <c r="E819" s="4" t="s">
        <v>60</v>
      </c>
    </row>
    <row r="820" spans="1:5">
      <c r="A820" s="6" t="s">
        <v>3068</v>
      </c>
      <c r="B820" s="6" t="s">
        <v>48</v>
      </c>
      <c r="C820" s="6" t="s">
        <v>3071</v>
      </c>
      <c r="D820" s="4" t="s">
        <v>60</v>
      </c>
      <c r="E820" s="4" t="s">
        <v>240</v>
      </c>
    </row>
    <row r="821" spans="1:5">
      <c r="A821" s="6" t="s">
        <v>3068</v>
      </c>
      <c r="B821" s="6" t="s">
        <v>50</v>
      </c>
      <c r="C821" s="6" t="s">
        <v>3071</v>
      </c>
      <c r="D821" s="4" t="s">
        <v>60</v>
      </c>
      <c r="E821" s="4" t="s">
        <v>240</v>
      </c>
    </row>
    <row r="822" spans="1:5">
      <c r="A822" s="6" t="s">
        <v>3072</v>
      </c>
      <c r="B822" s="6" t="s">
        <v>41</v>
      </c>
      <c r="C822" s="6" t="s">
        <v>3073</v>
      </c>
      <c r="D822" s="4" t="s">
        <v>3074</v>
      </c>
      <c r="E822" s="4" t="s">
        <v>1980</v>
      </c>
    </row>
    <row r="823" spans="1:5">
      <c r="A823" s="6" t="s">
        <v>3072</v>
      </c>
      <c r="B823" s="6" t="s">
        <v>43</v>
      </c>
      <c r="C823" s="6" t="s">
        <v>3073</v>
      </c>
      <c r="D823" s="4" t="s">
        <v>3074</v>
      </c>
      <c r="E823" s="4" t="s">
        <v>1980</v>
      </c>
    </row>
    <row r="824" spans="1:5">
      <c r="A824" s="6" t="s">
        <v>3075</v>
      </c>
      <c r="B824" s="6" t="s">
        <v>20</v>
      </c>
      <c r="C824" s="6" t="s">
        <v>3076</v>
      </c>
      <c r="D824" s="4" t="s">
        <v>3077</v>
      </c>
      <c r="E824" s="4" t="s">
        <v>2690</v>
      </c>
    </row>
    <row r="825" spans="1:5">
      <c r="A825" s="6" t="s">
        <v>3078</v>
      </c>
      <c r="B825" s="6" t="s">
        <v>24</v>
      </c>
      <c r="C825" s="6" t="s">
        <v>3079</v>
      </c>
      <c r="D825" s="4" t="s">
        <v>3080</v>
      </c>
      <c r="E825" s="4" t="s">
        <v>53</v>
      </c>
    </row>
    <row r="826" spans="1:5">
      <c r="A826" s="6" t="s">
        <v>3081</v>
      </c>
      <c r="B826" s="6" t="s">
        <v>35</v>
      </c>
      <c r="C826" s="6" t="s">
        <v>3082</v>
      </c>
      <c r="D826" s="4" t="s">
        <v>3083</v>
      </c>
      <c r="E826" s="4" t="s">
        <v>223</v>
      </c>
    </row>
    <row r="827" spans="1:5">
      <c r="A827" s="6" t="s">
        <v>3084</v>
      </c>
      <c r="B827" s="6" t="s">
        <v>18</v>
      </c>
      <c r="C827" s="6" t="s">
        <v>3085</v>
      </c>
      <c r="D827" s="4" t="s">
        <v>3086</v>
      </c>
      <c r="E827" s="4" t="s">
        <v>3087</v>
      </c>
    </row>
    <row r="828" spans="1:5">
      <c r="A828" s="6" t="s">
        <v>3084</v>
      </c>
      <c r="B828" s="6" t="s">
        <v>61</v>
      </c>
      <c r="C828" s="6" t="s">
        <v>3088</v>
      </c>
      <c r="D828" s="4" t="s">
        <v>3086</v>
      </c>
      <c r="E828" s="4" t="s">
        <v>3089</v>
      </c>
    </row>
    <row r="829" spans="1:5">
      <c r="A829" s="6" t="s">
        <v>3090</v>
      </c>
      <c r="B829" s="6" t="s">
        <v>33</v>
      </c>
      <c r="C829" s="6" t="s">
        <v>3091</v>
      </c>
      <c r="D829" s="4" t="s">
        <v>3092</v>
      </c>
      <c r="E829" s="4" t="s">
        <v>188</v>
      </c>
    </row>
    <row r="830" spans="1:5">
      <c r="A830" s="6" t="s">
        <v>3090</v>
      </c>
      <c r="B830" s="6" t="s">
        <v>114</v>
      </c>
      <c r="C830" s="6" t="s">
        <v>3093</v>
      </c>
      <c r="D830" s="4" t="s">
        <v>3094</v>
      </c>
      <c r="E830" s="4" t="s">
        <v>186</v>
      </c>
    </row>
    <row r="831" spans="1:5">
      <c r="A831" s="6" t="s">
        <v>3090</v>
      </c>
      <c r="B831" s="6" t="s">
        <v>48</v>
      </c>
      <c r="C831" s="6" t="s">
        <v>3095</v>
      </c>
      <c r="D831" s="4" t="s">
        <v>3094</v>
      </c>
      <c r="E831" s="4" t="s">
        <v>3096</v>
      </c>
    </row>
    <row r="832" spans="1:5">
      <c r="A832" s="6" t="s">
        <v>3090</v>
      </c>
      <c r="B832" s="6" t="s">
        <v>50</v>
      </c>
      <c r="C832" s="6" t="s">
        <v>3095</v>
      </c>
      <c r="D832" s="4" t="s">
        <v>3094</v>
      </c>
      <c r="E832" s="4" t="s">
        <v>3096</v>
      </c>
    </row>
    <row r="833" spans="1:5">
      <c r="A833" s="6" t="s">
        <v>3090</v>
      </c>
      <c r="B833" s="6" t="s">
        <v>35</v>
      </c>
      <c r="C833" s="6" t="s">
        <v>3097</v>
      </c>
      <c r="D833" s="4" t="s">
        <v>3098</v>
      </c>
      <c r="E833" s="4" t="s">
        <v>3099</v>
      </c>
    </row>
    <row r="834" spans="1:5">
      <c r="A834" s="6" t="s">
        <v>3100</v>
      </c>
      <c r="B834" s="6" t="s">
        <v>18</v>
      </c>
      <c r="C834" s="6" t="s">
        <v>3101</v>
      </c>
      <c r="D834" s="4" t="s">
        <v>3102</v>
      </c>
      <c r="E834" s="4" t="s">
        <v>3087</v>
      </c>
    </row>
    <row r="835" spans="1:5">
      <c r="A835" s="6" t="s">
        <v>3103</v>
      </c>
      <c r="B835" s="6" t="s">
        <v>16</v>
      </c>
      <c r="C835" s="6" t="s">
        <v>3104</v>
      </c>
      <c r="D835" s="4" t="s">
        <v>3105</v>
      </c>
      <c r="E835" s="4" t="s">
        <v>306</v>
      </c>
    </row>
    <row r="836" spans="1:5">
      <c r="A836" s="6" t="s">
        <v>3106</v>
      </c>
      <c r="B836" s="6" t="s">
        <v>61</v>
      </c>
      <c r="C836" s="6" t="s">
        <v>3107</v>
      </c>
      <c r="D836" s="4" t="s">
        <v>1241</v>
      </c>
      <c r="E836" s="4" t="s">
        <v>160</v>
      </c>
    </row>
    <row r="837" spans="1:5">
      <c r="A837" s="6" t="s">
        <v>3108</v>
      </c>
      <c r="B837" s="6" t="s">
        <v>35</v>
      </c>
      <c r="C837" s="6" t="s">
        <v>3109</v>
      </c>
      <c r="D837" s="4" t="s">
        <v>3110</v>
      </c>
      <c r="E837" s="4" t="s">
        <v>315</v>
      </c>
    </row>
    <row r="838" spans="1:5">
      <c r="A838" s="6" t="s">
        <v>3111</v>
      </c>
      <c r="B838" s="6" t="s">
        <v>61</v>
      </c>
      <c r="C838" s="6" t="s">
        <v>3112</v>
      </c>
      <c r="D838" s="4" t="s">
        <v>3113</v>
      </c>
      <c r="E838" s="4" t="s">
        <v>1932</v>
      </c>
    </row>
    <row r="839" spans="1:5">
      <c r="A839" s="6" t="s">
        <v>3114</v>
      </c>
      <c r="B839" s="6" t="s">
        <v>61</v>
      </c>
      <c r="C839" s="6" t="s">
        <v>3115</v>
      </c>
      <c r="D839" s="4" t="s">
        <v>3116</v>
      </c>
      <c r="E839" s="4" t="s">
        <v>1932</v>
      </c>
    </row>
    <row r="840" spans="1:5">
      <c r="A840" s="6" t="s">
        <v>3117</v>
      </c>
      <c r="B840" s="6" t="s">
        <v>117</v>
      </c>
      <c r="C840" s="6" t="s">
        <v>3118</v>
      </c>
      <c r="D840" s="4" t="s">
        <v>3119</v>
      </c>
      <c r="E840" s="4" t="s">
        <v>249</v>
      </c>
    </row>
    <row r="841" spans="1:5">
      <c r="A841" s="6" t="s">
        <v>3120</v>
      </c>
      <c r="B841" s="6" t="s">
        <v>39</v>
      </c>
      <c r="C841" s="6" t="s">
        <v>3121</v>
      </c>
      <c r="D841" s="4" t="s">
        <v>3122</v>
      </c>
      <c r="E841" s="4" t="s">
        <v>44</v>
      </c>
    </row>
    <row r="842" spans="1:5">
      <c r="A842" s="6" t="s">
        <v>3123</v>
      </c>
      <c r="B842" s="6" t="s">
        <v>22</v>
      </c>
      <c r="C842" s="6" t="s">
        <v>3124</v>
      </c>
      <c r="D842" s="4" t="s">
        <v>343</v>
      </c>
      <c r="E842" s="4" t="s">
        <v>59</v>
      </c>
    </row>
    <row r="843" spans="1:5">
      <c r="A843" s="6" t="s">
        <v>3125</v>
      </c>
      <c r="B843" s="6" t="s">
        <v>33</v>
      </c>
      <c r="C843" s="6" t="s">
        <v>3126</v>
      </c>
      <c r="D843" s="4" t="s">
        <v>3127</v>
      </c>
      <c r="E843" s="4" t="s">
        <v>3128</v>
      </c>
    </row>
    <row r="844" spans="1:5">
      <c r="A844" s="6" t="s">
        <v>3125</v>
      </c>
      <c r="B844" s="6" t="s">
        <v>35</v>
      </c>
      <c r="C844" s="6" t="s">
        <v>3129</v>
      </c>
      <c r="D844" s="4" t="s">
        <v>3130</v>
      </c>
      <c r="E844" s="4" t="s">
        <v>2566</v>
      </c>
    </row>
    <row r="845" spans="1:5">
      <c r="A845" s="6" t="s">
        <v>3125</v>
      </c>
      <c r="B845" s="6" t="s">
        <v>65</v>
      </c>
      <c r="C845" s="6" t="s">
        <v>3131</v>
      </c>
      <c r="D845" s="4" t="s">
        <v>3132</v>
      </c>
      <c r="E845" s="4" t="s">
        <v>166</v>
      </c>
    </row>
    <row r="846" spans="1:5">
      <c r="A846" s="6" t="s">
        <v>3133</v>
      </c>
      <c r="B846" s="6" t="s">
        <v>117</v>
      </c>
      <c r="C846" s="6" t="s">
        <v>3134</v>
      </c>
      <c r="D846" s="4" t="s">
        <v>216</v>
      </c>
      <c r="E846" s="4" t="s">
        <v>119</v>
      </c>
    </row>
    <row r="847" spans="1:5">
      <c r="A847" s="6" t="s">
        <v>3135</v>
      </c>
      <c r="B847" s="6" t="s">
        <v>8</v>
      </c>
      <c r="C847" s="6" t="s">
        <v>3136</v>
      </c>
      <c r="D847" s="4" t="s">
        <v>345</v>
      </c>
      <c r="E847" s="4" t="s">
        <v>214</v>
      </c>
    </row>
    <row r="848" spans="1:5">
      <c r="A848" s="6" t="s">
        <v>3137</v>
      </c>
      <c r="B848" s="6" t="s">
        <v>65</v>
      </c>
      <c r="C848" s="6" t="s">
        <v>3138</v>
      </c>
      <c r="D848" s="4" t="s">
        <v>3014</v>
      </c>
      <c r="E848" s="4" t="s">
        <v>88</v>
      </c>
    </row>
    <row r="849" spans="1:5">
      <c r="A849" s="6" t="s">
        <v>3139</v>
      </c>
      <c r="B849" s="6" t="s">
        <v>35</v>
      </c>
      <c r="C849" s="6" t="s">
        <v>3140</v>
      </c>
      <c r="D849" s="4" t="s">
        <v>3141</v>
      </c>
      <c r="E849" s="4" t="s">
        <v>2566</v>
      </c>
    </row>
    <row r="850" spans="1:5">
      <c r="A850" s="6" t="s">
        <v>3142</v>
      </c>
      <c r="B850" s="6" t="s">
        <v>117</v>
      </c>
      <c r="C850" s="6" t="s">
        <v>3143</v>
      </c>
      <c r="D850" s="4" t="s">
        <v>216</v>
      </c>
      <c r="E850" s="4" t="s">
        <v>119</v>
      </c>
    </row>
    <row r="851" spans="1:5">
      <c r="A851" s="6" t="s">
        <v>3144</v>
      </c>
      <c r="B851" s="6" t="s">
        <v>48</v>
      </c>
      <c r="C851" s="6" t="s">
        <v>3145</v>
      </c>
      <c r="D851" s="4" t="s">
        <v>231</v>
      </c>
      <c r="E851" s="4" t="s">
        <v>86</v>
      </c>
    </row>
    <row r="852" spans="1:5">
      <c r="A852" s="6" t="s">
        <v>3144</v>
      </c>
      <c r="B852" s="6" t="s">
        <v>50</v>
      </c>
      <c r="C852" s="6" t="s">
        <v>3145</v>
      </c>
      <c r="D852" s="4" t="s">
        <v>231</v>
      </c>
      <c r="E852" s="4" t="s">
        <v>86</v>
      </c>
    </row>
    <row r="853" spans="1:5">
      <c r="A853" s="6" t="s">
        <v>3144</v>
      </c>
      <c r="B853" s="6" t="s">
        <v>65</v>
      </c>
      <c r="C853" s="6" t="s">
        <v>3146</v>
      </c>
      <c r="D853" s="4" t="s">
        <v>1108</v>
      </c>
      <c r="E853" s="4" t="s">
        <v>318</v>
      </c>
    </row>
    <row r="854" spans="1:5">
      <c r="A854" s="6" t="s">
        <v>3147</v>
      </c>
      <c r="B854" s="6" t="s">
        <v>39</v>
      </c>
      <c r="C854" s="6" t="s">
        <v>3148</v>
      </c>
      <c r="D854" s="4" t="s">
        <v>3149</v>
      </c>
      <c r="E854" s="4" t="s">
        <v>40</v>
      </c>
    </row>
    <row r="855" spans="1:5">
      <c r="A855" s="6" t="s">
        <v>3150</v>
      </c>
      <c r="B855" s="6" t="s">
        <v>117</v>
      </c>
      <c r="C855" s="6" t="s">
        <v>3151</v>
      </c>
      <c r="D855" s="4" t="s">
        <v>3152</v>
      </c>
      <c r="E855" s="4" t="s">
        <v>119</v>
      </c>
    </row>
    <row r="856" spans="1:5">
      <c r="A856" s="6" t="s">
        <v>3153</v>
      </c>
      <c r="B856" s="6" t="s">
        <v>8</v>
      </c>
      <c r="C856" s="6" t="s">
        <v>3154</v>
      </c>
      <c r="D856" s="4" t="s">
        <v>3155</v>
      </c>
      <c r="E856" s="4" t="s">
        <v>214</v>
      </c>
    </row>
    <row r="857" spans="1:5">
      <c r="A857" s="6" t="s">
        <v>3156</v>
      </c>
      <c r="B857" s="6" t="s">
        <v>24</v>
      </c>
      <c r="C857" s="6" t="s">
        <v>3157</v>
      </c>
      <c r="D857" s="4" t="s">
        <v>1545</v>
      </c>
      <c r="E857" s="4" t="s">
        <v>26</v>
      </c>
    </row>
    <row r="858" spans="1:5">
      <c r="A858" s="6" t="s">
        <v>3158</v>
      </c>
      <c r="B858" s="6" t="s">
        <v>31</v>
      </c>
      <c r="C858" s="6" t="s">
        <v>3159</v>
      </c>
      <c r="D858" s="4" t="s">
        <v>287</v>
      </c>
      <c r="E858" s="4" t="s">
        <v>157</v>
      </c>
    </row>
    <row r="859" spans="1:5">
      <c r="A859" s="6" t="s">
        <v>3160</v>
      </c>
      <c r="B859" s="6" t="s">
        <v>20</v>
      </c>
      <c r="C859" s="6" t="s">
        <v>3161</v>
      </c>
      <c r="D859" s="4" t="s">
        <v>3162</v>
      </c>
      <c r="E859" s="4" t="s">
        <v>3163</v>
      </c>
    </row>
    <row r="860" spans="1:5">
      <c r="A860" s="6" t="s">
        <v>3160</v>
      </c>
      <c r="B860" s="6" t="s">
        <v>18</v>
      </c>
      <c r="C860" s="6" t="s">
        <v>3164</v>
      </c>
      <c r="D860" s="4" t="s">
        <v>3162</v>
      </c>
      <c r="E860" s="4" t="s">
        <v>19</v>
      </c>
    </row>
    <row r="861" spans="1:5">
      <c r="A861" s="6" t="s">
        <v>3165</v>
      </c>
      <c r="B861" s="6" t="s">
        <v>22</v>
      </c>
      <c r="C861" s="6" t="s">
        <v>1728</v>
      </c>
      <c r="D861" s="4" t="s">
        <v>250</v>
      </c>
      <c r="E861" s="4" t="s">
        <v>23</v>
      </c>
    </row>
    <row r="862" spans="1:5">
      <c r="A862" s="6" t="s">
        <v>3165</v>
      </c>
      <c r="B862" s="6" t="s">
        <v>39</v>
      </c>
      <c r="C862" s="6" t="s">
        <v>3166</v>
      </c>
      <c r="D862" s="4" t="s">
        <v>251</v>
      </c>
      <c r="E862" s="4" t="s">
        <v>44</v>
      </c>
    </row>
    <row r="863" spans="1:5">
      <c r="A863" s="6" t="s">
        <v>3167</v>
      </c>
      <c r="B863" s="6" t="s">
        <v>39</v>
      </c>
      <c r="C863" s="6" t="s">
        <v>3168</v>
      </c>
      <c r="D863" s="4" t="s">
        <v>2644</v>
      </c>
      <c r="E863" s="4" t="s">
        <v>148</v>
      </c>
    </row>
    <row r="864" spans="1:5">
      <c r="A864" s="6" t="s">
        <v>3167</v>
      </c>
      <c r="B864" s="6" t="s">
        <v>22</v>
      </c>
      <c r="C864" s="6" t="s">
        <v>3169</v>
      </c>
      <c r="D864" s="4" t="s">
        <v>2642</v>
      </c>
      <c r="E864" s="4" t="s">
        <v>143</v>
      </c>
    </row>
    <row r="865" spans="1:5">
      <c r="A865" s="6" t="s">
        <v>3170</v>
      </c>
      <c r="B865" s="6" t="s">
        <v>18</v>
      </c>
      <c r="C865" s="6" t="s">
        <v>3171</v>
      </c>
      <c r="D865" s="4" t="s">
        <v>3172</v>
      </c>
      <c r="E865" s="4" t="s">
        <v>19</v>
      </c>
    </row>
    <row r="866" spans="1:5">
      <c r="A866" s="6" t="s">
        <v>3170</v>
      </c>
      <c r="B866" s="6" t="s">
        <v>20</v>
      </c>
      <c r="C866" s="6" t="s">
        <v>3173</v>
      </c>
      <c r="D866" s="4" t="s">
        <v>3172</v>
      </c>
      <c r="E866" s="4" t="s">
        <v>21</v>
      </c>
    </row>
    <row r="867" spans="1:5">
      <c r="A867" s="6" t="s">
        <v>3174</v>
      </c>
      <c r="B867" s="6" t="s">
        <v>18</v>
      </c>
      <c r="C867" s="6" t="s">
        <v>3175</v>
      </c>
      <c r="D867" s="4" t="s">
        <v>3176</v>
      </c>
      <c r="E867" s="4" t="s">
        <v>47</v>
      </c>
    </row>
    <row r="868" spans="1:5">
      <c r="A868" s="6" t="s">
        <v>3174</v>
      </c>
      <c r="B868" s="6" t="s">
        <v>69</v>
      </c>
      <c r="C868" s="6" t="s">
        <v>3177</v>
      </c>
      <c r="D868" s="4" t="s">
        <v>3178</v>
      </c>
      <c r="E868" s="4" t="s">
        <v>220</v>
      </c>
    </row>
    <row r="869" spans="1:5">
      <c r="A869" s="6" t="s">
        <v>3174</v>
      </c>
      <c r="B869" s="6" t="s">
        <v>20</v>
      </c>
      <c r="C869" s="6" t="s">
        <v>3179</v>
      </c>
      <c r="D869" s="4" t="s">
        <v>3176</v>
      </c>
      <c r="E869" s="4" t="s">
        <v>340</v>
      </c>
    </row>
    <row r="870" spans="1:5">
      <c r="A870" s="6" t="s">
        <v>3180</v>
      </c>
      <c r="B870" s="6" t="s">
        <v>18</v>
      </c>
      <c r="C870" s="6" t="s">
        <v>3181</v>
      </c>
      <c r="D870" s="4" t="s">
        <v>3182</v>
      </c>
      <c r="E870" s="4" t="s">
        <v>47</v>
      </c>
    </row>
    <row r="871" spans="1:5">
      <c r="A871" s="6" t="s">
        <v>3183</v>
      </c>
      <c r="B871" s="6" t="s">
        <v>33</v>
      </c>
      <c r="C871" s="6" t="s">
        <v>3184</v>
      </c>
      <c r="D871" s="4" t="s">
        <v>900</v>
      </c>
      <c r="E871" s="4" t="s">
        <v>3185</v>
      </c>
    </row>
    <row r="872" spans="1:5">
      <c r="A872" s="6" t="s">
        <v>3183</v>
      </c>
      <c r="B872" s="6" t="s">
        <v>48</v>
      </c>
      <c r="C872" s="6" t="s">
        <v>3186</v>
      </c>
      <c r="D872" s="4" t="s">
        <v>140</v>
      </c>
      <c r="E872" s="4" t="s">
        <v>134</v>
      </c>
    </row>
    <row r="873" spans="1:5">
      <c r="A873" s="6" t="s">
        <v>3183</v>
      </c>
      <c r="B873" s="6" t="s">
        <v>50</v>
      </c>
      <c r="C873" s="6" t="s">
        <v>3186</v>
      </c>
      <c r="D873" s="4" t="s">
        <v>140</v>
      </c>
      <c r="E873" s="4" t="s">
        <v>134</v>
      </c>
    </row>
    <row r="874" spans="1:5">
      <c r="A874" s="6" t="s">
        <v>3183</v>
      </c>
      <c r="B874" s="6" t="s">
        <v>35</v>
      </c>
      <c r="C874" s="6" t="s">
        <v>3187</v>
      </c>
      <c r="D874" s="4" t="s">
        <v>3188</v>
      </c>
      <c r="E874" s="4" t="s">
        <v>3189</v>
      </c>
    </row>
    <row r="875" spans="1:5">
      <c r="A875" s="6" t="s">
        <v>3183</v>
      </c>
      <c r="B875" s="6" t="s">
        <v>65</v>
      </c>
      <c r="C875" s="6" t="s">
        <v>3190</v>
      </c>
      <c r="D875" s="4" t="s">
        <v>3191</v>
      </c>
      <c r="E875" s="4" t="s">
        <v>339</v>
      </c>
    </row>
    <row r="876" spans="1:5">
      <c r="A876" s="6" t="s">
        <v>3192</v>
      </c>
      <c r="B876" s="6" t="s">
        <v>22</v>
      </c>
      <c r="C876" s="6" t="s">
        <v>3193</v>
      </c>
      <c r="D876" s="4" t="s">
        <v>3194</v>
      </c>
      <c r="E876" s="4" t="s">
        <v>59</v>
      </c>
    </row>
    <row r="877" spans="1:5">
      <c r="A877" s="6" t="s">
        <v>3195</v>
      </c>
      <c r="B877" s="6" t="s">
        <v>31</v>
      </c>
      <c r="C877" s="6" t="s">
        <v>3196</v>
      </c>
      <c r="D877" s="4" t="s">
        <v>3197</v>
      </c>
      <c r="E877" s="4" t="s">
        <v>32</v>
      </c>
    </row>
    <row r="878" spans="1:5">
      <c r="A878" s="6" t="s">
        <v>3198</v>
      </c>
      <c r="B878" s="6" t="s">
        <v>69</v>
      </c>
      <c r="C878" s="6" t="s">
        <v>3199</v>
      </c>
      <c r="D878" s="4" t="s">
        <v>1880</v>
      </c>
      <c r="E878" s="4" t="s">
        <v>70</v>
      </c>
    </row>
    <row r="879" spans="1:5">
      <c r="A879" s="6" t="s">
        <v>3200</v>
      </c>
      <c r="B879" s="6" t="s">
        <v>24</v>
      </c>
      <c r="C879" s="6" t="s">
        <v>3201</v>
      </c>
      <c r="D879" s="4" t="s">
        <v>272</v>
      </c>
      <c r="E879" s="4" t="s">
        <v>26</v>
      </c>
    </row>
    <row r="880" spans="1:5">
      <c r="A880" s="6" t="s">
        <v>3200</v>
      </c>
      <c r="B880" s="6" t="s">
        <v>61</v>
      </c>
      <c r="C880" s="6" t="s">
        <v>3202</v>
      </c>
      <c r="D880" s="4" t="s">
        <v>272</v>
      </c>
      <c r="E880" s="4" t="s">
        <v>160</v>
      </c>
    </row>
    <row r="881" spans="1:5">
      <c r="A881" s="6" t="s">
        <v>3203</v>
      </c>
      <c r="B881" s="6" t="s">
        <v>48</v>
      </c>
      <c r="C881" s="6" t="s">
        <v>3204</v>
      </c>
      <c r="D881" s="4" t="s">
        <v>3205</v>
      </c>
      <c r="E881" s="4" t="s">
        <v>134</v>
      </c>
    </row>
    <row r="882" spans="1:5">
      <c r="A882" s="6" t="s">
        <v>3203</v>
      </c>
      <c r="B882" s="6" t="s">
        <v>50</v>
      </c>
      <c r="C882" s="6" t="s">
        <v>3204</v>
      </c>
      <c r="D882" s="4" t="s">
        <v>3205</v>
      </c>
      <c r="E882" s="4" t="s">
        <v>134</v>
      </c>
    </row>
    <row r="883" spans="1:5">
      <c r="A883" s="6" t="s">
        <v>3203</v>
      </c>
      <c r="B883" s="6" t="s">
        <v>65</v>
      </c>
      <c r="C883" s="6" t="s">
        <v>3206</v>
      </c>
      <c r="D883" s="4" t="s">
        <v>3207</v>
      </c>
      <c r="E883" s="4" t="s">
        <v>339</v>
      </c>
    </row>
    <row r="884" spans="1:5">
      <c r="A884" s="6" t="s">
        <v>3208</v>
      </c>
      <c r="B884" s="6" t="s">
        <v>35</v>
      </c>
      <c r="C884" s="6" t="s">
        <v>3209</v>
      </c>
      <c r="D884" s="4" t="s">
        <v>1859</v>
      </c>
      <c r="E884" s="4" t="s">
        <v>36</v>
      </c>
    </row>
    <row r="885" spans="1:5">
      <c r="A885" s="6" t="s">
        <v>3208</v>
      </c>
      <c r="B885" s="6" t="s">
        <v>33</v>
      </c>
      <c r="C885" s="6" t="s">
        <v>1728</v>
      </c>
      <c r="D885" s="4" t="s">
        <v>1859</v>
      </c>
      <c r="E885" s="4" t="s">
        <v>34</v>
      </c>
    </row>
    <row r="886" spans="1:5">
      <c r="A886" s="6" t="s">
        <v>3210</v>
      </c>
      <c r="B886" s="6" t="s">
        <v>33</v>
      </c>
      <c r="C886" s="6" t="s">
        <v>3211</v>
      </c>
      <c r="D886" s="4" t="s">
        <v>3212</v>
      </c>
      <c r="E886" s="4" t="s">
        <v>54</v>
      </c>
    </row>
    <row r="887" spans="1:5">
      <c r="A887" s="6" t="s">
        <v>3213</v>
      </c>
      <c r="B887" s="6" t="s">
        <v>41</v>
      </c>
      <c r="C887" s="6" t="s">
        <v>3214</v>
      </c>
      <c r="D887" s="4" t="s">
        <v>3215</v>
      </c>
      <c r="E887" s="4" t="s">
        <v>175</v>
      </c>
    </row>
    <row r="888" spans="1:5">
      <c r="A888" s="6" t="s">
        <v>3213</v>
      </c>
      <c r="B888" s="6" t="s">
        <v>43</v>
      </c>
      <c r="C888" s="6" t="s">
        <v>3214</v>
      </c>
      <c r="D888" s="4" t="s">
        <v>3215</v>
      </c>
      <c r="E888" s="4" t="s">
        <v>175</v>
      </c>
    </row>
    <row r="889" spans="1:5">
      <c r="A889" s="6" t="s">
        <v>3216</v>
      </c>
      <c r="B889" s="6" t="s">
        <v>69</v>
      </c>
      <c r="C889" s="6" t="s">
        <v>1410</v>
      </c>
      <c r="D889" s="4" t="s">
        <v>3217</v>
      </c>
      <c r="E889" s="4" t="s">
        <v>83</v>
      </c>
    </row>
    <row r="890" spans="1:5">
      <c r="A890" s="6" t="s">
        <v>3216</v>
      </c>
      <c r="B890" s="6" t="s">
        <v>18</v>
      </c>
      <c r="C890" s="6" t="s">
        <v>3218</v>
      </c>
      <c r="D890" s="4" t="s">
        <v>3217</v>
      </c>
      <c r="E890" s="4" t="s">
        <v>281</v>
      </c>
    </row>
    <row r="891" spans="1:5">
      <c r="A891" s="6" t="s">
        <v>3219</v>
      </c>
      <c r="B891" s="6" t="s">
        <v>41</v>
      </c>
      <c r="C891" s="6" t="s">
        <v>3220</v>
      </c>
      <c r="D891" s="4" t="s">
        <v>3221</v>
      </c>
      <c r="E891" s="4" t="s">
        <v>239</v>
      </c>
    </row>
    <row r="892" spans="1:5">
      <c r="A892" s="6" t="s">
        <v>3219</v>
      </c>
      <c r="B892" s="6" t="s">
        <v>43</v>
      </c>
      <c r="C892" s="6" t="s">
        <v>3220</v>
      </c>
      <c r="D892" s="4" t="s">
        <v>3221</v>
      </c>
      <c r="E892" s="4" t="s">
        <v>239</v>
      </c>
    </row>
    <row r="893" spans="1:5">
      <c r="A893" s="6" t="s">
        <v>3222</v>
      </c>
      <c r="B893" s="6" t="s">
        <v>64</v>
      </c>
      <c r="C893" s="6" t="s">
        <v>3223</v>
      </c>
      <c r="D893" s="4" t="s">
        <v>3224</v>
      </c>
      <c r="E893" s="4" t="s">
        <v>112</v>
      </c>
    </row>
    <row r="894" spans="1:5">
      <c r="A894" s="6" t="s">
        <v>3222</v>
      </c>
      <c r="B894" s="6" t="s">
        <v>24</v>
      </c>
      <c r="C894" s="6" t="s">
        <v>3225</v>
      </c>
      <c r="D894" s="4" t="s">
        <v>3224</v>
      </c>
      <c r="E894" s="4" t="s">
        <v>3226</v>
      </c>
    </row>
    <row r="895" spans="1:5">
      <c r="A895" s="6" t="s">
        <v>3227</v>
      </c>
      <c r="B895" s="6" t="s">
        <v>31</v>
      </c>
      <c r="C895" s="6" t="s">
        <v>3228</v>
      </c>
      <c r="D895" s="4" t="s">
        <v>3229</v>
      </c>
      <c r="E895" s="4" t="s">
        <v>191</v>
      </c>
    </row>
    <row r="896" spans="1:5">
      <c r="A896" s="6" t="s">
        <v>3227</v>
      </c>
      <c r="B896" s="6" t="s">
        <v>128</v>
      </c>
      <c r="C896" s="6" t="s">
        <v>3230</v>
      </c>
      <c r="D896" s="4" t="s">
        <v>3231</v>
      </c>
      <c r="E896" s="4" t="s">
        <v>3232</v>
      </c>
    </row>
    <row r="897" spans="1:5">
      <c r="A897" s="6" t="s">
        <v>3233</v>
      </c>
      <c r="B897" s="6" t="s">
        <v>128</v>
      </c>
      <c r="C897" s="6" t="s">
        <v>3234</v>
      </c>
      <c r="D897" s="4" t="s">
        <v>3235</v>
      </c>
      <c r="E897" s="4" t="s">
        <v>3232</v>
      </c>
    </row>
    <row r="898" spans="1:5">
      <c r="A898" s="6" t="s">
        <v>3233</v>
      </c>
      <c r="B898" s="6" t="s">
        <v>114</v>
      </c>
      <c r="C898" s="6" t="s">
        <v>3236</v>
      </c>
      <c r="D898" s="4" t="s">
        <v>3237</v>
      </c>
      <c r="E898" s="4" t="s">
        <v>165</v>
      </c>
    </row>
    <row r="899" spans="1:5">
      <c r="A899" s="6" t="s">
        <v>3238</v>
      </c>
      <c r="B899" s="6" t="s">
        <v>65</v>
      </c>
      <c r="C899" s="6" t="s">
        <v>3239</v>
      </c>
      <c r="D899" s="4" t="s">
        <v>3240</v>
      </c>
      <c r="E899" s="4" t="s">
        <v>207</v>
      </c>
    </row>
    <row r="900" spans="1:5">
      <c r="A900" s="6" t="s">
        <v>3238</v>
      </c>
      <c r="B900" s="6" t="s">
        <v>35</v>
      </c>
      <c r="C900" s="6" t="s">
        <v>3241</v>
      </c>
      <c r="D900" s="4" t="s">
        <v>2332</v>
      </c>
      <c r="E900" s="4" t="s">
        <v>205</v>
      </c>
    </row>
    <row r="901" spans="1:5">
      <c r="A901" s="6" t="s">
        <v>3238</v>
      </c>
      <c r="B901" s="6" t="s">
        <v>48</v>
      </c>
      <c r="C901" s="6" t="s">
        <v>3242</v>
      </c>
      <c r="D901" s="4" t="s">
        <v>2332</v>
      </c>
      <c r="E901" s="4" t="s">
        <v>307</v>
      </c>
    </row>
    <row r="902" spans="1:5">
      <c r="A902" s="6" t="s">
        <v>3238</v>
      </c>
      <c r="B902" s="6" t="s">
        <v>50</v>
      </c>
      <c r="C902" s="6" t="s">
        <v>3242</v>
      </c>
      <c r="D902" s="4" t="s">
        <v>2332</v>
      </c>
      <c r="E902" s="4" t="s">
        <v>307</v>
      </c>
    </row>
    <row r="903" spans="1:5">
      <c r="A903" s="6" t="s">
        <v>3243</v>
      </c>
      <c r="B903" s="6" t="s">
        <v>31</v>
      </c>
      <c r="C903" s="6" t="s">
        <v>3244</v>
      </c>
      <c r="D903" s="4" t="s">
        <v>3245</v>
      </c>
      <c r="E903" s="4" t="s">
        <v>3246</v>
      </c>
    </row>
    <row r="904" spans="1:5">
      <c r="A904" s="6" t="s">
        <v>3247</v>
      </c>
      <c r="B904" s="6" t="s">
        <v>31</v>
      </c>
      <c r="C904" s="6" t="s">
        <v>3248</v>
      </c>
      <c r="D904" s="4" t="s">
        <v>3249</v>
      </c>
      <c r="E904" s="4" t="s">
        <v>181</v>
      </c>
    </row>
    <row r="905" spans="1:5">
      <c r="A905" s="6" t="s">
        <v>3250</v>
      </c>
      <c r="B905" s="6" t="s">
        <v>18</v>
      </c>
      <c r="C905" s="6" t="s">
        <v>3251</v>
      </c>
      <c r="D905" s="4" t="s">
        <v>98</v>
      </c>
      <c r="E905" s="4" t="s">
        <v>81</v>
      </c>
    </row>
    <row r="906" spans="1:5">
      <c r="A906" s="6" t="s">
        <v>3252</v>
      </c>
      <c r="B906" s="6" t="s">
        <v>136</v>
      </c>
      <c r="C906" s="6" t="s">
        <v>3253</v>
      </c>
      <c r="D906" s="4" t="s">
        <v>344</v>
      </c>
      <c r="E906" s="4" t="s">
        <v>293</v>
      </c>
    </row>
    <row r="907" spans="1:5">
      <c r="A907" s="6" t="s">
        <v>3254</v>
      </c>
      <c r="B907" s="6" t="s">
        <v>128</v>
      </c>
      <c r="C907" s="6" t="s">
        <v>3255</v>
      </c>
      <c r="D907" s="4" t="s">
        <v>295</v>
      </c>
      <c r="E907" s="4" t="s">
        <v>215</v>
      </c>
    </row>
    <row r="908" spans="1:5">
      <c r="A908" s="6" t="s">
        <v>3254</v>
      </c>
      <c r="B908" s="6" t="s">
        <v>123</v>
      </c>
      <c r="C908" s="6" t="s">
        <v>3256</v>
      </c>
      <c r="D908" s="4" t="s">
        <v>131</v>
      </c>
      <c r="E908" s="4" t="s">
        <v>124</v>
      </c>
    </row>
    <row r="909" spans="1:5">
      <c r="A909" s="6" t="s">
        <v>3257</v>
      </c>
      <c r="B909" s="6" t="s">
        <v>18</v>
      </c>
      <c r="C909" s="6" t="s">
        <v>3258</v>
      </c>
      <c r="D909" s="4" t="s">
        <v>1522</v>
      </c>
      <c r="E909" s="4" t="s">
        <v>81</v>
      </c>
    </row>
    <row r="910" spans="1:5">
      <c r="A910" s="6" t="s">
        <v>3259</v>
      </c>
      <c r="B910" s="6" t="s">
        <v>114</v>
      </c>
      <c r="C910" s="6" t="s">
        <v>3260</v>
      </c>
      <c r="D910" s="4" t="s">
        <v>283</v>
      </c>
      <c r="E910" s="4" t="s">
        <v>115</v>
      </c>
    </row>
    <row r="911" spans="1:5">
      <c r="A911" s="6" t="s">
        <v>3261</v>
      </c>
      <c r="B911" s="6" t="s">
        <v>8</v>
      </c>
      <c r="C911" s="6" t="s">
        <v>3262</v>
      </c>
      <c r="D911" s="4" t="s">
        <v>3263</v>
      </c>
      <c r="E911" s="4" t="s">
        <v>91</v>
      </c>
    </row>
    <row r="912" spans="1:5">
      <c r="A912" s="6" t="s">
        <v>3261</v>
      </c>
      <c r="B912" s="6" t="s">
        <v>11</v>
      </c>
      <c r="C912" s="6" t="s">
        <v>3264</v>
      </c>
      <c r="D912" s="4" t="s">
        <v>3265</v>
      </c>
      <c r="E912" s="4" t="s">
        <v>230</v>
      </c>
    </row>
    <row r="913" spans="1:5">
      <c r="A913" s="6" t="s">
        <v>3266</v>
      </c>
      <c r="B913" s="6" t="s">
        <v>20</v>
      </c>
      <c r="C913" s="6" t="s">
        <v>3267</v>
      </c>
      <c r="D913" s="4" t="s">
        <v>3268</v>
      </c>
      <c r="E913" s="4" t="s">
        <v>329</v>
      </c>
    </row>
    <row r="914" spans="1:5">
      <c r="A914" s="6" t="s">
        <v>3269</v>
      </c>
      <c r="B914" s="6" t="s">
        <v>20</v>
      </c>
      <c r="C914" s="6" t="s">
        <v>3270</v>
      </c>
      <c r="D914" s="4" t="s">
        <v>2890</v>
      </c>
      <c r="E914" s="4" t="s">
        <v>82</v>
      </c>
    </row>
    <row r="915" spans="1:5">
      <c r="A915" s="6" t="s">
        <v>3271</v>
      </c>
      <c r="B915" s="6" t="s">
        <v>5</v>
      </c>
      <c r="C915" s="6" t="s">
        <v>3272</v>
      </c>
      <c r="D915" s="4" t="s">
        <v>297</v>
      </c>
      <c r="E915" s="4" t="s">
        <v>266</v>
      </c>
    </row>
    <row r="916" spans="1:5">
      <c r="A916" s="6" t="s">
        <v>3271</v>
      </c>
      <c r="B916" s="6" t="s">
        <v>8</v>
      </c>
      <c r="C916" s="6" t="s">
        <v>3273</v>
      </c>
      <c r="D916" s="4" t="s">
        <v>298</v>
      </c>
      <c r="E916" s="4" t="s">
        <v>214</v>
      </c>
    </row>
    <row r="917" spans="1:5">
      <c r="A917" s="6" t="s">
        <v>3274</v>
      </c>
      <c r="B917" s="6" t="s">
        <v>5</v>
      </c>
      <c r="C917" s="6" t="s">
        <v>3275</v>
      </c>
      <c r="D917" s="4" t="s">
        <v>3276</v>
      </c>
      <c r="E917" s="4" t="s">
        <v>266</v>
      </c>
    </row>
    <row r="918" spans="1:5">
      <c r="A918" s="6" t="s">
        <v>3277</v>
      </c>
      <c r="B918" s="6" t="s">
        <v>64</v>
      </c>
      <c r="C918" s="6" t="s">
        <v>3278</v>
      </c>
      <c r="D918" s="4" t="s">
        <v>3279</v>
      </c>
      <c r="E918" s="4" t="s">
        <v>92</v>
      </c>
    </row>
    <row r="919" spans="1:5">
      <c r="A919" s="6" t="s">
        <v>3280</v>
      </c>
      <c r="B919" s="6" t="s">
        <v>136</v>
      </c>
      <c r="C919" s="6" t="s">
        <v>3281</v>
      </c>
      <c r="D919" s="4" t="s">
        <v>3282</v>
      </c>
      <c r="E919" s="4" t="s">
        <v>293</v>
      </c>
    </row>
    <row r="920" spans="1:5">
      <c r="A920" s="6" t="s">
        <v>3283</v>
      </c>
      <c r="B920" s="6" t="s">
        <v>117</v>
      </c>
      <c r="C920" s="6" t="s">
        <v>3284</v>
      </c>
      <c r="D920" s="4" t="s">
        <v>2356</v>
      </c>
      <c r="E920" s="4" t="s">
        <v>119</v>
      </c>
    </row>
    <row r="921" spans="1:5">
      <c r="A921" s="6" t="s">
        <v>3285</v>
      </c>
      <c r="B921" s="6" t="s">
        <v>22</v>
      </c>
      <c r="C921" s="6" t="s">
        <v>3286</v>
      </c>
      <c r="D921" s="4" t="s">
        <v>99</v>
      </c>
      <c r="E921" s="4" t="s">
        <v>59</v>
      </c>
    </row>
    <row r="922" spans="1:5">
      <c r="A922" s="6" t="s">
        <v>3287</v>
      </c>
      <c r="B922" s="6" t="s">
        <v>35</v>
      </c>
      <c r="C922" s="6" t="s">
        <v>3288</v>
      </c>
      <c r="D922" s="4" t="s">
        <v>197</v>
      </c>
      <c r="E922" s="4" t="s">
        <v>36</v>
      </c>
    </row>
    <row r="923" spans="1:5">
      <c r="A923" s="6" t="s">
        <v>3289</v>
      </c>
      <c r="B923" s="6" t="s">
        <v>13</v>
      </c>
      <c r="C923" s="6" t="s">
        <v>1386</v>
      </c>
      <c r="D923" s="4" t="s">
        <v>14</v>
      </c>
      <c r="E923" s="4" t="s">
        <v>15</v>
      </c>
    </row>
    <row r="924" spans="1:5">
      <c r="A924" s="6" t="s">
        <v>3290</v>
      </c>
      <c r="B924" s="6" t="s">
        <v>18</v>
      </c>
      <c r="C924" s="6" t="s">
        <v>3291</v>
      </c>
      <c r="D924" s="4" t="s">
        <v>3292</v>
      </c>
      <c r="E924" s="4" t="s">
        <v>47</v>
      </c>
    </row>
    <row r="925" spans="1:5">
      <c r="A925" s="6" t="s">
        <v>3293</v>
      </c>
      <c r="B925" s="6" t="s">
        <v>39</v>
      </c>
      <c r="C925" s="6" t="s">
        <v>3294</v>
      </c>
      <c r="D925" s="4" t="s">
        <v>3295</v>
      </c>
      <c r="E925" s="4" t="s">
        <v>148</v>
      </c>
    </row>
    <row r="926" spans="1:5">
      <c r="A926" s="6" t="s">
        <v>3296</v>
      </c>
      <c r="B926" s="6" t="s">
        <v>24</v>
      </c>
      <c r="C926" s="6" t="s">
        <v>3297</v>
      </c>
      <c r="D926" s="4" t="s">
        <v>3298</v>
      </c>
      <c r="E926" s="4" t="s">
        <v>26</v>
      </c>
    </row>
    <row r="927" spans="1:5">
      <c r="A927" s="6" t="s">
        <v>3299</v>
      </c>
      <c r="B927" s="6" t="s">
        <v>27</v>
      </c>
      <c r="C927" s="6" t="s">
        <v>3300</v>
      </c>
      <c r="D927" s="4" t="s">
        <v>3301</v>
      </c>
      <c r="E927" s="4" t="s">
        <v>38</v>
      </c>
    </row>
    <row r="928" spans="1:5">
      <c r="A928" s="6" t="s">
        <v>3299</v>
      </c>
      <c r="B928" s="6" t="s">
        <v>30</v>
      </c>
      <c r="C928" s="6" t="s">
        <v>3300</v>
      </c>
      <c r="D928" s="4" t="s">
        <v>3301</v>
      </c>
      <c r="E928" s="4" t="s">
        <v>38</v>
      </c>
    </row>
    <row r="929" spans="1:5">
      <c r="A929" s="6" t="s">
        <v>3302</v>
      </c>
      <c r="B929" s="6" t="s">
        <v>24</v>
      </c>
      <c r="C929" s="6" t="s">
        <v>3303</v>
      </c>
      <c r="D929" s="4" t="s">
        <v>3304</v>
      </c>
      <c r="E929" s="4" t="s">
        <v>26</v>
      </c>
    </row>
    <row r="930" spans="1:5">
      <c r="A930" s="6" t="s">
        <v>3305</v>
      </c>
      <c r="B930" s="6" t="s">
        <v>31</v>
      </c>
      <c r="C930" s="6" t="s">
        <v>3306</v>
      </c>
      <c r="D930" s="4" t="s">
        <v>1405</v>
      </c>
      <c r="E930" s="4" t="s">
        <v>157</v>
      </c>
    </row>
    <row r="931" spans="1:5">
      <c r="A931" s="6" t="s">
        <v>3307</v>
      </c>
      <c r="B931" s="6" t="s">
        <v>41</v>
      </c>
      <c r="C931" s="6" t="s">
        <v>3308</v>
      </c>
      <c r="D931" s="4" t="s">
        <v>3309</v>
      </c>
      <c r="E931" s="4" t="s">
        <v>252</v>
      </c>
    </row>
    <row r="932" spans="1:5">
      <c r="A932" s="6" t="s">
        <v>3307</v>
      </c>
      <c r="B932" s="6" t="s">
        <v>43</v>
      </c>
      <c r="C932" s="6" t="s">
        <v>3308</v>
      </c>
      <c r="D932" s="4" t="s">
        <v>3309</v>
      </c>
      <c r="E932" s="4" t="s">
        <v>252</v>
      </c>
    </row>
    <row r="933" spans="1:5">
      <c r="A933" s="6" t="s">
        <v>3310</v>
      </c>
      <c r="B933" s="6" t="s">
        <v>48</v>
      </c>
      <c r="C933" s="6" t="s">
        <v>3311</v>
      </c>
      <c r="D933" s="4" t="s">
        <v>3312</v>
      </c>
      <c r="E933" s="4" t="s">
        <v>167</v>
      </c>
    </row>
    <row r="934" spans="1:5">
      <c r="A934" s="6" t="s">
        <v>3310</v>
      </c>
      <c r="B934" s="6" t="s">
        <v>50</v>
      </c>
      <c r="C934" s="6" t="s">
        <v>3311</v>
      </c>
      <c r="D934" s="4" t="s">
        <v>3312</v>
      </c>
      <c r="E934" s="4" t="s">
        <v>167</v>
      </c>
    </row>
    <row r="935" spans="1:5">
      <c r="A935" s="6" t="s">
        <v>3313</v>
      </c>
      <c r="B935" s="6" t="s">
        <v>24</v>
      </c>
      <c r="C935" s="6" t="s">
        <v>3314</v>
      </c>
      <c r="D935" s="4" t="s">
        <v>159</v>
      </c>
      <c r="E935" s="4" t="s">
        <v>26</v>
      </c>
    </row>
    <row r="936" spans="1:5">
      <c r="A936" s="6" t="s">
        <v>3315</v>
      </c>
      <c r="B936" s="6" t="s">
        <v>27</v>
      </c>
      <c r="C936" s="6" t="s">
        <v>3316</v>
      </c>
      <c r="D936" s="4" t="s">
        <v>3317</v>
      </c>
      <c r="E936" s="4" t="s">
        <v>29</v>
      </c>
    </row>
    <row r="937" spans="1:5">
      <c r="A937" s="6" t="s">
        <v>3315</v>
      </c>
      <c r="B937" s="6" t="s">
        <v>30</v>
      </c>
      <c r="C937" s="6" t="s">
        <v>3316</v>
      </c>
      <c r="D937" s="4" t="s">
        <v>3317</v>
      </c>
      <c r="E937" s="4" t="s">
        <v>29</v>
      </c>
    </row>
    <row r="938" spans="1:5">
      <c r="A938" s="6" t="s">
        <v>3315</v>
      </c>
      <c r="B938" s="6" t="s">
        <v>63</v>
      </c>
      <c r="C938" s="6" t="s">
        <v>3318</v>
      </c>
      <c r="D938" s="4" t="s">
        <v>3317</v>
      </c>
      <c r="E938" s="4" t="s">
        <v>237</v>
      </c>
    </row>
    <row r="939" spans="1:5">
      <c r="A939" s="6" t="s">
        <v>3319</v>
      </c>
      <c r="B939" s="6" t="s">
        <v>8</v>
      </c>
      <c r="C939" s="6" t="s">
        <v>1410</v>
      </c>
      <c r="D939" s="4" t="s">
        <v>3320</v>
      </c>
      <c r="E939" s="4" t="s">
        <v>277</v>
      </c>
    </row>
    <row r="940" spans="1:5">
      <c r="A940" s="6" t="s">
        <v>3321</v>
      </c>
      <c r="B940" s="6" t="s">
        <v>24</v>
      </c>
      <c r="C940" s="6" t="s">
        <v>3322</v>
      </c>
      <c r="D940" s="4" t="s">
        <v>3323</v>
      </c>
      <c r="E940" s="4" t="s">
        <v>26</v>
      </c>
    </row>
    <row r="941" spans="1:5">
      <c r="A941" s="6" t="s">
        <v>3324</v>
      </c>
      <c r="B941" s="6" t="s">
        <v>48</v>
      </c>
      <c r="C941" s="6" t="s">
        <v>3325</v>
      </c>
      <c r="D941" s="4" t="s">
        <v>3326</v>
      </c>
      <c r="E941" s="4" t="s">
        <v>158</v>
      </c>
    </row>
    <row r="942" spans="1:5">
      <c r="A942" s="6" t="s">
        <v>3324</v>
      </c>
      <c r="B942" s="6" t="s">
        <v>50</v>
      </c>
      <c r="C942" s="6" t="s">
        <v>3325</v>
      </c>
      <c r="D942" s="4" t="s">
        <v>3326</v>
      </c>
      <c r="E942" s="4" t="s">
        <v>158</v>
      </c>
    </row>
    <row r="943" spans="1:5">
      <c r="A943" s="6" t="s">
        <v>3327</v>
      </c>
      <c r="B943" s="6" t="s">
        <v>114</v>
      </c>
      <c r="C943" s="6" t="s">
        <v>3328</v>
      </c>
      <c r="D943" s="4" t="s">
        <v>3329</v>
      </c>
      <c r="E943" s="4" t="s">
        <v>224</v>
      </c>
    </row>
    <row r="944" spans="1:5">
      <c r="A944" s="6" t="s">
        <v>3330</v>
      </c>
      <c r="B944" s="6" t="s">
        <v>48</v>
      </c>
      <c r="C944" s="6" t="s">
        <v>3331</v>
      </c>
      <c r="D944" s="4" t="s">
        <v>3332</v>
      </c>
      <c r="E944" s="4" t="s">
        <v>240</v>
      </c>
    </row>
    <row r="945" spans="1:5">
      <c r="A945" s="6" t="s">
        <v>3330</v>
      </c>
      <c r="B945" s="6" t="s">
        <v>50</v>
      </c>
      <c r="C945" s="6" t="s">
        <v>3331</v>
      </c>
      <c r="D945" s="4" t="s">
        <v>3332</v>
      </c>
      <c r="E945" s="4" t="s">
        <v>240</v>
      </c>
    </row>
    <row r="946" spans="1:5">
      <c r="A946" s="6" t="s">
        <v>3330</v>
      </c>
      <c r="B946" s="6" t="s">
        <v>35</v>
      </c>
      <c r="C946" s="6" t="s">
        <v>3333</v>
      </c>
      <c r="D946" s="4" t="s">
        <v>3334</v>
      </c>
      <c r="E946" s="4" t="s">
        <v>36</v>
      </c>
    </row>
    <row r="947" spans="1:5">
      <c r="A947" s="6" t="s">
        <v>3330</v>
      </c>
      <c r="B947" s="6" t="s">
        <v>33</v>
      </c>
      <c r="C947" s="6" t="s">
        <v>3335</v>
      </c>
      <c r="D947" s="4" t="s">
        <v>3332</v>
      </c>
      <c r="E947" s="4" t="s">
        <v>60</v>
      </c>
    </row>
    <row r="948" spans="1:5">
      <c r="A948" s="6" t="s">
        <v>3336</v>
      </c>
      <c r="B948" s="6" t="s">
        <v>33</v>
      </c>
      <c r="C948" s="6" t="s">
        <v>3337</v>
      </c>
      <c r="D948" s="4" t="s">
        <v>2563</v>
      </c>
      <c r="E948" s="4" t="s">
        <v>34</v>
      </c>
    </row>
    <row r="949" spans="1:5">
      <c r="A949" s="6" t="s">
        <v>3336</v>
      </c>
      <c r="B949" s="6" t="s">
        <v>35</v>
      </c>
      <c r="C949" s="6" t="s">
        <v>3338</v>
      </c>
      <c r="D949" s="4" t="s">
        <v>2563</v>
      </c>
      <c r="E949" s="4" t="s">
        <v>36</v>
      </c>
    </row>
    <row r="950" spans="1:5">
      <c r="A950" s="6" t="s">
        <v>3339</v>
      </c>
      <c r="B950" s="6" t="s">
        <v>48</v>
      </c>
      <c r="C950" s="6" t="s">
        <v>3340</v>
      </c>
      <c r="D950" s="4" t="s">
        <v>3341</v>
      </c>
      <c r="E950" s="4" t="s">
        <v>167</v>
      </c>
    </row>
    <row r="951" spans="1:5">
      <c r="A951" s="6" t="s">
        <v>3339</v>
      </c>
      <c r="B951" s="6" t="s">
        <v>50</v>
      </c>
      <c r="C951" s="6" t="s">
        <v>3340</v>
      </c>
      <c r="D951" s="4" t="s">
        <v>3341</v>
      </c>
      <c r="E951" s="4" t="s">
        <v>167</v>
      </c>
    </row>
    <row r="952" spans="1:5">
      <c r="A952" s="6" t="s">
        <v>3339</v>
      </c>
      <c r="B952" s="6" t="s">
        <v>65</v>
      </c>
      <c r="C952" s="6" t="s">
        <v>3342</v>
      </c>
      <c r="D952" s="4" t="s">
        <v>3343</v>
      </c>
      <c r="E952" s="4" t="s">
        <v>166</v>
      </c>
    </row>
    <row r="953" spans="1:5">
      <c r="A953" s="6" t="s">
        <v>3344</v>
      </c>
      <c r="B953" s="6" t="s">
        <v>69</v>
      </c>
      <c r="C953" s="6" t="s">
        <v>3345</v>
      </c>
      <c r="D953" s="4" t="s">
        <v>3346</v>
      </c>
      <c r="E953" s="4" t="s">
        <v>220</v>
      </c>
    </row>
    <row r="954" spans="1:5">
      <c r="A954" s="6" t="s">
        <v>3347</v>
      </c>
      <c r="B954" s="6" t="s">
        <v>48</v>
      </c>
      <c r="C954" s="6" t="s">
        <v>1994</v>
      </c>
      <c r="D954" s="4" t="s">
        <v>3348</v>
      </c>
      <c r="E954" s="4" t="s">
        <v>49</v>
      </c>
    </row>
    <row r="955" spans="1:5">
      <c r="A955" s="6" t="s">
        <v>3347</v>
      </c>
      <c r="B955" s="6" t="s">
        <v>50</v>
      </c>
      <c r="C955" s="6" t="s">
        <v>1994</v>
      </c>
      <c r="D955" s="4" t="s">
        <v>3348</v>
      </c>
      <c r="E955" s="4" t="s">
        <v>49</v>
      </c>
    </row>
    <row r="956" spans="1:5">
      <c r="A956" s="6" t="s">
        <v>3349</v>
      </c>
      <c r="B956" s="6" t="s">
        <v>48</v>
      </c>
      <c r="C956" s="6" t="s">
        <v>3350</v>
      </c>
      <c r="D956" s="4" t="s">
        <v>3351</v>
      </c>
      <c r="E956" s="4" t="s">
        <v>86</v>
      </c>
    </row>
    <row r="957" spans="1:5">
      <c r="A957" s="6" t="s">
        <v>3349</v>
      </c>
      <c r="B957" s="6" t="s">
        <v>50</v>
      </c>
      <c r="C957" s="6" t="s">
        <v>3350</v>
      </c>
      <c r="D957" s="4" t="s">
        <v>3351</v>
      </c>
      <c r="E957" s="4" t="s">
        <v>86</v>
      </c>
    </row>
    <row r="958" spans="1:5">
      <c r="A958" s="6" t="s">
        <v>3352</v>
      </c>
      <c r="B958" s="6" t="s">
        <v>20</v>
      </c>
      <c r="C958" s="6" t="s">
        <v>3353</v>
      </c>
      <c r="D958" s="4" t="s">
        <v>3354</v>
      </c>
      <c r="E958" s="4" t="s">
        <v>37</v>
      </c>
    </row>
    <row r="959" spans="1:5">
      <c r="A959" s="6" t="s">
        <v>3352</v>
      </c>
      <c r="B959" s="6" t="s">
        <v>8</v>
      </c>
      <c r="C959" s="6" t="s">
        <v>3353</v>
      </c>
      <c r="D959" s="4" t="s">
        <v>3354</v>
      </c>
      <c r="E959" s="4" t="s">
        <v>336</v>
      </c>
    </row>
    <row r="960" spans="1:5">
      <c r="A960" s="6" t="s">
        <v>3355</v>
      </c>
      <c r="B960" s="6" t="s">
        <v>31</v>
      </c>
      <c r="C960" s="6" t="s">
        <v>3356</v>
      </c>
      <c r="D960" s="4" t="s">
        <v>2542</v>
      </c>
      <c r="E960" s="4" t="s">
        <v>157</v>
      </c>
    </row>
    <row r="961" spans="1:5">
      <c r="A961" s="6" t="s">
        <v>3355</v>
      </c>
      <c r="B961" s="6" t="s">
        <v>22</v>
      </c>
      <c r="C961" s="6" t="s">
        <v>3357</v>
      </c>
      <c r="D961" s="4" t="s">
        <v>2542</v>
      </c>
      <c r="E961" s="4" t="s">
        <v>143</v>
      </c>
    </row>
    <row r="962" spans="1:5">
      <c r="A962" s="6" t="s">
        <v>3358</v>
      </c>
      <c r="B962" s="6" t="s">
        <v>123</v>
      </c>
      <c r="C962" s="6" t="s">
        <v>3359</v>
      </c>
      <c r="D962" s="4" t="s">
        <v>3360</v>
      </c>
      <c r="E962" s="4" t="s">
        <v>124</v>
      </c>
    </row>
    <row r="963" spans="1:5">
      <c r="A963" s="6" t="s">
        <v>3361</v>
      </c>
      <c r="B963" s="6" t="s">
        <v>27</v>
      </c>
      <c r="C963" s="6" t="s">
        <v>3362</v>
      </c>
      <c r="D963" s="4" t="s">
        <v>2588</v>
      </c>
      <c r="E963" s="4" t="s">
        <v>1910</v>
      </c>
    </row>
    <row r="964" spans="1:5">
      <c r="A964" s="6" t="s">
        <v>3361</v>
      </c>
      <c r="B964" s="6" t="s">
        <v>30</v>
      </c>
      <c r="C964" s="6" t="s">
        <v>3362</v>
      </c>
      <c r="D964" s="4" t="s">
        <v>2588</v>
      </c>
      <c r="E964" s="4" t="s">
        <v>1910</v>
      </c>
    </row>
    <row r="965" spans="1:5">
      <c r="A965" s="6" t="s">
        <v>3363</v>
      </c>
      <c r="B965" s="6" t="s">
        <v>123</v>
      </c>
      <c r="C965" s="6" t="s">
        <v>3364</v>
      </c>
      <c r="D965" s="4" t="s">
        <v>3365</v>
      </c>
      <c r="E965" s="4" t="s">
        <v>241</v>
      </c>
    </row>
    <row r="966" spans="1:5">
      <c r="A966" s="6" t="s">
        <v>3366</v>
      </c>
      <c r="B966" s="6" t="s">
        <v>64</v>
      </c>
      <c r="C966" s="6" t="s">
        <v>3367</v>
      </c>
      <c r="D966" s="4" t="s">
        <v>2591</v>
      </c>
      <c r="E966" s="4" t="s">
        <v>112</v>
      </c>
    </row>
    <row r="967" spans="1:5">
      <c r="A967" s="6" t="s">
        <v>3368</v>
      </c>
      <c r="B967" s="6" t="s">
        <v>63</v>
      </c>
      <c r="C967" s="6" t="s">
        <v>3369</v>
      </c>
      <c r="D967" s="4" t="s">
        <v>2607</v>
      </c>
      <c r="E967" s="4" t="s">
        <v>113</v>
      </c>
    </row>
    <row r="968" spans="1:5">
      <c r="A968" s="6" t="s">
        <v>3368</v>
      </c>
      <c r="B968" s="6" t="s">
        <v>13</v>
      </c>
      <c r="C968" s="6" t="s">
        <v>3370</v>
      </c>
      <c r="D968" s="4" t="s">
        <v>3371</v>
      </c>
      <c r="E968" s="4" t="s">
        <v>218</v>
      </c>
    </row>
    <row r="969" spans="1:5">
      <c r="A969" s="6" t="s">
        <v>3372</v>
      </c>
      <c r="B969" s="6" t="s">
        <v>27</v>
      </c>
      <c r="C969" s="6" t="s">
        <v>3373</v>
      </c>
      <c r="D969" s="4" t="s">
        <v>2601</v>
      </c>
      <c r="E969" s="4" t="s">
        <v>180</v>
      </c>
    </row>
    <row r="970" spans="1:5">
      <c r="A970" s="6" t="s">
        <v>3372</v>
      </c>
      <c r="B970" s="6" t="s">
        <v>30</v>
      </c>
      <c r="C970" s="6" t="s">
        <v>3373</v>
      </c>
      <c r="D970" s="4" t="s">
        <v>2601</v>
      </c>
      <c r="E970" s="4" t="s">
        <v>180</v>
      </c>
    </row>
    <row r="971" spans="1:5">
      <c r="A971" s="6" t="s">
        <v>3374</v>
      </c>
      <c r="B971" s="6" t="s">
        <v>117</v>
      </c>
      <c r="C971" s="6" t="s">
        <v>3375</v>
      </c>
      <c r="D971" s="4" t="s">
        <v>2604</v>
      </c>
      <c r="E971" s="4" t="s">
        <v>246</v>
      </c>
    </row>
    <row r="972" spans="1:5">
      <c r="A972" s="6" t="s">
        <v>3376</v>
      </c>
      <c r="B972" s="6" t="s">
        <v>39</v>
      </c>
      <c r="C972" s="6" t="s">
        <v>3377</v>
      </c>
      <c r="D972" s="4" t="s">
        <v>296</v>
      </c>
      <c r="E972" s="4" t="s">
        <v>40</v>
      </c>
    </row>
    <row r="973" spans="1:5">
      <c r="A973" s="6" t="s">
        <v>3378</v>
      </c>
      <c r="B973" s="6" t="s">
        <v>39</v>
      </c>
      <c r="C973" s="6" t="s">
        <v>3379</v>
      </c>
      <c r="D973" s="4" t="s">
        <v>198</v>
      </c>
      <c r="E973" s="4" t="s">
        <v>40</v>
      </c>
    </row>
    <row r="974" spans="1:5">
      <c r="A974" s="6" t="s">
        <v>3380</v>
      </c>
      <c r="B974" s="6" t="s">
        <v>63</v>
      </c>
      <c r="C974" s="6" t="s">
        <v>3381</v>
      </c>
      <c r="D974" s="4" t="s">
        <v>120</v>
      </c>
      <c r="E974" s="4" t="s">
        <v>121</v>
      </c>
    </row>
    <row r="975" spans="1:5">
      <c r="A975" s="6" t="s">
        <v>3382</v>
      </c>
      <c r="B975" s="6" t="s">
        <v>61</v>
      </c>
      <c r="C975" s="6" t="s">
        <v>3383</v>
      </c>
      <c r="D975" s="4" t="s">
        <v>3384</v>
      </c>
      <c r="E975" s="4" t="s">
        <v>3385</v>
      </c>
    </row>
    <row r="976" spans="1:5">
      <c r="A976" s="6" t="s">
        <v>3386</v>
      </c>
      <c r="B976" s="6" t="s">
        <v>69</v>
      </c>
      <c r="C976" s="6" t="s">
        <v>3387</v>
      </c>
      <c r="D976" s="4" t="s">
        <v>3388</v>
      </c>
      <c r="E976" s="4" t="s">
        <v>80</v>
      </c>
    </row>
    <row r="977" spans="1:5">
      <c r="A977" s="6" t="s">
        <v>3389</v>
      </c>
      <c r="B977" s="6" t="s">
        <v>117</v>
      </c>
      <c r="C977" s="6" t="s">
        <v>3390</v>
      </c>
      <c r="D977" s="4" t="s">
        <v>245</v>
      </c>
      <c r="E977" s="4" t="s">
        <v>246</v>
      </c>
    </row>
    <row r="978" spans="1:5">
      <c r="A978" s="6" t="s">
        <v>3391</v>
      </c>
      <c r="B978" s="6" t="s">
        <v>117</v>
      </c>
      <c r="C978" s="6" t="s">
        <v>3392</v>
      </c>
      <c r="D978" s="4" t="s">
        <v>3393</v>
      </c>
      <c r="E978" s="4" t="s">
        <v>196</v>
      </c>
    </row>
    <row r="979" spans="1:5">
      <c r="A979" s="6" t="s">
        <v>3394</v>
      </c>
      <c r="B979" s="6" t="s">
        <v>77</v>
      </c>
      <c r="C979" s="6" t="s">
        <v>3395</v>
      </c>
      <c r="D979" s="4" t="s">
        <v>116</v>
      </c>
      <c r="E979" s="4" t="s">
        <v>78</v>
      </c>
    </row>
    <row r="980" spans="1:5">
      <c r="A980" s="6" t="s">
        <v>3394</v>
      </c>
      <c r="B980" s="6" t="s">
        <v>114</v>
      </c>
      <c r="C980" s="6" t="s">
        <v>3396</v>
      </c>
      <c r="D980" s="4" t="s">
        <v>282</v>
      </c>
      <c r="E980" s="4" t="s">
        <v>224</v>
      </c>
    </row>
    <row r="981" spans="1:5">
      <c r="A981" s="6" t="s">
        <v>3397</v>
      </c>
      <c r="B981" s="6" t="s">
        <v>55</v>
      </c>
      <c r="C981" s="6" t="s">
        <v>3398</v>
      </c>
      <c r="D981" s="4" t="s">
        <v>228</v>
      </c>
      <c r="E981" s="4" t="s">
        <v>56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63"/>
  <sheetViews>
    <sheetView workbookViewId="0"/>
  </sheetViews>
  <sheetFormatPr defaultColWidth="11" defaultRowHeight="15.75"/>
  <cols>
    <col min="1" max="1" width="28.5" bestFit="1" customWidth="1"/>
    <col min="2" max="2" width="13.625" customWidth="1"/>
    <col min="3" max="3" width="11.5" customWidth="1"/>
    <col min="4" max="4" width="17.5" style="5" customWidth="1"/>
    <col min="5" max="5" width="18.5" style="5" customWidth="1"/>
  </cols>
  <sheetData>
    <row r="1" spans="1: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5">
      <c r="A2" s="6" t="s">
        <v>3399</v>
      </c>
      <c r="B2" s="6" t="s">
        <v>375</v>
      </c>
      <c r="C2" s="6" t="s">
        <v>3400</v>
      </c>
      <c r="D2" s="4" t="s">
        <v>1256</v>
      </c>
      <c r="E2" s="4" t="s">
        <v>3401</v>
      </c>
    </row>
    <row r="3" spans="1:5">
      <c r="A3" s="6" t="s">
        <v>1401</v>
      </c>
      <c r="B3" s="6" t="s">
        <v>463</v>
      </c>
      <c r="C3" s="6" t="s">
        <v>3402</v>
      </c>
      <c r="D3" s="4" t="s">
        <v>555</v>
      </c>
      <c r="E3" s="4" t="s">
        <v>496</v>
      </c>
    </row>
    <row r="4" spans="1:5">
      <c r="A4" s="6" t="s">
        <v>3403</v>
      </c>
      <c r="B4" s="6" t="s">
        <v>362</v>
      </c>
      <c r="C4" s="6" t="s">
        <v>3404</v>
      </c>
      <c r="D4" s="4" t="s">
        <v>3405</v>
      </c>
      <c r="E4" s="4" t="s">
        <v>489</v>
      </c>
    </row>
    <row r="5" spans="1:5">
      <c r="A5" s="6" t="s">
        <v>3403</v>
      </c>
      <c r="B5" s="6" t="s">
        <v>364</v>
      </c>
      <c r="C5" s="6" t="s">
        <v>3404</v>
      </c>
      <c r="D5" s="4" t="s">
        <v>3405</v>
      </c>
      <c r="E5" s="4" t="s">
        <v>490</v>
      </c>
    </row>
    <row r="6" spans="1:5">
      <c r="A6" s="6" t="s">
        <v>3406</v>
      </c>
      <c r="B6" s="6" t="s">
        <v>375</v>
      </c>
      <c r="C6" s="6" t="s">
        <v>3407</v>
      </c>
      <c r="D6" s="4" t="s">
        <v>1176</v>
      </c>
      <c r="E6" s="4" t="s">
        <v>447</v>
      </c>
    </row>
    <row r="7" spans="1:5">
      <c r="A7" s="6" t="s">
        <v>1409</v>
      </c>
      <c r="B7" s="6" t="s">
        <v>347</v>
      </c>
      <c r="C7" s="6" t="s">
        <v>1410</v>
      </c>
      <c r="D7" s="4" t="s">
        <v>280</v>
      </c>
      <c r="E7" s="4" t="s">
        <v>238</v>
      </c>
    </row>
    <row r="8" spans="1:5">
      <c r="A8" s="6" t="s">
        <v>1421</v>
      </c>
      <c r="B8" s="6" t="s">
        <v>459</v>
      </c>
      <c r="C8" s="6" t="s">
        <v>3408</v>
      </c>
      <c r="D8" s="4" t="s">
        <v>595</v>
      </c>
      <c r="E8" s="4" t="s">
        <v>596</v>
      </c>
    </row>
    <row r="9" spans="1:5">
      <c r="A9" s="6" t="s">
        <v>1429</v>
      </c>
      <c r="B9" s="6" t="s">
        <v>364</v>
      </c>
      <c r="C9" s="6" t="s">
        <v>1410</v>
      </c>
      <c r="D9" s="4" t="s">
        <v>3409</v>
      </c>
      <c r="E9" s="4" t="s">
        <v>469</v>
      </c>
    </row>
    <row r="10" spans="1:5">
      <c r="A10" s="6" t="s">
        <v>1429</v>
      </c>
      <c r="B10" s="6" t="s">
        <v>350</v>
      </c>
      <c r="C10" s="6" t="s">
        <v>3410</v>
      </c>
      <c r="D10" s="4" t="s">
        <v>3411</v>
      </c>
      <c r="E10" s="4" t="s">
        <v>3412</v>
      </c>
    </row>
    <row r="11" spans="1:5">
      <c r="A11" s="6" t="s">
        <v>3413</v>
      </c>
      <c r="B11" s="6" t="s">
        <v>351</v>
      </c>
      <c r="C11" s="6" t="s">
        <v>3414</v>
      </c>
      <c r="D11" s="4" t="s">
        <v>961</v>
      </c>
      <c r="E11" s="4" t="s">
        <v>3415</v>
      </c>
    </row>
    <row r="12" spans="1:5">
      <c r="A12" s="6" t="s">
        <v>3416</v>
      </c>
      <c r="B12" s="6" t="s">
        <v>367</v>
      </c>
      <c r="C12" s="6" t="s">
        <v>3417</v>
      </c>
      <c r="D12" s="4" t="s">
        <v>580</v>
      </c>
      <c r="E12" s="4" t="s">
        <v>368</v>
      </c>
    </row>
    <row r="13" spans="1:5">
      <c r="A13" s="6" t="s">
        <v>1449</v>
      </c>
      <c r="B13" s="6" t="s">
        <v>350</v>
      </c>
      <c r="C13" s="6" t="s">
        <v>1994</v>
      </c>
      <c r="D13" s="4" t="s">
        <v>3418</v>
      </c>
      <c r="E13" s="4" t="s">
        <v>465</v>
      </c>
    </row>
    <row r="14" spans="1:5">
      <c r="A14" s="6" t="s">
        <v>3419</v>
      </c>
      <c r="B14" s="6" t="s">
        <v>373</v>
      </c>
      <c r="C14" s="6" t="s">
        <v>3420</v>
      </c>
      <c r="D14" s="4" t="s">
        <v>3421</v>
      </c>
      <c r="E14" s="4" t="s">
        <v>487</v>
      </c>
    </row>
    <row r="15" spans="1:5">
      <c r="A15" s="6" t="s">
        <v>1458</v>
      </c>
      <c r="B15" s="6" t="s">
        <v>360</v>
      </c>
      <c r="C15" s="6" t="s">
        <v>3422</v>
      </c>
      <c r="D15" s="4" t="s">
        <v>1460</v>
      </c>
      <c r="E15" s="4" t="s">
        <v>3423</v>
      </c>
    </row>
    <row r="16" spans="1:5">
      <c r="A16" s="6" t="s">
        <v>1461</v>
      </c>
      <c r="B16" s="6" t="s">
        <v>440</v>
      </c>
      <c r="C16" s="6" t="s">
        <v>3424</v>
      </c>
      <c r="D16" s="4" t="s">
        <v>1463</v>
      </c>
      <c r="E16" s="4" t="s">
        <v>547</v>
      </c>
    </row>
    <row r="17" spans="1:5">
      <c r="A17" s="6" t="s">
        <v>3425</v>
      </c>
      <c r="B17" s="6" t="s">
        <v>403</v>
      </c>
      <c r="C17" s="6" t="s">
        <v>3426</v>
      </c>
      <c r="D17" s="4" t="s">
        <v>3427</v>
      </c>
      <c r="E17" s="4" t="s">
        <v>3428</v>
      </c>
    </row>
    <row r="18" spans="1:5">
      <c r="A18" s="6" t="s">
        <v>3429</v>
      </c>
      <c r="B18" s="6" t="s">
        <v>395</v>
      </c>
      <c r="C18" s="6" t="s">
        <v>3430</v>
      </c>
      <c r="D18" s="4" t="s">
        <v>3431</v>
      </c>
      <c r="E18" s="4" t="s">
        <v>450</v>
      </c>
    </row>
    <row r="19" spans="1:5">
      <c r="A19" s="6" t="s">
        <v>3432</v>
      </c>
      <c r="B19" s="6" t="s">
        <v>358</v>
      </c>
      <c r="C19" s="6" t="s">
        <v>3433</v>
      </c>
      <c r="D19" s="4" t="s">
        <v>3434</v>
      </c>
      <c r="E19" s="4" t="s">
        <v>3435</v>
      </c>
    </row>
    <row r="20" spans="1:5">
      <c r="A20" s="6" t="s">
        <v>3432</v>
      </c>
      <c r="B20" s="6" t="s">
        <v>403</v>
      </c>
      <c r="C20" s="6" t="s">
        <v>3436</v>
      </c>
      <c r="D20" s="4" t="s">
        <v>3434</v>
      </c>
      <c r="E20" s="4" t="s">
        <v>3437</v>
      </c>
    </row>
    <row r="21" spans="1:5">
      <c r="A21" s="6" t="s">
        <v>1480</v>
      </c>
      <c r="B21" s="6" t="s">
        <v>347</v>
      </c>
      <c r="C21" s="6" t="s">
        <v>1481</v>
      </c>
      <c r="D21" s="4" t="s">
        <v>280</v>
      </c>
      <c r="E21" s="4" t="s">
        <v>238</v>
      </c>
    </row>
    <row r="22" spans="1:5">
      <c r="A22" s="6" t="s">
        <v>1480</v>
      </c>
      <c r="B22" s="6" t="s">
        <v>463</v>
      </c>
      <c r="C22" s="6" t="s">
        <v>3438</v>
      </c>
      <c r="D22" s="4" t="s">
        <v>279</v>
      </c>
      <c r="E22" s="4" t="s">
        <v>3439</v>
      </c>
    </row>
    <row r="23" spans="1:5">
      <c r="A23" s="6" t="s">
        <v>1483</v>
      </c>
      <c r="B23" s="6" t="s">
        <v>347</v>
      </c>
      <c r="C23" s="6" t="s">
        <v>1484</v>
      </c>
      <c r="D23" s="4" t="s">
        <v>1485</v>
      </c>
      <c r="E23" s="4" t="s">
        <v>177</v>
      </c>
    </row>
    <row r="24" spans="1:5">
      <c r="A24" s="6" t="s">
        <v>1487</v>
      </c>
      <c r="B24" s="6" t="s">
        <v>347</v>
      </c>
      <c r="C24" s="6" t="s">
        <v>1488</v>
      </c>
      <c r="D24" s="4" t="s">
        <v>1489</v>
      </c>
      <c r="E24" s="4" t="s">
        <v>277</v>
      </c>
    </row>
    <row r="25" spans="1:5">
      <c r="A25" s="6" t="s">
        <v>3440</v>
      </c>
      <c r="B25" s="6" t="s">
        <v>395</v>
      </c>
      <c r="C25" s="6" t="s">
        <v>3441</v>
      </c>
      <c r="D25" s="4" t="s">
        <v>3442</v>
      </c>
      <c r="E25" s="4" t="s">
        <v>452</v>
      </c>
    </row>
    <row r="26" spans="1:5">
      <c r="A26" s="6" t="s">
        <v>3443</v>
      </c>
      <c r="B26" s="6" t="s">
        <v>360</v>
      </c>
      <c r="C26" s="6" t="s">
        <v>3444</v>
      </c>
      <c r="D26" s="4" t="s">
        <v>3445</v>
      </c>
      <c r="E26" s="4" t="s">
        <v>420</v>
      </c>
    </row>
    <row r="27" spans="1:5">
      <c r="A27" s="6" t="s">
        <v>3446</v>
      </c>
      <c r="B27" s="6" t="s">
        <v>403</v>
      </c>
      <c r="C27" s="6" t="s">
        <v>3447</v>
      </c>
      <c r="D27" s="4" t="s">
        <v>3448</v>
      </c>
      <c r="E27" s="4" t="s">
        <v>425</v>
      </c>
    </row>
    <row r="28" spans="1:5">
      <c r="A28" s="6" t="s">
        <v>1507</v>
      </c>
      <c r="B28" s="6" t="s">
        <v>347</v>
      </c>
      <c r="C28" s="6" t="s">
        <v>1508</v>
      </c>
      <c r="D28" s="4" t="s">
        <v>1509</v>
      </c>
      <c r="E28" s="4" t="s">
        <v>294</v>
      </c>
    </row>
    <row r="29" spans="1:5">
      <c r="A29" s="6" t="s">
        <v>1512</v>
      </c>
      <c r="B29" s="6" t="s">
        <v>347</v>
      </c>
      <c r="C29" s="6" t="s">
        <v>1515</v>
      </c>
      <c r="D29" s="4" t="s">
        <v>122</v>
      </c>
      <c r="E29" s="4" t="s">
        <v>214</v>
      </c>
    </row>
    <row r="30" spans="1:5">
      <c r="A30" s="6" t="s">
        <v>3449</v>
      </c>
      <c r="B30" s="6" t="s">
        <v>348</v>
      </c>
      <c r="C30" s="6" t="s">
        <v>3450</v>
      </c>
      <c r="D30" s="4" t="s">
        <v>3282</v>
      </c>
      <c r="E30" s="4" t="s">
        <v>578</v>
      </c>
    </row>
    <row r="31" spans="1:5">
      <c r="A31" s="6" t="s">
        <v>3451</v>
      </c>
      <c r="B31" s="6" t="s">
        <v>376</v>
      </c>
      <c r="C31" s="6" t="s">
        <v>3452</v>
      </c>
      <c r="D31" s="4" t="s">
        <v>391</v>
      </c>
      <c r="E31" s="4" t="s">
        <v>392</v>
      </c>
    </row>
    <row r="32" spans="1:5">
      <c r="A32" s="6" t="s">
        <v>3453</v>
      </c>
      <c r="B32" s="6" t="s">
        <v>395</v>
      </c>
      <c r="C32" s="6" t="s">
        <v>3454</v>
      </c>
      <c r="D32" s="4" t="s">
        <v>433</v>
      </c>
      <c r="E32" s="4" t="s">
        <v>397</v>
      </c>
    </row>
    <row r="33" spans="1:5">
      <c r="A33" s="6" t="s">
        <v>3453</v>
      </c>
      <c r="B33" s="6" t="s">
        <v>379</v>
      </c>
      <c r="C33" s="6" t="s">
        <v>3455</v>
      </c>
      <c r="D33" s="4" t="s">
        <v>407</v>
      </c>
      <c r="E33" s="4" t="s">
        <v>408</v>
      </c>
    </row>
    <row r="34" spans="1:5">
      <c r="A34" s="6" t="s">
        <v>3453</v>
      </c>
      <c r="B34" s="6" t="s">
        <v>386</v>
      </c>
      <c r="C34" s="6" t="s">
        <v>3456</v>
      </c>
      <c r="D34" s="4" t="s">
        <v>575</v>
      </c>
      <c r="E34" s="4" t="s">
        <v>410</v>
      </c>
    </row>
    <row r="35" spans="1:5">
      <c r="A35" s="6" t="s">
        <v>3453</v>
      </c>
      <c r="B35" s="6" t="s">
        <v>411</v>
      </c>
      <c r="C35" s="6" t="s">
        <v>3457</v>
      </c>
      <c r="D35" s="4" t="s">
        <v>412</v>
      </c>
      <c r="E35" s="4" t="s">
        <v>413</v>
      </c>
    </row>
    <row r="36" spans="1:5">
      <c r="A36" s="6" t="s">
        <v>3458</v>
      </c>
      <c r="B36" s="6" t="s">
        <v>360</v>
      </c>
      <c r="C36" s="6" t="s">
        <v>3459</v>
      </c>
      <c r="D36" s="4" t="s">
        <v>3460</v>
      </c>
      <c r="E36" s="4" t="s">
        <v>3461</v>
      </c>
    </row>
    <row r="37" spans="1:5">
      <c r="A37" s="6" t="s">
        <v>3462</v>
      </c>
      <c r="B37" s="6" t="s">
        <v>356</v>
      </c>
      <c r="C37" s="6" t="s">
        <v>3463</v>
      </c>
      <c r="D37" s="4" t="s">
        <v>3464</v>
      </c>
      <c r="E37" s="4" t="s">
        <v>401</v>
      </c>
    </row>
    <row r="38" spans="1:5">
      <c r="A38" s="6" t="s">
        <v>3465</v>
      </c>
      <c r="B38" s="6" t="s">
        <v>367</v>
      </c>
      <c r="C38" s="6" t="s">
        <v>3466</v>
      </c>
      <c r="D38" s="4" t="s">
        <v>3467</v>
      </c>
      <c r="E38" s="4" t="s">
        <v>381</v>
      </c>
    </row>
    <row r="39" spans="1:5">
      <c r="A39" s="6" t="s">
        <v>1527</v>
      </c>
      <c r="B39" s="6" t="s">
        <v>347</v>
      </c>
      <c r="C39" s="6" t="s">
        <v>1528</v>
      </c>
      <c r="D39" s="4" t="s">
        <v>1529</v>
      </c>
      <c r="E39" s="4" t="s">
        <v>214</v>
      </c>
    </row>
    <row r="40" spans="1:5">
      <c r="A40" s="6" t="s">
        <v>3468</v>
      </c>
      <c r="B40" s="6" t="s">
        <v>403</v>
      </c>
      <c r="C40" s="6" t="s">
        <v>3469</v>
      </c>
      <c r="D40" s="4" t="s">
        <v>553</v>
      </c>
      <c r="E40" s="4" t="s">
        <v>404</v>
      </c>
    </row>
    <row r="41" spans="1:5">
      <c r="A41" s="6" t="s">
        <v>3470</v>
      </c>
      <c r="B41" s="6" t="s">
        <v>379</v>
      </c>
      <c r="C41" s="6" t="s">
        <v>3471</v>
      </c>
      <c r="D41" s="4" t="s">
        <v>3472</v>
      </c>
      <c r="E41" s="4" t="s">
        <v>408</v>
      </c>
    </row>
    <row r="42" spans="1:5">
      <c r="A42" s="6" t="s">
        <v>1534</v>
      </c>
      <c r="B42" s="6" t="s">
        <v>360</v>
      </c>
      <c r="C42" s="6" t="s">
        <v>3473</v>
      </c>
      <c r="D42" s="4" t="s">
        <v>3474</v>
      </c>
      <c r="E42" s="4" t="s">
        <v>3461</v>
      </c>
    </row>
    <row r="43" spans="1:5">
      <c r="A43" s="6" t="s">
        <v>1534</v>
      </c>
      <c r="B43" s="6" t="s">
        <v>398</v>
      </c>
      <c r="C43" s="6" t="s">
        <v>3475</v>
      </c>
      <c r="D43" s="4" t="s">
        <v>1536</v>
      </c>
      <c r="E43" s="4" t="s">
        <v>454</v>
      </c>
    </row>
    <row r="44" spans="1:5">
      <c r="A44" s="6" t="s">
        <v>1534</v>
      </c>
      <c r="B44" s="6" t="s">
        <v>364</v>
      </c>
      <c r="C44" s="6" t="s">
        <v>3476</v>
      </c>
      <c r="D44" s="4" t="s">
        <v>3474</v>
      </c>
      <c r="E44" s="4" t="s">
        <v>432</v>
      </c>
    </row>
    <row r="45" spans="1:5">
      <c r="A45" s="6" t="s">
        <v>3477</v>
      </c>
      <c r="B45" s="6" t="s">
        <v>403</v>
      </c>
      <c r="C45" s="6" t="s">
        <v>3478</v>
      </c>
      <c r="D45" s="4" t="s">
        <v>457</v>
      </c>
      <c r="E45" s="4" t="s">
        <v>404</v>
      </c>
    </row>
    <row r="46" spans="1:5">
      <c r="A46" s="6" t="s">
        <v>1538</v>
      </c>
      <c r="B46" s="6" t="s">
        <v>347</v>
      </c>
      <c r="C46" s="6" t="s">
        <v>1539</v>
      </c>
      <c r="D46" s="4" t="s">
        <v>100</v>
      </c>
      <c r="E46" s="4" t="s">
        <v>101</v>
      </c>
    </row>
    <row r="47" spans="1:5">
      <c r="A47" s="6" t="s">
        <v>1552</v>
      </c>
      <c r="B47" s="6" t="s">
        <v>459</v>
      </c>
      <c r="C47" s="6" t="s">
        <v>3479</v>
      </c>
      <c r="D47" s="4" t="s">
        <v>565</v>
      </c>
      <c r="E47" s="4" t="s">
        <v>513</v>
      </c>
    </row>
    <row r="48" spans="1:5">
      <c r="A48" s="6" t="s">
        <v>3480</v>
      </c>
      <c r="B48" s="6" t="s">
        <v>362</v>
      </c>
      <c r="C48" s="6" t="s">
        <v>3481</v>
      </c>
      <c r="D48" s="4" t="s">
        <v>3482</v>
      </c>
      <c r="E48" s="4" t="s">
        <v>415</v>
      </c>
    </row>
    <row r="49" spans="1:5">
      <c r="A49" s="6" t="s">
        <v>3480</v>
      </c>
      <c r="B49" s="6" t="s">
        <v>364</v>
      </c>
      <c r="C49" s="6" t="s">
        <v>3481</v>
      </c>
      <c r="D49" s="4" t="s">
        <v>3482</v>
      </c>
      <c r="E49" s="4" t="s">
        <v>538</v>
      </c>
    </row>
    <row r="50" spans="1:5">
      <c r="A50" s="6" t="s">
        <v>3483</v>
      </c>
      <c r="B50" s="6" t="s">
        <v>354</v>
      </c>
      <c r="C50" s="6" t="s">
        <v>1728</v>
      </c>
      <c r="D50" s="4" t="s">
        <v>945</v>
      </c>
      <c r="E50" s="4" t="s">
        <v>568</v>
      </c>
    </row>
    <row r="51" spans="1:5">
      <c r="A51" s="6" t="s">
        <v>3484</v>
      </c>
      <c r="B51" s="6" t="s">
        <v>358</v>
      </c>
      <c r="C51" s="6" t="s">
        <v>1994</v>
      </c>
      <c r="D51" s="4" t="s">
        <v>3485</v>
      </c>
      <c r="E51" s="4" t="s">
        <v>359</v>
      </c>
    </row>
    <row r="52" spans="1:5">
      <c r="A52" s="6" t="s">
        <v>3486</v>
      </c>
      <c r="B52" s="6" t="s">
        <v>358</v>
      </c>
      <c r="C52" s="6" t="s">
        <v>3487</v>
      </c>
      <c r="D52" s="4" t="s">
        <v>3488</v>
      </c>
      <c r="E52" s="4" t="s">
        <v>414</v>
      </c>
    </row>
    <row r="53" spans="1:5">
      <c r="A53" s="6" t="s">
        <v>1590</v>
      </c>
      <c r="B53" s="6" t="s">
        <v>393</v>
      </c>
      <c r="C53" s="6" t="s">
        <v>3489</v>
      </c>
      <c r="D53" s="4" t="s">
        <v>1592</v>
      </c>
      <c r="E53" s="4" t="s">
        <v>3490</v>
      </c>
    </row>
    <row r="54" spans="1:5">
      <c r="A54" s="6" t="s">
        <v>3491</v>
      </c>
      <c r="B54" s="6" t="s">
        <v>367</v>
      </c>
      <c r="C54" s="6" t="s">
        <v>3492</v>
      </c>
      <c r="D54" s="4" t="s">
        <v>3493</v>
      </c>
      <c r="E54" s="4" t="s">
        <v>3494</v>
      </c>
    </row>
    <row r="55" spans="1:5">
      <c r="A55" s="6" t="s">
        <v>3495</v>
      </c>
      <c r="B55" s="6" t="s">
        <v>393</v>
      </c>
      <c r="C55" s="6" t="s">
        <v>3496</v>
      </c>
      <c r="D55" s="4" t="s">
        <v>3497</v>
      </c>
      <c r="E55" s="4" t="s">
        <v>3498</v>
      </c>
    </row>
    <row r="56" spans="1:5">
      <c r="A56" s="6" t="s">
        <v>3499</v>
      </c>
      <c r="B56" s="6" t="s">
        <v>364</v>
      </c>
      <c r="C56" s="6" t="s">
        <v>3500</v>
      </c>
      <c r="D56" s="4" t="s">
        <v>3501</v>
      </c>
      <c r="E56" s="4" t="s">
        <v>365</v>
      </c>
    </row>
    <row r="57" spans="1:5">
      <c r="A57" s="6" t="s">
        <v>1615</v>
      </c>
      <c r="B57" s="6" t="s">
        <v>364</v>
      </c>
      <c r="C57" s="6" t="s">
        <v>3502</v>
      </c>
      <c r="D57" s="4" t="s">
        <v>2881</v>
      </c>
      <c r="E57" s="4" t="s">
        <v>365</v>
      </c>
    </row>
    <row r="58" spans="1:5">
      <c r="A58" s="6" t="s">
        <v>3503</v>
      </c>
      <c r="B58" s="6" t="s">
        <v>369</v>
      </c>
      <c r="C58" s="6" t="s">
        <v>3504</v>
      </c>
      <c r="D58" s="4" t="s">
        <v>3505</v>
      </c>
      <c r="E58" s="4" t="s">
        <v>402</v>
      </c>
    </row>
    <row r="59" spans="1:5">
      <c r="A59" s="6" t="s">
        <v>1629</v>
      </c>
      <c r="B59" s="6" t="s">
        <v>369</v>
      </c>
      <c r="C59" s="6" t="s">
        <v>3506</v>
      </c>
      <c r="D59" s="4" t="s">
        <v>3507</v>
      </c>
      <c r="E59" s="4" t="s">
        <v>478</v>
      </c>
    </row>
    <row r="60" spans="1:5">
      <c r="A60" s="6" t="s">
        <v>1635</v>
      </c>
      <c r="B60" s="6" t="s">
        <v>393</v>
      </c>
      <c r="C60" s="6" t="s">
        <v>3508</v>
      </c>
      <c r="D60" s="4" t="s">
        <v>562</v>
      </c>
      <c r="E60" s="4" t="s">
        <v>530</v>
      </c>
    </row>
    <row r="61" spans="1:5">
      <c r="A61" s="6" t="s">
        <v>1637</v>
      </c>
      <c r="B61" s="6" t="s">
        <v>377</v>
      </c>
      <c r="C61" s="6" t="s">
        <v>3509</v>
      </c>
      <c r="D61" s="4" t="s">
        <v>3510</v>
      </c>
      <c r="E61" s="4" t="s">
        <v>3511</v>
      </c>
    </row>
    <row r="62" spans="1:5">
      <c r="A62" s="6" t="s">
        <v>3512</v>
      </c>
      <c r="B62" s="6" t="s">
        <v>388</v>
      </c>
      <c r="C62" s="6" t="s">
        <v>3513</v>
      </c>
      <c r="D62" s="4" t="s">
        <v>3514</v>
      </c>
      <c r="E62" s="4" t="s">
        <v>532</v>
      </c>
    </row>
    <row r="63" spans="1:5">
      <c r="A63" s="6" t="s">
        <v>3515</v>
      </c>
      <c r="B63" s="6" t="s">
        <v>379</v>
      </c>
      <c r="C63" s="6" t="s">
        <v>3516</v>
      </c>
      <c r="D63" s="4" t="s">
        <v>3517</v>
      </c>
      <c r="E63" s="4" t="s">
        <v>448</v>
      </c>
    </row>
    <row r="64" spans="1:5">
      <c r="A64" s="6" t="s">
        <v>3518</v>
      </c>
      <c r="B64" s="6" t="s">
        <v>373</v>
      </c>
      <c r="C64" s="6" t="s">
        <v>3519</v>
      </c>
      <c r="D64" s="4" t="s">
        <v>3520</v>
      </c>
      <c r="E64" s="4" t="s">
        <v>384</v>
      </c>
    </row>
    <row r="65" spans="1:5">
      <c r="A65" s="6" t="s">
        <v>3521</v>
      </c>
      <c r="B65" s="6" t="s">
        <v>403</v>
      </c>
      <c r="C65" s="6" t="s">
        <v>3522</v>
      </c>
      <c r="D65" s="4" t="s">
        <v>439</v>
      </c>
      <c r="E65" s="4" t="s">
        <v>404</v>
      </c>
    </row>
    <row r="66" spans="1:5">
      <c r="A66" s="6" t="s">
        <v>1654</v>
      </c>
      <c r="B66" s="6" t="s">
        <v>351</v>
      </c>
      <c r="C66" s="6" t="s">
        <v>3523</v>
      </c>
      <c r="D66" s="4" t="s">
        <v>3524</v>
      </c>
      <c r="E66" s="4" t="s">
        <v>493</v>
      </c>
    </row>
    <row r="67" spans="1:5">
      <c r="A67" s="6" t="s">
        <v>3525</v>
      </c>
      <c r="B67" s="6" t="s">
        <v>393</v>
      </c>
      <c r="C67" s="6" t="s">
        <v>3526</v>
      </c>
      <c r="D67" s="4" t="s">
        <v>3527</v>
      </c>
      <c r="E67" s="4" t="s">
        <v>530</v>
      </c>
    </row>
    <row r="68" spans="1:5">
      <c r="A68" s="6" t="s">
        <v>3528</v>
      </c>
      <c r="B68" s="6" t="s">
        <v>411</v>
      </c>
      <c r="C68" s="6" t="s">
        <v>3529</v>
      </c>
      <c r="D68" s="4" t="s">
        <v>438</v>
      </c>
      <c r="E68" s="4" t="s">
        <v>423</v>
      </c>
    </row>
    <row r="69" spans="1:5">
      <c r="A69" s="6" t="s">
        <v>1657</v>
      </c>
      <c r="B69" s="6" t="s">
        <v>459</v>
      </c>
      <c r="C69" s="6" t="s">
        <v>3530</v>
      </c>
      <c r="D69" s="4" t="s">
        <v>1659</v>
      </c>
      <c r="E69" s="4" t="s">
        <v>509</v>
      </c>
    </row>
    <row r="70" spans="1:5">
      <c r="A70" s="6" t="s">
        <v>1660</v>
      </c>
      <c r="B70" s="6" t="s">
        <v>356</v>
      </c>
      <c r="C70" s="6" t="s">
        <v>3531</v>
      </c>
      <c r="D70" s="4" t="s">
        <v>3532</v>
      </c>
      <c r="E70" s="4" t="s">
        <v>401</v>
      </c>
    </row>
    <row r="71" spans="1:5">
      <c r="A71" s="6" t="s">
        <v>1671</v>
      </c>
      <c r="B71" s="6" t="s">
        <v>364</v>
      </c>
      <c r="C71" s="6" t="s">
        <v>3533</v>
      </c>
      <c r="D71" s="4" t="s">
        <v>1673</v>
      </c>
      <c r="E71" s="4" t="s">
        <v>436</v>
      </c>
    </row>
    <row r="72" spans="1:5">
      <c r="A72" s="6" t="s">
        <v>1676</v>
      </c>
      <c r="B72" s="6" t="s">
        <v>347</v>
      </c>
      <c r="C72" s="6" t="s">
        <v>1677</v>
      </c>
      <c r="D72" s="4" t="s">
        <v>1511</v>
      </c>
      <c r="E72" s="4" t="s">
        <v>214</v>
      </c>
    </row>
    <row r="73" spans="1:5">
      <c r="A73" s="6" t="s">
        <v>1679</v>
      </c>
      <c r="B73" s="6" t="s">
        <v>364</v>
      </c>
      <c r="C73" s="6" t="s">
        <v>3534</v>
      </c>
      <c r="D73" s="4" t="s">
        <v>431</v>
      </c>
      <c r="E73" s="4" t="s">
        <v>432</v>
      </c>
    </row>
    <row r="74" spans="1:5">
      <c r="A74" s="6" t="s">
        <v>3535</v>
      </c>
      <c r="B74" s="6" t="s">
        <v>358</v>
      </c>
      <c r="C74" s="6" t="s">
        <v>3536</v>
      </c>
      <c r="D74" s="4" t="s">
        <v>3537</v>
      </c>
      <c r="E74" s="4" t="s">
        <v>545</v>
      </c>
    </row>
    <row r="75" spans="1:5">
      <c r="A75" s="6" t="s">
        <v>3538</v>
      </c>
      <c r="B75" s="6" t="s">
        <v>356</v>
      </c>
      <c r="C75" s="6" t="s">
        <v>3539</v>
      </c>
      <c r="D75" s="4" t="s">
        <v>566</v>
      </c>
      <c r="E75" s="4" t="s">
        <v>451</v>
      </c>
    </row>
    <row r="76" spans="1:5">
      <c r="A76" s="6" t="s">
        <v>3538</v>
      </c>
      <c r="B76" s="6" t="s">
        <v>354</v>
      </c>
      <c r="C76" s="6" t="s">
        <v>3540</v>
      </c>
      <c r="D76" s="4" t="s">
        <v>566</v>
      </c>
      <c r="E76" s="4" t="s">
        <v>3541</v>
      </c>
    </row>
    <row r="77" spans="1:5">
      <c r="A77" s="6" t="s">
        <v>1704</v>
      </c>
      <c r="B77" s="6" t="s">
        <v>360</v>
      </c>
      <c r="C77" s="6" t="s">
        <v>3542</v>
      </c>
      <c r="D77" s="4" t="s">
        <v>1706</v>
      </c>
      <c r="E77" s="4" t="s">
        <v>3543</v>
      </c>
    </row>
    <row r="78" spans="1:5">
      <c r="A78" s="6" t="s">
        <v>1704</v>
      </c>
      <c r="B78" s="6" t="s">
        <v>364</v>
      </c>
      <c r="C78" s="6" t="s">
        <v>3544</v>
      </c>
      <c r="D78" s="4" t="s">
        <v>1706</v>
      </c>
      <c r="E78" s="4" t="s">
        <v>3545</v>
      </c>
    </row>
    <row r="79" spans="1:5">
      <c r="A79" s="6" t="s">
        <v>1707</v>
      </c>
      <c r="B79" s="6" t="s">
        <v>379</v>
      </c>
      <c r="C79" s="6" t="s">
        <v>3546</v>
      </c>
      <c r="D79" s="4" t="s">
        <v>1709</v>
      </c>
      <c r="E79" s="4" t="s">
        <v>448</v>
      </c>
    </row>
    <row r="80" spans="1:5">
      <c r="A80" s="6" t="s">
        <v>3547</v>
      </c>
      <c r="B80" s="6" t="s">
        <v>379</v>
      </c>
      <c r="C80" s="6" t="s">
        <v>3548</v>
      </c>
      <c r="D80" s="4" t="s">
        <v>139</v>
      </c>
      <c r="E80" s="4" t="s">
        <v>448</v>
      </c>
    </row>
    <row r="81" spans="1:5">
      <c r="A81" s="6" t="s">
        <v>3549</v>
      </c>
      <c r="B81" s="6" t="s">
        <v>356</v>
      </c>
      <c r="C81" s="6" t="s">
        <v>1410</v>
      </c>
      <c r="D81" s="4" t="s">
        <v>446</v>
      </c>
      <c r="E81" s="4" t="s">
        <v>357</v>
      </c>
    </row>
    <row r="82" spans="1:5">
      <c r="A82" s="6" t="s">
        <v>3550</v>
      </c>
      <c r="B82" s="6" t="s">
        <v>362</v>
      </c>
      <c r="C82" s="6" t="s">
        <v>3551</v>
      </c>
      <c r="D82" s="4" t="s">
        <v>3552</v>
      </c>
      <c r="E82" s="4" t="s">
        <v>489</v>
      </c>
    </row>
    <row r="83" spans="1:5">
      <c r="A83" s="6" t="s">
        <v>1732</v>
      </c>
      <c r="B83" s="6" t="s">
        <v>364</v>
      </c>
      <c r="C83" s="6" t="s">
        <v>3553</v>
      </c>
      <c r="D83" s="4" t="s">
        <v>3554</v>
      </c>
      <c r="E83" s="4" t="s">
        <v>469</v>
      </c>
    </row>
    <row r="84" spans="1:5">
      <c r="A84" s="6" t="s">
        <v>1735</v>
      </c>
      <c r="B84" s="6" t="s">
        <v>375</v>
      </c>
      <c r="C84" s="6" t="s">
        <v>1737</v>
      </c>
      <c r="D84" s="4" t="s">
        <v>1738</v>
      </c>
      <c r="E84" s="4" t="s">
        <v>405</v>
      </c>
    </row>
    <row r="85" spans="1:5">
      <c r="A85" s="6" t="s">
        <v>3555</v>
      </c>
      <c r="B85" s="6" t="s">
        <v>356</v>
      </c>
      <c r="C85" s="6" t="s">
        <v>3556</v>
      </c>
      <c r="D85" s="4" t="s">
        <v>3557</v>
      </c>
      <c r="E85" s="4" t="s">
        <v>357</v>
      </c>
    </row>
    <row r="86" spans="1:5">
      <c r="A86" s="6" t="s">
        <v>1750</v>
      </c>
      <c r="B86" s="6" t="s">
        <v>376</v>
      </c>
      <c r="C86" s="6" t="s">
        <v>3558</v>
      </c>
      <c r="D86" s="4" t="s">
        <v>3559</v>
      </c>
      <c r="E86" s="4" t="s">
        <v>3560</v>
      </c>
    </row>
    <row r="87" spans="1:5">
      <c r="A87" s="6" t="s">
        <v>3561</v>
      </c>
      <c r="B87" s="6" t="s">
        <v>403</v>
      </c>
      <c r="C87" s="6" t="s">
        <v>3562</v>
      </c>
      <c r="D87" s="4" t="s">
        <v>3563</v>
      </c>
      <c r="E87" s="4" t="s">
        <v>3428</v>
      </c>
    </row>
    <row r="88" spans="1:5">
      <c r="A88" s="6" t="s">
        <v>3564</v>
      </c>
      <c r="B88" s="6" t="s">
        <v>377</v>
      </c>
      <c r="C88" s="6" t="s">
        <v>3565</v>
      </c>
      <c r="D88" s="4" t="s">
        <v>3566</v>
      </c>
      <c r="E88" s="4" t="s">
        <v>501</v>
      </c>
    </row>
    <row r="89" spans="1:5">
      <c r="A89" s="6" t="s">
        <v>1757</v>
      </c>
      <c r="B89" s="6" t="s">
        <v>347</v>
      </c>
      <c r="C89" s="6" t="s">
        <v>1758</v>
      </c>
      <c r="D89" s="4" t="s">
        <v>195</v>
      </c>
      <c r="E89" s="4" t="s">
        <v>177</v>
      </c>
    </row>
    <row r="90" spans="1:5">
      <c r="A90" s="6" t="s">
        <v>3567</v>
      </c>
      <c r="B90" s="6" t="s">
        <v>411</v>
      </c>
      <c r="C90" s="6" t="s">
        <v>3568</v>
      </c>
      <c r="D90" s="4" t="s">
        <v>3569</v>
      </c>
      <c r="E90" s="4" t="s">
        <v>529</v>
      </c>
    </row>
    <row r="91" spans="1:5">
      <c r="A91" s="6" t="s">
        <v>3570</v>
      </c>
      <c r="B91" s="6" t="s">
        <v>377</v>
      </c>
      <c r="C91" s="6" t="s">
        <v>3571</v>
      </c>
      <c r="D91" s="4" t="s">
        <v>3572</v>
      </c>
      <c r="E91" s="4" t="s">
        <v>503</v>
      </c>
    </row>
    <row r="92" spans="1:5">
      <c r="A92" s="6" t="s">
        <v>3570</v>
      </c>
      <c r="B92" s="6" t="s">
        <v>411</v>
      </c>
      <c r="C92" s="6" t="s">
        <v>3573</v>
      </c>
      <c r="D92" s="4" t="s">
        <v>3574</v>
      </c>
      <c r="E92" s="4" t="s">
        <v>593</v>
      </c>
    </row>
    <row r="93" spans="1:5">
      <c r="A93" s="6" t="s">
        <v>1773</v>
      </c>
      <c r="B93" s="6" t="s">
        <v>369</v>
      </c>
      <c r="C93" s="6" t="s">
        <v>3575</v>
      </c>
      <c r="D93" s="4" t="s">
        <v>1775</v>
      </c>
      <c r="E93" s="4" t="s">
        <v>402</v>
      </c>
    </row>
    <row r="94" spans="1:5">
      <c r="A94" s="6" t="s">
        <v>3576</v>
      </c>
      <c r="B94" s="6" t="s">
        <v>356</v>
      </c>
      <c r="C94" s="6" t="s">
        <v>3577</v>
      </c>
      <c r="D94" s="4" t="s">
        <v>577</v>
      </c>
      <c r="E94" s="4" t="s">
        <v>401</v>
      </c>
    </row>
    <row r="95" spans="1:5">
      <c r="A95" s="6" t="s">
        <v>3578</v>
      </c>
      <c r="B95" s="6" t="s">
        <v>373</v>
      </c>
      <c r="C95" s="6" t="s">
        <v>3579</v>
      </c>
      <c r="D95" s="4" t="s">
        <v>3580</v>
      </c>
      <c r="E95" s="4" t="s">
        <v>430</v>
      </c>
    </row>
    <row r="96" spans="1:5">
      <c r="A96" s="6" t="s">
        <v>1797</v>
      </c>
      <c r="B96" s="6" t="s">
        <v>364</v>
      </c>
      <c r="C96" s="6" t="s">
        <v>3581</v>
      </c>
      <c r="D96" s="4" t="s">
        <v>431</v>
      </c>
      <c r="E96" s="4" t="s">
        <v>432</v>
      </c>
    </row>
    <row r="97" spans="1:5">
      <c r="A97" s="6" t="s">
        <v>3582</v>
      </c>
      <c r="B97" s="6" t="s">
        <v>356</v>
      </c>
      <c r="C97" s="6" t="s">
        <v>3583</v>
      </c>
      <c r="D97" s="4" t="s">
        <v>542</v>
      </c>
      <c r="E97" s="4" t="s">
        <v>401</v>
      </c>
    </row>
    <row r="98" spans="1:5">
      <c r="A98" s="6" t="s">
        <v>1799</v>
      </c>
      <c r="B98" s="6" t="s">
        <v>379</v>
      </c>
      <c r="C98" s="6" t="s">
        <v>3584</v>
      </c>
      <c r="D98" s="4" t="s">
        <v>482</v>
      </c>
      <c r="E98" s="4" t="s">
        <v>383</v>
      </c>
    </row>
    <row r="99" spans="1:5">
      <c r="A99" s="6" t="s">
        <v>3585</v>
      </c>
      <c r="B99" s="6" t="s">
        <v>373</v>
      </c>
      <c r="C99" s="6" t="s">
        <v>3586</v>
      </c>
      <c r="D99" s="4" t="s">
        <v>3580</v>
      </c>
      <c r="E99" s="4" t="s">
        <v>430</v>
      </c>
    </row>
    <row r="100" spans="1:5">
      <c r="A100" s="6" t="s">
        <v>3587</v>
      </c>
      <c r="B100" s="6" t="s">
        <v>403</v>
      </c>
      <c r="C100" s="6" t="s">
        <v>3588</v>
      </c>
      <c r="D100" s="4" t="s">
        <v>444</v>
      </c>
      <c r="E100" s="4" t="s">
        <v>404</v>
      </c>
    </row>
    <row r="101" spans="1:5">
      <c r="A101" s="6" t="s">
        <v>3587</v>
      </c>
      <c r="B101" s="6" t="s">
        <v>411</v>
      </c>
      <c r="C101" s="6" t="s">
        <v>3589</v>
      </c>
      <c r="D101" s="4" t="s">
        <v>422</v>
      </c>
      <c r="E101" s="4" t="s">
        <v>423</v>
      </c>
    </row>
    <row r="102" spans="1:5">
      <c r="A102" s="6" t="s">
        <v>3587</v>
      </c>
      <c r="B102" s="6" t="s">
        <v>364</v>
      </c>
      <c r="C102" s="6" t="s">
        <v>3590</v>
      </c>
      <c r="D102" s="4" t="s">
        <v>560</v>
      </c>
      <c r="E102" s="4" t="s">
        <v>432</v>
      </c>
    </row>
    <row r="103" spans="1:5">
      <c r="A103" s="6" t="s">
        <v>1807</v>
      </c>
      <c r="B103" s="6" t="s">
        <v>356</v>
      </c>
      <c r="C103" s="6" t="s">
        <v>3591</v>
      </c>
      <c r="D103" s="4" t="s">
        <v>588</v>
      </c>
      <c r="E103" s="4" t="s">
        <v>455</v>
      </c>
    </row>
    <row r="104" spans="1:5">
      <c r="A104" s="6" t="s">
        <v>3592</v>
      </c>
      <c r="B104" s="6" t="s">
        <v>379</v>
      </c>
      <c r="C104" s="6" t="s">
        <v>3593</v>
      </c>
      <c r="D104" s="4" t="s">
        <v>3517</v>
      </c>
      <c r="E104" s="4" t="s">
        <v>448</v>
      </c>
    </row>
    <row r="105" spans="1:5">
      <c r="A105" s="6" t="s">
        <v>3594</v>
      </c>
      <c r="B105" s="6" t="s">
        <v>377</v>
      </c>
      <c r="C105" s="6" t="s">
        <v>3595</v>
      </c>
      <c r="D105" s="4" t="s">
        <v>484</v>
      </c>
      <c r="E105" s="4" t="s">
        <v>485</v>
      </c>
    </row>
    <row r="106" spans="1:5">
      <c r="A106" s="6" t="s">
        <v>3596</v>
      </c>
      <c r="B106" s="6" t="s">
        <v>362</v>
      </c>
      <c r="C106" s="6" t="s">
        <v>3597</v>
      </c>
      <c r="D106" s="4" t="s">
        <v>3598</v>
      </c>
      <c r="E106" s="4" t="s">
        <v>363</v>
      </c>
    </row>
    <row r="107" spans="1:5">
      <c r="A107" s="6" t="s">
        <v>3596</v>
      </c>
      <c r="B107" s="6" t="s">
        <v>364</v>
      </c>
      <c r="C107" s="6" t="s">
        <v>3597</v>
      </c>
      <c r="D107" s="4" t="s">
        <v>3598</v>
      </c>
      <c r="E107" s="4" t="s">
        <v>365</v>
      </c>
    </row>
    <row r="108" spans="1:5">
      <c r="A108" s="6" t="s">
        <v>3599</v>
      </c>
      <c r="B108" s="6" t="s">
        <v>393</v>
      </c>
      <c r="C108" s="6" t="s">
        <v>3600</v>
      </c>
      <c r="D108" s="4" t="s">
        <v>592</v>
      </c>
      <c r="E108" s="4" t="s">
        <v>491</v>
      </c>
    </row>
    <row r="109" spans="1:5">
      <c r="A109" s="6" t="s">
        <v>1831</v>
      </c>
      <c r="B109" s="6" t="s">
        <v>347</v>
      </c>
      <c r="C109" s="6" t="s">
        <v>1832</v>
      </c>
      <c r="D109" s="4" t="s">
        <v>1833</v>
      </c>
      <c r="E109" s="4" t="s">
        <v>336</v>
      </c>
    </row>
    <row r="110" spans="1:5">
      <c r="A110" s="6" t="s">
        <v>3601</v>
      </c>
      <c r="B110" s="6" t="s">
        <v>459</v>
      </c>
      <c r="C110" s="6" t="s">
        <v>3602</v>
      </c>
      <c r="D110" s="4" t="s">
        <v>3603</v>
      </c>
      <c r="E110" s="4" t="s">
        <v>596</v>
      </c>
    </row>
    <row r="111" spans="1:5">
      <c r="A111" s="6" t="s">
        <v>1842</v>
      </c>
      <c r="B111" s="6" t="s">
        <v>393</v>
      </c>
      <c r="C111" s="6" t="s">
        <v>1843</v>
      </c>
      <c r="D111" s="4" t="s">
        <v>1844</v>
      </c>
      <c r="E111" s="4" t="s">
        <v>394</v>
      </c>
    </row>
    <row r="112" spans="1:5">
      <c r="A112" s="6" t="s">
        <v>1842</v>
      </c>
      <c r="B112" s="6" t="s">
        <v>398</v>
      </c>
      <c r="C112" s="6" t="s">
        <v>3604</v>
      </c>
      <c r="D112" s="4" t="s">
        <v>3605</v>
      </c>
      <c r="E112" s="4" t="s">
        <v>536</v>
      </c>
    </row>
    <row r="113" spans="1:5">
      <c r="A113" s="6" t="s">
        <v>3606</v>
      </c>
      <c r="B113" s="6" t="s">
        <v>351</v>
      </c>
      <c r="C113" s="6" t="s">
        <v>2317</v>
      </c>
      <c r="D113" s="4" t="s">
        <v>535</v>
      </c>
      <c r="E113" s="4" t="s">
        <v>353</v>
      </c>
    </row>
    <row r="114" spans="1:5">
      <c r="A114" s="6" t="s">
        <v>1848</v>
      </c>
      <c r="B114" s="6" t="s">
        <v>364</v>
      </c>
      <c r="C114" s="6" t="s">
        <v>3607</v>
      </c>
      <c r="D114" s="4" t="s">
        <v>1850</v>
      </c>
      <c r="E114" s="4" t="s">
        <v>538</v>
      </c>
    </row>
    <row r="115" spans="1:5">
      <c r="A115" s="6" t="s">
        <v>3608</v>
      </c>
      <c r="B115" s="6" t="s">
        <v>375</v>
      </c>
      <c r="C115" s="6" t="s">
        <v>3609</v>
      </c>
      <c r="D115" s="4" t="s">
        <v>3610</v>
      </c>
      <c r="E115" s="4" t="s">
        <v>416</v>
      </c>
    </row>
    <row r="116" spans="1:5">
      <c r="A116" s="6" t="s">
        <v>3611</v>
      </c>
      <c r="B116" s="6" t="s">
        <v>379</v>
      </c>
      <c r="C116" s="6" t="s">
        <v>3612</v>
      </c>
      <c r="D116" s="4" t="s">
        <v>3613</v>
      </c>
      <c r="E116" s="4" t="s">
        <v>448</v>
      </c>
    </row>
    <row r="117" spans="1:5">
      <c r="A117" s="6" t="s">
        <v>1861</v>
      </c>
      <c r="B117" s="6" t="s">
        <v>364</v>
      </c>
      <c r="C117" s="6" t="s">
        <v>1410</v>
      </c>
      <c r="D117" s="4" t="s">
        <v>3614</v>
      </c>
      <c r="E117" s="4" t="s">
        <v>469</v>
      </c>
    </row>
    <row r="118" spans="1:5">
      <c r="A118" s="6" t="s">
        <v>1861</v>
      </c>
      <c r="B118" s="6" t="s">
        <v>350</v>
      </c>
      <c r="C118" s="6" t="s">
        <v>3615</v>
      </c>
      <c r="D118" s="4" t="s">
        <v>1863</v>
      </c>
      <c r="E118" s="4" t="s">
        <v>3412</v>
      </c>
    </row>
    <row r="119" spans="1:5">
      <c r="A119" s="6" t="s">
        <v>3616</v>
      </c>
      <c r="B119" s="6" t="s">
        <v>354</v>
      </c>
      <c r="C119" s="6" t="s">
        <v>1728</v>
      </c>
      <c r="D119" s="4" t="s">
        <v>945</v>
      </c>
      <c r="E119" s="4" t="s">
        <v>568</v>
      </c>
    </row>
    <row r="120" spans="1:5">
      <c r="A120" s="6" t="s">
        <v>3617</v>
      </c>
      <c r="B120" s="6" t="s">
        <v>362</v>
      </c>
      <c r="C120" s="6" t="s">
        <v>3618</v>
      </c>
      <c r="D120" s="4" t="s">
        <v>3619</v>
      </c>
      <c r="E120" s="4" t="s">
        <v>363</v>
      </c>
    </row>
    <row r="121" spans="1:5">
      <c r="A121" s="6" t="s">
        <v>3617</v>
      </c>
      <c r="B121" s="6" t="s">
        <v>350</v>
      </c>
      <c r="C121" s="6" t="s">
        <v>3620</v>
      </c>
      <c r="D121" s="4" t="s">
        <v>3619</v>
      </c>
      <c r="E121" s="4" t="s">
        <v>366</v>
      </c>
    </row>
    <row r="122" spans="1:5">
      <c r="A122" s="6" t="s">
        <v>1881</v>
      </c>
      <c r="B122" s="6" t="s">
        <v>354</v>
      </c>
      <c r="C122" s="6" t="s">
        <v>3621</v>
      </c>
      <c r="D122" s="4" t="s">
        <v>3622</v>
      </c>
      <c r="E122" s="4" t="s">
        <v>534</v>
      </c>
    </row>
    <row r="123" spans="1:5">
      <c r="A123" s="6" t="s">
        <v>3623</v>
      </c>
      <c r="B123" s="6" t="s">
        <v>351</v>
      </c>
      <c r="C123" s="6" t="s">
        <v>3624</v>
      </c>
      <c r="D123" s="4" t="s">
        <v>3625</v>
      </c>
      <c r="E123" s="4" t="s">
        <v>470</v>
      </c>
    </row>
    <row r="124" spans="1:5">
      <c r="A124" s="6" t="s">
        <v>3626</v>
      </c>
      <c r="B124" s="6" t="s">
        <v>395</v>
      </c>
      <c r="C124" s="6" t="s">
        <v>3627</v>
      </c>
      <c r="D124" s="4" t="s">
        <v>3628</v>
      </c>
      <c r="E124" s="4" t="s">
        <v>452</v>
      </c>
    </row>
    <row r="125" spans="1:5">
      <c r="A125" s="6" t="s">
        <v>3629</v>
      </c>
      <c r="B125" s="6" t="s">
        <v>362</v>
      </c>
      <c r="C125" s="6" t="s">
        <v>1410</v>
      </c>
      <c r="D125" s="4" t="s">
        <v>3630</v>
      </c>
      <c r="E125" s="4" t="s">
        <v>363</v>
      </c>
    </row>
    <row r="126" spans="1:5">
      <c r="A126" s="6" t="s">
        <v>1890</v>
      </c>
      <c r="B126" s="6" t="s">
        <v>360</v>
      </c>
      <c r="C126" s="6" t="s">
        <v>3631</v>
      </c>
      <c r="D126" s="4" t="s">
        <v>3632</v>
      </c>
      <c r="E126" s="4" t="s">
        <v>495</v>
      </c>
    </row>
    <row r="127" spans="1:5">
      <c r="A127" s="6" t="s">
        <v>1890</v>
      </c>
      <c r="B127" s="6" t="s">
        <v>463</v>
      </c>
      <c r="C127" s="6" t="s">
        <v>1891</v>
      </c>
      <c r="D127" s="4" t="s">
        <v>1892</v>
      </c>
      <c r="E127" s="4" t="s">
        <v>3633</v>
      </c>
    </row>
    <row r="128" spans="1:5">
      <c r="A128" s="6" t="s">
        <v>3634</v>
      </c>
      <c r="B128" s="6" t="s">
        <v>440</v>
      </c>
      <c r="C128" s="6" t="s">
        <v>3635</v>
      </c>
      <c r="D128" s="4" t="s">
        <v>3636</v>
      </c>
      <c r="E128" s="4" t="s">
        <v>569</v>
      </c>
    </row>
    <row r="129" spans="1:5">
      <c r="A129" s="6" t="s">
        <v>3637</v>
      </c>
      <c r="B129" s="6" t="s">
        <v>440</v>
      </c>
      <c r="C129" s="6" t="s">
        <v>3638</v>
      </c>
      <c r="D129" s="4" t="s">
        <v>3639</v>
      </c>
      <c r="E129" s="4" t="s">
        <v>521</v>
      </c>
    </row>
    <row r="130" spans="1:5">
      <c r="A130" s="6" t="s">
        <v>3640</v>
      </c>
      <c r="B130" s="6" t="s">
        <v>356</v>
      </c>
      <c r="C130" s="6" t="s">
        <v>1410</v>
      </c>
      <c r="D130" s="4" t="s">
        <v>3641</v>
      </c>
      <c r="E130" s="4" t="s">
        <v>451</v>
      </c>
    </row>
    <row r="131" spans="1:5">
      <c r="A131" s="6" t="s">
        <v>3642</v>
      </c>
      <c r="B131" s="6" t="s">
        <v>369</v>
      </c>
      <c r="C131" s="6" t="s">
        <v>3643</v>
      </c>
      <c r="D131" s="4" t="s">
        <v>3644</v>
      </c>
      <c r="E131" s="4" t="s">
        <v>371</v>
      </c>
    </row>
    <row r="132" spans="1:5">
      <c r="A132" s="6" t="s">
        <v>1907</v>
      </c>
      <c r="B132" s="6" t="s">
        <v>463</v>
      </c>
      <c r="C132" s="6" t="s">
        <v>3645</v>
      </c>
      <c r="D132" s="4" t="s">
        <v>3646</v>
      </c>
      <c r="E132" s="4" t="s">
        <v>3647</v>
      </c>
    </row>
    <row r="133" spans="1:5">
      <c r="A133" s="6" t="s">
        <v>3648</v>
      </c>
      <c r="B133" s="6" t="s">
        <v>411</v>
      </c>
      <c r="C133" s="6" t="s">
        <v>3649</v>
      </c>
      <c r="D133" s="4" t="s">
        <v>3650</v>
      </c>
      <c r="E133" s="4" t="s">
        <v>573</v>
      </c>
    </row>
    <row r="134" spans="1:5">
      <c r="A134" s="6" t="s">
        <v>3651</v>
      </c>
      <c r="B134" s="6" t="s">
        <v>386</v>
      </c>
      <c r="C134" s="6" t="s">
        <v>3652</v>
      </c>
      <c r="D134" s="4" t="s">
        <v>3653</v>
      </c>
      <c r="E134" s="4" t="s">
        <v>3654</v>
      </c>
    </row>
    <row r="135" spans="1:5">
      <c r="A135" s="6" t="s">
        <v>3655</v>
      </c>
      <c r="B135" s="6" t="s">
        <v>360</v>
      </c>
      <c r="C135" s="6" t="s">
        <v>3656</v>
      </c>
      <c r="D135" s="4" t="s">
        <v>3657</v>
      </c>
      <c r="E135" s="4" t="s">
        <v>3658</v>
      </c>
    </row>
    <row r="136" spans="1:5">
      <c r="A136" s="6" t="s">
        <v>3655</v>
      </c>
      <c r="B136" s="6" t="s">
        <v>398</v>
      </c>
      <c r="C136" s="6" t="s">
        <v>3659</v>
      </c>
      <c r="D136" s="4" t="s">
        <v>3657</v>
      </c>
      <c r="E136" s="4" t="s">
        <v>541</v>
      </c>
    </row>
    <row r="137" spans="1:5">
      <c r="A137" s="6" t="s">
        <v>1926</v>
      </c>
      <c r="B137" s="6" t="s">
        <v>388</v>
      </c>
      <c r="C137" s="6" t="s">
        <v>3660</v>
      </c>
      <c r="D137" s="4" t="s">
        <v>443</v>
      </c>
      <c r="E137" s="4" t="s">
        <v>429</v>
      </c>
    </row>
    <row r="138" spans="1:5">
      <c r="A138" s="6" t="s">
        <v>3661</v>
      </c>
      <c r="B138" s="6" t="s">
        <v>459</v>
      </c>
      <c r="C138" s="6" t="s">
        <v>3662</v>
      </c>
      <c r="D138" s="4" t="s">
        <v>3663</v>
      </c>
      <c r="E138" s="4" t="s">
        <v>3664</v>
      </c>
    </row>
    <row r="139" spans="1:5">
      <c r="A139" s="6" t="s">
        <v>3661</v>
      </c>
      <c r="B139" s="6" t="s">
        <v>354</v>
      </c>
      <c r="C139" s="6" t="s">
        <v>3665</v>
      </c>
      <c r="D139" s="4" t="s">
        <v>3666</v>
      </c>
      <c r="E139" s="4" t="s">
        <v>568</v>
      </c>
    </row>
    <row r="140" spans="1:5">
      <c r="A140" s="6" t="s">
        <v>3667</v>
      </c>
      <c r="B140" s="6" t="s">
        <v>375</v>
      </c>
      <c r="C140" s="6" t="s">
        <v>3668</v>
      </c>
      <c r="D140" s="4" t="s">
        <v>3669</v>
      </c>
      <c r="E140" s="4" t="s">
        <v>447</v>
      </c>
    </row>
    <row r="141" spans="1:5">
      <c r="A141" s="6" t="s">
        <v>3667</v>
      </c>
      <c r="B141" s="6" t="s">
        <v>379</v>
      </c>
      <c r="C141" s="6" t="s">
        <v>3670</v>
      </c>
      <c r="D141" s="4" t="s">
        <v>3671</v>
      </c>
      <c r="E141" s="4" t="s">
        <v>540</v>
      </c>
    </row>
    <row r="142" spans="1:5">
      <c r="A142" s="6" t="s">
        <v>3672</v>
      </c>
      <c r="B142" s="6" t="s">
        <v>398</v>
      </c>
      <c r="C142" s="6" t="s">
        <v>3673</v>
      </c>
      <c r="D142" s="4" t="s">
        <v>3674</v>
      </c>
      <c r="E142" s="4" t="s">
        <v>518</v>
      </c>
    </row>
    <row r="143" spans="1:5">
      <c r="A143" s="6" t="s">
        <v>3675</v>
      </c>
      <c r="B143" s="6" t="s">
        <v>393</v>
      </c>
      <c r="C143" s="6" t="s">
        <v>3676</v>
      </c>
      <c r="D143" s="4" t="s">
        <v>3677</v>
      </c>
      <c r="E143" s="4" t="s">
        <v>427</v>
      </c>
    </row>
    <row r="144" spans="1:5">
      <c r="A144" s="6" t="s">
        <v>3678</v>
      </c>
      <c r="B144" s="6" t="s">
        <v>373</v>
      </c>
      <c r="C144" s="6" t="s">
        <v>3679</v>
      </c>
      <c r="D144" s="4" t="s">
        <v>598</v>
      </c>
      <c r="E144" s="4" t="s">
        <v>508</v>
      </c>
    </row>
    <row r="145" spans="1:5">
      <c r="A145" s="6" t="s">
        <v>3680</v>
      </c>
      <c r="B145" s="6" t="s">
        <v>388</v>
      </c>
      <c r="C145" s="6" t="s">
        <v>3681</v>
      </c>
      <c r="D145" s="4" t="s">
        <v>389</v>
      </c>
      <c r="E145" s="4" t="s">
        <v>390</v>
      </c>
    </row>
    <row r="146" spans="1:5">
      <c r="A146" s="6" t="s">
        <v>1935</v>
      </c>
      <c r="B146" s="6" t="s">
        <v>393</v>
      </c>
      <c r="C146" s="6" t="s">
        <v>3682</v>
      </c>
      <c r="D146" s="4" t="s">
        <v>562</v>
      </c>
      <c r="E146" s="4" t="s">
        <v>530</v>
      </c>
    </row>
    <row r="147" spans="1:5">
      <c r="A147" s="6" t="s">
        <v>3683</v>
      </c>
      <c r="B147" s="6" t="s">
        <v>377</v>
      </c>
      <c r="C147" s="6" t="s">
        <v>3684</v>
      </c>
      <c r="D147" s="4" t="s">
        <v>484</v>
      </c>
      <c r="E147" s="4" t="s">
        <v>485</v>
      </c>
    </row>
    <row r="148" spans="1:5">
      <c r="A148" s="6" t="s">
        <v>1937</v>
      </c>
      <c r="B148" s="6" t="s">
        <v>379</v>
      </c>
      <c r="C148" s="6" t="s">
        <v>3685</v>
      </c>
      <c r="D148" s="4" t="s">
        <v>527</v>
      </c>
      <c r="E148" s="4" t="s">
        <v>408</v>
      </c>
    </row>
    <row r="149" spans="1:5">
      <c r="A149" s="6" t="s">
        <v>1937</v>
      </c>
      <c r="B149" s="6" t="s">
        <v>375</v>
      </c>
      <c r="C149" s="6" t="s">
        <v>3686</v>
      </c>
      <c r="D149" s="4" t="s">
        <v>552</v>
      </c>
      <c r="E149" s="4" t="s">
        <v>405</v>
      </c>
    </row>
    <row r="150" spans="1:5">
      <c r="A150" s="6" t="s">
        <v>1939</v>
      </c>
      <c r="B150" s="6" t="s">
        <v>364</v>
      </c>
      <c r="C150" s="6" t="s">
        <v>3687</v>
      </c>
      <c r="D150" s="4" t="s">
        <v>3688</v>
      </c>
      <c r="E150" s="4" t="s">
        <v>3689</v>
      </c>
    </row>
    <row r="151" spans="1:5">
      <c r="A151" s="6" t="s">
        <v>3690</v>
      </c>
      <c r="B151" s="6" t="s">
        <v>463</v>
      </c>
      <c r="C151" s="6" t="s">
        <v>3691</v>
      </c>
      <c r="D151" s="4" t="s">
        <v>3692</v>
      </c>
      <c r="E151" s="4" t="s">
        <v>548</v>
      </c>
    </row>
    <row r="152" spans="1:5">
      <c r="A152" s="6" t="s">
        <v>1948</v>
      </c>
      <c r="B152" s="6" t="s">
        <v>369</v>
      </c>
      <c r="C152" s="6" t="s">
        <v>3693</v>
      </c>
      <c r="D152" s="4" t="s">
        <v>262</v>
      </c>
      <c r="E152" s="4" t="s">
        <v>402</v>
      </c>
    </row>
    <row r="153" spans="1:5">
      <c r="A153" s="6" t="s">
        <v>1954</v>
      </c>
      <c r="B153" s="6" t="s">
        <v>364</v>
      </c>
      <c r="C153" s="6" t="s">
        <v>3694</v>
      </c>
      <c r="D153" s="4" t="s">
        <v>3695</v>
      </c>
      <c r="E153" s="4" t="s">
        <v>436</v>
      </c>
    </row>
    <row r="154" spans="1:5">
      <c r="A154" s="6" t="s">
        <v>3696</v>
      </c>
      <c r="B154" s="6" t="s">
        <v>348</v>
      </c>
      <c r="C154" s="6" t="s">
        <v>3697</v>
      </c>
      <c r="D154" s="4" t="s">
        <v>3282</v>
      </c>
      <c r="E154" s="4" t="s">
        <v>578</v>
      </c>
    </row>
    <row r="155" spans="1:5">
      <c r="A155" s="6" t="s">
        <v>3698</v>
      </c>
      <c r="B155" s="6" t="s">
        <v>395</v>
      </c>
      <c r="C155" s="6" t="s">
        <v>3699</v>
      </c>
      <c r="D155" s="4" t="s">
        <v>433</v>
      </c>
      <c r="E155" s="4" t="s">
        <v>397</v>
      </c>
    </row>
    <row r="156" spans="1:5">
      <c r="A156" s="6" t="s">
        <v>3698</v>
      </c>
      <c r="B156" s="6" t="s">
        <v>379</v>
      </c>
      <c r="C156" s="6" t="s">
        <v>3700</v>
      </c>
      <c r="D156" s="4" t="s">
        <v>407</v>
      </c>
      <c r="E156" s="4" t="s">
        <v>408</v>
      </c>
    </row>
    <row r="157" spans="1:5">
      <c r="A157" s="6" t="s">
        <v>3698</v>
      </c>
      <c r="B157" s="6" t="s">
        <v>386</v>
      </c>
      <c r="C157" s="6" t="s">
        <v>3701</v>
      </c>
      <c r="D157" s="4" t="s">
        <v>409</v>
      </c>
      <c r="E157" s="4" t="s">
        <v>410</v>
      </c>
    </row>
    <row r="158" spans="1:5">
      <c r="A158" s="6" t="s">
        <v>3698</v>
      </c>
      <c r="B158" s="6" t="s">
        <v>411</v>
      </c>
      <c r="C158" s="6" t="s">
        <v>3702</v>
      </c>
      <c r="D158" s="4" t="s">
        <v>412</v>
      </c>
      <c r="E158" s="4" t="s">
        <v>413</v>
      </c>
    </row>
    <row r="159" spans="1:5">
      <c r="A159" s="6" t="s">
        <v>1957</v>
      </c>
      <c r="B159" s="6" t="s">
        <v>356</v>
      </c>
      <c r="C159" s="6" t="s">
        <v>3703</v>
      </c>
      <c r="D159" s="4" t="s">
        <v>577</v>
      </c>
      <c r="E159" s="4" t="s">
        <v>401</v>
      </c>
    </row>
    <row r="160" spans="1:5">
      <c r="A160" s="6" t="s">
        <v>3704</v>
      </c>
      <c r="B160" s="6" t="s">
        <v>356</v>
      </c>
      <c r="C160" s="6" t="s">
        <v>3705</v>
      </c>
      <c r="D160" s="4" t="s">
        <v>3706</v>
      </c>
      <c r="E160" s="4" t="s">
        <v>455</v>
      </c>
    </row>
    <row r="161" spans="1:5">
      <c r="A161" s="6" t="s">
        <v>3707</v>
      </c>
      <c r="B161" s="6" t="s">
        <v>356</v>
      </c>
      <c r="C161" s="6" t="s">
        <v>3708</v>
      </c>
      <c r="D161" s="4" t="s">
        <v>3709</v>
      </c>
      <c r="E161" s="4" t="s">
        <v>455</v>
      </c>
    </row>
    <row r="162" spans="1:5">
      <c r="A162" s="6" t="s">
        <v>3710</v>
      </c>
      <c r="B162" s="6" t="s">
        <v>379</v>
      </c>
      <c r="C162" s="6" t="s">
        <v>3711</v>
      </c>
      <c r="D162" s="4" t="s">
        <v>456</v>
      </c>
      <c r="E162" s="4" t="s">
        <v>408</v>
      </c>
    </row>
    <row r="163" spans="1:5">
      <c r="A163" s="6" t="s">
        <v>3712</v>
      </c>
      <c r="B163" s="6" t="s">
        <v>360</v>
      </c>
      <c r="C163" s="6" t="s">
        <v>3713</v>
      </c>
      <c r="D163" s="4" t="s">
        <v>3714</v>
      </c>
      <c r="E163" s="4" t="s">
        <v>3461</v>
      </c>
    </row>
    <row r="164" spans="1:5">
      <c r="A164" s="6" t="s">
        <v>3715</v>
      </c>
      <c r="B164" s="6" t="s">
        <v>459</v>
      </c>
      <c r="C164" s="6" t="s">
        <v>3716</v>
      </c>
      <c r="D164" s="4" t="s">
        <v>488</v>
      </c>
      <c r="E164" s="4" t="s">
        <v>460</v>
      </c>
    </row>
    <row r="165" spans="1:5">
      <c r="A165" s="6" t="s">
        <v>3717</v>
      </c>
      <c r="B165" s="6" t="s">
        <v>356</v>
      </c>
      <c r="C165" s="6" t="s">
        <v>3718</v>
      </c>
      <c r="D165" s="4" t="s">
        <v>566</v>
      </c>
      <c r="E165" s="4" t="s">
        <v>451</v>
      </c>
    </row>
    <row r="166" spans="1:5">
      <c r="A166" s="6" t="s">
        <v>3717</v>
      </c>
      <c r="B166" s="6" t="s">
        <v>354</v>
      </c>
      <c r="C166" s="6" t="s">
        <v>3719</v>
      </c>
      <c r="D166" s="4" t="s">
        <v>566</v>
      </c>
      <c r="E166" s="4" t="s">
        <v>534</v>
      </c>
    </row>
    <row r="167" spans="1:5">
      <c r="A167" s="6" t="s">
        <v>3720</v>
      </c>
      <c r="B167" s="6" t="s">
        <v>350</v>
      </c>
      <c r="C167" s="6" t="s">
        <v>3721</v>
      </c>
      <c r="D167" s="4" t="s">
        <v>557</v>
      </c>
      <c r="E167" s="4" t="s">
        <v>465</v>
      </c>
    </row>
    <row r="168" spans="1:5">
      <c r="A168" s="6" t="s">
        <v>1977</v>
      </c>
      <c r="B168" s="6" t="s">
        <v>364</v>
      </c>
      <c r="C168" s="6" t="s">
        <v>3722</v>
      </c>
      <c r="D168" s="4" t="s">
        <v>1982</v>
      </c>
      <c r="E168" s="4" t="s">
        <v>500</v>
      </c>
    </row>
    <row r="169" spans="1:5">
      <c r="A169" s="6" t="s">
        <v>1977</v>
      </c>
      <c r="B169" s="6" t="s">
        <v>350</v>
      </c>
      <c r="C169" s="6" t="s">
        <v>1981</v>
      </c>
      <c r="D169" s="4" t="s">
        <v>1979</v>
      </c>
      <c r="E169" s="4" t="s">
        <v>3723</v>
      </c>
    </row>
    <row r="170" spans="1:5">
      <c r="A170" s="6" t="s">
        <v>1983</v>
      </c>
      <c r="B170" s="6" t="s">
        <v>350</v>
      </c>
      <c r="C170" s="6" t="s">
        <v>3724</v>
      </c>
      <c r="D170" s="4" t="s">
        <v>522</v>
      </c>
      <c r="E170" s="4" t="s">
        <v>366</v>
      </c>
    </row>
    <row r="171" spans="1:5">
      <c r="A171" s="6" t="s">
        <v>3725</v>
      </c>
      <c r="B171" s="6" t="s">
        <v>459</v>
      </c>
      <c r="C171" s="6" t="s">
        <v>3726</v>
      </c>
      <c r="D171" s="4" t="s">
        <v>3727</v>
      </c>
      <c r="E171" s="4" t="s">
        <v>513</v>
      </c>
    </row>
    <row r="172" spans="1:5">
      <c r="A172" s="6" t="s">
        <v>3728</v>
      </c>
      <c r="B172" s="6" t="s">
        <v>463</v>
      </c>
      <c r="C172" s="6" t="s">
        <v>3729</v>
      </c>
      <c r="D172" s="4" t="s">
        <v>3730</v>
      </c>
      <c r="E172" s="4" t="s">
        <v>496</v>
      </c>
    </row>
    <row r="173" spans="1:5">
      <c r="A173" s="6" t="s">
        <v>1999</v>
      </c>
      <c r="B173" s="6" t="s">
        <v>440</v>
      </c>
      <c r="C173" s="6" t="s">
        <v>3731</v>
      </c>
      <c r="D173" s="4" t="s">
        <v>546</v>
      </c>
      <c r="E173" s="4" t="s">
        <v>547</v>
      </c>
    </row>
    <row r="174" spans="1:5">
      <c r="A174" s="6" t="s">
        <v>3732</v>
      </c>
      <c r="B174" s="6" t="s">
        <v>351</v>
      </c>
      <c r="C174" s="6" t="s">
        <v>3733</v>
      </c>
      <c r="D174" s="4" t="s">
        <v>492</v>
      </c>
      <c r="E174" s="4" t="s">
        <v>493</v>
      </c>
    </row>
    <row r="175" spans="1:5">
      <c r="A175" s="6" t="s">
        <v>3732</v>
      </c>
      <c r="B175" s="6" t="s">
        <v>463</v>
      </c>
      <c r="C175" s="6" t="s">
        <v>3734</v>
      </c>
      <c r="D175" s="4" t="s">
        <v>492</v>
      </c>
      <c r="E175" s="4" t="s">
        <v>548</v>
      </c>
    </row>
    <row r="176" spans="1:5">
      <c r="A176" s="6" t="s">
        <v>3735</v>
      </c>
      <c r="B176" s="6" t="s">
        <v>356</v>
      </c>
      <c r="C176" s="6" t="s">
        <v>3736</v>
      </c>
      <c r="D176" s="4" t="s">
        <v>3737</v>
      </c>
      <c r="E176" s="4" t="s">
        <v>451</v>
      </c>
    </row>
    <row r="177" spans="1:5">
      <c r="A177" s="6" t="s">
        <v>3738</v>
      </c>
      <c r="B177" s="6" t="s">
        <v>364</v>
      </c>
      <c r="C177" s="6" t="s">
        <v>3739</v>
      </c>
      <c r="D177" s="4" t="s">
        <v>3740</v>
      </c>
      <c r="E177" s="4" t="s">
        <v>475</v>
      </c>
    </row>
    <row r="178" spans="1:5">
      <c r="A178" s="6" t="s">
        <v>3741</v>
      </c>
      <c r="B178" s="6" t="s">
        <v>354</v>
      </c>
      <c r="C178" s="6" t="s">
        <v>3742</v>
      </c>
      <c r="D178" s="4" t="s">
        <v>3743</v>
      </c>
      <c r="E178" s="4" t="s">
        <v>534</v>
      </c>
    </row>
    <row r="179" spans="1:5">
      <c r="A179" s="6" t="s">
        <v>3744</v>
      </c>
      <c r="B179" s="6" t="s">
        <v>351</v>
      </c>
      <c r="C179" s="6" t="s">
        <v>3745</v>
      </c>
      <c r="D179" s="4" t="s">
        <v>3746</v>
      </c>
      <c r="E179" s="4" t="s">
        <v>493</v>
      </c>
    </row>
    <row r="180" spans="1:5">
      <c r="A180" s="6" t="s">
        <v>3747</v>
      </c>
      <c r="B180" s="6" t="s">
        <v>351</v>
      </c>
      <c r="C180" s="6" t="s">
        <v>3748</v>
      </c>
      <c r="D180" s="4" t="s">
        <v>3749</v>
      </c>
      <c r="E180" s="4" t="s">
        <v>470</v>
      </c>
    </row>
    <row r="181" spans="1:5">
      <c r="A181" s="6" t="s">
        <v>3750</v>
      </c>
      <c r="B181" s="6" t="s">
        <v>373</v>
      </c>
      <c r="C181" s="6" t="s">
        <v>3751</v>
      </c>
      <c r="D181" s="4" t="s">
        <v>3752</v>
      </c>
      <c r="E181" s="4" t="s">
        <v>587</v>
      </c>
    </row>
    <row r="182" spans="1:5">
      <c r="A182" s="6" t="s">
        <v>3753</v>
      </c>
      <c r="B182" s="6" t="s">
        <v>354</v>
      </c>
      <c r="C182" s="6" t="s">
        <v>3754</v>
      </c>
      <c r="D182" s="4" t="s">
        <v>3755</v>
      </c>
      <c r="E182" s="4" t="s">
        <v>534</v>
      </c>
    </row>
    <row r="183" spans="1:5">
      <c r="A183" s="6" t="s">
        <v>3756</v>
      </c>
      <c r="B183" s="6" t="s">
        <v>395</v>
      </c>
      <c r="C183" s="6" t="s">
        <v>3757</v>
      </c>
      <c r="D183" s="4" t="s">
        <v>3758</v>
      </c>
      <c r="E183" s="4" t="s">
        <v>571</v>
      </c>
    </row>
    <row r="184" spans="1:5">
      <c r="A184" s="6" t="s">
        <v>2030</v>
      </c>
      <c r="B184" s="6" t="s">
        <v>350</v>
      </c>
      <c r="C184" s="6" t="s">
        <v>1728</v>
      </c>
      <c r="D184" s="4" t="s">
        <v>2032</v>
      </c>
      <c r="E184" s="4" t="s">
        <v>366</v>
      </c>
    </row>
    <row r="185" spans="1:5">
      <c r="A185" s="6" t="s">
        <v>3759</v>
      </c>
      <c r="B185" s="6" t="s">
        <v>356</v>
      </c>
      <c r="C185" s="6" t="s">
        <v>3760</v>
      </c>
      <c r="D185" s="4" t="s">
        <v>3761</v>
      </c>
      <c r="E185" s="4" t="s">
        <v>451</v>
      </c>
    </row>
    <row r="186" spans="1:5">
      <c r="A186" s="6" t="s">
        <v>2037</v>
      </c>
      <c r="B186" s="6" t="s">
        <v>364</v>
      </c>
      <c r="C186" s="6" t="s">
        <v>3762</v>
      </c>
      <c r="D186" s="4" t="s">
        <v>3763</v>
      </c>
      <c r="E186" s="4" t="s">
        <v>474</v>
      </c>
    </row>
    <row r="187" spans="1:5">
      <c r="A187" s="6" t="s">
        <v>3764</v>
      </c>
      <c r="B187" s="6" t="s">
        <v>367</v>
      </c>
      <c r="C187" s="6" t="s">
        <v>1410</v>
      </c>
      <c r="D187" s="4" t="s">
        <v>3765</v>
      </c>
      <c r="E187" s="4" t="s">
        <v>523</v>
      </c>
    </row>
    <row r="188" spans="1:5">
      <c r="A188" s="6" t="s">
        <v>2047</v>
      </c>
      <c r="B188" s="6" t="s">
        <v>356</v>
      </c>
      <c r="C188" s="6" t="s">
        <v>1410</v>
      </c>
      <c r="D188" s="4" t="s">
        <v>2048</v>
      </c>
      <c r="E188" s="4" t="s">
        <v>417</v>
      </c>
    </row>
    <row r="189" spans="1:5">
      <c r="A189" s="6" t="s">
        <v>3766</v>
      </c>
      <c r="B189" s="6" t="s">
        <v>356</v>
      </c>
      <c r="C189" s="6" t="s">
        <v>3767</v>
      </c>
      <c r="D189" s="4" t="s">
        <v>3768</v>
      </c>
      <c r="E189" s="4" t="s">
        <v>417</v>
      </c>
    </row>
    <row r="190" spans="1:5">
      <c r="A190" s="6" t="s">
        <v>3769</v>
      </c>
      <c r="B190" s="6" t="s">
        <v>398</v>
      </c>
      <c r="C190" s="6" t="s">
        <v>3770</v>
      </c>
      <c r="D190" s="4" t="s">
        <v>3771</v>
      </c>
      <c r="E190" s="4" t="s">
        <v>572</v>
      </c>
    </row>
    <row r="191" spans="1:5">
      <c r="A191" s="6" t="s">
        <v>3769</v>
      </c>
      <c r="B191" s="6" t="s">
        <v>395</v>
      </c>
      <c r="C191" s="6" t="s">
        <v>3770</v>
      </c>
      <c r="D191" s="4" t="s">
        <v>3771</v>
      </c>
      <c r="E191" s="4" t="s">
        <v>571</v>
      </c>
    </row>
    <row r="192" spans="1:5">
      <c r="A192" s="6" t="s">
        <v>3772</v>
      </c>
      <c r="B192" s="6" t="s">
        <v>351</v>
      </c>
      <c r="C192" s="6" t="s">
        <v>3773</v>
      </c>
      <c r="D192" s="4" t="s">
        <v>3774</v>
      </c>
      <c r="E192" s="4" t="s">
        <v>353</v>
      </c>
    </row>
    <row r="193" spans="1:5">
      <c r="A193" s="6" t="s">
        <v>2053</v>
      </c>
      <c r="B193" s="6" t="s">
        <v>403</v>
      </c>
      <c r="C193" s="6" t="s">
        <v>3775</v>
      </c>
      <c r="D193" s="4" t="s">
        <v>2055</v>
      </c>
      <c r="E193" s="4" t="s">
        <v>3437</v>
      </c>
    </row>
    <row r="194" spans="1:5">
      <c r="A194" s="6" t="s">
        <v>2056</v>
      </c>
      <c r="B194" s="6" t="s">
        <v>403</v>
      </c>
      <c r="C194" s="6" t="s">
        <v>3776</v>
      </c>
      <c r="D194" s="4" t="s">
        <v>2055</v>
      </c>
      <c r="E194" s="4" t="s">
        <v>3437</v>
      </c>
    </row>
    <row r="195" spans="1:5">
      <c r="A195" s="6" t="s">
        <v>3777</v>
      </c>
      <c r="B195" s="6" t="s">
        <v>373</v>
      </c>
      <c r="C195" s="6" t="s">
        <v>3778</v>
      </c>
      <c r="D195" s="4" t="s">
        <v>3779</v>
      </c>
      <c r="E195" s="4" t="s">
        <v>3780</v>
      </c>
    </row>
    <row r="196" spans="1:5">
      <c r="A196" s="6" t="s">
        <v>3781</v>
      </c>
      <c r="B196" s="6" t="s">
        <v>403</v>
      </c>
      <c r="C196" s="6" t="s">
        <v>3782</v>
      </c>
      <c r="D196" s="4" t="s">
        <v>3783</v>
      </c>
      <c r="E196" s="4" t="s">
        <v>3437</v>
      </c>
    </row>
    <row r="197" spans="1:5">
      <c r="A197" s="6" t="s">
        <v>3784</v>
      </c>
      <c r="B197" s="6" t="s">
        <v>373</v>
      </c>
      <c r="C197" s="6" t="s">
        <v>3785</v>
      </c>
      <c r="D197" s="4" t="s">
        <v>3786</v>
      </c>
      <c r="E197" s="4" t="s">
        <v>374</v>
      </c>
    </row>
    <row r="198" spans="1:5">
      <c r="A198" s="6" t="s">
        <v>3787</v>
      </c>
      <c r="B198" s="6" t="s">
        <v>375</v>
      </c>
      <c r="C198" s="6" t="s">
        <v>3788</v>
      </c>
      <c r="D198" s="4" t="s">
        <v>3789</v>
      </c>
      <c r="E198" s="4" t="s">
        <v>3790</v>
      </c>
    </row>
    <row r="199" spans="1:5">
      <c r="A199" s="6" t="s">
        <v>3791</v>
      </c>
      <c r="B199" s="6" t="s">
        <v>411</v>
      </c>
      <c r="C199" s="6" t="s">
        <v>3792</v>
      </c>
      <c r="D199" s="4" t="s">
        <v>3569</v>
      </c>
      <c r="E199" s="4" t="s">
        <v>529</v>
      </c>
    </row>
    <row r="200" spans="1:5">
      <c r="A200" s="6" t="s">
        <v>3793</v>
      </c>
      <c r="B200" s="6" t="s">
        <v>379</v>
      </c>
      <c r="C200" s="6" t="s">
        <v>3794</v>
      </c>
      <c r="D200" s="4" t="s">
        <v>456</v>
      </c>
      <c r="E200" s="4" t="s">
        <v>408</v>
      </c>
    </row>
    <row r="201" spans="1:5">
      <c r="A201" s="6" t="s">
        <v>2087</v>
      </c>
      <c r="B201" s="6" t="s">
        <v>403</v>
      </c>
      <c r="C201" s="6" t="s">
        <v>3795</v>
      </c>
      <c r="D201" s="4" t="s">
        <v>247</v>
      </c>
      <c r="E201" s="4" t="s">
        <v>404</v>
      </c>
    </row>
    <row r="202" spans="1:5">
      <c r="A202" s="6" t="s">
        <v>2089</v>
      </c>
      <c r="B202" s="6" t="s">
        <v>364</v>
      </c>
      <c r="C202" s="6" t="s">
        <v>3796</v>
      </c>
      <c r="D202" s="4" t="s">
        <v>431</v>
      </c>
      <c r="E202" s="4" t="s">
        <v>432</v>
      </c>
    </row>
    <row r="203" spans="1:5">
      <c r="A203" s="6" t="s">
        <v>3797</v>
      </c>
      <c r="B203" s="6" t="s">
        <v>459</v>
      </c>
      <c r="C203" s="6" t="s">
        <v>3798</v>
      </c>
      <c r="D203" s="4" t="s">
        <v>3799</v>
      </c>
      <c r="E203" s="4" t="s">
        <v>460</v>
      </c>
    </row>
    <row r="204" spans="1:5">
      <c r="A204" s="6" t="s">
        <v>3800</v>
      </c>
      <c r="B204" s="6" t="s">
        <v>395</v>
      </c>
      <c r="C204" s="6" t="s">
        <v>3801</v>
      </c>
      <c r="D204" s="4" t="s">
        <v>396</v>
      </c>
      <c r="E204" s="4" t="s">
        <v>397</v>
      </c>
    </row>
    <row r="205" spans="1:5">
      <c r="A205" s="6" t="s">
        <v>3800</v>
      </c>
      <c r="B205" s="6" t="s">
        <v>356</v>
      </c>
      <c r="C205" s="6" t="s">
        <v>3802</v>
      </c>
      <c r="D205" s="4" t="s">
        <v>396</v>
      </c>
      <c r="E205" s="4" t="s">
        <v>401</v>
      </c>
    </row>
    <row r="206" spans="1:5">
      <c r="A206" s="6" t="s">
        <v>3800</v>
      </c>
      <c r="B206" s="6" t="s">
        <v>398</v>
      </c>
      <c r="C206" s="6" t="s">
        <v>3803</v>
      </c>
      <c r="D206" s="4" t="s">
        <v>399</v>
      </c>
      <c r="E206" s="4" t="s">
        <v>400</v>
      </c>
    </row>
    <row r="207" spans="1:5">
      <c r="A207" s="6" t="s">
        <v>3804</v>
      </c>
      <c r="B207" s="6" t="s">
        <v>403</v>
      </c>
      <c r="C207" s="6" t="s">
        <v>3805</v>
      </c>
      <c r="D207" s="4" t="s">
        <v>3806</v>
      </c>
      <c r="E207" s="4" t="s">
        <v>421</v>
      </c>
    </row>
    <row r="208" spans="1:5">
      <c r="A208" s="6" t="s">
        <v>3807</v>
      </c>
      <c r="B208" s="6" t="s">
        <v>364</v>
      </c>
      <c r="C208" s="6" t="s">
        <v>3808</v>
      </c>
      <c r="D208" s="4" t="s">
        <v>3809</v>
      </c>
      <c r="E208" s="4" t="s">
        <v>432</v>
      </c>
    </row>
    <row r="209" spans="1:5">
      <c r="A209" s="6" t="s">
        <v>3810</v>
      </c>
      <c r="B209" s="6" t="s">
        <v>459</v>
      </c>
      <c r="C209" s="6" t="s">
        <v>3811</v>
      </c>
      <c r="D209" s="4" t="s">
        <v>3812</v>
      </c>
      <c r="E209" s="4" t="s">
        <v>3813</v>
      </c>
    </row>
    <row r="210" spans="1:5">
      <c r="A210" s="6" t="s">
        <v>3814</v>
      </c>
      <c r="B210" s="6" t="s">
        <v>358</v>
      </c>
      <c r="C210" s="6" t="s">
        <v>3815</v>
      </c>
      <c r="D210" s="4" t="s">
        <v>525</v>
      </c>
      <c r="E210" s="4" t="s">
        <v>499</v>
      </c>
    </row>
    <row r="211" spans="1:5">
      <c r="A211" s="6" t="s">
        <v>3816</v>
      </c>
      <c r="B211" s="6" t="s">
        <v>379</v>
      </c>
      <c r="C211" s="6" t="s">
        <v>3817</v>
      </c>
      <c r="D211" s="4" t="s">
        <v>527</v>
      </c>
      <c r="E211" s="4" t="s">
        <v>408</v>
      </c>
    </row>
    <row r="212" spans="1:5">
      <c r="A212" s="6" t="s">
        <v>3816</v>
      </c>
      <c r="B212" s="6" t="s">
        <v>375</v>
      </c>
      <c r="C212" s="6" t="s">
        <v>3818</v>
      </c>
      <c r="D212" s="4" t="s">
        <v>552</v>
      </c>
      <c r="E212" s="4" t="s">
        <v>405</v>
      </c>
    </row>
    <row r="213" spans="1:5">
      <c r="A213" s="6" t="s">
        <v>2113</v>
      </c>
      <c r="B213" s="6" t="s">
        <v>403</v>
      </c>
      <c r="C213" s="6" t="s">
        <v>3819</v>
      </c>
      <c r="D213" s="4" t="s">
        <v>3820</v>
      </c>
      <c r="E213" s="4" t="s">
        <v>404</v>
      </c>
    </row>
    <row r="214" spans="1:5">
      <c r="A214" s="6" t="s">
        <v>2116</v>
      </c>
      <c r="B214" s="6" t="s">
        <v>347</v>
      </c>
      <c r="C214" s="6" t="s">
        <v>2119</v>
      </c>
      <c r="D214" s="4" t="s">
        <v>2120</v>
      </c>
      <c r="E214" s="4" t="s">
        <v>91</v>
      </c>
    </row>
    <row r="215" spans="1:5">
      <c r="A215" s="6" t="s">
        <v>3821</v>
      </c>
      <c r="B215" s="6" t="s">
        <v>356</v>
      </c>
      <c r="C215" s="6" t="s">
        <v>3822</v>
      </c>
      <c r="D215" s="4" t="s">
        <v>533</v>
      </c>
      <c r="E215" s="4" t="s">
        <v>451</v>
      </c>
    </row>
    <row r="216" spans="1:5">
      <c r="A216" s="6" t="s">
        <v>3821</v>
      </c>
      <c r="B216" s="6" t="s">
        <v>354</v>
      </c>
      <c r="C216" s="6" t="s">
        <v>3823</v>
      </c>
      <c r="D216" s="4" t="s">
        <v>533</v>
      </c>
      <c r="E216" s="4" t="s">
        <v>534</v>
      </c>
    </row>
    <row r="217" spans="1:5">
      <c r="A217" s="6" t="s">
        <v>3824</v>
      </c>
      <c r="B217" s="6" t="s">
        <v>393</v>
      </c>
      <c r="C217" s="6" t="s">
        <v>3825</v>
      </c>
      <c r="D217" s="4" t="s">
        <v>3826</v>
      </c>
      <c r="E217" s="4" t="s">
        <v>3827</v>
      </c>
    </row>
    <row r="218" spans="1:5">
      <c r="A218" s="6" t="s">
        <v>3828</v>
      </c>
      <c r="B218" s="6" t="s">
        <v>351</v>
      </c>
      <c r="C218" s="6" t="s">
        <v>3829</v>
      </c>
      <c r="D218" s="4" t="s">
        <v>352</v>
      </c>
      <c r="E218" s="4" t="s">
        <v>353</v>
      </c>
    </row>
    <row r="219" spans="1:5">
      <c r="A219" s="6" t="s">
        <v>3828</v>
      </c>
      <c r="B219" s="6" t="s">
        <v>463</v>
      </c>
      <c r="C219" s="6" t="s">
        <v>3830</v>
      </c>
      <c r="D219" s="4" t="s">
        <v>511</v>
      </c>
      <c r="E219" s="4" t="s">
        <v>464</v>
      </c>
    </row>
    <row r="220" spans="1:5">
      <c r="A220" s="6" t="s">
        <v>2155</v>
      </c>
      <c r="B220" s="6" t="s">
        <v>362</v>
      </c>
      <c r="C220" s="6" t="s">
        <v>1410</v>
      </c>
      <c r="D220" s="4" t="s">
        <v>202</v>
      </c>
      <c r="E220" s="4" t="s">
        <v>363</v>
      </c>
    </row>
    <row r="221" spans="1:5">
      <c r="A221" s="6" t="s">
        <v>2155</v>
      </c>
      <c r="B221" s="6" t="s">
        <v>364</v>
      </c>
      <c r="C221" s="6" t="s">
        <v>3831</v>
      </c>
      <c r="D221" s="4" t="s">
        <v>202</v>
      </c>
      <c r="E221" s="4" t="s">
        <v>365</v>
      </c>
    </row>
    <row r="222" spans="1:5">
      <c r="A222" s="6" t="s">
        <v>2155</v>
      </c>
      <c r="B222" s="6" t="s">
        <v>347</v>
      </c>
      <c r="C222" s="6" t="s">
        <v>2156</v>
      </c>
      <c r="D222" s="4" t="s">
        <v>202</v>
      </c>
      <c r="E222" s="4" t="s">
        <v>177</v>
      </c>
    </row>
    <row r="223" spans="1:5">
      <c r="A223" s="6" t="s">
        <v>2155</v>
      </c>
      <c r="B223" s="6" t="s">
        <v>350</v>
      </c>
      <c r="C223" s="6" t="s">
        <v>3832</v>
      </c>
      <c r="D223" s="4" t="s">
        <v>202</v>
      </c>
      <c r="E223" s="4" t="s">
        <v>366</v>
      </c>
    </row>
    <row r="224" spans="1:5">
      <c r="A224" s="6" t="s">
        <v>2157</v>
      </c>
      <c r="B224" s="6" t="s">
        <v>459</v>
      </c>
      <c r="C224" s="6" t="s">
        <v>3833</v>
      </c>
      <c r="D224" s="4" t="s">
        <v>595</v>
      </c>
      <c r="E224" s="4" t="s">
        <v>596</v>
      </c>
    </row>
    <row r="225" spans="1:5">
      <c r="A225" s="6" t="s">
        <v>3834</v>
      </c>
      <c r="B225" s="6" t="s">
        <v>379</v>
      </c>
      <c r="C225" s="6" t="s">
        <v>3835</v>
      </c>
      <c r="D225" s="4" t="s">
        <v>139</v>
      </c>
      <c r="E225" s="4" t="s">
        <v>448</v>
      </c>
    </row>
    <row r="226" spans="1:5">
      <c r="A226" s="6" t="s">
        <v>3836</v>
      </c>
      <c r="B226" s="6" t="s">
        <v>351</v>
      </c>
      <c r="C226" s="6" t="s">
        <v>3837</v>
      </c>
      <c r="D226" s="4" t="s">
        <v>492</v>
      </c>
      <c r="E226" s="4" t="s">
        <v>493</v>
      </c>
    </row>
    <row r="227" spans="1:5">
      <c r="A227" s="6" t="s">
        <v>3838</v>
      </c>
      <c r="B227" s="6" t="s">
        <v>364</v>
      </c>
      <c r="C227" s="6" t="s">
        <v>3839</v>
      </c>
      <c r="D227" s="4" t="s">
        <v>3840</v>
      </c>
      <c r="E227" s="4" t="s">
        <v>500</v>
      </c>
    </row>
    <row r="228" spans="1:5">
      <c r="A228" s="6" t="s">
        <v>3841</v>
      </c>
      <c r="B228" s="6" t="s">
        <v>356</v>
      </c>
      <c r="C228" s="6" t="s">
        <v>3842</v>
      </c>
      <c r="D228" s="4" t="s">
        <v>3843</v>
      </c>
      <c r="E228" s="4" t="s">
        <v>581</v>
      </c>
    </row>
    <row r="229" spans="1:5">
      <c r="A229" s="6" t="s">
        <v>3844</v>
      </c>
      <c r="B229" s="6" t="s">
        <v>411</v>
      </c>
      <c r="C229" s="6" t="s">
        <v>3845</v>
      </c>
      <c r="D229" s="4" t="s">
        <v>3846</v>
      </c>
      <c r="E229" s="4" t="s">
        <v>559</v>
      </c>
    </row>
    <row r="230" spans="1:5">
      <c r="A230" s="6" t="s">
        <v>3847</v>
      </c>
      <c r="B230" s="6" t="s">
        <v>351</v>
      </c>
      <c r="C230" s="6" t="s">
        <v>3848</v>
      </c>
      <c r="D230" s="4" t="s">
        <v>493</v>
      </c>
      <c r="E230" s="4" t="s">
        <v>493</v>
      </c>
    </row>
    <row r="231" spans="1:5">
      <c r="A231" s="6" t="s">
        <v>3847</v>
      </c>
      <c r="B231" s="6" t="s">
        <v>463</v>
      </c>
      <c r="C231" s="6" t="s">
        <v>1994</v>
      </c>
      <c r="D231" s="4" t="s">
        <v>493</v>
      </c>
      <c r="E231" s="4" t="s">
        <v>548</v>
      </c>
    </row>
    <row r="232" spans="1:5">
      <c r="A232" s="6" t="s">
        <v>3849</v>
      </c>
      <c r="B232" s="6" t="s">
        <v>351</v>
      </c>
      <c r="C232" s="6" t="s">
        <v>3850</v>
      </c>
      <c r="D232" s="4" t="s">
        <v>3851</v>
      </c>
      <c r="E232" s="4" t="s">
        <v>353</v>
      </c>
    </row>
    <row r="233" spans="1:5">
      <c r="A233" s="6" t="s">
        <v>2175</v>
      </c>
      <c r="B233" s="6" t="s">
        <v>362</v>
      </c>
      <c r="C233" s="6" t="s">
        <v>3852</v>
      </c>
      <c r="D233" s="4" t="s">
        <v>2177</v>
      </c>
      <c r="E233" s="4" t="s">
        <v>473</v>
      </c>
    </row>
    <row r="234" spans="1:5">
      <c r="A234" s="6" t="s">
        <v>2175</v>
      </c>
      <c r="B234" s="6" t="s">
        <v>364</v>
      </c>
      <c r="C234" s="6" t="s">
        <v>3852</v>
      </c>
      <c r="D234" s="4" t="s">
        <v>2177</v>
      </c>
      <c r="E234" s="4" t="s">
        <v>474</v>
      </c>
    </row>
    <row r="235" spans="1:5">
      <c r="A235" s="6" t="s">
        <v>2175</v>
      </c>
      <c r="B235" s="6" t="s">
        <v>440</v>
      </c>
      <c r="C235" s="6" t="s">
        <v>3852</v>
      </c>
      <c r="D235" s="4" t="s">
        <v>3853</v>
      </c>
      <c r="E235" s="4" t="s">
        <v>3854</v>
      </c>
    </row>
    <row r="236" spans="1:5">
      <c r="A236" s="6" t="s">
        <v>2175</v>
      </c>
      <c r="B236" s="6" t="s">
        <v>350</v>
      </c>
      <c r="C236" s="6" t="s">
        <v>3855</v>
      </c>
      <c r="D236" s="4" t="s">
        <v>3856</v>
      </c>
      <c r="E236" s="4" t="s">
        <v>3857</v>
      </c>
    </row>
    <row r="237" spans="1:5">
      <c r="A237" s="6" t="s">
        <v>2178</v>
      </c>
      <c r="B237" s="6" t="s">
        <v>360</v>
      </c>
      <c r="C237" s="6" t="s">
        <v>3858</v>
      </c>
      <c r="D237" s="4" t="s">
        <v>2180</v>
      </c>
      <c r="E237" s="4" t="s">
        <v>420</v>
      </c>
    </row>
    <row r="238" spans="1:5">
      <c r="A238" s="6" t="s">
        <v>3859</v>
      </c>
      <c r="B238" s="6" t="s">
        <v>395</v>
      </c>
      <c r="C238" s="6" t="s">
        <v>3860</v>
      </c>
      <c r="D238" s="4" t="s">
        <v>3861</v>
      </c>
      <c r="E238" s="4" t="s">
        <v>452</v>
      </c>
    </row>
    <row r="239" spans="1:5">
      <c r="A239" s="6" t="s">
        <v>3859</v>
      </c>
      <c r="B239" s="6" t="s">
        <v>356</v>
      </c>
      <c r="C239" s="6" t="s">
        <v>3862</v>
      </c>
      <c r="D239" s="4" t="s">
        <v>3861</v>
      </c>
      <c r="E239" s="4" t="s">
        <v>451</v>
      </c>
    </row>
    <row r="240" spans="1:5">
      <c r="A240" s="6" t="s">
        <v>2183</v>
      </c>
      <c r="B240" s="6" t="s">
        <v>358</v>
      </c>
      <c r="C240" s="6" t="s">
        <v>3863</v>
      </c>
      <c r="D240" s="4" t="s">
        <v>2185</v>
      </c>
      <c r="E240" s="4" t="s">
        <v>414</v>
      </c>
    </row>
    <row r="241" spans="1:5">
      <c r="A241" s="6" t="s">
        <v>2183</v>
      </c>
      <c r="B241" s="6" t="s">
        <v>356</v>
      </c>
      <c r="C241" s="6" t="s">
        <v>3864</v>
      </c>
      <c r="D241" s="4" t="s">
        <v>2185</v>
      </c>
      <c r="E241" s="4" t="s">
        <v>385</v>
      </c>
    </row>
    <row r="242" spans="1:5">
      <c r="A242" s="6" t="s">
        <v>3865</v>
      </c>
      <c r="B242" s="6" t="s">
        <v>411</v>
      </c>
      <c r="C242" s="6" t="s">
        <v>3866</v>
      </c>
      <c r="D242" s="4" t="s">
        <v>576</v>
      </c>
      <c r="E242" s="4" t="s">
        <v>453</v>
      </c>
    </row>
    <row r="243" spans="1:5">
      <c r="A243" s="6" t="s">
        <v>3867</v>
      </c>
      <c r="B243" s="6" t="s">
        <v>360</v>
      </c>
      <c r="C243" s="6" t="s">
        <v>1410</v>
      </c>
      <c r="D243" s="4" t="s">
        <v>3445</v>
      </c>
      <c r="E243" s="4" t="s">
        <v>420</v>
      </c>
    </row>
    <row r="244" spans="1:5">
      <c r="A244" s="6" t="s">
        <v>3868</v>
      </c>
      <c r="B244" s="6" t="s">
        <v>395</v>
      </c>
      <c r="C244" s="6" t="s">
        <v>3869</v>
      </c>
      <c r="D244" s="4" t="s">
        <v>570</v>
      </c>
      <c r="E244" s="4" t="s">
        <v>571</v>
      </c>
    </row>
    <row r="245" spans="1:5">
      <c r="A245" s="6" t="s">
        <v>3870</v>
      </c>
      <c r="B245" s="6" t="s">
        <v>351</v>
      </c>
      <c r="C245" s="6" t="s">
        <v>1728</v>
      </c>
      <c r="D245" s="4" t="s">
        <v>3871</v>
      </c>
      <c r="E245" s="4" t="s">
        <v>353</v>
      </c>
    </row>
    <row r="246" spans="1:5">
      <c r="A246" s="6" t="s">
        <v>2200</v>
      </c>
      <c r="B246" s="6" t="s">
        <v>377</v>
      </c>
      <c r="C246" s="6" t="s">
        <v>3872</v>
      </c>
      <c r="D246" s="4" t="s">
        <v>2204</v>
      </c>
      <c r="E246" s="4" t="s">
        <v>3873</v>
      </c>
    </row>
    <row r="247" spans="1:5">
      <c r="A247" s="6" t="s">
        <v>3874</v>
      </c>
      <c r="B247" s="6" t="s">
        <v>403</v>
      </c>
      <c r="C247" s="6" t="s">
        <v>3875</v>
      </c>
      <c r="D247" s="4" t="s">
        <v>3876</v>
      </c>
      <c r="E247" s="4" t="s">
        <v>3877</v>
      </c>
    </row>
    <row r="248" spans="1:5">
      <c r="A248" s="6" t="s">
        <v>3878</v>
      </c>
      <c r="B248" s="6" t="s">
        <v>403</v>
      </c>
      <c r="C248" s="6" t="s">
        <v>3879</v>
      </c>
      <c r="D248" s="4" t="s">
        <v>1015</v>
      </c>
      <c r="E248" s="4" t="s">
        <v>3437</v>
      </c>
    </row>
    <row r="249" spans="1:5">
      <c r="A249" s="6" t="s">
        <v>2205</v>
      </c>
      <c r="B249" s="6" t="s">
        <v>393</v>
      </c>
      <c r="C249" s="6" t="s">
        <v>3880</v>
      </c>
      <c r="D249" s="4" t="s">
        <v>2207</v>
      </c>
      <c r="E249" s="4" t="s">
        <v>3881</v>
      </c>
    </row>
    <row r="250" spans="1:5">
      <c r="A250" s="6" t="s">
        <v>3882</v>
      </c>
      <c r="B250" s="6" t="s">
        <v>411</v>
      </c>
      <c r="C250" s="6" t="s">
        <v>3883</v>
      </c>
      <c r="D250" s="4" t="s">
        <v>3884</v>
      </c>
      <c r="E250" s="4" t="s">
        <v>3885</v>
      </c>
    </row>
    <row r="251" spans="1:5">
      <c r="A251" s="6" t="s">
        <v>2208</v>
      </c>
      <c r="B251" s="6" t="s">
        <v>395</v>
      </c>
      <c r="C251" s="6" t="s">
        <v>3886</v>
      </c>
      <c r="D251" s="4" t="s">
        <v>3887</v>
      </c>
      <c r="E251" s="4" t="s">
        <v>514</v>
      </c>
    </row>
    <row r="252" spans="1:5">
      <c r="A252" s="6" t="s">
        <v>3888</v>
      </c>
      <c r="B252" s="6" t="s">
        <v>411</v>
      </c>
      <c r="C252" s="6" t="s">
        <v>3889</v>
      </c>
      <c r="D252" s="4" t="s">
        <v>3890</v>
      </c>
      <c r="E252" s="4" t="s">
        <v>419</v>
      </c>
    </row>
    <row r="253" spans="1:5">
      <c r="A253" s="6" t="s">
        <v>3891</v>
      </c>
      <c r="B253" s="6" t="s">
        <v>403</v>
      </c>
      <c r="C253" s="6" t="s">
        <v>3892</v>
      </c>
      <c r="D253" s="4" t="s">
        <v>3783</v>
      </c>
      <c r="E253" s="4" t="s">
        <v>3437</v>
      </c>
    </row>
    <row r="254" spans="1:5">
      <c r="A254" s="6" t="s">
        <v>3893</v>
      </c>
      <c r="B254" s="6" t="s">
        <v>373</v>
      </c>
      <c r="C254" s="6" t="s">
        <v>3894</v>
      </c>
      <c r="D254" s="4" t="s">
        <v>3895</v>
      </c>
      <c r="E254" s="4" t="s">
        <v>587</v>
      </c>
    </row>
    <row r="255" spans="1:5">
      <c r="A255" s="6" t="s">
        <v>3896</v>
      </c>
      <c r="B255" s="6" t="s">
        <v>373</v>
      </c>
      <c r="C255" s="6" t="s">
        <v>3897</v>
      </c>
      <c r="D255" s="4" t="s">
        <v>3898</v>
      </c>
      <c r="E255" s="4" t="s">
        <v>3899</v>
      </c>
    </row>
    <row r="256" spans="1:5">
      <c r="A256" s="6" t="s">
        <v>2238</v>
      </c>
      <c r="B256" s="6" t="s">
        <v>364</v>
      </c>
      <c r="C256" s="6" t="s">
        <v>3900</v>
      </c>
      <c r="D256" s="4" t="s">
        <v>431</v>
      </c>
      <c r="E256" s="4" t="s">
        <v>432</v>
      </c>
    </row>
    <row r="257" spans="1:5">
      <c r="A257" s="6" t="s">
        <v>3901</v>
      </c>
      <c r="B257" s="6" t="s">
        <v>411</v>
      </c>
      <c r="C257" s="6" t="s">
        <v>3902</v>
      </c>
      <c r="D257" s="4" t="s">
        <v>3569</v>
      </c>
      <c r="E257" s="4" t="s">
        <v>529</v>
      </c>
    </row>
    <row r="258" spans="1:5">
      <c r="A258" s="6" t="s">
        <v>3903</v>
      </c>
      <c r="B258" s="6" t="s">
        <v>386</v>
      </c>
      <c r="C258" s="6" t="s">
        <v>3904</v>
      </c>
      <c r="D258" s="4" t="s">
        <v>445</v>
      </c>
      <c r="E258" s="4" t="s">
        <v>387</v>
      </c>
    </row>
    <row r="259" spans="1:5">
      <c r="A259" s="6" t="s">
        <v>3905</v>
      </c>
      <c r="B259" s="6" t="s">
        <v>403</v>
      </c>
      <c r="C259" s="6" t="s">
        <v>3906</v>
      </c>
      <c r="D259" s="4" t="s">
        <v>439</v>
      </c>
      <c r="E259" s="4" t="s">
        <v>404</v>
      </c>
    </row>
    <row r="260" spans="1:5">
      <c r="A260" s="6" t="s">
        <v>3907</v>
      </c>
      <c r="B260" s="6" t="s">
        <v>373</v>
      </c>
      <c r="C260" s="6" t="s">
        <v>3908</v>
      </c>
      <c r="D260" s="4" t="s">
        <v>3909</v>
      </c>
      <c r="E260" s="4" t="s">
        <v>508</v>
      </c>
    </row>
    <row r="261" spans="1:5">
      <c r="A261" s="6" t="s">
        <v>3910</v>
      </c>
      <c r="B261" s="6" t="s">
        <v>379</v>
      </c>
      <c r="C261" s="6" t="s">
        <v>3911</v>
      </c>
      <c r="D261" s="4" t="s">
        <v>456</v>
      </c>
      <c r="E261" s="4" t="s">
        <v>408</v>
      </c>
    </row>
    <row r="262" spans="1:5">
      <c r="A262" s="6" t="s">
        <v>3912</v>
      </c>
      <c r="B262" s="6" t="s">
        <v>403</v>
      </c>
      <c r="C262" s="6" t="s">
        <v>3913</v>
      </c>
      <c r="D262" s="4" t="s">
        <v>444</v>
      </c>
      <c r="E262" s="4" t="s">
        <v>404</v>
      </c>
    </row>
    <row r="263" spans="1:5">
      <c r="A263" s="6" t="s">
        <v>3912</v>
      </c>
      <c r="B263" s="6" t="s">
        <v>411</v>
      </c>
      <c r="C263" s="6" t="s">
        <v>3914</v>
      </c>
      <c r="D263" s="4" t="s">
        <v>422</v>
      </c>
      <c r="E263" s="4" t="s">
        <v>423</v>
      </c>
    </row>
    <row r="264" spans="1:5">
      <c r="A264" s="6" t="s">
        <v>3915</v>
      </c>
      <c r="B264" s="6" t="s">
        <v>358</v>
      </c>
      <c r="C264" s="6" t="s">
        <v>3916</v>
      </c>
      <c r="D264" s="4" t="s">
        <v>525</v>
      </c>
      <c r="E264" s="4" t="s">
        <v>499</v>
      </c>
    </row>
    <row r="265" spans="1:5">
      <c r="A265" s="6" t="s">
        <v>3917</v>
      </c>
      <c r="B265" s="6" t="s">
        <v>379</v>
      </c>
      <c r="C265" s="6" t="s">
        <v>3918</v>
      </c>
      <c r="D265" s="4" t="s">
        <v>456</v>
      </c>
      <c r="E265" s="4" t="s">
        <v>408</v>
      </c>
    </row>
    <row r="266" spans="1:5">
      <c r="A266" s="6" t="s">
        <v>3919</v>
      </c>
      <c r="B266" s="6" t="s">
        <v>356</v>
      </c>
      <c r="C266" s="6" t="s">
        <v>3920</v>
      </c>
      <c r="D266" s="4" t="s">
        <v>3709</v>
      </c>
      <c r="E266" s="4" t="s">
        <v>455</v>
      </c>
    </row>
    <row r="267" spans="1:5">
      <c r="A267" s="6" t="s">
        <v>3921</v>
      </c>
      <c r="B267" s="6" t="s">
        <v>351</v>
      </c>
      <c r="C267" s="6" t="s">
        <v>2317</v>
      </c>
      <c r="D267" s="4" t="s">
        <v>535</v>
      </c>
      <c r="E267" s="4" t="s">
        <v>353</v>
      </c>
    </row>
    <row r="268" spans="1:5">
      <c r="A268" s="6" t="s">
        <v>2281</v>
      </c>
      <c r="B268" s="6" t="s">
        <v>393</v>
      </c>
      <c r="C268" s="6" t="s">
        <v>3922</v>
      </c>
      <c r="D268" s="4" t="s">
        <v>3923</v>
      </c>
      <c r="E268" s="4" t="s">
        <v>491</v>
      </c>
    </row>
    <row r="269" spans="1:5">
      <c r="A269" s="6" t="s">
        <v>2281</v>
      </c>
      <c r="B269" s="6" t="s">
        <v>398</v>
      </c>
      <c r="C269" s="6" t="s">
        <v>2282</v>
      </c>
      <c r="D269" s="4" t="s">
        <v>2283</v>
      </c>
      <c r="E269" s="4" t="s">
        <v>536</v>
      </c>
    </row>
    <row r="270" spans="1:5">
      <c r="A270" s="6" t="s">
        <v>2281</v>
      </c>
      <c r="B270" s="6" t="s">
        <v>360</v>
      </c>
      <c r="C270" s="6" t="s">
        <v>3924</v>
      </c>
      <c r="D270" s="4" t="s">
        <v>3923</v>
      </c>
      <c r="E270" s="4" t="s">
        <v>361</v>
      </c>
    </row>
    <row r="271" spans="1:5">
      <c r="A271" s="6" t="s">
        <v>2287</v>
      </c>
      <c r="B271" s="6" t="s">
        <v>360</v>
      </c>
      <c r="C271" s="6" t="s">
        <v>3925</v>
      </c>
      <c r="D271" s="4" t="s">
        <v>3926</v>
      </c>
      <c r="E271" s="4" t="s">
        <v>361</v>
      </c>
    </row>
    <row r="272" spans="1:5">
      <c r="A272" s="6" t="s">
        <v>2287</v>
      </c>
      <c r="B272" s="6" t="s">
        <v>440</v>
      </c>
      <c r="C272" s="6" t="s">
        <v>3927</v>
      </c>
      <c r="D272" s="4" t="s">
        <v>2289</v>
      </c>
      <c r="E272" s="4" t="s">
        <v>547</v>
      </c>
    </row>
    <row r="273" spans="1:5">
      <c r="A273" s="6" t="s">
        <v>3928</v>
      </c>
      <c r="B273" s="6" t="s">
        <v>351</v>
      </c>
      <c r="C273" s="6" t="s">
        <v>3929</v>
      </c>
      <c r="D273" s="4" t="s">
        <v>492</v>
      </c>
      <c r="E273" s="4" t="s">
        <v>493</v>
      </c>
    </row>
    <row r="274" spans="1:5">
      <c r="A274" s="6" t="s">
        <v>3928</v>
      </c>
      <c r="B274" s="6" t="s">
        <v>463</v>
      </c>
      <c r="C274" s="6" t="s">
        <v>3930</v>
      </c>
      <c r="D274" s="4" t="s">
        <v>492</v>
      </c>
      <c r="E274" s="4" t="s">
        <v>548</v>
      </c>
    </row>
    <row r="275" spans="1:5">
      <c r="A275" s="6" t="s">
        <v>2299</v>
      </c>
      <c r="B275" s="6" t="s">
        <v>459</v>
      </c>
      <c r="C275" s="6" t="s">
        <v>1410</v>
      </c>
      <c r="D275" s="4" t="s">
        <v>3931</v>
      </c>
      <c r="E275" s="4" t="s">
        <v>539</v>
      </c>
    </row>
    <row r="276" spans="1:5">
      <c r="A276" s="6" t="s">
        <v>2299</v>
      </c>
      <c r="B276" s="6" t="s">
        <v>398</v>
      </c>
      <c r="C276" s="6" t="s">
        <v>3932</v>
      </c>
      <c r="D276" s="4" t="s">
        <v>2300</v>
      </c>
      <c r="E276" s="4" t="s">
        <v>517</v>
      </c>
    </row>
    <row r="277" spans="1:5">
      <c r="A277" s="6" t="s">
        <v>3933</v>
      </c>
      <c r="B277" s="6" t="s">
        <v>375</v>
      </c>
      <c r="C277" s="6" t="s">
        <v>3934</v>
      </c>
      <c r="D277" s="4" t="s">
        <v>3935</v>
      </c>
      <c r="E277" s="4" t="s">
        <v>416</v>
      </c>
    </row>
    <row r="278" spans="1:5">
      <c r="A278" s="6" t="s">
        <v>3936</v>
      </c>
      <c r="B278" s="6" t="s">
        <v>362</v>
      </c>
      <c r="C278" s="6" t="s">
        <v>1410</v>
      </c>
      <c r="D278" s="4" t="s">
        <v>3937</v>
      </c>
      <c r="E278" s="4" t="s">
        <v>363</v>
      </c>
    </row>
    <row r="279" spans="1:5">
      <c r="A279" s="6" t="s">
        <v>3938</v>
      </c>
      <c r="B279" s="6" t="s">
        <v>362</v>
      </c>
      <c r="C279" s="6" t="s">
        <v>1410</v>
      </c>
      <c r="D279" s="4" t="s">
        <v>3939</v>
      </c>
      <c r="E279" s="4" t="s">
        <v>473</v>
      </c>
    </row>
    <row r="280" spans="1:5">
      <c r="A280" s="6" t="s">
        <v>3940</v>
      </c>
      <c r="B280" s="6" t="s">
        <v>350</v>
      </c>
      <c r="C280" s="6" t="s">
        <v>3941</v>
      </c>
      <c r="D280" s="4" t="s">
        <v>3942</v>
      </c>
      <c r="E280" s="4" t="s">
        <v>366</v>
      </c>
    </row>
    <row r="281" spans="1:5">
      <c r="A281" s="6" t="s">
        <v>2304</v>
      </c>
      <c r="B281" s="6" t="s">
        <v>393</v>
      </c>
      <c r="C281" s="6" t="s">
        <v>3943</v>
      </c>
      <c r="D281" s="4" t="s">
        <v>3944</v>
      </c>
      <c r="E281" s="4" t="s">
        <v>491</v>
      </c>
    </row>
    <row r="282" spans="1:5">
      <c r="A282" s="6" t="s">
        <v>3945</v>
      </c>
      <c r="B282" s="6" t="s">
        <v>398</v>
      </c>
      <c r="C282" s="6" t="s">
        <v>1994</v>
      </c>
      <c r="D282" s="4" t="s">
        <v>3946</v>
      </c>
      <c r="E282" s="4" t="s">
        <v>400</v>
      </c>
    </row>
    <row r="283" spans="1:5">
      <c r="A283" s="6" t="s">
        <v>2307</v>
      </c>
      <c r="B283" s="6" t="s">
        <v>347</v>
      </c>
      <c r="C283" s="6" t="s">
        <v>2308</v>
      </c>
      <c r="D283" s="4" t="s">
        <v>2309</v>
      </c>
      <c r="E283" s="4" t="s">
        <v>110</v>
      </c>
    </row>
    <row r="284" spans="1:5">
      <c r="A284" s="6" t="s">
        <v>2307</v>
      </c>
      <c r="B284" s="6" t="s">
        <v>348</v>
      </c>
      <c r="C284" s="6" t="s">
        <v>2308</v>
      </c>
      <c r="D284" s="4" t="s">
        <v>2309</v>
      </c>
      <c r="E284" s="4" t="s">
        <v>477</v>
      </c>
    </row>
    <row r="285" spans="1:5">
      <c r="A285" s="6" t="s">
        <v>3947</v>
      </c>
      <c r="B285" s="6" t="s">
        <v>351</v>
      </c>
      <c r="C285" s="6" t="s">
        <v>3948</v>
      </c>
      <c r="D285" s="4" t="s">
        <v>494</v>
      </c>
      <c r="E285" s="4" t="s">
        <v>353</v>
      </c>
    </row>
    <row r="286" spans="1:5">
      <c r="A286" s="6" t="s">
        <v>3949</v>
      </c>
      <c r="B286" s="6" t="s">
        <v>351</v>
      </c>
      <c r="C286" s="6" t="s">
        <v>3950</v>
      </c>
      <c r="D286" s="4" t="s">
        <v>3951</v>
      </c>
      <c r="E286" s="4" t="s">
        <v>353</v>
      </c>
    </row>
    <row r="287" spans="1:5">
      <c r="A287" s="6" t="s">
        <v>2324</v>
      </c>
      <c r="B287" s="6" t="s">
        <v>375</v>
      </c>
      <c r="C287" s="6" t="s">
        <v>3952</v>
      </c>
      <c r="D287" s="4" t="s">
        <v>3953</v>
      </c>
      <c r="E287" s="4" t="s">
        <v>582</v>
      </c>
    </row>
    <row r="288" spans="1:5">
      <c r="A288" s="6" t="s">
        <v>2330</v>
      </c>
      <c r="B288" s="6" t="s">
        <v>369</v>
      </c>
      <c r="C288" s="6" t="s">
        <v>3954</v>
      </c>
      <c r="D288" s="4" t="s">
        <v>2332</v>
      </c>
      <c r="E288" s="4" t="s">
        <v>371</v>
      </c>
    </row>
    <row r="289" spans="1:5">
      <c r="A289" s="6" t="s">
        <v>3955</v>
      </c>
      <c r="B289" s="6" t="s">
        <v>360</v>
      </c>
      <c r="C289" s="6" t="s">
        <v>3956</v>
      </c>
      <c r="D289" s="4" t="s">
        <v>3957</v>
      </c>
      <c r="E289" s="4" t="s">
        <v>3658</v>
      </c>
    </row>
    <row r="290" spans="1:5">
      <c r="A290" s="6" t="s">
        <v>3955</v>
      </c>
      <c r="B290" s="6" t="s">
        <v>398</v>
      </c>
      <c r="C290" s="6" t="s">
        <v>3958</v>
      </c>
      <c r="D290" s="4" t="s">
        <v>3959</v>
      </c>
      <c r="E290" s="4" t="s">
        <v>518</v>
      </c>
    </row>
    <row r="291" spans="1:5">
      <c r="A291" s="6" t="s">
        <v>3960</v>
      </c>
      <c r="B291" s="6" t="s">
        <v>377</v>
      </c>
      <c r="C291" s="6" t="s">
        <v>3961</v>
      </c>
      <c r="D291" s="4" t="s">
        <v>3962</v>
      </c>
      <c r="E291" s="4" t="s">
        <v>516</v>
      </c>
    </row>
    <row r="292" spans="1:5">
      <c r="A292" s="6" t="s">
        <v>2336</v>
      </c>
      <c r="B292" s="6" t="s">
        <v>377</v>
      </c>
      <c r="C292" s="6" t="s">
        <v>3963</v>
      </c>
      <c r="D292" s="4" t="s">
        <v>2340</v>
      </c>
      <c r="E292" s="4" t="s">
        <v>516</v>
      </c>
    </row>
    <row r="293" spans="1:5">
      <c r="A293" s="6" t="s">
        <v>3964</v>
      </c>
      <c r="B293" s="6" t="s">
        <v>373</v>
      </c>
      <c r="C293" s="6" t="s">
        <v>3965</v>
      </c>
      <c r="D293" s="4" t="s">
        <v>3966</v>
      </c>
      <c r="E293" s="4" t="s">
        <v>480</v>
      </c>
    </row>
    <row r="294" spans="1:5">
      <c r="A294" s="6" t="s">
        <v>3967</v>
      </c>
      <c r="B294" s="6" t="s">
        <v>373</v>
      </c>
      <c r="C294" s="6" t="s">
        <v>3968</v>
      </c>
      <c r="D294" s="4" t="s">
        <v>598</v>
      </c>
      <c r="E294" s="4" t="s">
        <v>508</v>
      </c>
    </row>
    <row r="295" spans="1:5">
      <c r="A295" s="6" t="s">
        <v>3969</v>
      </c>
      <c r="B295" s="6" t="s">
        <v>393</v>
      </c>
      <c r="C295" s="6" t="s">
        <v>3970</v>
      </c>
      <c r="D295" s="4" t="s">
        <v>3971</v>
      </c>
      <c r="E295" s="4" t="s">
        <v>468</v>
      </c>
    </row>
    <row r="296" spans="1:5">
      <c r="A296" s="6" t="s">
        <v>3972</v>
      </c>
      <c r="B296" s="6" t="s">
        <v>403</v>
      </c>
      <c r="C296" s="6" t="s">
        <v>3973</v>
      </c>
      <c r="D296" s="4" t="s">
        <v>3974</v>
      </c>
      <c r="E296" s="4" t="s">
        <v>520</v>
      </c>
    </row>
    <row r="297" spans="1:5">
      <c r="A297" s="6" t="s">
        <v>3975</v>
      </c>
      <c r="B297" s="6" t="s">
        <v>411</v>
      </c>
      <c r="C297" s="6" t="s">
        <v>3976</v>
      </c>
      <c r="D297" s="4" t="s">
        <v>3977</v>
      </c>
      <c r="E297" s="4" t="s">
        <v>3978</v>
      </c>
    </row>
    <row r="298" spans="1:5">
      <c r="A298" s="6" t="s">
        <v>2345</v>
      </c>
      <c r="B298" s="6" t="s">
        <v>388</v>
      </c>
      <c r="C298" s="6" t="s">
        <v>3979</v>
      </c>
      <c r="D298" s="4" t="s">
        <v>3980</v>
      </c>
      <c r="E298" s="4" t="s">
        <v>504</v>
      </c>
    </row>
    <row r="299" spans="1:5">
      <c r="A299" s="6" t="s">
        <v>3981</v>
      </c>
      <c r="B299" s="6" t="s">
        <v>377</v>
      </c>
      <c r="C299" s="6" t="s">
        <v>3982</v>
      </c>
      <c r="D299" s="4" t="s">
        <v>484</v>
      </c>
      <c r="E299" s="4" t="s">
        <v>485</v>
      </c>
    </row>
    <row r="300" spans="1:5">
      <c r="A300" s="6" t="s">
        <v>3983</v>
      </c>
      <c r="B300" s="6" t="s">
        <v>373</v>
      </c>
      <c r="C300" s="6" t="s">
        <v>3984</v>
      </c>
      <c r="D300" s="4" t="s">
        <v>507</v>
      </c>
      <c r="E300" s="4" t="s">
        <v>508</v>
      </c>
    </row>
    <row r="301" spans="1:5">
      <c r="A301" s="6" t="s">
        <v>3983</v>
      </c>
      <c r="B301" s="6" t="s">
        <v>388</v>
      </c>
      <c r="C301" s="6" t="s">
        <v>3985</v>
      </c>
      <c r="D301" s="4" t="s">
        <v>507</v>
      </c>
      <c r="E301" s="4" t="s">
        <v>504</v>
      </c>
    </row>
    <row r="302" spans="1:5">
      <c r="A302" s="6" t="s">
        <v>2352</v>
      </c>
      <c r="B302" s="6" t="s">
        <v>393</v>
      </c>
      <c r="C302" s="6" t="s">
        <v>3986</v>
      </c>
      <c r="D302" s="4" t="s">
        <v>3987</v>
      </c>
      <c r="E302" s="4" t="s">
        <v>394</v>
      </c>
    </row>
    <row r="303" spans="1:5">
      <c r="A303" s="6" t="s">
        <v>3988</v>
      </c>
      <c r="B303" s="6" t="s">
        <v>379</v>
      </c>
      <c r="C303" s="6" t="s">
        <v>3989</v>
      </c>
      <c r="D303" s="4" t="s">
        <v>3990</v>
      </c>
      <c r="E303" s="4" t="s">
        <v>408</v>
      </c>
    </row>
    <row r="304" spans="1:5">
      <c r="A304" s="6" t="s">
        <v>3988</v>
      </c>
      <c r="B304" s="6" t="s">
        <v>373</v>
      </c>
      <c r="C304" s="6" t="s">
        <v>3991</v>
      </c>
      <c r="D304" s="4" t="s">
        <v>3992</v>
      </c>
      <c r="E304" s="4" t="s">
        <v>508</v>
      </c>
    </row>
    <row r="305" spans="1:5">
      <c r="A305" s="6" t="s">
        <v>3988</v>
      </c>
      <c r="B305" s="6" t="s">
        <v>369</v>
      </c>
      <c r="C305" s="6" t="s">
        <v>3993</v>
      </c>
      <c r="D305" s="4" t="s">
        <v>3994</v>
      </c>
      <c r="E305" s="4" t="s">
        <v>402</v>
      </c>
    </row>
    <row r="306" spans="1:5">
      <c r="A306" s="6" t="s">
        <v>2354</v>
      </c>
      <c r="B306" s="6" t="s">
        <v>356</v>
      </c>
      <c r="C306" s="6" t="s">
        <v>3995</v>
      </c>
      <c r="D306" s="4" t="s">
        <v>3996</v>
      </c>
      <c r="E306" s="4" t="s">
        <v>563</v>
      </c>
    </row>
    <row r="307" spans="1:5">
      <c r="A307" s="6" t="s">
        <v>3997</v>
      </c>
      <c r="B307" s="6" t="s">
        <v>395</v>
      </c>
      <c r="C307" s="6" t="s">
        <v>3998</v>
      </c>
      <c r="D307" s="4" t="s">
        <v>433</v>
      </c>
      <c r="E307" s="4" t="s">
        <v>397</v>
      </c>
    </row>
    <row r="308" spans="1:5">
      <c r="A308" s="6" t="s">
        <v>3997</v>
      </c>
      <c r="B308" s="6" t="s">
        <v>379</v>
      </c>
      <c r="C308" s="6" t="s">
        <v>3999</v>
      </c>
      <c r="D308" s="4" t="s">
        <v>575</v>
      </c>
      <c r="E308" s="4" t="s">
        <v>383</v>
      </c>
    </row>
    <row r="309" spans="1:5">
      <c r="A309" s="6" t="s">
        <v>3997</v>
      </c>
      <c r="B309" s="6" t="s">
        <v>386</v>
      </c>
      <c r="C309" s="6" t="s">
        <v>4000</v>
      </c>
      <c r="D309" s="4" t="s">
        <v>409</v>
      </c>
      <c r="E309" s="4" t="s">
        <v>410</v>
      </c>
    </row>
    <row r="310" spans="1:5">
      <c r="A310" s="6" t="s">
        <v>3997</v>
      </c>
      <c r="B310" s="6" t="s">
        <v>411</v>
      </c>
      <c r="C310" s="6" t="s">
        <v>4001</v>
      </c>
      <c r="D310" s="4" t="s">
        <v>412</v>
      </c>
      <c r="E310" s="4" t="s">
        <v>413</v>
      </c>
    </row>
    <row r="311" spans="1:5">
      <c r="A311" s="6" t="s">
        <v>2357</v>
      </c>
      <c r="B311" s="6" t="s">
        <v>347</v>
      </c>
      <c r="C311" s="6" t="s">
        <v>2360</v>
      </c>
      <c r="D311" s="4" t="s">
        <v>298</v>
      </c>
      <c r="E311" s="4" t="s">
        <v>214</v>
      </c>
    </row>
    <row r="312" spans="1:5">
      <c r="A312" s="6" t="s">
        <v>4002</v>
      </c>
      <c r="B312" s="6" t="s">
        <v>348</v>
      </c>
      <c r="C312" s="6" t="s">
        <v>4003</v>
      </c>
      <c r="D312" s="4" t="s">
        <v>3282</v>
      </c>
      <c r="E312" s="4" t="s">
        <v>578</v>
      </c>
    </row>
    <row r="313" spans="1:5">
      <c r="A313" s="6" t="s">
        <v>4004</v>
      </c>
      <c r="B313" s="6" t="s">
        <v>379</v>
      </c>
      <c r="C313" s="6" t="s">
        <v>4005</v>
      </c>
      <c r="D313" s="4" t="s">
        <v>434</v>
      </c>
      <c r="E313" s="4" t="s">
        <v>408</v>
      </c>
    </row>
    <row r="314" spans="1:5">
      <c r="A314" s="6" t="s">
        <v>4004</v>
      </c>
      <c r="B314" s="6" t="s">
        <v>395</v>
      </c>
      <c r="C314" s="6" t="s">
        <v>4006</v>
      </c>
      <c r="D314" s="4" t="s">
        <v>435</v>
      </c>
      <c r="E314" s="4" t="s">
        <v>406</v>
      </c>
    </row>
    <row r="315" spans="1:5">
      <c r="A315" s="6" t="s">
        <v>4007</v>
      </c>
      <c r="B315" s="6" t="s">
        <v>395</v>
      </c>
      <c r="C315" s="6" t="s">
        <v>4008</v>
      </c>
      <c r="D315" s="4" t="s">
        <v>396</v>
      </c>
      <c r="E315" s="4" t="s">
        <v>397</v>
      </c>
    </row>
    <row r="316" spans="1:5">
      <c r="A316" s="6" t="s">
        <v>4007</v>
      </c>
      <c r="B316" s="6" t="s">
        <v>398</v>
      </c>
      <c r="C316" s="6" t="s">
        <v>4009</v>
      </c>
      <c r="D316" s="4" t="s">
        <v>399</v>
      </c>
      <c r="E316" s="4" t="s">
        <v>400</v>
      </c>
    </row>
    <row r="317" spans="1:5">
      <c r="A317" s="6" t="s">
        <v>4007</v>
      </c>
      <c r="B317" s="6" t="s">
        <v>356</v>
      </c>
      <c r="C317" s="6" t="s">
        <v>4010</v>
      </c>
      <c r="D317" s="4" t="s">
        <v>396</v>
      </c>
      <c r="E317" s="4" t="s">
        <v>401</v>
      </c>
    </row>
    <row r="318" spans="1:5">
      <c r="A318" s="6" t="s">
        <v>4011</v>
      </c>
      <c r="B318" s="6" t="s">
        <v>459</v>
      </c>
      <c r="C318" s="6" t="s">
        <v>4012</v>
      </c>
      <c r="D318" s="4" t="s">
        <v>1659</v>
      </c>
      <c r="E318" s="4" t="s">
        <v>509</v>
      </c>
    </row>
    <row r="319" spans="1:5">
      <c r="A319" s="6" t="s">
        <v>4011</v>
      </c>
      <c r="B319" s="6" t="s">
        <v>360</v>
      </c>
      <c r="C319" s="6" t="s">
        <v>4013</v>
      </c>
      <c r="D319" s="4" t="s">
        <v>1659</v>
      </c>
      <c r="E319" s="4" t="s">
        <v>437</v>
      </c>
    </row>
    <row r="320" spans="1:5">
      <c r="A320" s="6" t="s">
        <v>4014</v>
      </c>
      <c r="B320" s="6" t="s">
        <v>411</v>
      </c>
      <c r="C320" s="6" t="s">
        <v>4015</v>
      </c>
      <c r="D320" s="4" t="s">
        <v>3569</v>
      </c>
      <c r="E320" s="4" t="s">
        <v>529</v>
      </c>
    </row>
    <row r="321" spans="1:5">
      <c r="A321" s="6" t="s">
        <v>4016</v>
      </c>
      <c r="B321" s="6" t="s">
        <v>354</v>
      </c>
      <c r="C321" s="6" t="s">
        <v>4017</v>
      </c>
      <c r="D321" s="4" t="s">
        <v>1284</v>
      </c>
      <c r="E321" s="4" t="s">
        <v>568</v>
      </c>
    </row>
    <row r="322" spans="1:5">
      <c r="A322" s="6" t="s">
        <v>4018</v>
      </c>
      <c r="B322" s="6" t="s">
        <v>356</v>
      </c>
      <c r="C322" s="6" t="s">
        <v>4019</v>
      </c>
      <c r="D322" s="4" t="s">
        <v>577</v>
      </c>
      <c r="E322" s="4" t="s">
        <v>401</v>
      </c>
    </row>
    <row r="323" spans="1:5">
      <c r="A323" s="6" t="s">
        <v>4020</v>
      </c>
      <c r="B323" s="6" t="s">
        <v>351</v>
      </c>
      <c r="C323" s="6" t="s">
        <v>4021</v>
      </c>
      <c r="D323" s="4" t="s">
        <v>4022</v>
      </c>
      <c r="E323" s="4" t="s">
        <v>472</v>
      </c>
    </row>
    <row r="324" spans="1:5">
      <c r="A324" s="6" t="s">
        <v>4023</v>
      </c>
      <c r="B324" s="6" t="s">
        <v>362</v>
      </c>
      <c r="C324" s="6" t="s">
        <v>4024</v>
      </c>
      <c r="D324" s="4" t="s">
        <v>4025</v>
      </c>
      <c r="E324" s="4" t="s">
        <v>415</v>
      </c>
    </row>
    <row r="325" spans="1:5">
      <c r="A325" s="6" t="s">
        <v>4023</v>
      </c>
      <c r="B325" s="6" t="s">
        <v>364</v>
      </c>
      <c r="C325" s="6" t="s">
        <v>4024</v>
      </c>
      <c r="D325" s="4" t="s">
        <v>4025</v>
      </c>
      <c r="E325" s="4" t="s">
        <v>538</v>
      </c>
    </row>
    <row r="326" spans="1:5">
      <c r="A326" s="6" t="s">
        <v>2386</v>
      </c>
      <c r="B326" s="6" t="s">
        <v>393</v>
      </c>
      <c r="C326" s="6" t="s">
        <v>2387</v>
      </c>
      <c r="D326" s="4" t="s">
        <v>4026</v>
      </c>
      <c r="E326" s="4" t="s">
        <v>4027</v>
      </c>
    </row>
    <row r="327" spans="1:5">
      <c r="A327" s="6" t="s">
        <v>2386</v>
      </c>
      <c r="B327" s="6" t="s">
        <v>398</v>
      </c>
      <c r="C327" s="6" t="s">
        <v>4028</v>
      </c>
      <c r="D327" s="4" t="s">
        <v>4029</v>
      </c>
      <c r="E327" s="4" t="s">
        <v>517</v>
      </c>
    </row>
    <row r="328" spans="1:5">
      <c r="A328" s="6" t="s">
        <v>2395</v>
      </c>
      <c r="B328" s="6" t="s">
        <v>364</v>
      </c>
      <c r="C328" s="6" t="s">
        <v>4030</v>
      </c>
      <c r="D328" s="4" t="s">
        <v>4031</v>
      </c>
      <c r="E328" s="4" t="s">
        <v>469</v>
      </c>
    </row>
    <row r="329" spans="1:5">
      <c r="A329" s="6" t="s">
        <v>2395</v>
      </c>
      <c r="B329" s="6" t="s">
        <v>360</v>
      </c>
      <c r="C329" s="6" t="s">
        <v>4032</v>
      </c>
      <c r="D329" s="4" t="s">
        <v>4031</v>
      </c>
      <c r="E329" s="4" t="s">
        <v>3658</v>
      </c>
    </row>
    <row r="330" spans="1:5">
      <c r="A330" s="6" t="s">
        <v>4033</v>
      </c>
      <c r="B330" s="6" t="s">
        <v>351</v>
      </c>
      <c r="C330" s="6" t="s">
        <v>4034</v>
      </c>
      <c r="D330" s="4" t="s">
        <v>4035</v>
      </c>
      <c r="E330" s="4" t="s">
        <v>353</v>
      </c>
    </row>
    <row r="331" spans="1:5">
      <c r="A331" s="6" t="s">
        <v>2404</v>
      </c>
      <c r="B331" s="6" t="s">
        <v>347</v>
      </c>
      <c r="C331" s="6" t="s">
        <v>2405</v>
      </c>
      <c r="D331" s="4" t="s">
        <v>335</v>
      </c>
      <c r="E331" s="4" t="s">
        <v>336</v>
      </c>
    </row>
    <row r="332" spans="1:5">
      <c r="A332" s="6" t="s">
        <v>4036</v>
      </c>
      <c r="B332" s="6" t="s">
        <v>364</v>
      </c>
      <c r="C332" s="6" t="s">
        <v>1410</v>
      </c>
      <c r="D332" s="4" t="s">
        <v>4037</v>
      </c>
      <c r="E332" s="4" t="s">
        <v>469</v>
      </c>
    </row>
    <row r="333" spans="1:5">
      <c r="A333" s="6" t="s">
        <v>2419</v>
      </c>
      <c r="B333" s="6" t="s">
        <v>377</v>
      </c>
      <c r="C333" s="6" t="s">
        <v>4038</v>
      </c>
      <c r="D333" s="4" t="s">
        <v>4039</v>
      </c>
      <c r="E333" s="4" t="s">
        <v>378</v>
      </c>
    </row>
    <row r="334" spans="1:5">
      <c r="A334" s="6" t="s">
        <v>2440</v>
      </c>
      <c r="B334" s="6" t="s">
        <v>411</v>
      </c>
      <c r="C334" s="6" t="s">
        <v>4040</v>
      </c>
      <c r="D334" s="4" t="s">
        <v>2442</v>
      </c>
      <c r="E334" s="4" t="s">
        <v>449</v>
      </c>
    </row>
    <row r="335" spans="1:5">
      <c r="A335" s="6" t="s">
        <v>2444</v>
      </c>
      <c r="B335" s="6" t="s">
        <v>377</v>
      </c>
      <c r="C335" s="6" t="s">
        <v>4041</v>
      </c>
      <c r="D335" s="4" t="s">
        <v>4042</v>
      </c>
      <c r="E335" s="4" t="s">
        <v>378</v>
      </c>
    </row>
    <row r="336" spans="1:5">
      <c r="A336" s="6" t="s">
        <v>4043</v>
      </c>
      <c r="B336" s="6" t="s">
        <v>373</v>
      </c>
      <c r="C336" s="6" t="s">
        <v>4044</v>
      </c>
      <c r="D336" s="4" t="s">
        <v>4045</v>
      </c>
      <c r="E336" s="4" t="s">
        <v>3780</v>
      </c>
    </row>
    <row r="337" spans="1:5">
      <c r="A337" s="6" t="s">
        <v>4046</v>
      </c>
      <c r="B337" s="6" t="s">
        <v>379</v>
      </c>
      <c r="C337" s="6" t="s">
        <v>4047</v>
      </c>
      <c r="D337" s="4" t="s">
        <v>4048</v>
      </c>
      <c r="E337" s="4" t="s">
        <v>4049</v>
      </c>
    </row>
    <row r="338" spans="1:5">
      <c r="A338" s="6" t="s">
        <v>2454</v>
      </c>
      <c r="B338" s="6" t="s">
        <v>377</v>
      </c>
      <c r="C338" s="6" t="s">
        <v>4050</v>
      </c>
      <c r="D338" s="4" t="s">
        <v>2456</v>
      </c>
      <c r="E338" s="4" t="s">
        <v>4051</v>
      </c>
    </row>
    <row r="339" spans="1:5">
      <c r="A339" s="6" t="s">
        <v>2460</v>
      </c>
      <c r="B339" s="6" t="s">
        <v>348</v>
      </c>
      <c r="C339" s="6" t="s">
        <v>4052</v>
      </c>
      <c r="D339" s="4" t="s">
        <v>2462</v>
      </c>
      <c r="E339" s="4" t="s">
        <v>471</v>
      </c>
    </row>
    <row r="340" spans="1:5">
      <c r="A340" s="6" t="s">
        <v>4053</v>
      </c>
      <c r="B340" s="6" t="s">
        <v>379</v>
      </c>
      <c r="C340" s="6" t="s">
        <v>4054</v>
      </c>
      <c r="D340" s="4" t="s">
        <v>4055</v>
      </c>
      <c r="E340" s="4" t="s">
        <v>383</v>
      </c>
    </row>
    <row r="341" spans="1:5">
      <c r="A341" s="6" t="s">
        <v>4053</v>
      </c>
      <c r="B341" s="6" t="s">
        <v>395</v>
      </c>
      <c r="C341" s="6" t="s">
        <v>4056</v>
      </c>
      <c r="D341" s="4" t="s">
        <v>458</v>
      </c>
      <c r="E341" s="4" t="s">
        <v>397</v>
      </c>
    </row>
    <row r="342" spans="1:5">
      <c r="A342" s="6" t="s">
        <v>2463</v>
      </c>
      <c r="B342" s="6" t="s">
        <v>386</v>
      </c>
      <c r="C342" s="6" t="s">
        <v>4057</v>
      </c>
      <c r="D342" s="4" t="s">
        <v>4058</v>
      </c>
      <c r="E342" s="4" t="s">
        <v>4059</v>
      </c>
    </row>
    <row r="343" spans="1:5">
      <c r="A343" s="6" t="s">
        <v>4060</v>
      </c>
      <c r="B343" s="6" t="s">
        <v>373</v>
      </c>
      <c r="C343" s="6" t="s">
        <v>4061</v>
      </c>
      <c r="D343" s="4" t="s">
        <v>3909</v>
      </c>
      <c r="E343" s="4" t="s">
        <v>508</v>
      </c>
    </row>
    <row r="344" spans="1:5">
      <c r="A344" s="6" t="s">
        <v>4062</v>
      </c>
      <c r="B344" s="6" t="s">
        <v>373</v>
      </c>
      <c r="C344" s="6" t="s">
        <v>4063</v>
      </c>
      <c r="D344" s="4" t="s">
        <v>4064</v>
      </c>
      <c r="E344" s="4" t="s">
        <v>508</v>
      </c>
    </row>
    <row r="345" spans="1:5">
      <c r="A345" s="6" t="s">
        <v>2473</v>
      </c>
      <c r="B345" s="6" t="s">
        <v>440</v>
      </c>
      <c r="C345" s="6" t="s">
        <v>4065</v>
      </c>
      <c r="D345" s="4" t="s">
        <v>4066</v>
      </c>
      <c r="E345" s="4" t="s">
        <v>441</v>
      </c>
    </row>
    <row r="346" spans="1:5">
      <c r="A346" s="6" t="s">
        <v>2476</v>
      </c>
      <c r="B346" s="6" t="s">
        <v>347</v>
      </c>
      <c r="C346" s="6" t="s">
        <v>2477</v>
      </c>
      <c r="D346" s="4" t="s">
        <v>2478</v>
      </c>
      <c r="E346" s="4" t="s">
        <v>91</v>
      </c>
    </row>
    <row r="347" spans="1:5">
      <c r="A347" s="6" t="s">
        <v>2485</v>
      </c>
      <c r="B347" s="6" t="s">
        <v>398</v>
      </c>
      <c r="C347" s="6" t="s">
        <v>4067</v>
      </c>
      <c r="D347" s="4" t="s">
        <v>564</v>
      </c>
      <c r="E347" s="4" t="s">
        <v>454</v>
      </c>
    </row>
    <row r="348" spans="1:5">
      <c r="A348" s="6" t="s">
        <v>2489</v>
      </c>
      <c r="B348" s="6" t="s">
        <v>347</v>
      </c>
      <c r="C348" s="6" t="s">
        <v>2490</v>
      </c>
      <c r="D348" s="4" t="s">
        <v>2491</v>
      </c>
      <c r="E348" s="4" t="s">
        <v>2492</v>
      </c>
    </row>
    <row r="349" spans="1:5">
      <c r="A349" s="6" t="s">
        <v>4068</v>
      </c>
      <c r="B349" s="6" t="s">
        <v>379</v>
      </c>
      <c r="C349" s="6" t="s">
        <v>4069</v>
      </c>
      <c r="D349" s="4" t="s">
        <v>4070</v>
      </c>
      <c r="E349" s="4" t="s">
        <v>448</v>
      </c>
    </row>
    <row r="350" spans="1:5">
      <c r="A350" s="6" t="s">
        <v>4071</v>
      </c>
      <c r="B350" s="6" t="s">
        <v>373</v>
      </c>
      <c r="C350" s="6" t="s">
        <v>4072</v>
      </c>
      <c r="D350" s="4" t="s">
        <v>1196</v>
      </c>
      <c r="E350" s="4" t="s">
        <v>384</v>
      </c>
    </row>
    <row r="351" spans="1:5">
      <c r="A351" s="6" t="s">
        <v>4073</v>
      </c>
      <c r="B351" s="6" t="s">
        <v>362</v>
      </c>
      <c r="C351" s="6" t="s">
        <v>4074</v>
      </c>
      <c r="D351" s="4" t="s">
        <v>4075</v>
      </c>
      <c r="E351" s="4" t="s">
        <v>4076</v>
      </c>
    </row>
    <row r="352" spans="1:5">
      <c r="A352" s="6" t="s">
        <v>2497</v>
      </c>
      <c r="B352" s="6" t="s">
        <v>379</v>
      </c>
      <c r="C352" s="6" t="s">
        <v>4077</v>
      </c>
      <c r="D352" s="4" t="s">
        <v>482</v>
      </c>
      <c r="E352" s="4" t="s">
        <v>383</v>
      </c>
    </row>
    <row r="353" spans="1:5">
      <c r="A353" s="6" t="s">
        <v>4078</v>
      </c>
      <c r="B353" s="6" t="s">
        <v>356</v>
      </c>
      <c r="C353" s="6" t="s">
        <v>4079</v>
      </c>
      <c r="D353" s="4" t="s">
        <v>481</v>
      </c>
      <c r="E353" s="4" t="s">
        <v>455</v>
      </c>
    </row>
    <row r="354" spans="1:5">
      <c r="A354" s="6" t="s">
        <v>4080</v>
      </c>
      <c r="B354" s="6" t="s">
        <v>354</v>
      </c>
      <c r="C354" s="6" t="s">
        <v>4081</v>
      </c>
      <c r="D354" s="4" t="s">
        <v>4082</v>
      </c>
      <c r="E354" s="4" t="s">
        <v>355</v>
      </c>
    </row>
    <row r="355" spans="1:5">
      <c r="A355" s="6" t="s">
        <v>4080</v>
      </c>
      <c r="B355" s="6" t="s">
        <v>362</v>
      </c>
      <c r="C355" s="6" t="s">
        <v>4083</v>
      </c>
      <c r="D355" s="4" t="s">
        <v>4084</v>
      </c>
      <c r="E355" s="4" t="s">
        <v>4076</v>
      </c>
    </row>
    <row r="356" spans="1:5">
      <c r="A356" s="6" t="s">
        <v>2514</v>
      </c>
      <c r="B356" s="6" t="s">
        <v>347</v>
      </c>
      <c r="C356" s="6" t="s">
        <v>2515</v>
      </c>
      <c r="D356" s="4" t="s">
        <v>345</v>
      </c>
      <c r="E356" s="4" t="s">
        <v>214</v>
      </c>
    </row>
    <row r="357" spans="1:5">
      <c r="A357" s="6" t="s">
        <v>2516</v>
      </c>
      <c r="B357" s="6" t="s">
        <v>440</v>
      </c>
      <c r="C357" s="6" t="s">
        <v>4085</v>
      </c>
      <c r="D357" s="4" t="s">
        <v>589</v>
      </c>
      <c r="E357" s="4" t="s">
        <v>441</v>
      </c>
    </row>
    <row r="358" spans="1:5">
      <c r="A358" s="6" t="s">
        <v>2521</v>
      </c>
      <c r="B358" s="6" t="s">
        <v>347</v>
      </c>
      <c r="C358" s="6" t="s">
        <v>2522</v>
      </c>
      <c r="D358" s="4" t="s">
        <v>9</v>
      </c>
      <c r="E358" s="4" t="s">
        <v>10</v>
      </c>
    </row>
    <row r="359" spans="1:5">
      <c r="A359" s="6" t="s">
        <v>2521</v>
      </c>
      <c r="B359" s="6" t="s">
        <v>348</v>
      </c>
      <c r="C359" s="6" t="s">
        <v>2523</v>
      </c>
      <c r="D359" s="4" t="s">
        <v>9</v>
      </c>
      <c r="E359" s="4" t="s">
        <v>349</v>
      </c>
    </row>
    <row r="360" spans="1:5">
      <c r="A360" s="6" t="s">
        <v>2540</v>
      </c>
      <c r="B360" s="6" t="s">
        <v>459</v>
      </c>
      <c r="C360" s="6" t="s">
        <v>4086</v>
      </c>
      <c r="D360" s="4" t="s">
        <v>4087</v>
      </c>
      <c r="E360" s="4" t="s">
        <v>513</v>
      </c>
    </row>
    <row r="361" spans="1:5">
      <c r="A361" s="6" t="s">
        <v>2544</v>
      </c>
      <c r="B361" s="6" t="s">
        <v>364</v>
      </c>
      <c r="C361" s="6" t="s">
        <v>4088</v>
      </c>
      <c r="D361" s="4" t="s">
        <v>236</v>
      </c>
      <c r="E361" s="4" t="s">
        <v>500</v>
      </c>
    </row>
    <row r="362" spans="1:5">
      <c r="A362" s="6" t="s">
        <v>2544</v>
      </c>
      <c r="B362" s="6" t="s">
        <v>350</v>
      </c>
      <c r="C362" s="6" t="s">
        <v>2546</v>
      </c>
      <c r="D362" s="4" t="s">
        <v>236</v>
      </c>
      <c r="E362" s="4" t="s">
        <v>537</v>
      </c>
    </row>
    <row r="363" spans="1:5">
      <c r="A363" s="6" t="s">
        <v>4089</v>
      </c>
      <c r="B363" s="6" t="s">
        <v>463</v>
      </c>
      <c r="C363" s="6" t="s">
        <v>4090</v>
      </c>
      <c r="D363" s="4" t="s">
        <v>4091</v>
      </c>
      <c r="E363" s="4" t="s">
        <v>3633</v>
      </c>
    </row>
    <row r="364" spans="1:5">
      <c r="A364" s="6" t="s">
        <v>2550</v>
      </c>
      <c r="B364" s="6" t="s">
        <v>375</v>
      </c>
      <c r="C364" s="6" t="s">
        <v>4092</v>
      </c>
      <c r="D364" s="4" t="s">
        <v>4093</v>
      </c>
      <c r="E364" s="4" t="s">
        <v>416</v>
      </c>
    </row>
    <row r="365" spans="1:5">
      <c r="A365" s="6" t="s">
        <v>4094</v>
      </c>
      <c r="B365" s="6" t="s">
        <v>362</v>
      </c>
      <c r="C365" s="6" t="s">
        <v>4095</v>
      </c>
      <c r="D365" s="4" t="s">
        <v>4096</v>
      </c>
      <c r="E365" s="4" t="s">
        <v>415</v>
      </c>
    </row>
    <row r="366" spans="1:5">
      <c r="A366" s="6" t="s">
        <v>4094</v>
      </c>
      <c r="B366" s="6" t="s">
        <v>364</v>
      </c>
      <c r="C366" s="6" t="s">
        <v>4095</v>
      </c>
      <c r="D366" s="4" t="s">
        <v>4096</v>
      </c>
      <c r="E366" s="4" t="s">
        <v>538</v>
      </c>
    </row>
    <row r="367" spans="1:5">
      <c r="A367" s="6" t="s">
        <v>2558</v>
      </c>
      <c r="B367" s="6" t="s">
        <v>440</v>
      </c>
      <c r="C367" s="6" t="s">
        <v>4097</v>
      </c>
      <c r="D367" s="4" t="s">
        <v>4098</v>
      </c>
      <c r="E367" s="4" t="s">
        <v>569</v>
      </c>
    </row>
    <row r="368" spans="1:5">
      <c r="A368" s="6" t="s">
        <v>2567</v>
      </c>
      <c r="B368" s="6" t="s">
        <v>358</v>
      </c>
      <c r="C368" s="6" t="s">
        <v>4099</v>
      </c>
      <c r="D368" s="4" t="s">
        <v>2569</v>
      </c>
      <c r="E368" s="4" t="s">
        <v>497</v>
      </c>
    </row>
    <row r="369" spans="1:5">
      <c r="A369" s="6" t="s">
        <v>2570</v>
      </c>
      <c r="B369" s="6" t="s">
        <v>347</v>
      </c>
      <c r="C369" s="6" t="s">
        <v>2571</v>
      </c>
      <c r="D369" s="4" t="s">
        <v>1833</v>
      </c>
      <c r="E369" s="4" t="s">
        <v>336</v>
      </c>
    </row>
    <row r="370" spans="1:5">
      <c r="A370" s="6" t="s">
        <v>4100</v>
      </c>
      <c r="B370" s="6" t="s">
        <v>440</v>
      </c>
      <c r="C370" s="6" t="s">
        <v>1410</v>
      </c>
      <c r="D370" s="4" t="s">
        <v>549</v>
      </c>
      <c r="E370" s="4" t="s">
        <v>498</v>
      </c>
    </row>
    <row r="371" spans="1:5">
      <c r="A371" s="6" t="s">
        <v>4101</v>
      </c>
      <c r="B371" s="6" t="s">
        <v>373</v>
      </c>
      <c r="C371" s="6" t="s">
        <v>4102</v>
      </c>
      <c r="D371" s="4" t="s">
        <v>4103</v>
      </c>
      <c r="E371" s="4" t="s">
        <v>1360</v>
      </c>
    </row>
    <row r="372" spans="1:5">
      <c r="A372" s="6" t="s">
        <v>2586</v>
      </c>
      <c r="B372" s="6" t="s">
        <v>463</v>
      </c>
      <c r="C372" s="6" t="s">
        <v>4104</v>
      </c>
      <c r="D372" s="4" t="s">
        <v>4105</v>
      </c>
      <c r="E372" s="4" t="s">
        <v>3647</v>
      </c>
    </row>
    <row r="373" spans="1:5">
      <c r="A373" s="6" t="s">
        <v>4106</v>
      </c>
      <c r="B373" s="6" t="s">
        <v>373</v>
      </c>
      <c r="C373" s="6" t="s">
        <v>4107</v>
      </c>
      <c r="D373" s="4" t="s">
        <v>4108</v>
      </c>
      <c r="E373" s="4" t="s">
        <v>374</v>
      </c>
    </row>
    <row r="374" spans="1:5">
      <c r="A374" s="6" t="s">
        <v>4109</v>
      </c>
      <c r="B374" s="6" t="s">
        <v>411</v>
      </c>
      <c r="C374" s="6" t="s">
        <v>4110</v>
      </c>
      <c r="D374" s="4" t="s">
        <v>4111</v>
      </c>
      <c r="E374" s="4" t="s">
        <v>449</v>
      </c>
    </row>
    <row r="375" spans="1:5">
      <c r="A375" s="6" t="s">
        <v>2595</v>
      </c>
      <c r="B375" s="6" t="s">
        <v>463</v>
      </c>
      <c r="C375" s="6" t="s">
        <v>4112</v>
      </c>
      <c r="D375" s="4" t="s">
        <v>2597</v>
      </c>
      <c r="E375" s="4" t="s">
        <v>3647</v>
      </c>
    </row>
    <row r="376" spans="1:5">
      <c r="A376" s="6" t="s">
        <v>4113</v>
      </c>
      <c r="B376" s="6" t="s">
        <v>411</v>
      </c>
      <c r="C376" s="6" t="s">
        <v>4114</v>
      </c>
      <c r="D376" s="4" t="s">
        <v>4115</v>
      </c>
      <c r="E376" s="4" t="s">
        <v>453</v>
      </c>
    </row>
    <row r="377" spans="1:5">
      <c r="A377" s="6" t="s">
        <v>2602</v>
      </c>
      <c r="B377" s="6" t="s">
        <v>395</v>
      </c>
      <c r="C377" s="6" t="s">
        <v>4116</v>
      </c>
      <c r="D377" s="4" t="s">
        <v>2604</v>
      </c>
      <c r="E377" s="4" t="s">
        <v>571</v>
      </c>
    </row>
    <row r="378" spans="1:5">
      <c r="A378" s="6" t="s">
        <v>4117</v>
      </c>
      <c r="B378" s="6" t="s">
        <v>373</v>
      </c>
      <c r="C378" s="6" t="s">
        <v>4118</v>
      </c>
      <c r="D378" s="4" t="s">
        <v>4119</v>
      </c>
      <c r="E378" s="4" t="s">
        <v>380</v>
      </c>
    </row>
    <row r="379" spans="1:5">
      <c r="A379" s="6" t="s">
        <v>4120</v>
      </c>
      <c r="B379" s="6" t="s">
        <v>411</v>
      </c>
      <c r="C379" s="6" t="s">
        <v>4121</v>
      </c>
      <c r="D379" s="4" t="s">
        <v>4122</v>
      </c>
      <c r="E379" s="4" t="s">
        <v>453</v>
      </c>
    </row>
    <row r="380" spans="1:5">
      <c r="A380" s="6" t="s">
        <v>4123</v>
      </c>
      <c r="B380" s="6" t="s">
        <v>388</v>
      </c>
      <c r="C380" s="6" t="s">
        <v>4124</v>
      </c>
      <c r="D380" s="4" t="s">
        <v>4125</v>
      </c>
      <c r="E380" s="4" t="s">
        <v>4126</v>
      </c>
    </row>
    <row r="381" spans="1:5">
      <c r="A381" s="6" t="s">
        <v>2611</v>
      </c>
      <c r="B381" s="6" t="s">
        <v>364</v>
      </c>
      <c r="C381" s="6" t="s">
        <v>4127</v>
      </c>
      <c r="D381" s="4" t="s">
        <v>431</v>
      </c>
      <c r="E381" s="4" t="s">
        <v>432</v>
      </c>
    </row>
    <row r="382" spans="1:5">
      <c r="A382" s="6" t="s">
        <v>4128</v>
      </c>
      <c r="B382" s="6" t="s">
        <v>364</v>
      </c>
      <c r="C382" s="6" t="s">
        <v>4129</v>
      </c>
      <c r="D382" s="4" t="s">
        <v>519</v>
      </c>
      <c r="E382" s="4" t="s">
        <v>436</v>
      </c>
    </row>
    <row r="383" spans="1:5">
      <c r="A383" s="6" t="s">
        <v>4130</v>
      </c>
      <c r="B383" s="6" t="s">
        <v>388</v>
      </c>
      <c r="C383" s="6" t="s">
        <v>4131</v>
      </c>
      <c r="D383" s="4" t="s">
        <v>389</v>
      </c>
      <c r="E383" s="4" t="s">
        <v>390</v>
      </c>
    </row>
    <row r="384" spans="1:5">
      <c r="A384" s="6" t="s">
        <v>2615</v>
      </c>
      <c r="B384" s="6" t="s">
        <v>459</v>
      </c>
      <c r="C384" s="6" t="s">
        <v>4132</v>
      </c>
      <c r="D384" s="4" t="s">
        <v>510</v>
      </c>
      <c r="E384" s="4" t="s">
        <v>509</v>
      </c>
    </row>
    <row r="385" spans="1:5">
      <c r="A385" s="6" t="s">
        <v>4133</v>
      </c>
      <c r="B385" s="6" t="s">
        <v>388</v>
      </c>
      <c r="C385" s="6" t="s">
        <v>4134</v>
      </c>
      <c r="D385" s="4" t="s">
        <v>442</v>
      </c>
      <c r="E385" s="4" t="s">
        <v>429</v>
      </c>
    </row>
    <row r="386" spans="1:5">
      <c r="A386" s="6" t="s">
        <v>4135</v>
      </c>
      <c r="B386" s="6" t="s">
        <v>395</v>
      </c>
      <c r="C386" s="6" t="s">
        <v>4136</v>
      </c>
      <c r="D386" s="4" t="s">
        <v>396</v>
      </c>
      <c r="E386" s="4" t="s">
        <v>397</v>
      </c>
    </row>
    <row r="387" spans="1:5">
      <c r="A387" s="6" t="s">
        <v>4135</v>
      </c>
      <c r="B387" s="6" t="s">
        <v>398</v>
      </c>
      <c r="C387" s="6" t="s">
        <v>4137</v>
      </c>
      <c r="D387" s="4" t="s">
        <v>399</v>
      </c>
      <c r="E387" s="4" t="s">
        <v>400</v>
      </c>
    </row>
    <row r="388" spans="1:5">
      <c r="A388" s="6" t="s">
        <v>4135</v>
      </c>
      <c r="B388" s="6" t="s">
        <v>356</v>
      </c>
      <c r="C388" s="6" t="s">
        <v>4138</v>
      </c>
      <c r="D388" s="4" t="s">
        <v>396</v>
      </c>
      <c r="E388" s="4" t="s">
        <v>401</v>
      </c>
    </row>
    <row r="389" spans="1:5">
      <c r="A389" s="6" t="s">
        <v>2620</v>
      </c>
      <c r="B389" s="6" t="s">
        <v>393</v>
      </c>
      <c r="C389" s="6" t="s">
        <v>4139</v>
      </c>
      <c r="D389" s="4" t="s">
        <v>590</v>
      </c>
      <c r="E389" s="4" t="s">
        <v>491</v>
      </c>
    </row>
    <row r="390" spans="1:5">
      <c r="A390" s="6" t="s">
        <v>4140</v>
      </c>
      <c r="B390" s="6" t="s">
        <v>356</v>
      </c>
      <c r="C390" s="6" t="s">
        <v>4141</v>
      </c>
      <c r="D390" s="4" t="s">
        <v>542</v>
      </c>
      <c r="E390" s="4" t="s">
        <v>401</v>
      </c>
    </row>
    <row r="391" spans="1:5">
      <c r="A391" s="6" t="s">
        <v>4142</v>
      </c>
      <c r="B391" s="6" t="s">
        <v>358</v>
      </c>
      <c r="C391" s="6" t="s">
        <v>1994</v>
      </c>
      <c r="D391" s="4" t="s">
        <v>4143</v>
      </c>
      <c r="E391" s="4" t="s">
        <v>359</v>
      </c>
    </row>
    <row r="392" spans="1:5">
      <c r="A392" s="6" t="s">
        <v>4144</v>
      </c>
      <c r="B392" s="6" t="s">
        <v>356</v>
      </c>
      <c r="C392" s="6" t="s">
        <v>4145</v>
      </c>
      <c r="D392" s="4" t="s">
        <v>4146</v>
      </c>
      <c r="E392" s="4" t="s">
        <v>357</v>
      </c>
    </row>
    <row r="393" spans="1:5">
      <c r="A393" s="6" t="s">
        <v>4147</v>
      </c>
      <c r="B393" s="6" t="s">
        <v>362</v>
      </c>
      <c r="C393" s="6" t="s">
        <v>4148</v>
      </c>
      <c r="D393" s="4" t="s">
        <v>4149</v>
      </c>
      <c r="E393" s="4" t="s">
        <v>489</v>
      </c>
    </row>
    <row r="394" spans="1:5">
      <c r="A394" s="6" t="s">
        <v>2669</v>
      </c>
      <c r="B394" s="6" t="s">
        <v>347</v>
      </c>
      <c r="C394" s="6" t="s">
        <v>1410</v>
      </c>
      <c r="D394" s="4" t="s">
        <v>2670</v>
      </c>
      <c r="E394" s="4" t="s">
        <v>177</v>
      </c>
    </row>
    <row r="395" spans="1:5">
      <c r="A395" s="6" t="s">
        <v>2669</v>
      </c>
      <c r="B395" s="6" t="s">
        <v>362</v>
      </c>
      <c r="C395" s="6" t="s">
        <v>4150</v>
      </c>
      <c r="D395" s="4" t="s">
        <v>2670</v>
      </c>
      <c r="E395" s="4" t="s">
        <v>363</v>
      </c>
    </row>
    <row r="396" spans="1:5">
      <c r="A396" s="6" t="s">
        <v>2676</v>
      </c>
      <c r="B396" s="6" t="s">
        <v>395</v>
      </c>
      <c r="C396" s="6" t="s">
        <v>4151</v>
      </c>
      <c r="D396" s="4" t="s">
        <v>4152</v>
      </c>
      <c r="E396" s="4" t="s">
        <v>4153</v>
      </c>
    </row>
    <row r="397" spans="1:5">
      <c r="A397" s="6" t="s">
        <v>2694</v>
      </c>
      <c r="B397" s="6" t="s">
        <v>395</v>
      </c>
      <c r="C397" s="6" t="s">
        <v>4154</v>
      </c>
      <c r="D397" s="4" t="s">
        <v>4155</v>
      </c>
      <c r="E397" s="4" t="s">
        <v>4156</v>
      </c>
    </row>
    <row r="398" spans="1:5">
      <c r="A398" s="6" t="s">
        <v>2703</v>
      </c>
      <c r="B398" s="6" t="s">
        <v>358</v>
      </c>
      <c r="C398" s="6" t="s">
        <v>4157</v>
      </c>
      <c r="D398" s="4" t="s">
        <v>2708</v>
      </c>
      <c r="E398" s="4" t="s">
        <v>4158</v>
      </c>
    </row>
    <row r="399" spans="1:5">
      <c r="A399" s="6" t="s">
        <v>4159</v>
      </c>
      <c r="B399" s="6" t="s">
        <v>395</v>
      </c>
      <c r="C399" s="6" t="s">
        <v>4160</v>
      </c>
      <c r="D399" s="4" t="s">
        <v>4161</v>
      </c>
      <c r="E399" s="4" t="s">
        <v>4156</v>
      </c>
    </row>
    <row r="400" spans="1:5">
      <c r="A400" s="6" t="s">
        <v>4162</v>
      </c>
      <c r="B400" s="6" t="s">
        <v>411</v>
      </c>
      <c r="C400" s="6" t="s">
        <v>4163</v>
      </c>
      <c r="D400" s="4" t="s">
        <v>4164</v>
      </c>
      <c r="E400" s="4" t="s">
        <v>556</v>
      </c>
    </row>
    <row r="401" spans="1:5">
      <c r="A401" s="6" t="s">
        <v>2725</v>
      </c>
      <c r="B401" s="6" t="s">
        <v>377</v>
      </c>
      <c r="C401" s="6" t="s">
        <v>4165</v>
      </c>
      <c r="D401" s="4" t="s">
        <v>4166</v>
      </c>
      <c r="E401" s="4" t="s">
        <v>378</v>
      </c>
    </row>
    <row r="402" spans="1:5">
      <c r="A402" s="6" t="s">
        <v>4167</v>
      </c>
      <c r="B402" s="6" t="s">
        <v>393</v>
      </c>
      <c r="C402" s="6" t="s">
        <v>4168</v>
      </c>
      <c r="D402" s="4" t="s">
        <v>4169</v>
      </c>
      <c r="E402" s="4" t="s">
        <v>4170</v>
      </c>
    </row>
    <row r="403" spans="1:5">
      <c r="A403" s="6" t="s">
        <v>4171</v>
      </c>
      <c r="B403" s="6" t="s">
        <v>393</v>
      </c>
      <c r="C403" s="6" t="s">
        <v>4172</v>
      </c>
      <c r="D403" s="4" t="s">
        <v>4173</v>
      </c>
      <c r="E403" s="4" t="s">
        <v>3498</v>
      </c>
    </row>
    <row r="404" spans="1:5">
      <c r="A404" s="6" t="s">
        <v>4174</v>
      </c>
      <c r="B404" s="6" t="s">
        <v>393</v>
      </c>
      <c r="C404" s="6" t="s">
        <v>4175</v>
      </c>
      <c r="D404" s="4" t="s">
        <v>4176</v>
      </c>
      <c r="E404" s="4" t="s">
        <v>3498</v>
      </c>
    </row>
    <row r="405" spans="1:5">
      <c r="A405" s="6" t="s">
        <v>4177</v>
      </c>
      <c r="B405" s="6" t="s">
        <v>411</v>
      </c>
      <c r="C405" s="6" t="s">
        <v>4178</v>
      </c>
      <c r="D405" s="4" t="s">
        <v>4179</v>
      </c>
      <c r="E405" s="4" t="s">
        <v>559</v>
      </c>
    </row>
    <row r="406" spans="1:5">
      <c r="A406" s="6" t="s">
        <v>4180</v>
      </c>
      <c r="B406" s="6" t="s">
        <v>379</v>
      </c>
      <c r="C406" s="6" t="s">
        <v>4181</v>
      </c>
      <c r="D406" s="4" t="s">
        <v>3517</v>
      </c>
      <c r="E406" s="4" t="s">
        <v>448</v>
      </c>
    </row>
    <row r="407" spans="1:5">
      <c r="A407" s="6" t="s">
        <v>4182</v>
      </c>
      <c r="B407" s="6" t="s">
        <v>373</v>
      </c>
      <c r="C407" s="6" t="s">
        <v>4183</v>
      </c>
      <c r="D407" s="4" t="s">
        <v>486</v>
      </c>
      <c r="E407" s="4" t="s">
        <v>487</v>
      </c>
    </row>
    <row r="408" spans="1:5">
      <c r="A408" s="6" t="s">
        <v>4184</v>
      </c>
      <c r="B408" s="6" t="s">
        <v>411</v>
      </c>
      <c r="C408" s="6" t="s">
        <v>4185</v>
      </c>
      <c r="D408" s="4" t="s">
        <v>438</v>
      </c>
      <c r="E408" s="4" t="s">
        <v>423</v>
      </c>
    </row>
    <row r="409" spans="1:5">
      <c r="A409" s="6" t="s">
        <v>2760</v>
      </c>
      <c r="B409" s="6" t="s">
        <v>459</v>
      </c>
      <c r="C409" s="6" t="s">
        <v>4186</v>
      </c>
      <c r="D409" s="4" t="s">
        <v>4187</v>
      </c>
      <c r="E409" s="4" t="s">
        <v>509</v>
      </c>
    </row>
    <row r="410" spans="1:5">
      <c r="A410" s="6" t="s">
        <v>4188</v>
      </c>
      <c r="B410" s="6" t="s">
        <v>388</v>
      </c>
      <c r="C410" s="6" t="s">
        <v>4189</v>
      </c>
      <c r="D410" s="4" t="s">
        <v>3514</v>
      </c>
      <c r="E410" s="4" t="s">
        <v>532</v>
      </c>
    </row>
    <row r="411" spans="1:5">
      <c r="A411" s="6" t="s">
        <v>4190</v>
      </c>
      <c r="B411" s="6" t="s">
        <v>379</v>
      </c>
      <c r="C411" s="6" t="s">
        <v>4191</v>
      </c>
      <c r="D411" s="4" t="s">
        <v>434</v>
      </c>
      <c r="E411" s="4" t="s">
        <v>408</v>
      </c>
    </row>
    <row r="412" spans="1:5">
      <c r="A412" s="6" t="s">
        <v>4190</v>
      </c>
      <c r="B412" s="6" t="s">
        <v>395</v>
      </c>
      <c r="C412" s="6" t="s">
        <v>4192</v>
      </c>
      <c r="D412" s="4" t="s">
        <v>458</v>
      </c>
      <c r="E412" s="4" t="s">
        <v>397</v>
      </c>
    </row>
    <row r="413" spans="1:5">
      <c r="A413" s="6" t="s">
        <v>4193</v>
      </c>
      <c r="B413" s="6" t="s">
        <v>377</v>
      </c>
      <c r="C413" s="6" t="s">
        <v>4194</v>
      </c>
      <c r="D413" s="4" t="s">
        <v>4195</v>
      </c>
      <c r="E413" s="4" t="s">
        <v>485</v>
      </c>
    </row>
    <row r="414" spans="1:5">
      <c r="A414" s="6" t="s">
        <v>4196</v>
      </c>
      <c r="B414" s="6" t="s">
        <v>386</v>
      </c>
      <c r="C414" s="6" t="s">
        <v>4197</v>
      </c>
      <c r="D414" s="4" t="s">
        <v>445</v>
      </c>
      <c r="E414" s="4" t="s">
        <v>387</v>
      </c>
    </row>
    <row r="415" spans="1:5">
      <c r="A415" s="6" t="s">
        <v>4198</v>
      </c>
      <c r="B415" s="6" t="s">
        <v>376</v>
      </c>
      <c r="C415" s="6" t="s">
        <v>4199</v>
      </c>
      <c r="D415" s="4" t="s">
        <v>461</v>
      </c>
      <c r="E415" s="4" t="s">
        <v>462</v>
      </c>
    </row>
    <row r="416" spans="1:5">
      <c r="A416" s="6" t="s">
        <v>2775</v>
      </c>
      <c r="B416" s="6" t="s">
        <v>377</v>
      </c>
      <c r="C416" s="6" t="s">
        <v>4200</v>
      </c>
      <c r="D416" s="4" t="s">
        <v>4201</v>
      </c>
      <c r="E416" s="4" t="s">
        <v>3511</v>
      </c>
    </row>
    <row r="417" spans="1:5">
      <c r="A417" s="6" t="s">
        <v>4202</v>
      </c>
      <c r="B417" s="6" t="s">
        <v>358</v>
      </c>
      <c r="C417" s="6" t="s">
        <v>4203</v>
      </c>
      <c r="D417" s="4" t="s">
        <v>4204</v>
      </c>
      <c r="E417" s="4" t="s">
        <v>499</v>
      </c>
    </row>
    <row r="418" spans="1:5">
      <c r="A418" s="6" t="s">
        <v>2790</v>
      </c>
      <c r="B418" s="6" t="s">
        <v>367</v>
      </c>
      <c r="C418" s="6" t="s">
        <v>4205</v>
      </c>
      <c r="D418" s="4" t="s">
        <v>2792</v>
      </c>
      <c r="E418" s="4" t="s">
        <v>4206</v>
      </c>
    </row>
    <row r="419" spans="1:5">
      <c r="A419" s="6" t="s">
        <v>2790</v>
      </c>
      <c r="B419" s="6" t="s">
        <v>376</v>
      </c>
      <c r="C419" s="6" t="s">
        <v>4207</v>
      </c>
      <c r="D419" s="4" t="s">
        <v>2792</v>
      </c>
      <c r="E419" s="4" t="s">
        <v>392</v>
      </c>
    </row>
    <row r="420" spans="1:5">
      <c r="A420" s="6" t="s">
        <v>2795</v>
      </c>
      <c r="B420" s="6" t="s">
        <v>369</v>
      </c>
      <c r="C420" s="6" t="s">
        <v>4208</v>
      </c>
      <c r="D420" s="4" t="s">
        <v>4209</v>
      </c>
      <c r="E420" s="4" t="s">
        <v>478</v>
      </c>
    </row>
    <row r="421" spans="1:5">
      <c r="A421" s="6" t="s">
        <v>4210</v>
      </c>
      <c r="B421" s="6" t="s">
        <v>356</v>
      </c>
      <c r="C421" s="6" t="s">
        <v>4211</v>
      </c>
      <c r="D421" s="4" t="s">
        <v>4212</v>
      </c>
      <c r="E421" s="4" t="s">
        <v>401</v>
      </c>
    </row>
    <row r="422" spans="1:5">
      <c r="A422" s="6" t="s">
        <v>4213</v>
      </c>
      <c r="B422" s="6" t="s">
        <v>376</v>
      </c>
      <c r="C422" s="6" t="s">
        <v>4214</v>
      </c>
      <c r="D422" s="4" t="s">
        <v>543</v>
      </c>
      <c r="E422" s="4" t="s">
        <v>392</v>
      </c>
    </row>
    <row r="423" spans="1:5">
      <c r="A423" s="6" t="s">
        <v>4215</v>
      </c>
      <c r="B423" s="6" t="s">
        <v>364</v>
      </c>
      <c r="C423" s="6" t="s">
        <v>4216</v>
      </c>
      <c r="D423" s="4" t="s">
        <v>4217</v>
      </c>
      <c r="E423" s="4" t="s">
        <v>469</v>
      </c>
    </row>
    <row r="424" spans="1:5">
      <c r="A424" s="6" t="s">
        <v>4218</v>
      </c>
      <c r="B424" s="6" t="s">
        <v>364</v>
      </c>
      <c r="C424" s="6" t="s">
        <v>4219</v>
      </c>
      <c r="D424" s="4" t="s">
        <v>4220</v>
      </c>
      <c r="E424" s="4" t="s">
        <v>469</v>
      </c>
    </row>
    <row r="425" spans="1:5">
      <c r="A425" s="6" t="s">
        <v>4218</v>
      </c>
      <c r="B425" s="6" t="s">
        <v>362</v>
      </c>
      <c r="C425" s="6" t="s">
        <v>4221</v>
      </c>
      <c r="D425" s="4" t="s">
        <v>4220</v>
      </c>
      <c r="E425" s="4" t="s">
        <v>473</v>
      </c>
    </row>
    <row r="426" spans="1:5">
      <c r="A426" s="6" t="s">
        <v>4222</v>
      </c>
      <c r="B426" s="6" t="s">
        <v>364</v>
      </c>
      <c r="C426" s="6" t="s">
        <v>4223</v>
      </c>
      <c r="D426" s="4" t="s">
        <v>4224</v>
      </c>
      <c r="E426" s="4" t="s">
        <v>500</v>
      </c>
    </row>
    <row r="427" spans="1:5">
      <c r="A427" s="6" t="s">
        <v>2822</v>
      </c>
      <c r="B427" s="6" t="s">
        <v>395</v>
      </c>
      <c r="C427" s="6" t="s">
        <v>4225</v>
      </c>
      <c r="D427" s="4" t="s">
        <v>201</v>
      </c>
      <c r="E427" s="4" t="s">
        <v>452</v>
      </c>
    </row>
    <row r="428" spans="1:5">
      <c r="A428" s="6" t="s">
        <v>2822</v>
      </c>
      <c r="B428" s="6" t="s">
        <v>459</v>
      </c>
      <c r="C428" s="6" t="s">
        <v>4226</v>
      </c>
      <c r="D428" s="4" t="s">
        <v>512</v>
      </c>
      <c r="E428" s="4" t="s">
        <v>513</v>
      </c>
    </row>
    <row r="429" spans="1:5">
      <c r="A429" s="6" t="s">
        <v>2822</v>
      </c>
      <c r="B429" s="6" t="s">
        <v>386</v>
      </c>
      <c r="C429" s="6" t="s">
        <v>4227</v>
      </c>
      <c r="D429" s="4" t="s">
        <v>512</v>
      </c>
      <c r="E429" s="4" t="s">
        <v>387</v>
      </c>
    </row>
    <row r="430" spans="1:5">
      <c r="A430" s="6" t="s">
        <v>2832</v>
      </c>
      <c r="B430" s="6" t="s">
        <v>360</v>
      </c>
      <c r="C430" s="6" t="s">
        <v>4228</v>
      </c>
      <c r="D430" s="4" t="s">
        <v>4229</v>
      </c>
      <c r="E430" s="4" t="s">
        <v>437</v>
      </c>
    </row>
    <row r="431" spans="1:5">
      <c r="A431" s="6" t="s">
        <v>2832</v>
      </c>
      <c r="B431" s="6" t="s">
        <v>440</v>
      </c>
      <c r="C431" s="6" t="s">
        <v>4230</v>
      </c>
      <c r="D431" s="4" t="s">
        <v>4231</v>
      </c>
      <c r="E431" s="4" t="s">
        <v>506</v>
      </c>
    </row>
    <row r="432" spans="1:5">
      <c r="A432" s="6" t="s">
        <v>2832</v>
      </c>
      <c r="B432" s="6" t="s">
        <v>393</v>
      </c>
      <c r="C432" s="6" t="s">
        <v>4232</v>
      </c>
      <c r="D432" s="4" t="s">
        <v>4229</v>
      </c>
      <c r="E432" s="4" t="s">
        <v>530</v>
      </c>
    </row>
    <row r="433" spans="1:5">
      <c r="A433" s="6" t="s">
        <v>4233</v>
      </c>
      <c r="B433" s="6" t="s">
        <v>4234</v>
      </c>
      <c r="C433" s="6" t="s">
        <v>4235</v>
      </c>
      <c r="D433" s="4" t="s">
        <v>4236</v>
      </c>
      <c r="E433" s="4" t="s">
        <v>4237</v>
      </c>
    </row>
    <row r="434" spans="1:5">
      <c r="A434" s="6" t="s">
        <v>2837</v>
      </c>
      <c r="B434" s="6" t="s">
        <v>367</v>
      </c>
      <c r="C434" s="6" t="s">
        <v>4238</v>
      </c>
      <c r="D434" s="4" t="s">
        <v>4239</v>
      </c>
      <c r="E434" s="4" t="s">
        <v>368</v>
      </c>
    </row>
    <row r="435" spans="1:5">
      <c r="A435" s="6" t="s">
        <v>4240</v>
      </c>
      <c r="B435" s="6" t="s">
        <v>356</v>
      </c>
      <c r="C435" s="6" t="s">
        <v>4241</v>
      </c>
      <c r="D435" s="4" t="s">
        <v>4242</v>
      </c>
      <c r="E435" s="4" t="s">
        <v>385</v>
      </c>
    </row>
    <row r="436" spans="1:5">
      <c r="A436" s="6" t="s">
        <v>4243</v>
      </c>
      <c r="B436" s="6" t="s">
        <v>4234</v>
      </c>
      <c r="C436" s="6" t="s">
        <v>4244</v>
      </c>
      <c r="D436" s="4" t="s">
        <v>4245</v>
      </c>
      <c r="E436" s="4" t="s">
        <v>4246</v>
      </c>
    </row>
    <row r="437" spans="1:5">
      <c r="A437" s="6" t="s">
        <v>4247</v>
      </c>
      <c r="B437" s="6" t="s">
        <v>356</v>
      </c>
      <c r="C437" s="6" t="s">
        <v>4248</v>
      </c>
      <c r="D437" s="4" t="s">
        <v>4249</v>
      </c>
      <c r="E437" s="4" t="s">
        <v>451</v>
      </c>
    </row>
    <row r="438" spans="1:5">
      <c r="A438" s="6" t="s">
        <v>4250</v>
      </c>
      <c r="B438" s="6" t="s">
        <v>350</v>
      </c>
      <c r="C438" s="6" t="s">
        <v>4251</v>
      </c>
      <c r="D438" s="4" t="s">
        <v>4252</v>
      </c>
      <c r="E438" s="4" t="s">
        <v>537</v>
      </c>
    </row>
    <row r="439" spans="1:5">
      <c r="A439" s="6" t="s">
        <v>4250</v>
      </c>
      <c r="B439" s="6" t="s">
        <v>362</v>
      </c>
      <c r="C439" s="6" t="s">
        <v>1410</v>
      </c>
      <c r="D439" s="4" t="s">
        <v>4252</v>
      </c>
      <c r="E439" s="4" t="s">
        <v>558</v>
      </c>
    </row>
    <row r="440" spans="1:5">
      <c r="A440" s="6" t="s">
        <v>4250</v>
      </c>
      <c r="B440" s="6" t="s">
        <v>364</v>
      </c>
      <c r="C440" s="6" t="s">
        <v>4253</v>
      </c>
      <c r="D440" s="4" t="s">
        <v>4252</v>
      </c>
      <c r="E440" s="4" t="s">
        <v>500</v>
      </c>
    </row>
    <row r="441" spans="1:5">
      <c r="A441" s="6" t="s">
        <v>4254</v>
      </c>
      <c r="B441" s="6" t="s">
        <v>373</v>
      </c>
      <c r="C441" s="6" t="s">
        <v>4255</v>
      </c>
      <c r="D441" s="4" t="s">
        <v>4256</v>
      </c>
      <c r="E441" s="4" t="s">
        <v>4257</v>
      </c>
    </row>
    <row r="442" spans="1:5">
      <c r="A442" s="6" t="s">
        <v>4258</v>
      </c>
      <c r="B442" s="6" t="s">
        <v>411</v>
      </c>
      <c r="C442" s="6" t="s">
        <v>4259</v>
      </c>
      <c r="D442" s="4" t="s">
        <v>4260</v>
      </c>
      <c r="E442" s="4" t="s">
        <v>556</v>
      </c>
    </row>
    <row r="443" spans="1:5">
      <c r="A443" s="6" t="s">
        <v>4258</v>
      </c>
      <c r="B443" s="6" t="s">
        <v>373</v>
      </c>
      <c r="C443" s="6" t="s">
        <v>4261</v>
      </c>
      <c r="D443" s="4" t="s">
        <v>4260</v>
      </c>
      <c r="E443" s="4" t="s">
        <v>597</v>
      </c>
    </row>
    <row r="444" spans="1:5">
      <c r="A444" s="6" t="s">
        <v>4262</v>
      </c>
      <c r="B444" s="6" t="s">
        <v>395</v>
      </c>
      <c r="C444" s="6" t="s">
        <v>4263</v>
      </c>
      <c r="D444" s="4" t="s">
        <v>4264</v>
      </c>
      <c r="E444" s="4" t="s">
        <v>583</v>
      </c>
    </row>
    <row r="445" spans="1:5">
      <c r="A445" s="6" t="s">
        <v>4262</v>
      </c>
      <c r="B445" s="6" t="s">
        <v>411</v>
      </c>
      <c r="C445" s="6" t="s">
        <v>4265</v>
      </c>
      <c r="D445" s="4" t="s">
        <v>4264</v>
      </c>
      <c r="E445" s="4" t="s">
        <v>449</v>
      </c>
    </row>
    <row r="446" spans="1:5">
      <c r="A446" s="6" t="s">
        <v>2856</v>
      </c>
      <c r="B446" s="6" t="s">
        <v>369</v>
      </c>
      <c r="C446" s="6" t="s">
        <v>4266</v>
      </c>
      <c r="D446" s="4" t="s">
        <v>4267</v>
      </c>
      <c r="E446" s="4" t="s">
        <v>371</v>
      </c>
    </row>
    <row r="447" spans="1:5">
      <c r="A447" s="6" t="s">
        <v>2860</v>
      </c>
      <c r="B447" s="6" t="s">
        <v>388</v>
      </c>
      <c r="C447" s="6" t="s">
        <v>4268</v>
      </c>
      <c r="D447" s="4" t="s">
        <v>2862</v>
      </c>
      <c r="E447" s="4" t="s">
        <v>4269</v>
      </c>
    </row>
    <row r="448" spans="1:5">
      <c r="A448" s="6" t="s">
        <v>4270</v>
      </c>
      <c r="B448" s="6" t="s">
        <v>411</v>
      </c>
      <c r="C448" s="6" t="s">
        <v>4271</v>
      </c>
      <c r="D448" s="4" t="s">
        <v>4272</v>
      </c>
      <c r="E448" s="4" t="s">
        <v>559</v>
      </c>
    </row>
    <row r="449" spans="1:5">
      <c r="A449" s="6" t="s">
        <v>4273</v>
      </c>
      <c r="B449" s="6" t="s">
        <v>373</v>
      </c>
      <c r="C449" s="6" t="s">
        <v>4274</v>
      </c>
      <c r="D449" s="4" t="s">
        <v>4275</v>
      </c>
      <c r="E449" s="4" t="s">
        <v>587</v>
      </c>
    </row>
    <row r="450" spans="1:5">
      <c r="A450" s="6" t="s">
        <v>4276</v>
      </c>
      <c r="B450" s="6" t="s">
        <v>459</v>
      </c>
      <c r="C450" s="6" t="s">
        <v>4277</v>
      </c>
      <c r="D450" s="4" t="s">
        <v>4278</v>
      </c>
      <c r="E450" s="4" t="s">
        <v>567</v>
      </c>
    </row>
    <row r="451" spans="1:5">
      <c r="A451" s="6" t="s">
        <v>2870</v>
      </c>
      <c r="B451" s="6" t="s">
        <v>348</v>
      </c>
      <c r="C451" s="6" t="s">
        <v>4279</v>
      </c>
      <c r="D451" s="4" t="s">
        <v>4280</v>
      </c>
      <c r="E451" s="4" t="s">
        <v>477</v>
      </c>
    </row>
    <row r="452" spans="1:5">
      <c r="A452" s="6" t="s">
        <v>4281</v>
      </c>
      <c r="B452" s="6" t="s">
        <v>403</v>
      </c>
      <c r="C452" s="6" t="s">
        <v>4282</v>
      </c>
      <c r="D452" s="4" t="s">
        <v>4283</v>
      </c>
      <c r="E452" s="4" t="s">
        <v>425</v>
      </c>
    </row>
    <row r="453" spans="1:5">
      <c r="A453" s="6" t="s">
        <v>4284</v>
      </c>
      <c r="B453" s="6" t="s">
        <v>388</v>
      </c>
      <c r="C453" s="6" t="s">
        <v>4285</v>
      </c>
      <c r="D453" s="4" t="s">
        <v>4286</v>
      </c>
      <c r="E453" s="4" t="s">
        <v>4269</v>
      </c>
    </row>
    <row r="454" spans="1:5">
      <c r="A454" s="6" t="s">
        <v>4287</v>
      </c>
      <c r="B454" s="6" t="s">
        <v>403</v>
      </c>
      <c r="C454" s="6" t="s">
        <v>4288</v>
      </c>
      <c r="D454" s="4" t="s">
        <v>424</v>
      </c>
      <c r="E454" s="4" t="s">
        <v>425</v>
      </c>
    </row>
    <row r="455" spans="1:5">
      <c r="A455" s="6" t="s">
        <v>4287</v>
      </c>
      <c r="B455" s="6" t="s">
        <v>393</v>
      </c>
      <c r="C455" s="6" t="s">
        <v>4289</v>
      </c>
      <c r="D455" s="4" t="s">
        <v>426</v>
      </c>
      <c r="E455" s="4" t="s">
        <v>427</v>
      </c>
    </row>
    <row r="456" spans="1:5">
      <c r="A456" s="6" t="s">
        <v>2879</v>
      </c>
      <c r="B456" s="6" t="s">
        <v>364</v>
      </c>
      <c r="C456" s="6" t="s">
        <v>4290</v>
      </c>
      <c r="D456" s="4" t="s">
        <v>2881</v>
      </c>
      <c r="E456" s="4" t="s">
        <v>365</v>
      </c>
    </row>
    <row r="457" spans="1:5">
      <c r="A457" s="6" t="s">
        <v>4291</v>
      </c>
      <c r="B457" s="6" t="s">
        <v>379</v>
      </c>
      <c r="C457" s="6" t="s">
        <v>4292</v>
      </c>
      <c r="D457" s="4" t="s">
        <v>434</v>
      </c>
      <c r="E457" s="4" t="s">
        <v>408</v>
      </c>
    </row>
    <row r="458" spans="1:5">
      <c r="A458" s="6" t="s">
        <v>4291</v>
      </c>
      <c r="B458" s="6" t="s">
        <v>395</v>
      </c>
      <c r="C458" s="6" t="s">
        <v>4293</v>
      </c>
      <c r="D458" s="4" t="s">
        <v>458</v>
      </c>
      <c r="E458" s="4" t="s">
        <v>397</v>
      </c>
    </row>
    <row r="459" spans="1:5">
      <c r="A459" s="6" t="s">
        <v>4294</v>
      </c>
      <c r="B459" s="6" t="s">
        <v>373</v>
      </c>
      <c r="C459" s="6" t="s">
        <v>4295</v>
      </c>
      <c r="D459" s="4" t="s">
        <v>3909</v>
      </c>
      <c r="E459" s="4" t="s">
        <v>508</v>
      </c>
    </row>
    <row r="460" spans="1:5">
      <c r="A460" s="6" t="s">
        <v>4296</v>
      </c>
      <c r="B460" s="6" t="s">
        <v>348</v>
      </c>
      <c r="C460" s="6" t="s">
        <v>4297</v>
      </c>
      <c r="D460" s="4" t="s">
        <v>3282</v>
      </c>
      <c r="E460" s="4" t="s">
        <v>578</v>
      </c>
    </row>
    <row r="461" spans="1:5">
      <c r="A461" s="6" t="s">
        <v>2891</v>
      </c>
      <c r="B461" s="6" t="s">
        <v>459</v>
      </c>
      <c r="C461" s="6" t="s">
        <v>4298</v>
      </c>
      <c r="D461" s="4" t="s">
        <v>510</v>
      </c>
      <c r="E461" s="4" t="s">
        <v>509</v>
      </c>
    </row>
    <row r="462" spans="1:5">
      <c r="A462" s="6" t="s">
        <v>2893</v>
      </c>
      <c r="B462" s="6" t="s">
        <v>367</v>
      </c>
      <c r="C462" s="6" t="s">
        <v>4299</v>
      </c>
      <c r="D462" s="4" t="s">
        <v>2895</v>
      </c>
      <c r="E462" s="4" t="s">
        <v>4206</v>
      </c>
    </row>
    <row r="463" spans="1:5">
      <c r="A463" s="6" t="s">
        <v>2893</v>
      </c>
      <c r="B463" s="6" t="s">
        <v>369</v>
      </c>
      <c r="C463" s="6" t="s">
        <v>4300</v>
      </c>
      <c r="D463" s="4" t="s">
        <v>4301</v>
      </c>
      <c r="E463" s="4" t="s">
        <v>478</v>
      </c>
    </row>
    <row r="464" spans="1:5">
      <c r="A464" s="6" t="s">
        <v>2893</v>
      </c>
      <c r="B464" s="6" t="s">
        <v>440</v>
      </c>
      <c r="C464" s="6" t="s">
        <v>4302</v>
      </c>
      <c r="D464" s="4" t="s">
        <v>2895</v>
      </c>
      <c r="E464" s="4" t="s">
        <v>506</v>
      </c>
    </row>
    <row r="465" spans="1:5">
      <c r="A465" s="6" t="s">
        <v>4303</v>
      </c>
      <c r="B465" s="6" t="s">
        <v>354</v>
      </c>
      <c r="C465" s="6" t="s">
        <v>4304</v>
      </c>
      <c r="D465" s="4" t="s">
        <v>594</v>
      </c>
      <c r="E465" s="4" t="s">
        <v>568</v>
      </c>
    </row>
    <row r="466" spans="1:5">
      <c r="A466" s="6" t="s">
        <v>2906</v>
      </c>
      <c r="B466" s="6" t="s">
        <v>369</v>
      </c>
      <c r="C466" s="6" t="s">
        <v>4305</v>
      </c>
      <c r="D466" s="4" t="s">
        <v>342</v>
      </c>
      <c r="E466" s="4" t="s">
        <v>402</v>
      </c>
    </row>
    <row r="467" spans="1:5">
      <c r="A467" s="6" t="s">
        <v>4306</v>
      </c>
      <c r="B467" s="6" t="s">
        <v>376</v>
      </c>
      <c r="C467" s="6" t="s">
        <v>4307</v>
      </c>
      <c r="D467" s="4" t="s">
        <v>392</v>
      </c>
      <c r="E467" s="4" t="s">
        <v>392</v>
      </c>
    </row>
    <row r="468" spans="1:5">
      <c r="A468" s="6" t="s">
        <v>4306</v>
      </c>
      <c r="B468" s="6" t="s">
        <v>369</v>
      </c>
      <c r="C468" s="6" t="s">
        <v>4308</v>
      </c>
      <c r="D468" s="4" t="s">
        <v>4309</v>
      </c>
      <c r="E468" s="4" t="s">
        <v>402</v>
      </c>
    </row>
    <row r="469" spans="1:5">
      <c r="A469" s="6" t="s">
        <v>4310</v>
      </c>
      <c r="B469" s="6" t="s">
        <v>411</v>
      </c>
      <c r="C469" s="6" t="s">
        <v>4311</v>
      </c>
      <c r="D469" s="4" t="s">
        <v>4312</v>
      </c>
      <c r="E469" s="4" t="s">
        <v>4313</v>
      </c>
    </row>
    <row r="470" spans="1:5">
      <c r="A470" s="6" t="s">
        <v>2909</v>
      </c>
      <c r="B470" s="6" t="s">
        <v>379</v>
      </c>
      <c r="C470" s="6" t="s">
        <v>4314</v>
      </c>
      <c r="D470" s="4" t="s">
        <v>4315</v>
      </c>
      <c r="E470" s="4" t="s">
        <v>448</v>
      </c>
    </row>
    <row r="471" spans="1:5">
      <c r="A471" s="6" t="s">
        <v>4316</v>
      </c>
      <c r="B471" s="6" t="s">
        <v>388</v>
      </c>
      <c r="C471" s="6" t="s">
        <v>4317</v>
      </c>
      <c r="D471" s="4" t="s">
        <v>4318</v>
      </c>
      <c r="E471" s="4" t="s">
        <v>504</v>
      </c>
    </row>
    <row r="472" spans="1:5">
      <c r="A472" s="6" t="s">
        <v>4316</v>
      </c>
      <c r="B472" s="6" t="s">
        <v>373</v>
      </c>
      <c r="C472" s="6" t="s">
        <v>4319</v>
      </c>
      <c r="D472" s="4" t="s">
        <v>4318</v>
      </c>
      <c r="E472" s="4" t="s">
        <v>508</v>
      </c>
    </row>
    <row r="473" spans="1:5">
      <c r="A473" s="6" t="s">
        <v>2915</v>
      </c>
      <c r="B473" s="6" t="s">
        <v>350</v>
      </c>
      <c r="C473" s="6" t="s">
        <v>4320</v>
      </c>
      <c r="D473" s="4" t="s">
        <v>4321</v>
      </c>
      <c r="E473" s="4" t="s">
        <v>4322</v>
      </c>
    </row>
    <row r="474" spans="1:5">
      <c r="A474" s="6" t="s">
        <v>2915</v>
      </c>
      <c r="B474" s="6" t="s">
        <v>364</v>
      </c>
      <c r="C474" s="6" t="s">
        <v>4323</v>
      </c>
      <c r="D474" s="4" t="s">
        <v>4324</v>
      </c>
      <c r="E474" s="4" t="s">
        <v>432</v>
      </c>
    </row>
    <row r="475" spans="1:5">
      <c r="A475" s="6" t="s">
        <v>4325</v>
      </c>
      <c r="B475" s="6" t="s">
        <v>463</v>
      </c>
      <c r="C475" s="6" t="s">
        <v>4326</v>
      </c>
      <c r="D475" s="4" t="s">
        <v>3692</v>
      </c>
      <c r="E475" s="4" t="s">
        <v>548</v>
      </c>
    </row>
    <row r="476" spans="1:5">
      <c r="A476" s="6" t="s">
        <v>4327</v>
      </c>
      <c r="B476" s="6" t="s">
        <v>411</v>
      </c>
      <c r="C476" s="6" t="s">
        <v>4328</v>
      </c>
      <c r="D476" s="4" t="s">
        <v>561</v>
      </c>
      <c r="E476" s="4" t="s">
        <v>529</v>
      </c>
    </row>
    <row r="477" spans="1:5">
      <c r="A477" s="6" t="s">
        <v>4329</v>
      </c>
      <c r="B477" s="6" t="s">
        <v>376</v>
      </c>
      <c r="C477" s="6" t="s">
        <v>4330</v>
      </c>
      <c r="D477" s="4" t="s">
        <v>4331</v>
      </c>
      <c r="E477" s="4" t="s">
        <v>392</v>
      </c>
    </row>
    <row r="478" spans="1:5">
      <c r="A478" s="6" t="s">
        <v>4329</v>
      </c>
      <c r="B478" s="6" t="s">
        <v>459</v>
      </c>
      <c r="C478" s="6" t="s">
        <v>4332</v>
      </c>
      <c r="D478" s="4" t="s">
        <v>4331</v>
      </c>
      <c r="E478" s="4" t="s">
        <v>509</v>
      </c>
    </row>
    <row r="479" spans="1:5">
      <c r="A479" s="6" t="s">
        <v>4333</v>
      </c>
      <c r="B479" s="6" t="s">
        <v>379</v>
      </c>
      <c r="C479" s="6" t="s">
        <v>4334</v>
      </c>
      <c r="D479" s="4" t="s">
        <v>4335</v>
      </c>
      <c r="E479" s="4" t="s">
        <v>4336</v>
      </c>
    </row>
    <row r="480" spans="1:5">
      <c r="A480" s="6" t="s">
        <v>4337</v>
      </c>
      <c r="B480" s="6" t="s">
        <v>377</v>
      </c>
      <c r="C480" s="6" t="s">
        <v>4338</v>
      </c>
      <c r="D480" s="4" t="s">
        <v>484</v>
      </c>
      <c r="E480" s="4" t="s">
        <v>485</v>
      </c>
    </row>
    <row r="481" spans="1:5">
      <c r="A481" s="6" t="s">
        <v>2933</v>
      </c>
      <c r="B481" s="6" t="s">
        <v>347</v>
      </c>
      <c r="C481" s="6" t="s">
        <v>2522</v>
      </c>
      <c r="D481" s="4" t="s">
        <v>9</v>
      </c>
      <c r="E481" s="4" t="s">
        <v>10</v>
      </c>
    </row>
    <row r="482" spans="1:5">
      <c r="A482" s="6" t="s">
        <v>2933</v>
      </c>
      <c r="B482" s="6" t="s">
        <v>348</v>
      </c>
      <c r="C482" s="6" t="s">
        <v>2523</v>
      </c>
      <c r="D482" s="4" t="s">
        <v>9</v>
      </c>
      <c r="E482" s="4" t="s">
        <v>349</v>
      </c>
    </row>
    <row r="483" spans="1:5">
      <c r="A483" s="6" t="s">
        <v>4339</v>
      </c>
      <c r="B483" s="6" t="s">
        <v>364</v>
      </c>
      <c r="C483" s="6" t="s">
        <v>4340</v>
      </c>
      <c r="D483" s="4" t="s">
        <v>4341</v>
      </c>
      <c r="E483" s="4" t="s">
        <v>474</v>
      </c>
    </row>
    <row r="484" spans="1:5">
      <c r="A484" s="6" t="s">
        <v>4342</v>
      </c>
      <c r="B484" s="6" t="s">
        <v>351</v>
      </c>
      <c r="C484" s="6" t="s">
        <v>4343</v>
      </c>
      <c r="D484" s="4" t="s">
        <v>4344</v>
      </c>
      <c r="E484" s="4" t="s">
        <v>472</v>
      </c>
    </row>
    <row r="485" spans="1:5">
      <c r="A485" s="6" t="s">
        <v>4345</v>
      </c>
      <c r="B485" s="6" t="s">
        <v>411</v>
      </c>
      <c r="C485" s="6" t="s">
        <v>4346</v>
      </c>
      <c r="D485" s="4" t="s">
        <v>4347</v>
      </c>
      <c r="E485" s="4" t="s">
        <v>423</v>
      </c>
    </row>
    <row r="486" spans="1:5">
      <c r="A486" s="6" t="s">
        <v>4348</v>
      </c>
      <c r="B486" s="6" t="s">
        <v>463</v>
      </c>
      <c r="C486" s="6" t="s">
        <v>4349</v>
      </c>
      <c r="D486" s="4" t="s">
        <v>4350</v>
      </c>
      <c r="E486" s="4" t="s">
        <v>496</v>
      </c>
    </row>
    <row r="487" spans="1:5">
      <c r="A487" s="6" t="s">
        <v>2944</v>
      </c>
      <c r="B487" s="6" t="s">
        <v>440</v>
      </c>
      <c r="C487" s="6" t="s">
        <v>4351</v>
      </c>
      <c r="D487" s="4" t="s">
        <v>275</v>
      </c>
      <c r="E487" s="4" t="s">
        <v>547</v>
      </c>
    </row>
    <row r="488" spans="1:5">
      <c r="A488" s="6" t="s">
        <v>4352</v>
      </c>
      <c r="B488" s="6" t="s">
        <v>362</v>
      </c>
      <c r="C488" s="6" t="s">
        <v>1410</v>
      </c>
      <c r="D488" s="4" t="s">
        <v>4353</v>
      </c>
      <c r="E488" s="4" t="s">
        <v>363</v>
      </c>
    </row>
    <row r="489" spans="1:5">
      <c r="A489" s="6" t="s">
        <v>2957</v>
      </c>
      <c r="B489" s="6" t="s">
        <v>367</v>
      </c>
      <c r="C489" s="6" t="s">
        <v>4354</v>
      </c>
      <c r="D489" s="4" t="s">
        <v>1109</v>
      </c>
      <c r="E489" s="4" t="s">
        <v>368</v>
      </c>
    </row>
    <row r="490" spans="1:5">
      <c r="A490" s="6" t="s">
        <v>2959</v>
      </c>
      <c r="B490" s="6" t="s">
        <v>398</v>
      </c>
      <c r="C490" s="6" t="s">
        <v>4355</v>
      </c>
      <c r="D490" s="4" t="s">
        <v>2960</v>
      </c>
      <c r="E490" s="4" t="s">
        <v>536</v>
      </c>
    </row>
    <row r="491" spans="1:5">
      <c r="A491" s="6" t="s">
        <v>2959</v>
      </c>
      <c r="B491" s="6" t="s">
        <v>393</v>
      </c>
      <c r="C491" s="6" t="s">
        <v>1994</v>
      </c>
      <c r="D491" s="4" t="s">
        <v>4356</v>
      </c>
      <c r="E491" s="4" t="s">
        <v>491</v>
      </c>
    </row>
    <row r="492" spans="1:5">
      <c r="A492" s="6" t="s">
        <v>4357</v>
      </c>
      <c r="B492" s="6" t="s">
        <v>358</v>
      </c>
      <c r="C492" s="6" t="s">
        <v>4358</v>
      </c>
      <c r="D492" s="4" t="s">
        <v>4359</v>
      </c>
      <c r="E492" s="4" t="s">
        <v>414</v>
      </c>
    </row>
    <row r="493" spans="1:5">
      <c r="A493" s="6" t="s">
        <v>2964</v>
      </c>
      <c r="B493" s="6" t="s">
        <v>347</v>
      </c>
      <c r="C493" s="6" t="s">
        <v>2965</v>
      </c>
      <c r="D493" s="4" t="s">
        <v>2966</v>
      </c>
      <c r="E493" s="4" t="s">
        <v>238</v>
      </c>
    </row>
    <row r="494" spans="1:5">
      <c r="A494" s="6" t="s">
        <v>2964</v>
      </c>
      <c r="B494" s="6" t="s">
        <v>348</v>
      </c>
      <c r="C494" s="6" t="s">
        <v>2965</v>
      </c>
      <c r="D494" s="4" t="s">
        <v>2966</v>
      </c>
      <c r="E494" s="4" t="s">
        <v>471</v>
      </c>
    </row>
    <row r="495" spans="1:5">
      <c r="A495" s="6" t="s">
        <v>4360</v>
      </c>
      <c r="B495" s="6" t="s">
        <v>356</v>
      </c>
      <c r="C495" s="6" t="s">
        <v>4361</v>
      </c>
      <c r="D495" s="4" t="s">
        <v>4362</v>
      </c>
      <c r="E495" s="4" t="s">
        <v>417</v>
      </c>
    </row>
    <row r="496" spans="1:5">
      <c r="A496" s="6" t="s">
        <v>4363</v>
      </c>
      <c r="B496" s="6" t="s">
        <v>351</v>
      </c>
      <c r="C496" s="6" t="s">
        <v>4364</v>
      </c>
      <c r="D496" s="4" t="s">
        <v>4365</v>
      </c>
      <c r="E496" s="4" t="s">
        <v>353</v>
      </c>
    </row>
    <row r="497" spans="1:5">
      <c r="A497" s="6" t="s">
        <v>4363</v>
      </c>
      <c r="B497" s="6" t="s">
        <v>4234</v>
      </c>
      <c r="C497" s="6" t="s">
        <v>4366</v>
      </c>
      <c r="D497" s="4" t="s">
        <v>4365</v>
      </c>
      <c r="E497" s="4" t="s">
        <v>4237</v>
      </c>
    </row>
    <row r="498" spans="1:5">
      <c r="A498" s="6" t="s">
        <v>4367</v>
      </c>
      <c r="B498" s="6" t="s">
        <v>369</v>
      </c>
      <c r="C498" s="6" t="s">
        <v>4368</v>
      </c>
      <c r="D498" s="4" t="s">
        <v>370</v>
      </c>
      <c r="E498" s="4" t="s">
        <v>371</v>
      </c>
    </row>
    <row r="499" spans="1:5">
      <c r="A499" s="6" t="s">
        <v>4369</v>
      </c>
      <c r="B499" s="6" t="s">
        <v>369</v>
      </c>
      <c r="C499" s="6" t="s">
        <v>4370</v>
      </c>
      <c r="D499" s="4" t="s">
        <v>4371</v>
      </c>
      <c r="E499" s="4" t="s">
        <v>371</v>
      </c>
    </row>
    <row r="500" spans="1:5">
      <c r="A500" s="6" t="s">
        <v>4372</v>
      </c>
      <c r="B500" s="6" t="s">
        <v>377</v>
      </c>
      <c r="C500" s="6" t="s">
        <v>4373</v>
      </c>
      <c r="D500" s="4" t="s">
        <v>4374</v>
      </c>
      <c r="E500" s="4" t="s">
        <v>378</v>
      </c>
    </row>
    <row r="501" spans="1:5">
      <c r="A501" s="6" t="s">
        <v>4375</v>
      </c>
      <c r="B501" s="6" t="s">
        <v>369</v>
      </c>
      <c r="C501" s="6" t="s">
        <v>4376</v>
      </c>
      <c r="D501" s="4" t="s">
        <v>4377</v>
      </c>
      <c r="E501" s="4" t="s">
        <v>372</v>
      </c>
    </row>
    <row r="502" spans="1:5">
      <c r="A502" s="6" t="s">
        <v>4378</v>
      </c>
      <c r="B502" s="6" t="s">
        <v>369</v>
      </c>
      <c r="C502" s="6" t="s">
        <v>4379</v>
      </c>
      <c r="D502" s="4" t="s">
        <v>4380</v>
      </c>
      <c r="E502" s="4" t="s">
        <v>402</v>
      </c>
    </row>
    <row r="503" spans="1:5">
      <c r="A503" s="6" t="s">
        <v>2981</v>
      </c>
      <c r="B503" s="6" t="s">
        <v>369</v>
      </c>
      <c r="C503" s="6" t="s">
        <v>4381</v>
      </c>
      <c r="D503" s="4" t="s">
        <v>2983</v>
      </c>
      <c r="E503" s="4" t="s">
        <v>402</v>
      </c>
    </row>
    <row r="504" spans="1:5">
      <c r="A504" s="6" t="s">
        <v>2984</v>
      </c>
      <c r="B504" s="6" t="s">
        <v>377</v>
      </c>
      <c r="C504" s="6" t="s">
        <v>4382</v>
      </c>
      <c r="D504" s="4" t="s">
        <v>4383</v>
      </c>
      <c r="E504" s="4" t="s">
        <v>516</v>
      </c>
    </row>
    <row r="505" spans="1:5">
      <c r="A505" s="6" t="s">
        <v>4384</v>
      </c>
      <c r="B505" s="6" t="s">
        <v>403</v>
      </c>
      <c r="C505" s="6" t="s">
        <v>4385</v>
      </c>
      <c r="D505" s="4" t="s">
        <v>550</v>
      </c>
      <c r="E505" s="4" t="s">
        <v>425</v>
      </c>
    </row>
    <row r="506" spans="1:5">
      <c r="A506" s="6" t="s">
        <v>2990</v>
      </c>
      <c r="B506" s="6" t="s">
        <v>369</v>
      </c>
      <c r="C506" s="6" t="s">
        <v>4386</v>
      </c>
      <c r="D506" s="4" t="s">
        <v>2992</v>
      </c>
      <c r="E506" s="4" t="s">
        <v>402</v>
      </c>
    </row>
    <row r="507" spans="1:5">
      <c r="A507" s="6" t="s">
        <v>4387</v>
      </c>
      <c r="B507" s="6" t="s">
        <v>369</v>
      </c>
      <c r="C507" s="6" t="s">
        <v>4388</v>
      </c>
      <c r="D507" s="4" t="s">
        <v>4389</v>
      </c>
      <c r="E507" s="4" t="s">
        <v>402</v>
      </c>
    </row>
    <row r="508" spans="1:5">
      <c r="A508" s="6" t="s">
        <v>4390</v>
      </c>
      <c r="B508" s="6" t="s">
        <v>403</v>
      </c>
      <c r="C508" s="6" t="s">
        <v>4391</v>
      </c>
      <c r="D508" s="4" t="s">
        <v>553</v>
      </c>
      <c r="E508" s="4" t="s">
        <v>404</v>
      </c>
    </row>
    <row r="509" spans="1:5">
      <c r="A509" s="6" t="s">
        <v>4392</v>
      </c>
      <c r="B509" s="6" t="s">
        <v>369</v>
      </c>
      <c r="C509" s="6" t="s">
        <v>4393</v>
      </c>
      <c r="D509" s="4" t="s">
        <v>4394</v>
      </c>
      <c r="E509" s="4" t="s">
        <v>402</v>
      </c>
    </row>
    <row r="510" spans="1:5">
      <c r="A510" s="6" t="s">
        <v>4395</v>
      </c>
      <c r="B510" s="6" t="s">
        <v>376</v>
      </c>
      <c r="C510" s="6" t="s">
        <v>4396</v>
      </c>
      <c r="D510" s="4" t="s">
        <v>391</v>
      </c>
      <c r="E510" s="4" t="s">
        <v>392</v>
      </c>
    </row>
    <row r="511" spans="1:5">
      <c r="A511" s="6" t="s">
        <v>4397</v>
      </c>
      <c r="B511" s="6" t="s">
        <v>354</v>
      </c>
      <c r="C511" s="6" t="s">
        <v>4398</v>
      </c>
      <c r="D511" s="4" t="s">
        <v>4399</v>
      </c>
      <c r="E511" s="4" t="s">
        <v>4400</v>
      </c>
    </row>
    <row r="512" spans="1:5">
      <c r="A512" s="6" t="s">
        <v>3030</v>
      </c>
      <c r="B512" s="6" t="s">
        <v>459</v>
      </c>
      <c r="C512" s="6" t="s">
        <v>4401</v>
      </c>
      <c r="D512" s="4" t="s">
        <v>595</v>
      </c>
      <c r="E512" s="4" t="s">
        <v>596</v>
      </c>
    </row>
    <row r="513" spans="1:5">
      <c r="A513" s="6" t="s">
        <v>4402</v>
      </c>
      <c r="B513" s="6" t="s">
        <v>362</v>
      </c>
      <c r="C513" s="6" t="s">
        <v>4403</v>
      </c>
      <c r="D513" s="4" t="s">
        <v>3405</v>
      </c>
      <c r="E513" s="4" t="s">
        <v>489</v>
      </c>
    </row>
    <row r="514" spans="1:5">
      <c r="A514" s="6" t="s">
        <v>4402</v>
      </c>
      <c r="B514" s="6" t="s">
        <v>364</v>
      </c>
      <c r="C514" s="6" t="s">
        <v>4403</v>
      </c>
      <c r="D514" s="4" t="s">
        <v>3405</v>
      </c>
      <c r="E514" s="4" t="s">
        <v>490</v>
      </c>
    </row>
    <row r="515" spans="1:5">
      <c r="A515" s="6" t="s">
        <v>3033</v>
      </c>
      <c r="B515" s="6" t="s">
        <v>463</v>
      </c>
      <c r="C515" s="6" t="s">
        <v>4404</v>
      </c>
      <c r="D515" s="4" t="s">
        <v>4405</v>
      </c>
      <c r="E515" s="4" t="s">
        <v>4406</v>
      </c>
    </row>
    <row r="516" spans="1:5">
      <c r="A516" s="6" t="s">
        <v>3044</v>
      </c>
      <c r="B516" s="6" t="s">
        <v>360</v>
      </c>
      <c r="C516" s="6" t="s">
        <v>4407</v>
      </c>
      <c r="D516" s="4" t="s">
        <v>3047</v>
      </c>
      <c r="E516" s="4" t="s">
        <v>361</v>
      </c>
    </row>
    <row r="517" spans="1:5">
      <c r="A517" s="6" t="s">
        <v>4408</v>
      </c>
      <c r="B517" s="6" t="s">
        <v>393</v>
      </c>
      <c r="C517" s="6" t="s">
        <v>4409</v>
      </c>
      <c r="D517" s="4" t="s">
        <v>4410</v>
      </c>
      <c r="E517" s="4" t="s">
        <v>491</v>
      </c>
    </row>
    <row r="518" spans="1:5">
      <c r="A518" s="6" t="s">
        <v>4411</v>
      </c>
      <c r="B518" s="6" t="s">
        <v>362</v>
      </c>
      <c r="C518" s="6" t="s">
        <v>4412</v>
      </c>
      <c r="D518" s="4" t="s">
        <v>4413</v>
      </c>
      <c r="E518" s="4" t="s">
        <v>363</v>
      </c>
    </row>
    <row r="519" spans="1:5">
      <c r="A519" s="6" t="s">
        <v>4411</v>
      </c>
      <c r="B519" s="6" t="s">
        <v>364</v>
      </c>
      <c r="C519" s="6" t="s">
        <v>4412</v>
      </c>
      <c r="D519" s="4" t="s">
        <v>4413</v>
      </c>
      <c r="E519" s="4" t="s">
        <v>365</v>
      </c>
    </row>
    <row r="520" spans="1:5">
      <c r="A520" s="6" t="s">
        <v>4414</v>
      </c>
      <c r="B520" s="6" t="s">
        <v>395</v>
      </c>
      <c r="C520" s="6" t="s">
        <v>4415</v>
      </c>
      <c r="D520" s="4" t="s">
        <v>4416</v>
      </c>
      <c r="E520" s="4" t="s">
        <v>4153</v>
      </c>
    </row>
    <row r="521" spans="1:5">
      <c r="A521" s="6" t="s">
        <v>4414</v>
      </c>
      <c r="B521" s="6" t="s">
        <v>398</v>
      </c>
      <c r="C521" s="6" t="s">
        <v>1445</v>
      </c>
      <c r="D521" s="4" t="s">
        <v>4417</v>
      </c>
      <c r="E521" s="4" t="s">
        <v>518</v>
      </c>
    </row>
    <row r="522" spans="1:5">
      <c r="A522" s="6" t="s">
        <v>4418</v>
      </c>
      <c r="B522" s="6" t="s">
        <v>354</v>
      </c>
      <c r="C522" s="6" t="s">
        <v>1728</v>
      </c>
      <c r="D522" s="4" t="s">
        <v>4419</v>
      </c>
      <c r="E522" s="4" t="s">
        <v>534</v>
      </c>
    </row>
    <row r="523" spans="1:5">
      <c r="A523" s="6" t="s">
        <v>3075</v>
      </c>
      <c r="B523" s="6" t="s">
        <v>358</v>
      </c>
      <c r="C523" s="6" t="s">
        <v>4420</v>
      </c>
      <c r="D523" s="4" t="s">
        <v>4421</v>
      </c>
      <c r="E523" s="4" t="s">
        <v>4422</v>
      </c>
    </row>
    <row r="524" spans="1:5">
      <c r="A524" s="6" t="s">
        <v>4423</v>
      </c>
      <c r="B524" s="6" t="s">
        <v>376</v>
      </c>
      <c r="C524" s="6" t="s">
        <v>4424</v>
      </c>
      <c r="D524" s="4" t="s">
        <v>4425</v>
      </c>
      <c r="E524" s="4" t="s">
        <v>476</v>
      </c>
    </row>
    <row r="525" spans="1:5">
      <c r="A525" s="6" t="s">
        <v>3103</v>
      </c>
      <c r="B525" s="6" t="s">
        <v>388</v>
      </c>
      <c r="C525" s="6" t="s">
        <v>4426</v>
      </c>
      <c r="D525" s="4" t="s">
        <v>4427</v>
      </c>
      <c r="E525" s="4" t="s">
        <v>4428</v>
      </c>
    </row>
    <row r="526" spans="1:5">
      <c r="A526" s="6" t="s">
        <v>4429</v>
      </c>
      <c r="B526" s="6" t="s">
        <v>411</v>
      </c>
      <c r="C526" s="6" t="s">
        <v>4430</v>
      </c>
      <c r="D526" s="4" t="s">
        <v>4431</v>
      </c>
      <c r="E526" s="4" t="s">
        <v>556</v>
      </c>
    </row>
    <row r="527" spans="1:5">
      <c r="A527" s="6" t="s">
        <v>4432</v>
      </c>
      <c r="B527" s="6" t="s">
        <v>376</v>
      </c>
      <c r="C527" s="6" t="s">
        <v>4433</v>
      </c>
      <c r="D527" s="4" t="s">
        <v>4434</v>
      </c>
      <c r="E527" s="4" t="s">
        <v>479</v>
      </c>
    </row>
    <row r="528" spans="1:5">
      <c r="A528" s="6" t="s">
        <v>3106</v>
      </c>
      <c r="B528" s="6" t="s">
        <v>348</v>
      </c>
      <c r="C528" s="6" t="s">
        <v>4435</v>
      </c>
      <c r="D528" s="4" t="s">
        <v>1241</v>
      </c>
      <c r="E528" s="4" t="s">
        <v>471</v>
      </c>
    </row>
    <row r="529" spans="1:5">
      <c r="A529" s="6" t="s">
        <v>4436</v>
      </c>
      <c r="B529" s="6" t="s">
        <v>367</v>
      </c>
      <c r="C529" s="6" t="s">
        <v>4437</v>
      </c>
      <c r="D529" s="4" t="s">
        <v>4438</v>
      </c>
      <c r="E529" s="4" t="s">
        <v>3494</v>
      </c>
    </row>
    <row r="530" spans="1:5">
      <c r="A530" s="6" t="s">
        <v>3114</v>
      </c>
      <c r="B530" s="6" t="s">
        <v>348</v>
      </c>
      <c r="C530" s="6" t="s">
        <v>4439</v>
      </c>
      <c r="D530" s="4" t="s">
        <v>3116</v>
      </c>
      <c r="E530" s="4" t="s">
        <v>477</v>
      </c>
    </row>
    <row r="531" spans="1:5">
      <c r="A531" s="6" t="s">
        <v>3114</v>
      </c>
      <c r="B531" s="6" t="s">
        <v>376</v>
      </c>
      <c r="C531" s="6" t="s">
        <v>4440</v>
      </c>
      <c r="D531" s="4" t="s">
        <v>4441</v>
      </c>
      <c r="E531" s="4" t="s">
        <v>479</v>
      </c>
    </row>
    <row r="532" spans="1:5">
      <c r="A532" s="6" t="s">
        <v>4442</v>
      </c>
      <c r="B532" s="6" t="s">
        <v>377</v>
      </c>
      <c r="C532" s="6" t="s">
        <v>4443</v>
      </c>
      <c r="D532" s="4" t="s">
        <v>4444</v>
      </c>
      <c r="E532" s="4" t="s">
        <v>503</v>
      </c>
    </row>
    <row r="533" spans="1:5">
      <c r="A533" s="6" t="s">
        <v>4445</v>
      </c>
      <c r="B533" s="6" t="s">
        <v>376</v>
      </c>
      <c r="C533" s="6" t="s">
        <v>4446</v>
      </c>
      <c r="D533" s="4" t="s">
        <v>4447</v>
      </c>
      <c r="E533" s="4" t="s">
        <v>479</v>
      </c>
    </row>
    <row r="534" spans="1:5">
      <c r="A534" s="6" t="s">
        <v>4448</v>
      </c>
      <c r="B534" s="6" t="s">
        <v>459</v>
      </c>
      <c r="C534" s="6" t="s">
        <v>4449</v>
      </c>
      <c r="D534" s="4" t="s">
        <v>4450</v>
      </c>
      <c r="E534" s="4" t="s">
        <v>567</v>
      </c>
    </row>
    <row r="535" spans="1:5">
      <c r="A535" s="6" t="s">
        <v>4451</v>
      </c>
      <c r="B535" s="6" t="s">
        <v>367</v>
      </c>
      <c r="C535" s="6" t="s">
        <v>4452</v>
      </c>
      <c r="D535" s="4" t="s">
        <v>4453</v>
      </c>
      <c r="E535" s="4" t="s">
        <v>3494</v>
      </c>
    </row>
    <row r="536" spans="1:5">
      <c r="A536" s="6" t="s">
        <v>4454</v>
      </c>
      <c r="B536" s="6" t="s">
        <v>376</v>
      </c>
      <c r="C536" s="6" t="s">
        <v>4455</v>
      </c>
      <c r="D536" s="4" t="s">
        <v>461</v>
      </c>
      <c r="E536" s="4" t="s">
        <v>462</v>
      </c>
    </row>
    <row r="537" spans="1:5">
      <c r="A537" s="6" t="s">
        <v>4456</v>
      </c>
      <c r="B537" s="6" t="s">
        <v>386</v>
      </c>
      <c r="C537" s="6" t="s">
        <v>4457</v>
      </c>
      <c r="D537" s="4" t="s">
        <v>4458</v>
      </c>
      <c r="E537" s="4" t="s">
        <v>410</v>
      </c>
    </row>
    <row r="538" spans="1:5">
      <c r="A538" s="6" t="s">
        <v>4456</v>
      </c>
      <c r="B538" s="6" t="s">
        <v>459</v>
      </c>
      <c r="C538" s="6" t="s">
        <v>4459</v>
      </c>
      <c r="D538" s="4" t="s">
        <v>4460</v>
      </c>
      <c r="E538" s="4" t="s">
        <v>460</v>
      </c>
    </row>
    <row r="539" spans="1:5">
      <c r="A539" s="6" t="s">
        <v>4461</v>
      </c>
      <c r="B539" s="6" t="s">
        <v>367</v>
      </c>
      <c r="C539" s="6" t="s">
        <v>4462</v>
      </c>
      <c r="D539" s="4" t="s">
        <v>320</v>
      </c>
      <c r="E539" s="4" t="s">
        <v>381</v>
      </c>
    </row>
    <row r="540" spans="1:5">
      <c r="A540" s="6" t="s">
        <v>4461</v>
      </c>
      <c r="B540" s="6" t="s">
        <v>379</v>
      </c>
      <c r="C540" s="6" t="s">
        <v>4463</v>
      </c>
      <c r="D540" s="4" t="s">
        <v>526</v>
      </c>
      <c r="E540" s="4" t="s">
        <v>408</v>
      </c>
    </row>
    <row r="541" spans="1:5">
      <c r="A541" s="6" t="s">
        <v>4461</v>
      </c>
      <c r="B541" s="6" t="s">
        <v>373</v>
      </c>
      <c r="C541" s="6" t="s">
        <v>4464</v>
      </c>
      <c r="D541" s="4" t="s">
        <v>382</v>
      </c>
      <c r="E541" s="4" t="s">
        <v>384</v>
      </c>
    </row>
    <row r="542" spans="1:5">
      <c r="A542" s="6" t="s">
        <v>4465</v>
      </c>
      <c r="B542" s="6" t="s">
        <v>377</v>
      </c>
      <c r="C542" s="6" t="s">
        <v>4466</v>
      </c>
      <c r="D542" s="4" t="s">
        <v>4467</v>
      </c>
      <c r="E542" s="4" t="s">
        <v>485</v>
      </c>
    </row>
    <row r="543" spans="1:5">
      <c r="A543" s="6" t="s">
        <v>4468</v>
      </c>
      <c r="B543" s="6" t="s">
        <v>440</v>
      </c>
      <c r="C543" s="6" t="s">
        <v>4469</v>
      </c>
      <c r="D543" s="4" t="s">
        <v>4470</v>
      </c>
      <c r="E543" s="4" t="s">
        <v>506</v>
      </c>
    </row>
    <row r="544" spans="1:5">
      <c r="A544" s="6" t="s">
        <v>4471</v>
      </c>
      <c r="B544" s="6" t="s">
        <v>373</v>
      </c>
      <c r="C544" s="6" t="s">
        <v>4472</v>
      </c>
      <c r="D544" s="4" t="s">
        <v>4473</v>
      </c>
      <c r="E544" s="4" t="s">
        <v>508</v>
      </c>
    </row>
    <row r="545" spans="1:5">
      <c r="A545" s="6" t="s">
        <v>3133</v>
      </c>
      <c r="B545" s="6" t="s">
        <v>356</v>
      </c>
      <c r="C545" s="6" t="s">
        <v>4474</v>
      </c>
      <c r="D545" s="4" t="s">
        <v>588</v>
      </c>
      <c r="E545" s="4" t="s">
        <v>455</v>
      </c>
    </row>
    <row r="546" spans="1:5">
      <c r="A546" s="6" t="s">
        <v>3135</v>
      </c>
      <c r="B546" s="6" t="s">
        <v>347</v>
      </c>
      <c r="C546" s="6" t="s">
        <v>3136</v>
      </c>
      <c r="D546" s="4" t="s">
        <v>345</v>
      </c>
      <c r="E546" s="4" t="s">
        <v>214</v>
      </c>
    </row>
    <row r="547" spans="1:5">
      <c r="A547" s="6" t="s">
        <v>4475</v>
      </c>
      <c r="B547" s="6" t="s">
        <v>351</v>
      </c>
      <c r="C547" s="6" t="s">
        <v>4476</v>
      </c>
      <c r="D547" s="4" t="s">
        <v>505</v>
      </c>
      <c r="E547" s="4" t="s">
        <v>493</v>
      </c>
    </row>
    <row r="548" spans="1:5">
      <c r="A548" s="6" t="s">
        <v>4475</v>
      </c>
      <c r="B548" s="6" t="s">
        <v>364</v>
      </c>
      <c r="C548" s="6" t="s">
        <v>4477</v>
      </c>
      <c r="D548" s="4" t="s">
        <v>4478</v>
      </c>
      <c r="E548" s="4" t="s">
        <v>432</v>
      </c>
    </row>
    <row r="549" spans="1:5">
      <c r="A549" s="6" t="s">
        <v>4479</v>
      </c>
      <c r="B549" s="6" t="s">
        <v>348</v>
      </c>
      <c r="C549" s="6" t="s">
        <v>4480</v>
      </c>
      <c r="D549" s="4" t="s">
        <v>579</v>
      </c>
      <c r="E549" s="4" t="s">
        <v>544</v>
      </c>
    </row>
    <row r="550" spans="1:5">
      <c r="A550" s="6" t="s">
        <v>4481</v>
      </c>
      <c r="B550" s="6" t="s">
        <v>356</v>
      </c>
      <c r="C550" s="6" t="s">
        <v>4482</v>
      </c>
      <c r="D550" s="4" t="s">
        <v>3706</v>
      </c>
      <c r="E550" s="4" t="s">
        <v>455</v>
      </c>
    </row>
    <row r="551" spans="1:5">
      <c r="A551" s="6" t="s">
        <v>3142</v>
      </c>
      <c r="B551" s="6" t="s">
        <v>356</v>
      </c>
      <c r="C551" s="6" t="s">
        <v>4483</v>
      </c>
      <c r="D551" s="4" t="s">
        <v>588</v>
      </c>
      <c r="E551" s="4" t="s">
        <v>455</v>
      </c>
    </row>
    <row r="552" spans="1:5">
      <c r="A552" s="6" t="s">
        <v>3144</v>
      </c>
      <c r="B552" s="6" t="s">
        <v>379</v>
      </c>
      <c r="C552" s="6" t="s">
        <v>4484</v>
      </c>
      <c r="D552" s="4" t="s">
        <v>531</v>
      </c>
      <c r="E552" s="4" t="s">
        <v>408</v>
      </c>
    </row>
    <row r="553" spans="1:5">
      <c r="A553" s="6" t="s">
        <v>3144</v>
      </c>
      <c r="B553" s="6" t="s">
        <v>388</v>
      </c>
      <c r="C553" s="6" t="s">
        <v>4485</v>
      </c>
      <c r="D553" s="4" t="s">
        <v>531</v>
      </c>
      <c r="E553" s="4" t="s">
        <v>532</v>
      </c>
    </row>
    <row r="554" spans="1:5">
      <c r="A554" s="6" t="s">
        <v>4486</v>
      </c>
      <c r="B554" s="6" t="s">
        <v>386</v>
      </c>
      <c r="C554" s="6" t="s">
        <v>4487</v>
      </c>
      <c r="D554" s="4" t="s">
        <v>483</v>
      </c>
      <c r="E554" s="4" t="s">
        <v>410</v>
      </c>
    </row>
    <row r="555" spans="1:5">
      <c r="A555" s="6" t="s">
        <v>4488</v>
      </c>
      <c r="B555" s="6" t="s">
        <v>386</v>
      </c>
      <c r="C555" s="6" t="s">
        <v>4489</v>
      </c>
      <c r="D555" s="4" t="s">
        <v>4490</v>
      </c>
      <c r="E555" s="4" t="s">
        <v>410</v>
      </c>
    </row>
    <row r="556" spans="1:5">
      <c r="A556" s="6" t="s">
        <v>3150</v>
      </c>
      <c r="B556" s="6" t="s">
        <v>356</v>
      </c>
      <c r="C556" s="6" t="s">
        <v>4491</v>
      </c>
      <c r="D556" s="4" t="s">
        <v>4492</v>
      </c>
      <c r="E556" s="4" t="s">
        <v>455</v>
      </c>
    </row>
    <row r="557" spans="1:5">
      <c r="A557" s="6" t="s">
        <v>3153</v>
      </c>
      <c r="B557" s="6" t="s">
        <v>350</v>
      </c>
      <c r="C557" s="6" t="s">
        <v>4493</v>
      </c>
      <c r="D557" s="4" t="s">
        <v>4494</v>
      </c>
      <c r="E557" s="4" t="s">
        <v>465</v>
      </c>
    </row>
    <row r="558" spans="1:5">
      <c r="A558" s="6" t="s">
        <v>3153</v>
      </c>
      <c r="B558" s="6" t="s">
        <v>364</v>
      </c>
      <c r="C558" s="6" t="s">
        <v>4495</v>
      </c>
      <c r="D558" s="4" t="s">
        <v>3155</v>
      </c>
      <c r="E558" s="4" t="s">
        <v>432</v>
      </c>
    </row>
    <row r="559" spans="1:5">
      <c r="A559" s="6" t="s">
        <v>3153</v>
      </c>
      <c r="B559" s="6" t="s">
        <v>360</v>
      </c>
      <c r="C559" s="6" t="s">
        <v>4496</v>
      </c>
      <c r="D559" s="4" t="s">
        <v>3155</v>
      </c>
      <c r="E559" s="4" t="s">
        <v>3461</v>
      </c>
    </row>
    <row r="560" spans="1:5">
      <c r="A560" s="6" t="s">
        <v>3153</v>
      </c>
      <c r="B560" s="6" t="s">
        <v>347</v>
      </c>
      <c r="C560" s="6" t="s">
        <v>3154</v>
      </c>
      <c r="D560" s="4" t="s">
        <v>3155</v>
      </c>
      <c r="E560" s="4" t="s">
        <v>214</v>
      </c>
    </row>
    <row r="561" spans="1:5">
      <c r="A561" s="6" t="s">
        <v>4497</v>
      </c>
      <c r="B561" s="6" t="s">
        <v>362</v>
      </c>
      <c r="C561" s="6" t="s">
        <v>4498</v>
      </c>
      <c r="D561" s="4" t="s">
        <v>4499</v>
      </c>
      <c r="E561" s="4" t="s">
        <v>489</v>
      </c>
    </row>
    <row r="562" spans="1:5">
      <c r="A562" s="6" t="s">
        <v>3180</v>
      </c>
      <c r="B562" s="6" t="s">
        <v>440</v>
      </c>
      <c r="C562" s="6" t="s">
        <v>4500</v>
      </c>
      <c r="D562" s="4" t="s">
        <v>4501</v>
      </c>
      <c r="E562" s="4" t="s">
        <v>547</v>
      </c>
    </row>
    <row r="563" spans="1:5">
      <c r="A563" s="6" t="s">
        <v>4502</v>
      </c>
      <c r="B563" s="6" t="s">
        <v>393</v>
      </c>
      <c r="C563" s="6" t="s">
        <v>4503</v>
      </c>
      <c r="D563" s="4" t="s">
        <v>4504</v>
      </c>
      <c r="E563" s="4" t="s">
        <v>491</v>
      </c>
    </row>
    <row r="564" spans="1:5">
      <c r="A564" s="6" t="s">
        <v>4505</v>
      </c>
      <c r="B564" s="6" t="s">
        <v>350</v>
      </c>
      <c r="C564" s="6" t="s">
        <v>4506</v>
      </c>
      <c r="D564" s="4" t="s">
        <v>522</v>
      </c>
      <c r="E564" s="4" t="s">
        <v>366</v>
      </c>
    </row>
    <row r="565" spans="1:5">
      <c r="A565" s="6" t="s">
        <v>4507</v>
      </c>
      <c r="B565" s="6" t="s">
        <v>351</v>
      </c>
      <c r="C565" s="6" t="s">
        <v>4508</v>
      </c>
      <c r="D565" s="4" t="s">
        <v>4509</v>
      </c>
      <c r="E565" s="4" t="s">
        <v>470</v>
      </c>
    </row>
    <row r="566" spans="1:5">
      <c r="A566" s="6" t="s">
        <v>4510</v>
      </c>
      <c r="B566" s="6" t="s">
        <v>373</v>
      </c>
      <c r="C566" s="6" t="s">
        <v>4511</v>
      </c>
      <c r="D566" s="4" t="s">
        <v>3421</v>
      </c>
      <c r="E566" s="4" t="s">
        <v>487</v>
      </c>
    </row>
    <row r="567" spans="1:5">
      <c r="A567" s="6" t="s">
        <v>4512</v>
      </c>
      <c r="B567" s="6" t="s">
        <v>351</v>
      </c>
      <c r="C567" s="6" t="s">
        <v>4513</v>
      </c>
      <c r="D567" s="4" t="s">
        <v>4514</v>
      </c>
      <c r="E567" s="4" t="s">
        <v>353</v>
      </c>
    </row>
    <row r="568" spans="1:5">
      <c r="A568" s="6" t="s">
        <v>4515</v>
      </c>
      <c r="B568" s="6" t="s">
        <v>351</v>
      </c>
      <c r="C568" s="6" t="s">
        <v>4516</v>
      </c>
      <c r="D568" s="4" t="s">
        <v>4517</v>
      </c>
      <c r="E568" s="4" t="s">
        <v>353</v>
      </c>
    </row>
    <row r="569" spans="1:5">
      <c r="A569" s="6" t="s">
        <v>4518</v>
      </c>
      <c r="B569" s="6" t="s">
        <v>403</v>
      </c>
      <c r="C569" s="6" t="s">
        <v>4519</v>
      </c>
      <c r="D569" s="4" t="s">
        <v>4520</v>
      </c>
      <c r="E569" s="4" t="s">
        <v>418</v>
      </c>
    </row>
    <row r="570" spans="1:5">
      <c r="A570" s="6" t="s">
        <v>4521</v>
      </c>
      <c r="B570" s="6" t="s">
        <v>377</v>
      </c>
      <c r="C570" s="6" t="s">
        <v>4522</v>
      </c>
      <c r="D570" s="4" t="s">
        <v>4523</v>
      </c>
      <c r="E570" s="4" t="s">
        <v>3873</v>
      </c>
    </row>
    <row r="571" spans="1:5">
      <c r="A571" s="6" t="s">
        <v>4524</v>
      </c>
      <c r="B571" s="6" t="s">
        <v>377</v>
      </c>
      <c r="C571" s="6" t="s">
        <v>4525</v>
      </c>
      <c r="D571" s="4" t="s">
        <v>4526</v>
      </c>
      <c r="E571" s="4" t="s">
        <v>4527</v>
      </c>
    </row>
    <row r="572" spans="1:5">
      <c r="A572" s="6" t="s">
        <v>4528</v>
      </c>
      <c r="B572" s="6" t="s">
        <v>386</v>
      </c>
      <c r="C572" s="6" t="s">
        <v>4529</v>
      </c>
      <c r="D572" s="4" t="s">
        <v>4530</v>
      </c>
      <c r="E572" s="4" t="s">
        <v>4531</v>
      </c>
    </row>
    <row r="573" spans="1:5">
      <c r="A573" s="6" t="s">
        <v>3233</v>
      </c>
      <c r="B573" s="6" t="s">
        <v>377</v>
      </c>
      <c r="C573" s="6" t="s">
        <v>4532</v>
      </c>
      <c r="D573" s="4" t="s">
        <v>3237</v>
      </c>
      <c r="E573" s="4" t="s">
        <v>3873</v>
      </c>
    </row>
    <row r="574" spans="1:5">
      <c r="A574" s="6" t="s">
        <v>3238</v>
      </c>
      <c r="B574" s="6" t="s">
        <v>369</v>
      </c>
      <c r="C574" s="6" t="s">
        <v>4533</v>
      </c>
      <c r="D574" s="4" t="s">
        <v>3240</v>
      </c>
      <c r="E574" s="4" t="s">
        <v>372</v>
      </c>
    </row>
    <row r="575" spans="1:5">
      <c r="A575" s="6" t="s">
        <v>3243</v>
      </c>
      <c r="B575" s="6" t="s">
        <v>395</v>
      </c>
      <c r="C575" s="6" t="s">
        <v>4534</v>
      </c>
      <c r="D575" s="4" t="s">
        <v>3245</v>
      </c>
      <c r="E575" s="4" t="s">
        <v>515</v>
      </c>
    </row>
    <row r="576" spans="1:5">
      <c r="A576" s="6" t="s">
        <v>4535</v>
      </c>
      <c r="B576" s="6" t="s">
        <v>376</v>
      </c>
      <c r="C576" s="6" t="s">
        <v>4536</v>
      </c>
      <c r="D576" s="4" t="s">
        <v>4537</v>
      </c>
      <c r="E576" s="4" t="s">
        <v>479</v>
      </c>
    </row>
    <row r="577" spans="1:5">
      <c r="A577" s="6" t="s">
        <v>4538</v>
      </c>
      <c r="B577" s="6" t="s">
        <v>403</v>
      </c>
      <c r="C577" s="6" t="s">
        <v>4539</v>
      </c>
      <c r="D577" s="4" t="s">
        <v>4540</v>
      </c>
      <c r="E577" s="4" t="s">
        <v>4541</v>
      </c>
    </row>
    <row r="578" spans="1:5">
      <c r="A578" s="6" t="s">
        <v>4542</v>
      </c>
      <c r="B578" s="6" t="s">
        <v>360</v>
      </c>
      <c r="C578" s="6" t="s">
        <v>4543</v>
      </c>
      <c r="D578" s="4" t="s">
        <v>3959</v>
      </c>
      <c r="E578" s="4" t="s">
        <v>4544</v>
      </c>
    </row>
    <row r="579" spans="1:5">
      <c r="A579" s="6" t="s">
        <v>4545</v>
      </c>
      <c r="B579" s="6" t="s">
        <v>386</v>
      </c>
      <c r="C579" s="6" t="s">
        <v>4546</v>
      </c>
      <c r="D579" s="4" t="s">
        <v>4547</v>
      </c>
      <c r="E579" s="4" t="s">
        <v>387</v>
      </c>
    </row>
    <row r="580" spans="1:5">
      <c r="A580" s="6" t="s">
        <v>4548</v>
      </c>
      <c r="B580" s="6" t="s">
        <v>373</v>
      </c>
      <c r="C580" s="6" t="s">
        <v>4549</v>
      </c>
      <c r="D580" s="4" t="s">
        <v>598</v>
      </c>
      <c r="E580" s="4" t="s">
        <v>508</v>
      </c>
    </row>
    <row r="581" spans="1:5">
      <c r="A581" s="6" t="s">
        <v>3254</v>
      </c>
      <c r="B581" s="6" t="s">
        <v>388</v>
      </c>
      <c r="C581" s="6" t="s">
        <v>4550</v>
      </c>
      <c r="D581" s="4" t="s">
        <v>443</v>
      </c>
      <c r="E581" s="4" t="s">
        <v>429</v>
      </c>
    </row>
    <row r="582" spans="1:5">
      <c r="A582" s="6" t="s">
        <v>4551</v>
      </c>
      <c r="B582" s="6" t="s">
        <v>377</v>
      </c>
      <c r="C582" s="6" t="s">
        <v>4552</v>
      </c>
      <c r="D582" s="4" t="s">
        <v>4553</v>
      </c>
      <c r="E582" s="4" t="s">
        <v>4554</v>
      </c>
    </row>
    <row r="583" spans="1:5">
      <c r="A583" s="6" t="s">
        <v>4555</v>
      </c>
      <c r="B583" s="6" t="s">
        <v>440</v>
      </c>
      <c r="C583" s="6" t="s">
        <v>4556</v>
      </c>
      <c r="D583" s="4" t="s">
        <v>4557</v>
      </c>
      <c r="E583" s="4" t="s">
        <v>506</v>
      </c>
    </row>
    <row r="584" spans="1:5">
      <c r="A584" s="6" t="s">
        <v>4558</v>
      </c>
      <c r="B584" s="6" t="s">
        <v>377</v>
      </c>
      <c r="C584" s="6" t="s">
        <v>4559</v>
      </c>
      <c r="D584" s="4" t="s">
        <v>484</v>
      </c>
      <c r="E584" s="4" t="s">
        <v>485</v>
      </c>
    </row>
    <row r="585" spans="1:5">
      <c r="A585" s="6" t="s">
        <v>4560</v>
      </c>
      <c r="B585" s="6" t="s">
        <v>362</v>
      </c>
      <c r="C585" s="6" t="s">
        <v>4561</v>
      </c>
      <c r="D585" s="4" t="s">
        <v>4562</v>
      </c>
      <c r="E585" s="4" t="s">
        <v>466</v>
      </c>
    </row>
    <row r="586" spans="1:5">
      <c r="A586" s="6" t="s">
        <v>4563</v>
      </c>
      <c r="B586" s="6" t="s">
        <v>395</v>
      </c>
      <c r="C586" s="6" t="s">
        <v>4564</v>
      </c>
      <c r="D586" s="4" t="s">
        <v>396</v>
      </c>
      <c r="E586" s="4" t="s">
        <v>397</v>
      </c>
    </row>
    <row r="587" spans="1:5">
      <c r="A587" s="6" t="s">
        <v>4563</v>
      </c>
      <c r="B587" s="6" t="s">
        <v>398</v>
      </c>
      <c r="C587" s="6" t="s">
        <v>4565</v>
      </c>
      <c r="D587" s="4" t="s">
        <v>399</v>
      </c>
      <c r="E587" s="4" t="s">
        <v>400</v>
      </c>
    </row>
    <row r="588" spans="1:5">
      <c r="A588" s="6" t="s">
        <v>4563</v>
      </c>
      <c r="B588" s="6" t="s">
        <v>356</v>
      </c>
      <c r="C588" s="6" t="s">
        <v>4566</v>
      </c>
      <c r="D588" s="4" t="s">
        <v>396</v>
      </c>
      <c r="E588" s="4" t="s">
        <v>401</v>
      </c>
    </row>
    <row r="589" spans="1:5">
      <c r="A589" s="6" t="s">
        <v>3259</v>
      </c>
      <c r="B589" s="6" t="s">
        <v>393</v>
      </c>
      <c r="C589" s="6" t="s">
        <v>4567</v>
      </c>
      <c r="D589" s="4" t="s">
        <v>562</v>
      </c>
      <c r="E589" s="4" t="s">
        <v>530</v>
      </c>
    </row>
    <row r="590" spans="1:5">
      <c r="A590" s="6" t="s">
        <v>3259</v>
      </c>
      <c r="B590" s="6" t="s">
        <v>459</v>
      </c>
      <c r="C590" s="6" t="s">
        <v>4568</v>
      </c>
      <c r="D590" s="4" t="s">
        <v>3987</v>
      </c>
      <c r="E590" s="4" t="s">
        <v>4569</v>
      </c>
    </row>
    <row r="591" spans="1:5">
      <c r="A591" s="6" t="s">
        <v>4570</v>
      </c>
      <c r="B591" s="6" t="s">
        <v>373</v>
      </c>
      <c r="C591" s="6" t="s">
        <v>4571</v>
      </c>
      <c r="D591" s="4" t="s">
        <v>4572</v>
      </c>
      <c r="E591" s="4" t="s">
        <v>508</v>
      </c>
    </row>
    <row r="592" spans="1:5">
      <c r="A592" s="6" t="s">
        <v>4573</v>
      </c>
      <c r="B592" s="6" t="s">
        <v>373</v>
      </c>
      <c r="C592" s="6" t="s">
        <v>4574</v>
      </c>
      <c r="D592" s="4" t="s">
        <v>507</v>
      </c>
      <c r="E592" s="4" t="s">
        <v>508</v>
      </c>
    </row>
    <row r="593" spans="1:5">
      <c r="A593" s="6" t="s">
        <v>4573</v>
      </c>
      <c r="B593" s="6" t="s">
        <v>388</v>
      </c>
      <c r="C593" s="6" t="s">
        <v>4575</v>
      </c>
      <c r="D593" s="4" t="s">
        <v>428</v>
      </c>
      <c r="E593" s="4" t="s">
        <v>429</v>
      </c>
    </row>
    <row r="594" spans="1:5">
      <c r="A594" s="6" t="s">
        <v>3261</v>
      </c>
      <c r="B594" s="6" t="s">
        <v>463</v>
      </c>
      <c r="C594" s="6" t="s">
        <v>4576</v>
      </c>
      <c r="D594" s="4" t="s">
        <v>3263</v>
      </c>
      <c r="E594" s="4" t="s">
        <v>4406</v>
      </c>
    </row>
    <row r="595" spans="1:5">
      <c r="A595" s="6" t="s">
        <v>3261</v>
      </c>
      <c r="B595" s="6" t="s">
        <v>376</v>
      </c>
      <c r="C595" s="6" t="s">
        <v>4577</v>
      </c>
      <c r="D595" s="4" t="s">
        <v>4578</v>
      </c>
      <c r="E595" s="4" t="s">
        <v>462</v>
      </c>
    </row>
    <row r="596" spans="1:5">
      <c r="A596" s="6" t="s">
        <v>3261</v>
      </c>
      <c r="B596" s="6" t="s">
        <v>347</v>
      </c>
      <c r="C596" s="6" t="s">
        <v>3262</v>
      </c>
      <c r="D596" s="4" t="s">
        <v>3263</v>
      </c>
      <c r="E596" s="4" t="s">
        <v>91</v>
      </c>
    </row>
    <row r="597" spans="1:5">
      <c r="A597" s="6" t="s">
        <v>3271</v>
      </c>
      <c r="B597" s="6" t="s">
        <v>347</v>
      </c>
      <c r="C597" s="6" t="s">
        <v>3273</v>
      </c>
      <c r="D597" s="4" t="s">
        <v>298</v>
      </c>
      <c r="E597" s="4" t="s">
        <v>214</v>
      </c>
    </row>
    <row r="598" spans="1:5">
      <c r="A598" s="6" t="s">
        <v>3280</v>
      </c>
      <c r="B598" s="6" t="s">
        <v>348</v>
      </c>
      <c r="C598" s="6" t="s">
        <v>4579</v>
      </c>
      <c r="D598" s="4" t="s">
        <v>3282</v>
      </c>
      <c r="E598" s="4" t="s">
        <v>578</v>
      </c>
    </row>
    <row r="599" spans="1:5">
      <c r="A599" s="6" t="s">
        <v>4580</v>
      </c>
      <c r="B599" s="6" t="s">
        <v>395</v>
      </c>
      <c r="C599" s="6" t="s">
        <v>4581</v>
      </c>
      <c r="D599" s="4" t="s">
        <v>433</v>
      </c>
      <c r="E599" s="4" t="s">
        <v>397</v>
      </c>
    </row>
    <row r="600" spans="1:5">
      <c r="A600" s="6" t="s">
        <v>4580</v>
      </c>
      <c r="B600" s="6" t="s">
        <v>386</v>
      </c>
      <c r="C600" s="6" t="s">
        <v>4564</v>
      </c>
      <c r="D600" s="4" t="s">
        <v>409</v>
      </c>
      <c r="E600" s="4" t="s">
        <v>410</v>
      </c>
    </row>
    <row r="601" spans="1:5">
      <c r="A601" s="6" t="s">
        <v>4580</v>
      </c>
      <c r="B601" s="6" t="s">
        <v>379</v>
      </c>
      <c r="C601" s="6" t="s">
        <v>4582</v>
      </c>
      <c r="D601" s="4" t="s">
        <v>407</v>
      </c>
      <c r="E601" s="4" t="s">
        <v>408</v>
      </c>
    </row>
    <row r="602" spans="1:5">
      <c r="A602" s="6" t="s">
        <v>4580</v>
      </c>
      <c r="B602" s="6" t="s">
        <v>411</v>
      </c>
      <c r="C602" s="6" t="s">
        <v>4583</v>
      </c>
      <c r="D602" s="4" t="s">
        <v>412</v>
      </c>
      <c r="E602" s="4" t="s">
        <v>413</v>
      </c>
    </row>
    <row r="603" spans="1:5">
      <c r="A603" s="6" t="s">
        <v>4584</v>
      </c>
      <c r="B603" s="6" t="s">
        <v>373</v>
      </c>
      <c r="C603" s="6" t="s">
        <v>4585</v>
      </c>
      <c r="D603" s="4" t="s">
        <v>508</v>
      </c>
      <c r="E603" s="4" t="s">
        <v>508</v>
      </c>
    </row>
    <row r="604" spans="1:5">
      <c r="A604" s="6" t="s">
        <v>4586</v>
      </c>
      <c r="B604" s="6" t="s">
        <v>379</v>
      </c>
      <c r="C604" s="6" t="s">
        <v>4587</v>
      </c>
      <c r="D604" s="4" t="s">
        <v>3990</v>
      </c>
      <c r="E604" s="4" t="s">
        <v>408</v>
      </c>
    </row>
    <row r="605" spans="1:5">
      <c r="A605" s="6" t="s">
        <v>4586</v>
      </c>
      <c r="B605" s="6" t="s">
        <v>373</v>
      </c>
      <c r="C605" s="6" t="s">
        <v>4588</v>
      </c>
      <c r="D605" s="4" t="s">
        <v>3992</v>
      </c>
      <c r="E605" s="4" t="s">
        <v>508</v>
      </c>
    </row>
    <row r="606" spans="1:5">
      <c r="A606" s="6" t="s">
        <v>4586</v>
      </c>
      <c r="B606" s="6" t="s">
        <v>369</v>
      </c>
      <c r="C606" s="6" t="s">
        <v>4589</v>
      </c>
      <c r="D606" s="4" t="s">
        <v>3994</v>
      </c>
      <c r="E606" s="4" t="s">
        <v>402</v>
      </c>
    </row>
    <row r="607" spans="1:5">
      <c r="A607" s="6" t="s">
        <v>4590</v>
      </c>
      <c r="B607" s="6" t="s">
        <v>350</v>
      </c>
      <c r="C607" s="6" t="s">
        <v>4591</v>
      </c>
      <c r="D607" s="4" t="s">
        <v>4592</v>
      </c>
      <c r="E607" s="4" t="s">
        <v>465</v>
      </c>
    </row>
    <row r="608" spans="1:5">
      <c r="A608" s="6" t="s">
        <v>4590</v>
      </c>
      <c r="B608" s="6" t="s">
        <v>364</v>
      </c>
      <c r="C608" s="6" t="s">
        <v>4593</v>
      </c>
      <c r="D608" s="4" t="s">
        <v>4594</v>
      </c>
      <c r="E608" s="4" t="s">
        <v>432</v>
      </c>
    </row>
    <row r="609" spans="1:5">
      <c r="A609" s="6" t="s">
        <v>4595</v>
      </c>
      <c r="B609" s="6" t="s">
        <v>4234</v>
      </c>
      <c r="C609" s="6" t="s">
        <v>4596</v>
      </c>
      <c r="D609" s="4" t="s">
        <v>4597</v>
      </c>
      <c r="E609" s="4" t="s">
        <v>4598</v>
      </c>
    </row>
    <row r="610" spans="1:5">
      <c r="A610" s="6" t="s">
        <v>3287</v>
      </c>
      <c r="B610" s="6" t="s">
        <v>369</v>
      </c>
      <c r="C610" s="6" t="s">
        <v>4599</v>
      </c>
      <c r="D610" s="4" t="s">
        <v>197</v>
      </c>
      <c r="E610" s="4" t="s">
        <v>402</v>
      </c>
    </row>
    <row r="611" spans="1:5">
      <c r="A611" s="6" t="s">
        <v>4600</v>
      </c>
      <c r="B611" s="6" t="s">
        <v>350</v>
      </c>
      <c r="C611" s="6" t="s">
        <v>4601</v>
      </c>
      <c r="D611" s="4" t="s">
        <v>4602</v>
      </c>
      <c r="E611" s="4" t="s">
        <v>465</v>
      </c>
    </row>
    <row r="612" spans="1:5">
      <c r="A612" s="6" t="s">
        <v>4600</v>
      </c>
      <c r="B612" s="6" t="s">
        <v>360</v>
      </c>
      <c r="C612" s="6" t="s">
        <v>4603</v>
      </c>
      <c r="D612" s="4" t="s">
        <v>4604</v>
      </c>
      <c r="E612" s="4" t="s">
        <v>3461</v>
      </c>
    </row>
    <row r="613" spans="1:5">
      <c r="A613" s="6" t="s">
        <v>4600</v>
      </c>
      <c r="B613" s="6" t="s">
        <v>364</v>
      </c>
      <c r="C613" s="6" t="s">
        <v>4605</v>
      </c>
      <c r="D613" s="4" t="s">
        <v>4606</v>
      </c>
      <c r="E613" s="4" t="s">
        <v>436</v>
      </c>
    </row>
    <row r="614" spans="1:5">
      <c r="A614" s="6" t="s">
        <v>4600</v>
      </c>
      <c r="B614" s="6" t="s">
        <v>362</v>
      </c>
      <c r="C614" s="6" t="s">
        <v>4607</v>
      </c>
      <c r="D614" s="4" t="s">
        <v>4606</v>
      </c>
      <c r="E614" s="4" t="s">
        <v>466</v>
      </c>
    </row>
    <row r="615" spans="1:5">
      <c r="A615" s="6" t="s">
        <v>3307</v>
      </c>
      <c r="B615" s="6" t="s">
        <v>350</v>
      </c>
      <c r="C615" s="6" t="s">
        <v>4608</v>
      </c>
      <c r="D615" s="4" t="s">
        <v>4609</v>
      </c>
      <c r="E615" s="4" t="s">
        <v>366</v>
      </c>
    </row>
    <row r="616" spans="1:5">
      <c r="A616" s="6" t="s">
        <v>4610</v>
      </c>
      <c r="B616" s="6" t="s">
        <v>351</v>
      </c>
      <c r="C616" s="6" t="s">
        <v>4611</v>
      </c>
      <c r="D616" s="4" t="s">
        <v>492</v>
      </c>
      <c r="E616" s="4" t="s">
        <v>493</v>
      </c>
    </row>
    <row r="617" spans="1:5">
      <c r="A617" s="6" t="s">
        <v>4610</v>
      </c>
      <c r="B617" s="6" t="s">
        <v>463</v>
      </c>
      <c r="C617" s="6" t="s">
        <v>4612</v>
      </c>
      <c r="D617" s="4" t="s">
        <v>492</v>
      </c>
      <c r="E617" s="4" t="s">
        <v>548</v>
      </c>
    </row>
    <row r="618" spans="1:5">
      <c r="A618" s="6" t="s">
        <v>3315</v>
      </c>
      <c r="B618" s="6" t="s">
        <v>364</v>
      </c>
      <c r="C618" s="6" t="s">
        <v>4613</v>
      </c>
      <c r="D618" s="4" t="s">
        <v>3317</v>
      </c>
      <c r="E618" s="4" t="s">
        <v>500</v>
      </c>
    </row>
    <row r="619" spans="1:5">
      <c r="A619" s="6" t="s">
        <v>3315</v>
      </c>
      <c r="B619" s="6" t="s">
        <v>350</v>
      </c>
      <c r="C619" s="6" t="s">
        <v>3318</v>
      </c>
      <c r="D619" s="4" t="s">
        <v>3317</v>
      </c>
      <c r="E619" s="4" t="s">
        <v>537</v>
      </c>
    </row>
    <row r="620" spans="1:5">
      <c r="A620" s="6" t="s">
        <v>4614</v>
      </c>
      <c r="B620" s="6" t="s">
        <v>356</v>
      </c>
      <c r="C620" s="6" t="s">
        <v>1410</v>
      </c>
      <c r="D620" s="4" t="s">
        <v>4615</v>
      </c>
      <c r="E620" s="4" t="s">
        <v>357</v>
      </c>
    </row>
    <row r="621" spans="1:5">
      <c r="A621" s="6" t="s">
        <v>3319</v>
      </c>
      <c r="B621" s="6" t="s">
        <v>347</v>
      </c>
      <c r="C621" s="6" t="s">
        <v>1410</v>
      </c>
      <c r="D621" s="4" t="s">
        <v>3320</v>
      </c>
      <c r="E621" s="4" t="s">
        <v>277</v>
      </c>
    </row>
    <row r="622" spans="1:5">
      <c r="A622" s="6" t="s">
        <v>4616</v>
      </c>
      <c r="B622" s="6" t="s">
        <v>351</v>
      </c>
      <c r="C622" s="6" t="s">
        <v>4617</v>
      </c>
      <c r="D622" s="4" t="s">
        <v>493</v>
      </c>
      <c r="E622" s="4" t="s">
        <v>493</v>
      </c>
    </row>
    <row r="623" spans="1:5">
      <c r="A623" s="6" t="s">
        <v>4616</v>
      </c>
      <c r="B623" s="6" t="s">
        <v>463</v>
      </c>
      <c r="C623" s="6" t="s">
        <v>4618</v>
      </c>
      <c r="D623" s="4" t="s">
        <v>493</v>
      </c>
      <c r="E623" s="4" t="s">
        <v>548</v>
      </c>
    </row>
    <row r="624" spans="1:5">
      <c r="A624" s="6" t="s">
        <v>4619</v>
      </c>
      <c r="B624" s="6" t="s">
        <v>393</v>
      </c>
      <c r="C624" s="6" t="s">
        <v>4620</v>
      </c>
      <c r="D624" s="4" t="s">
        <v>4621</v>
      </c>
      <c r="E624" s="4" t="s">
        <v>491</v>
      </c>
    </row>
    <row r="625" spans="1:5">
      <c r="A625" s="6" t="s">
        <v>4622</v>
      </c>
      <c r="B625" s="6" t="s">
        <v>364</v>
      </c>
      <c r="C625" s="6" t="s">
        <v>4623</v>
      </c>
      <c r="D625" s="4" t="s">
        <v>4624</v>
      </c>
      <c r="E625" s="4" t="s">
        <v>365</v>
      </c>
    </row>
    <row r="626" spans="1:5">
      <c r="A626" s="6" t="s">
        <v>4625</v>
      </c>
      <c r="B626" s="6" t="s">
        <v>362</v>
      </c>
      <c r="C626" s="6" t="s">
        <v>4626</v>
      </c>
      <c r="D626" s="4" t="s">
        <v>4627</v>
      </c>
      <c r="E626" s="4" t="s">
        <v>363</v>
      </c>
    </row>
    <row r="627" spans="1:5">
      <c r="A627" s="6" t="s">
        <v>3352</v>
      </c>
      <c r="B627" s="6" t="s">
        <v>347</v>
      </c>
      <c r="C627" s="6" t="s">
        <v>3353</v>
      </c>
      <c r="D627" s="4" t="s">
        <v>3354</v>
      </c>
      <c r="E627" s="4" t="s">
        <v>336</v>
      </c>
    </row>
    <row r="628" spans="1:5">
      <c r="A628" s="6" t="s">
        <v>3355</v>
      </c>
      <c r="B628" s="6" t="s">
        <v>459</v>
      </c>
      <c r="C628" s="6" t="s">
        <v>4628</v>
      </c>
      <c r="D628" s="4" t="s">
        <v>4087</v>
      </c>
      <c r="E628" s="4" t="s">
        <v>513</v>
      </c>
    </row>
    <row r="629" spans="1:5">
      <c r="A629" s="6" t="s">
        <v>4629</v>
      </c>
      <c r="B629" s="6" t="s">
        <v>411</v>
      </c>
      <c r="C629" s="6" t="s">
        <v>4630</v>
      </c>
      <c r="D629" s="4" t="s">
        <v>4111</v>
      </c>
      <c r="E629" s="4" t="s">
        <v>449</v>
      </c>
    </row>
    <row r="630" spans="1:5">
      <c r="A630" s="6" t="s">
        <v>3361</v>
      </c>
      <c r="B630" s="6" t="s">
        <v>463</v>
      </c>
      <c r="C630" s="6" t="s">
        <v>4631</v>
      </c>
      <c r="D630" s="4" t="s">
        <v>4105</v>
      </c>
      <c r="E630" s="4" t="s">
        <v>3647</v>
      </c>
    </row>
    <row r="631" spans="1:5">
      <c r="A631" s="6" t="s">
        <v>4632</v>
      </c>
      <c r="B631" s="6" t="s">
        <v>411</v>
      </c>
      <c r="C631" s="6" t="s">
        <v>4633</v>
      </c>
      <c r="D631" s="4" t="s">
        <v>4634</v>
      </c>
      <c r="E631" s="4" t="s">
        <v>559</v>
      </c>
    </row>
    <row r="632" spans="1:5">
      <c r="A632" s="6" t="s">
        <v>4635</v>
      </c>
      <c r="B632" s="6" t="s">
        <v>386</v>
      </c>
      <c r="C632" s="6" t="s">
        <v>4636</v>
      </c>
      <c r="D632" s="4" t="s">
        <v>4637</v>
      </c>
      <c r="E632" s="4" t="s">
        <v>387</v>
      </c>
    </row>
    <row r="633" spans="1:5">
      <c r="A633" s="6" t="s">
        <v>4638</v>
      </c>
      <c r="B633" s="6" t="s">
        <v>411</v>
      </c>
      <c r="C633" s="6" t="s">
        <v>4639</v>
      </c>
      <c r="D633" s="4" t="s">
        <v>4640</v>
      </c>
      <c r="E633" s="4" t="s">
        <v>559</v>
      </c>
    </row>
    <row r="634" spans="1:5">
      <c r="A634" s="6" t="s">
        <v>4641</v>
      </c>
      <c r="B634" s="6" t="s">
        <v>411</v>
      </c>
      <c r="C634" s="6" t="s">
        <v>4642</v>
      </c>
      <c r="D634" s="4" t="s">
        <v>4115</v>
      </c>
      <c r="E634" s="4" t="s">
        <v>453</v>
      </c>
    </row>
    <row r="635" spans="1:5">
      <c r="A635" s="6" t="s">
        <v>4643</v>
      </c>
      <c r="B635" s="6" t="s">
        <v>411</v>
      </c>
      <c r="C635" s="6" t="s">
        <v>4644</v>
      </c>
      <c r="D635" s="4" t="s">
        <v>4645</v>
      </c>
      <c r="E635" s="4" t="s">
        <v>467</v>
      </c>
    </row>
    <row r="636" spans="1:5">
      <c r="A636" s="6" t="s">
        <v>3378</v>
      </c>
      <c r="B636" s="6" t="s">
        <v>459</v>
      </c>
      <c r="C636" s="6" t="s">
        <v>4646</v>
      </c>
      <c r="D636" s="4" t="s">
        <v>510</v>
      </c>
      <c r="E636" s="4" t="s">
        <v>509</v>
      </c>
    </row>
    <row r="637" spans="1:5">
      <c r="A637" s="6" t="s">
        <v>3380</v>
      </c>
      <c r="B637" s="6" t="s">
        <v>364</v>
      </c>
      <c r="C637" s="6" t="s">
        <v>4647</v>
      </c>
      <c r="D637" s="4" t="s">
        <v>431</v>
      </c>
      <c r="E637" s="4" t="s">
        <v>432</v>
      </c>
    </row>
    <row r="638" spans="1:5">
      <c r="A638" s="6" t="s">
        <v>4648</v>
      </c>
      <c r="B638" s="6" t="s">
        <v>388</v>
      </c>
      <c r="C638" s="6" t="s">
        <v>4649</v>
      </c>
      <c r="D638" s="4" t="s">
        <v>4650</v>
      </c>
      <c r="E638" s="4" t="s">
        <v>4651</v>
      </c>
    </row>
    <row r="639" spans="1:5">
      <c r="A639" s="6" t="s">
        <v>4652</v>
      </c>
      <c r="B639" s="6" t="s">
        <v>393</v>
      </c>
      <c r="C639" s="6" t="s">
        <v>4653</v>
      </c>
      <c r="D639" s="4" t="s">
        <v>590</v>
      </c>
      <c r="E639" s="4" t="s">
        <v>491</v>
      </c>
    </row>
    <row r="640" spans="1:5">
      <c r="A640" s="6" t="s">
        <v>4654</v>
      </c>
      <c r="B640" s="6" t="s">
        <v>395</v>
      </c>
      <c r="C640" s="6" t="s">
        <v>4655</v>
      </c>
      <c r="D640" s="4" t="s">
        <v>4656</v>
      </c>
      <c r="E640" s="4" t="s">
        <v>406</v>
      </c>
    </row>
    <row r="641" spans="1:5">
      <c r="A641" s="6" t="s">
        <v>4654</v>
      </c>
      <c r="B641" s="6" t="s">
        <v>398</v>
      </c>
      <c r="C641" s="6" t="s">
        <v>4657</v>
      </c>
      <c r="D641" s="4" t="s">
        <v>399</v>
      </c>
      <c r="E641" s="4" t="s">
        <v>400</v>
      </c>
    </row>
    <row r="642" spans="1:5">
      <c r="A642" s="6" t="s">
        <v>4658</v>
      </c>
      <c r="B642" s="6" t="s">
        <v>388</v>
      </c>
      <c r="C642" s="6" t="s">
        <v>4659</v>
      </c>
      <c r="D642" s="4" t="s">
        <v>4660</v>
      </c>
      <c r="E642" s="4" t="s">
        <v>429</v>
      </c>
    </row>
    <row r="643" spans="1:5">
      <c r="A643" s="6" t="s">
        <v>3389</v>
      </c>
      <c r="B643" s="6" t="s">
        <v>356</v>
      </c>
      <c r="C643" s="6" t="s">
        <v>4661</v>
      </c>
      <c r="D643" s="4" t="s">
        <v>4662</v>
      </c>
      <c r="E643" s="4" t="s">
        <v>401</v>
      </c>
    </row>
    <row r="644" spans="1:5">
      <c r="A644" s="6" t="s">
        <v>4663</v>
      </c>
      <c r="B644" s="6" t="s">
        <v>388</v>
      </c>
      <c r="C644" s="6" t="s">
        <v>4664</v>
      </c>
      <c r="D644" s="4" t="s">
        <v>4665</v>
      </c>
      <c r="E644" s="4" t="s">
        <v>504</v>
      </c>
    </row>
    <row r="645" spans="1:5">
      <c r="A645" s="6" t="s">
        <v>4666</v>
      </c>
      <c r="B645" s="6" t="s">
        <v>356</v>
      </c>
      <c r="C645" s="6" t="s">
        <v>4667</v>
      </c>
      <c r="D645" s="4" t="s">
        <v>542</v>
      </c>
      <c r="E645" s="4" t="s">
        <v>401</v>
      </c>
    </row>
    <row r="646" spans="1:5">
      <c r="A646" s="6" t="s">
        <v>4668</v>
      </c>
      <c r="B646" s="6" t="s">
        <v>356</v>
      </c>
      <c r="C646" s="6" t="s">
        <v>4669</v>
      </c>
      <c r="D646" s="4" t="s">
        <v>542</v>
      </c>
      <c r="E646" s="4" t="s">
        <v>401</v>
      </c>
    </row>
    <row r="647" spans="1:5">
      <c r="A647" s="6" t="s">
        <v>4670</v>
      </c>
      <c r="B647" s="6" t="s">
        <v>377</v>
      </c>
      <c r="C647" s="6" t="s">
        <v>4671</v>
      </c>
      <c r="D647" s="4" t="s">
        <v>4672</v>
      </c>
      <c r="E647" s="4" t="s">
        <v>4554</v>
      </c>
    </row>
    <row r="648" spans="1:5">
      <c r="A648" s="6" t="s">
        <v>4673</v>
      </c>
      <c r="B648" s="6" t="s">
        <v>463</v>
      </c>
      <c r="C648" s="6" t="s">
        <v>4674</v>
      </c>
      <c r="D648" s="4" t="s">
        <v>3692</v>
      </c>
      <c r="E648" s="4" t="s">
        <v>548</v>
      </c>
    </row>
    <row r="649" spans="1:5">
      <c r="C649" s="3"/>
      <c r="D649" s="4"/>
      <c r="E649" s="4"/>
    </row>
    <row r="650" spans="1:5">
      <c r="C650" s="3"/>
      <c r="D650" s="4"/>
      <c r="E650" s="4"/>
    </row>
    <row r="651" spans="1:5">
      <c r="C651" s="3"/>
      <c r="D651" s="4"/>
      <c r="E651" s="4"/>
    </row>
    <row r="652" spans="1:5">
      <c r="C652" s="3"/>
      <c r="D652" s="4"/>
      <c r="E652" s="4"/>
    </row>
    <row r="653" spans="1:5">
      <c r="C653" s="3"/>
      <c r="D653" s="4"/>
      <c r="E653" s="4"/>
    </row>
    <row r="654" spans="1:5">
      <c r="C654" s="3"/>
      <c r="D654" s="4"/>
      <c r="E654" s="4"/>
    </row>
    <row r="655" spans="1:5">
      <c r="C655" s="3"/>
      <c r="D655" s="4"/>
      <c r="E655" s="4"/>
    </row>
    <row r="656" spans="1:5">
      <c r="C656" s="3"/>
      <c r="D656" s="4"/>
      <c r="E656" s="4"/>
    </row>
    <row r="657" spans="3:5">
      <c r="C657" s="3"/>
      <c r="D657" s="4"/>
      <c r="E657" s="4"/>
    </row>
    <row r="658" spans="3:5">
      <c r="C658" s="3"/>
      <c r="D658" s="4"/>
      <c r="E658" s="4"/>
    </row>
    <row r="659" spans="3:5">
      <c r="C659" s="3"/>
      <c r="D659" s="4"/>
      <c r="E659" s="4"/>
    </row>
    <row r="660" spans="3:5">
      <c r="C660" s="3"/>
      <c r="D660" s="4"/>
      <c r="E660" s="4"/>
    </row>
    <row r="661" spans="3:5">
      <c r="C661" s="3"/>
      <c r="D661" s="4"/>
      <c r="E661" s="4"/>
    </row>
    <row r="662" spans="3:5">
      <c r="C662" s="3"/>
      <c r="D662" s="4"/>
      <c r="E662" s="4"/>
    </row>
    <row r="663" spans="3:5">
      <c r="C663" s="3"/>
      <c r="D663" s="4"/>
      <c r="E663" s="4"/>
    </row>
    <row r="664" spans="3:5">
      <c r="C664" s="3"/>
      <c r="D664" s="4"/>
      <c r="E664" s="4"/>
    </row>
    <row r="665" spans="3:5">
      <c r="C665" s="3"/>
      <c r="D665" s="4"/>
      <c r="E665" s="4"/>
    </row>
    <row r="666" spans="3:5">
      <c r="C666" s="3"/>
      <c r="D666" s="4"/>
      <c r="E666" s="4"/>
    </row>
    <row r="667" spans="3:5">
      <c r="C667" s="3"/>
      <c r="D667" s="4"/>
      <c r="E667" s="4"/>
    </row>
    <row r="668" spans="3:5">
      <c r="C668" s="3"/>
      <c r="D668" s="4"/>
      <c r="E668" s="4"/>
    </row>
    <row r="669" spans="3:5">
      <c r="C669" s="3"/>
      <c r="D669" s="4"/>
      <c r="E669" s="4"/>
    </row>
    <row r="670" spans="3:5">
      <c r="C670" s="3"/>
      <c r="D670" s="4"/>
      <c r="E670" s="4"/>
    </row>
    <row r="671" spans="3:5">
      <c r="C671" s="3"/>
      <c r="D671" s="4"/>
      <c r="E671" s="4"/>
    </row>
    <row r="672" spans="3:5">
      <c r="C672" s="3"/>
      <c r="D672" s="4"/>
      <c r="E672" s="4"/>
    </row>
    <row r="673" spans="3:5">
      <c r="C673" s="3"/>
      <c r="D673" s="4"/>
      <c r="E673" s="4"/>
    </row>
    <row r="674" spans="3:5">
      <c r="C674" s="3"/>
      <c r="D674" s="4"/>
      <c r="E674" s="4"/>
    </row>
    <row r="675" spans="3:5">
      <c r="C675" s="3"/>
      <c r="D675" s="4"/>
      <c r="E675" s="4"/>
    </row>
    <row r="676" spans="3:5">
      <c r="C676" s="3"/>
      <c r="D676" s="4"/>
      <c r="E676" s="4"/>
    </row>
    <row r="677" spans="3:5">
      <c r="C677" s="3"/>
      <c r="D677" s="4"/>
      <c r="E677" s="4"/>
    </row>
    <row r="678" spans="3:5">
      <c r="C678" s="3"/>
      <c r="D678" s="4"/>
      <c r="E678" s="4"/>
    </row>
    <row r="679" spans="3:5">
      <c r="C679" s="3"/>
      <c r="D679" s="4"/>
      <c r="E679" s="4"/>
    </row>
    <row r="680" spans="3:5">
      <c r="C680" s="3"/>
      <c r="D680" s="4"/>
      <c r="E680" s="4"/>
    </row>
    <row r="681" spans="3:5">
      <c r="C681" s="3"/>
      <c r="D681" s="4"/>
      <c r="E681" s="4"/>
    </row>
    <row r="682" spans="3:5">
      <c r="C682" s="3"/>
      <c r="D682" s="4"/>
      <c r="E682" s="4"/>
    </row>
    <row r="683" spans="3:5">
      <c r="C683" s="3"/>
      <c r="D683" s="4"/>
      <c r="E683" s="4"/>
    </row>
    <row r="684" spans="3:5">
      <c r="C684" s="3"/>
      <c r="D684" s="4"/>
      <c r="E684" s="4"/>
    </row>
    <row r="685" spans="3:5">
      <c r="C685" s="3"/>
      <c r="D685" s="4"/>
      <c r="E685" s="4"/>
    </row>
    <row r="686" spans="3:5">
      <c r="C686" s="3"/>
      <c r="D686" s="4"/>
      <c r="E686" s="4"/>
    </row>
    <row r="687" spans="3:5">
      <c r="C687" s="3"/>
      <c r="D687" s="4"/>
      <c r="E687" s="4"/>
    </row>
    <row r="688" spans="3:5">
      <c r="C688" s="3"/>
      <c r="D688" s="4"/>
      <c r="E688" s="4"/>
    </row>
    <row r="689" spans="3:5">
      <c r="C689" s="3"/>
      <c r="D689" s="4"/>
      <c r="E689" s="4"/>
    </row>
    <row r="690" spans="3:5">
      <c r="C690" s="3"/>
      <c r="D690" s="4"/>
      <c r="E690" s="4"/>
    </row>
    <row r="691" spans="3:5">
      <c r="C691" s="3"/>
      <c r="D691" s="4"/>
      <c r="E691" s="4"/>
    </row>
    <row r="692" spans="3:5">
      <c r="C692" s="3"/>
      <c r="D692" s="4"/>
      <c r="E692" s="4"/>
    </row>
    <row r="693" spans="3:5">
      <c r="C693" s="3"/>
      <c r="D693" s="4"/>
      <c r="E693" s="4"/>
    </row>
    <row r="694" spans="3:5">
      <c r="C694" s="3"/>
      <c r="D694" s="4"/>
      <c r="E694" s="4"/>
    </row>
    <row r="695" spans="3:5">
      <c r="C695" s="3"/>
      <c r="D695" s="4"/>
      <c r="E695" s="4"/>
    </row>
    <row r="696" spans="3:5">
      <c r="C696" s="3"/>
      <c r="D696" s="4"/>
      <c r="E696" s="4"/>
    </row>
    <row r="697" spans="3:5">
      <c r="C697" s="3"/>
      <c r="D697" s="4"/>
      <c r="E697" s="4"/>
    </row>
    <row r="698" spans="3:5">
      <c r="C698" s="3"/>
      <c r="D698" s="4"/>
      <c r="E698" s="4"/>
    </row>
    <row r="699" spans="3:5">
      <c r="C699" s="3"/>
      <c r="D699" s="4"/>
      <c r="E699" s="4"/>
    </row>
    <row r="700" spans="3:5">
      <c r="C700" s="3"/>
      <c r="D700" s="4"/>
      <c r="E700" s="4"/>
    </row>
    <row r="701" spans="3:5">
      <c r="C701" s="3"/>
      <c r="D701" s="4"/>
      <c r="E701" s="4"/>
    </row>
    <row r="702" spans="3:5">
      <c r="C702" s="3"/>
      <c r="D702" s="4"/>
      <c r="E702" s="4"/>
    </row>
    <row r="703" spans="3:5">
      <c r="C703" s="3"/>
      <c r="D703" s="4"/>
      <c r="E703" s="4"/>
    </row>
    <row r="704" spans="3:5">
      <c r="C704" s="3"/>
      <c r="D704" s="4"/>
      <c r="E704" s="4"/>
    </row>
    <row r="705" spans="3:5">
      <c r="C705" s="3"/>
      <c r="D705" s="4"/>
      <c r="E705" s="4"/>
    </row>
    <row r="706" spans="3:5">
      <c r="C706" s="3"/>
      <c r="D706" s="4"/>
      <c r="E706" s="4"/>
    </row>
    <row r="707" spans="3:5">
      <c r="C707" s="3"/>
      <c r="D707" s="4"/>
      <c r="E707" s="4"/>
    </row>
    <row r="708" spans="3:5">
      <c r="C708" s="3"/>
      <c r="D708" s="4"/>
      <c r="E708" s="4"/>
    </row>
    <row r="709" spans="3:5">
      <c r="C709" s="3"/>
      <c r="D709" s="4"/>
      <c r="E709" s="4"/>
    </row>
    <row r="710" spans="3:5">
      <c r="C710" s="3"/>
      <c r="D710" s="4"/>
      <c r="E710" s="4"/>
    </row>
    <row r="711" spans="3:5">
      <c r="C711" s="3"/>
      <c r="D711" s="4"/>
      <c r="E711" s="4"/>
    </row>
    <row r="712" spans="3:5">
      <c r="C712" s="3"/>
      <c r="D712" s="4"/>
      <c r="E712" s="4"/>
    </row>
    <row r="713" spans="3:5">
      <c r="C713" s="3"/>
      <c r="D713" s="4"/>
      <c r="E713" s="4"/>
    </row>
    <row r="714" spans="3:5">
      <c r="C714" s="3"/>
      <c r="D714" s="4"/>
      <c r="E714" s="4"/>
    </row>
    <row r="715" spans="3:5">
      <c r="C715" s="3"/>
      <c r="D715" s="4"/>
      <c r="E715" s="4"/>
    </row>
    <row r="716" spans="3:5">
      <c r="C716" s="3"/>
      <c r="D716" s="4"/>
      <c r="E716" s="4"/>
    </row>
    <row r="717" spans="3:5">
      <c r="C717" s="3"/>
      <c r="D717" s="4"/>
      <c r="E717" s="4"/>
    </row>
    <row r="718" spans="3:5">
      <c r="C718" s="3"/>
      <c r="D718" s="4"/>
      <c r="E718" s="4"/>
    </row>
    <row r="719" spans="3:5">
      <c r="C719" s="3"/>
      <c r="D719" s="4"/>
      <c r="E719" s="4"/>
    </row>
    <row r="720" spans="3:5">
      <c r="C720" s="3"/>
      <c r="D720" s="4"/>
      <c r="E720" s="4"/>
    </row>
    <row r="721" spans="3:5">
      <c r="C721" s="3"/>
      <c r="D721" s="4"/>
      <c r="E721" s="4"/>
    </row>
    <row r="722" spans="3:5">
      <c r="C722" s="3"/>
      <c r="D722" s="4"/>
      <c r="E722" s="4"/>
    </row>
    <row r="723" spans="3:5">
      <c r="C723" s="3"/>
      <c r="D723" s="4"/>
      <c r="E723" s="4"/>
    </row>
    <row r="724" spans="3:5">
      <c r="C724" s="3"/>
      <c r="D724" s="4"/>
      <c r="E724" s="4"/>
    </row>
    <row r="725" spans="3:5">
      <c r="C725" s="3"/>
      <c r="D725" s="4"/>
      <c r="E725" s="4"/>
    </row>
    <row r="726" spans="3:5">
      <c r="C726" s="3"/>
      <c r="D726" s="4"/>
      <c r="E726" s="4"/>
    </row>
    <row r="727" spans="3:5">
      <c r="C727" s="3"/>
      <c r="D727" s="4"/>
      <c r="E727" s="4"/>
    </row>
    <row r="728" spans="3:5">
      <c r="C728" s="3"/>
      <c r="D728" s="4"/>
      <c r="E728" s="4"/>
    </row>
    <row r="729" spans="3:5">
      <c r="C729" s="3"/>
      <c r="D729" s="4"/>
      <c r="E729" s="4"/>
    </row>
    <row r="730" spans="3:5">
      <c r="C730" s="3"/>
      <c r="D730" s="4"/>
      <c r="E730" s="4"/>
    </row>
    <row r="731" spans="3:5">
      <c r="C731" s="3"/>
      <c r="D731" s="4"/>
      <c r="E731" s="4"/>
    </row>
    <row r="732" spans="3:5">
      <c r="C732" s="3"/>
      <c r="D732" s="4"/>
      <c r="E732" s="4"/>
    </row>
    <row r="733" spans="3:5">
      <c r="C733" s="3"/>
      <c r="D733" s="4"/>
      <c r="E733" s="4"/>
    </row>
    <row r="734" spans="3:5">
      <c r="C734" s="3"/>
      <c r="D734" s="4"/>
      <c r="E734" s="4"/>
    </row>
    <row r="735" spans="3:5">
      <c r="C735" s="3"/>
      <c r="D735" s="4"/>
      <c r="E735" s="4"/>
    </row>
    <row r="736" spans="3:5">
      <c r="C736" s="3"/>
      <c r="D736" s="4"/>
      <c r="E736" s="4"/>
    </row>
    <row r="737" spans="3:5">
      <c r="C737" s="3"/>
      <c r="D737" s="4"/>
      <c r="E737" s="4"/>
    </row>
    <row r="738" spans="3:5">
      <c r="C738" s="3"/>
      <c r="D738" s="4"/>
      <c r="E738" s="4"/>
    </row>
    <row r="739" spans="3:5">
      <c r="C739" s="3"/>
      <c r="D739" s="4"/>
      <c r="E739" s="4"/>
    </row>
    <row r="740" spans="3:5">
      <c r="C740" s="3"/>
      <c r="D740" s="4"/>
      <c r="E740" s="4"/>
    </row>
    <row r="741" spans="3:5">
      <c r="C741" s="3"/>
      <c r="D741" s="4"/>
      <c r="E741" s="4"/>
    </row>
    <row r="742" spans="3:5">
      <c r="C742" s="3"/>
      <c r="D742" s="4"/>
      <c r="E742" s="4"/>
    </row>
    <row r="743" spans="3:5">
      <c r="C743" s="3"/>
      <c r="D743" s="4"/>
      <c r="E743" s="4"/>
    </row>
    <row r="744" spans="3:5">
      <c r="C744" s="3"/>
      <c r="D744" s="4"/>
      <c r="E744" s="4"/>
    </row>
    <row r="745" spans="3:5">
      <c r="C745" s="3"/>
      <c r="D745" s="4"/>
      <c r="E745" s="4"/>
    </row>
    <row r="746" spans="3:5">
      <c r="C746" s="3"/>
      <c r="D746" s="4"/>
      <c r="E746" s="4"/>
    </row>
    <row r="747" spans="3:5">
      <c r="C747" s="3"/>
      <c r="D747" s="4"/>
      <c r="E747" s="4"/>
    </row>
    <row r="748" spans="3:5">
      <c r="C748" s="3"/>
      <c r="D748" s="4"/>
      <c r="E748" s="4"/>
    </row>
    <row r="749" spans="3:5">
      <c r="C749" s="3"/>
      <c r="D749" s="4"/>
      <c r="E749" s="4"/>
    </row>
    <row r="750" spans="3:5">
      <c r="C750" s="3"/>
      <c r="D750" s="4"/>
      <c r="E750" s="4"/>
    </row>
    <row r="751" spans="3:5">
      <c r="C751" s="3"/>
      <c r="D751" s="4"/>
      <c r="E751" s="4"/>
    </row>
    <row r="752" spans="3:5">
      <c r="C752" s="3"/>
      <c r="D752" s="4"/>
      <c r="E752" s="4"/>
    </row>
    <row r="753" spans="3:5">
      <c r="C753" s="3"/>
      <c r="D753" s="4"/>
      <c r="E753" s="4"/>
    </row>
    <row r="754" spans="3:5">
      <c r="C754" s="3"/>
      <c r="D754" s="4"/>
      <c r="E754" s="4"/>
    </row>
    <row r="755" spans="3:5">
      <c r="C755" s="3"/>
      <c r="D755" s="4"/>
      <c r="E755" s="4"/>
    </row>
    <row r="756" spans="3:5">
      <c r="C756" s="3"/>
      <c r="D756" s="4"/>
      <c r="E756" s="4"/>
    </row>
    <row r="757" spans="3:5">
      <c r="C757" s="3"/>
      <c r="D757" s="4"/>
      <c r="E757" s="4"/>
    </row>
    <row r="758" spans="3:5">
      <c r="C758" s="3"/>
      <c r="D758" s="4"/>
      <c r="E758" s="4"/>
    </row>
    <row r="759" spans="3:5">
      <c r="C759" s="3"/>
      <c r="D759" s="4"/>
      <c r="E759" s="4"/>
    </row>
    <row r="760" spans="3:5">
      <c r="C760" s="3"/>
      <c r="D760" s="4"/>
      <c r="E760" s="4"/>
    </row>
    <row r="761" spans="3:5">
      <c r="C761" s="3"/>
      <c r="D761" s="4"/>
      <c r="E761" s="4"/>
    </row>
    <row r="762" spans="3:5">
      <c r="C762" s="3"/>
      <c r="D762" s="4"/>
      <c r="E762" s="4"/>
    </row>
    <row r="763" spans="3:5">
      <c r="C763" s="3"/>
      <c r="D763" s="4"/>
      <c r="E763" s="4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58"/>
  <sheetViews>
    <sheetView workbookViewId="0"/>
  </sheetViews>
  <sheetFormatPr defaultColWidth="11" defaultRowHeight="15.75"/>
  <cols>
    <col min="1" max="1" width="28.5" bestFit="1" customWidth="1"/>
    <col min="2" max="2" width="14.5" bestFit="1" customWidth="1"/>
    <col min="3" max="3" width="9.5" customWidth="1"/>
    <col min="4" max="4" width="16.875" style="5" customWidth="1"/>
    <col min="5" max="5" width="16.5" style="5" customWidth="1"/>
  </cols>
  <sheetData>
    <row r="1" spans="1: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5">
      <c r="A2" s="6" t="s">
        <v>1385</v>
      </c>
      <c r="B2" t="s">
        <v>609</v>
      </c>
      <c r="C2" s="3">
        <v>5.2868000000000004E-3</v>
      </c>
      <c r="D2" s="4" t="s">
        <v>14</v>
      </c>
      <c r="E2" s="4" t="s">
        <v>610</v>
      </c>
    </row>
    <row r="3" spans="1:5">
      <c r="A3" s="6" t="s">
        <v>1387</v>
      </c>
      <c r="B3" t="s">
        <v>615</v>
      </c>
      <c r="C3" s="3">
        <v>1.2870000000000001E-4</v>
      </c>
      <c r="D3" s="4" t="e">
        <f>-CACGT</f>
        <v>#NAME?</v>
      </c>
      <c r="E3" s="4" t="s">
        <v>96</v>
      </c>
    </row>
    <row r="4" spans="1:5">
      <c r="A4" s="6" t="s">
        <v>1387</v>
      </c>
      <c r="B4" t="s">
        <v>674</v>
      </c>
      <c r="C4" s="3">
        <v>1.3239E-3</v>
      </c>
      <c r="D4" s="4" t="e">
        <f>---ACGTG</f>
        <v>#NAME?</v>
      </c>
      <c r="E4" s="4" t="s">
        <v>675</v>
      </c>
    </row>
    <row r="5" spans="1:5">
      <c r="A5" s="6" t="s">
        <v>1387</v>
      </c>
      <c r="B5" t="s">
        <v>676</v>
      </c>
      <c r="C5" s="3">
        <v>1.3239E-3</v>
      </c>
      <c r="D5" s="4" t="s">
        <v>833</v>
      </c>
      <c r="E5" s="4" t="s">
        <v>677</v>
      </c>
    </row>
    <row r="6" spans="1:5">
      <c r="A6" s="6" t="s">
        <v>1387</v>
      </c>
      <c r="B6" t="s">
        <v>727</v>
      </c>
      <c r="C6" s="3">
        <v>1.3239E-3</v>
      </c>
      <c r="D6" s="4" t="s">
        <v>834</v>
      </c>
      <c r="E6" s="4" t="s">
        <v>791</v>
      </c>
    </row>
    <row r="7" spans="1:5">
      <c r="A7" s="6" t="s">
        <v>1387</v>
      </c>
      <c r="B7" t="s">
        <v>678</v>
      </c>
      <c r="C7" s="3">
        <v>1.3239E-3</v>
      </c>
      <c r="D7" s="4" t="s">
        <v>835</v>
      </c>
      <c r="E7" s="4" t="s">
        <v>679</v>
      </c>
    </row>
    <row r="8" spans="1:5">
      <c r="A8" s="6" t="s">
        <v>4675</v>
      </c>
      <c r="B8" t="s">
        <v>634</v>
      </c>
      <c r="C8" s="3">
        <v>1.3469000000000001E-3</v>
      </c>
      <c r="D8" s="4" t="s">
        <v>4676</v>
      </c>
      <c r="E8" s="4" t="e">
        <f>-ATATGT</f>
        <v>#NAME?</v>
      </c>
    </row>
    <row r="9" spans="1:5">
      <c r="A9" s="6" t="s">
        <v>4675</v>
      </c>
      <c r="B9" t="s">
        <v>602</v>
      </c>
      <c r="C9" s="3">
        <v>7.4621000000000002E-3</v>
      </c>
      <c r="D9" s="4" t="s">
        <v>4677</v>
      </c>
      <c r="E9" s="4" t="s">
        <v>621</v>
      </c>
    </row>
    <row r="10" spans="1:5">
      <c r="A10" s="6" t="s">
        <v>4675</v>
      </c>
      <c r="B10" t="s">
        <v>622</v>
      </c>
      <c r="C10" s="3">
        <v>7.4621000000000002E-3</v>
      </c>
      <c r="D10" s="4" t="e">
        <f>-AWATATA</f>
        <v>#NAME?</v>
      </c>
      <c r="E10" s="4" t="s">
        <v>624</v>
      </c>
    </row>
    <row r="11" spans="1:5">
      <c r="A11" s="6" t="s">
        <v>4675</v>
      </c>
      <c r="B11" t="s">
        <v>630</v>
      </c>
      <c r="C11" s="3">
        <v>8.397E-3</v>
      </c>
      <c r="D11" s="4" t="s">
        <v>4677</v>
      </c>
      <c r="E11" s="4" t="s">
        <v>631</v>
      </c>
    </row>
    <row r="12" spans="1:5">
      <c r="A12" s="6" t="s">
        <v>3399</v>
      </c>
      <c r="B12" t="s">
        <v>602</v>
      </c>
      <c r="C12" s="3">
        <v>3.7190000000000001E-5</v>
      </c>
      <c r="D12" s="4" t="s">
        <v>1256</v>
      </c>
      <c r="E12" s="4" t="s">
        <v>621</v>
      </c>
    </row>
    <row r="13" spans="1:5">
      <c r="A13" s="6" t="s">
        <v>3399</v>
      </c>
      <c r="B13" t="s">
        <v>625</v>
      </c>
      <c r="C13" s="3">
        <v>4.9737999999999996E-3</v>
      </c>
      <c r="D13" s="4" t="s">
        <v>591</v>
      </c>
      <c r="E13" s="4" t="s">
        <v>626</v>
      </c>
    </row>
    <row r="14" spans="1:5">
      <c r="A14" s="6" t="s">
        <v>3399</v>
      </c>
      <c r="B14" t="s">
        <v>604</v>
      </c>
      <c r="C14" s="3">
        <v>7.2778000000000001E-3</v>
      </c>
      <c r="D14" s="4" t="s">
        <v>591</v>
      </c>
      <c r="E14" s="4" t="e">
        <f>-AATAATA</f>
        <v>#NAME?</v>
      </c>
    </row>
    <row r="15" spans="1:5">
      <c r="A15" s="6" t="s">
        <v>4678</v>
      </c>
      <c r="B15" t="s">
        <v>655</v>
      </c>
      <c r="C15" s="3">
        <v>1.5307000000000001E-3</v>
      </c>
      <c r="D15" s="4" t="s">
        <v>4679</v>
      </c>
      <c r="E15" s="4" t="s">
        <v>656</v>
      </c>
    </row>
    <row r="16" spans="1:5">
      <c r="A16" s="6" t="s">
        <v>4678</v>
      </c>
      <c r="B16" t="s">
        <v>602</v>
      </c>
      <c r="C16" s="3">
        <v>3.4034999999999998E-3</v>
      </c>
      <c r="D16" s="4" t="s">
        <v>4679</v>
      </c>
      <c r="E16" s="4" t="s">
        <v>621</v>
      </c>
    </row>
    <row r="17" spans="1:5">
      <c r="A17" s="6" t="s">
        <v>4678</v>
      </c>
      <c r="B17" t="s">
        <v>657</v>
      </c>
      <c r="C17" s="3">
        <v>9.7090000000000006E-3</v>
      </c>
      <c r="D17" s="4" t="s">
        <v>4679</v>
      </c>
      <c r="E17" s="4" t="s">
        <v>658</v>
      </c>
    </row>
    <row r="18" spans="1:5">
      <c r="A18" s="6" t="s">
        <v>1396</v>
      </c>
      <c r="B18" t="s">
        <v>640</v>
      </c>
      <c r="C18" s="3">
        <v>1.585E-3</v>
      </c>
      <c r="D18" s="4" t="s">
        <v>25</v>
      </c>
      <c r="E18" s="4" t="s">
        <v>641</v>
      </c>
    </row>
    <row r="19" spans="1:5">
      <c r="A19" s="6" t="s">
        <v>1396</v>
      </c>
      <c r="B19" t="s">
        <v>643</v>
      </c>
      <c r="C19" s="3">
        <v>9.9813000000000002E-3</v>
      </c>
      <c r="D19" s="4" t="s">
        <v>25</v>
      </c>
      <c r="E19" s="4" t="e">
        <f>-TTCGTTT</f>
        <v>#NAME?</v>
      </c>
    </row>
    <row r="20" spans="1:5">
      <c r="A20" s="6" t="s">
        <v>4680</v>
      </c>
      <c r="B20" t="s">
        <v>651</v>
      </c>
      <c r="C20" s="3">
        <v>7.3064000000000002E-3</v>
      </c>
      <c r="D20" s="4" t="s">
        <v>4681</v>
      </c>
      <c r="E20" s="4" t="s">
        <v>652</v>
      </c>
    </row>
    <row r="21" spans="1:5">
      <c r="A21" s="6" t="s">
        <v>4680</v>
      </c>
      <c r="B21" t="s">
        <v>657</v>
      </c>
      <c r="C21" s="3">
        <v>7.3064000000000002E-3</v>
      </c>
      <c r="D21" s="4" t="s">
        <v>4682</v>
      </c>
      <c r="E21" s="4" t="s">
        <v>658</v>
      </c>
    </row>
    <row r="22" spans="1:5">
      <c r="A22" s="6" t="s">
        <v>4683</v>
      </c>
      <c r="B22" t="s">
        <v>635</v>
      </c>
      <c r="C22" s="3">
        <v>6.5850000000000001E-5</v>
      </c>
      <c r="D22" s="4" t="s">
        <v>636</v>
      </c>
      <c r="E22" s="4" t="e">
        <f>-TTTGGTT</f>
        <v>#NAME?</v>
      </c>
    </row>
    <row r="23" spans="1:5">
      <c r="A23" s="6" t="s">
        <v>4683</v>
      </c>
      <c r="B23" t="s">
        <v>637</v>
      </c>
      <c r="C23" s="3">
        <v>3.8714999999999999E-3</v>
      </c>
      <c r="D23" s="4" t="s">
        <v>636</v>
      </c>
      <c r="E23" s="4" t="s">
        <v>638</v>
      </c>
    </row>
    <row r="24" spans="1:5">
      <c r="A24" s="6" t="s">
        <v>4683</v>
      </c>
      <c r="B24" t="s">
        <v>609</v>
      </c>
      <c r="C24" s="3">
        <v>3.8982999999999999E-3</v>
      </c>
      <c r="D24" s="4" t="s">
        <v>639</v>
      </c>
      <c r="E24" s="4" t="e">
        <f>--TTGGTTG</f>
        <v>#NAME?</v>
      </c>
    </row>
    <row r="25" spans="1:5">
      <c r="A25" s="6" t="s">
        <v>4684</v>
      </c>
      <c r="B25" t="s">
        <v>637</v>
      </c>
      <c r="C25" s="3">
        <v>4.7911000000000004E-3</v>
      </c>
      <c r="D25" s="4" t="s">
        <v>4685</v>
      </c>
      <c r="E25" s="4" t="e">
        <f>-GTGTGGT</f>
        <v>#NAME?</v>
      </c>
    </row>
    <row r="26" spans="1:5">
      <c r="A26" s="6" t="s">
        <v>4684</v>
      </c>
      <c r="B26" t="s">
        <v>635</v>
      </c>
      <c r="C26" s="3">
        <v>4.8234999999999997E-3</v>
      </c>
      <c r="D26" s="4" t="s">
        <v>4686</v>
      </c>
      <c r="E26" s="4" t="e">
        <f>--TTTGGTT</f>
        <v>#NAME?</v>
      </c>
    </row>
    <row r="27" spans="1:5">
      <c r="A27" s="6" t="s">
        <v>4687</v>
      </c>
      <c r="B27" t="s">
        <v>602</v>
      </c>
      <c r="C27" s="3">
        <v>1.2674E-4</v>
      </c>
      <c r="D27" s="4" t="s">
        <v>1117</v>
      </c>
      <c r="E27" s="4" t="s">
        <v>621</v>
      </c>
    </row>
    <row r="28" spans="1:5">
      <c r="A28" s="6" t="s">
        <v>4687</v>
      </c>
      <c r="B28" t="s">
        <v>712</v>
      </c>
      <c r="C28" s="3">
        <v>8.8632999999999993E-3</v>
      </c>
      <c r="D28" s="4" t="s">
        <v>234</v>
      </c>
      <c r="E28" s="4" t="e">
        <f>-GTTTAT</f>
        <v>#NAME?</v>
      </c>
    </row>
    <row r="29" spans="1:5">
      <c r="A29" s="6" t="s">
        <v>4688</v>
      </c>
      <c r="B29" t="s">
        <v>630</v>
      </c>
      <c r="C29" s="3">
        <v>9.0293000000000003E-4</v>
      </c>
      <c r="D29" s="4" t="s">
        <v>4689</v>
      </c>
      <c r="E29" s="4" t="s">
        <v>631</v>
      </c>
    </row>
    <row r="30" spans="1:5">
      <c r="A30" s="6" t="s">
        <v>4688</v>
      </c>
      <c r="B30" t="s">
        <v>640</v>
      </c>
      <c r="C30" s="3">
        <v>1.3225999999999999E-3</v>
      </c>
      <c r="D30" s="4" t="s">
        <v>4689</v>
      </c>
      <c r="E30" s="4" t="s">
        <v>641</v>
      </c>
    </row>
    <row r="31" spans="1:5">
      <c r="A31" s="6" t="s">
        <v>4688</v>
      </c>
      <c r="B31" t="s">
        <v>607</v>
      </c>
      <c r="C31" s="3">
        <v>8.3566999999999999E-3</v>
      </c>
      <c r="D31" s="4" t="s">
        <v>4689</v>
      </c>
      <c r="E31" s="4" t="e">
        <f>-ATAATTT</f>
        <v>#NAME?</v>
      </c>
    </row>
    <row r="32" spans="1:5">
      <c r="A32" s="6" t="s">
        <v>3406</v>
      </c>
      <c r="B32" t="s">
        <v>840</v>
      </c>
      <c r="C32" s="3">
        <v>1.4747E-3</v>
      </c>
      <c r="D32" s="4" t="s">
        <v>1371</v>
      </c>
      <c r="E32" s="4" t="s">
        <v>841</v>
      </c>
    </row>
    <row r="33" spans="1:5">
      <c r="A33" s="6" t="s">
        <v>3406</v>
      </c>
      <c r="B33" t="s">
        <v>602</v>
      </c>
      <c r="C33" s="3">
        <v>1.4862E-3</v>
      </c>
      <c r="D33" s="4" t="e">
        <f>-ATTTNTTT</f>
        <v>#NAME?</v>
      </c>
      <c r="E33" s="4" t="s">
        <v>603</v>
      </c>
    </row>
    <row r="34" spans="1:5">
      <c r="A34" s="6" t="s">
        <v>3406</v>
      </c>
      <c r="B34" t="s">
        <v>635</v>
      </c>
      <c r="C34" s="3">
        <v>8.7223000000000005E-3</v>
      </c>
      <c r="D34" s="4" t="s">
        <v>1371</v>
      </c>
      <c r="E34" s="4" t="e">
        <f>-TTTGGTT</f>
        <v>#NAME?</v>
      </c>
    </row>
    <row r="35" spans="1:5">
      <c r="A35" s="6" t="s">
        <v>3406</v>
      </c>
      <c r="B35" t="s">
        <v>643</v>
      </c>
      <c r="C35" s="3">
        <v>8.7223000000000005E-3</v>
      </c>
      <c r="D35" s="4" t="s">
        <v>1371</v>
      </c>
      <c r="E35" s="4" t="e">
        <f>-TTCGTTT</f>
        <v>#NAME?</v>
      </c>
    </row>
    <row r="36" spans="1:5">
      <c r="A36" s="6" t="s">
        <v>3406</v>
      </c>
      <c r="B36" t="s">
        <v>668</v>
      </c>
      <c r="C36" s="3">
        <v>8.7773E-3</v>
      </c>
      <c r="D36" s="4" t="s">
        <v>4690</v>
      </c>
      <c r="E36" s="4" t="e">
        <f>--ACAAATT</f>
        <v>#NAME?</v>
      </c>
    </row>
    <row r="37" spans="1:5">
      <c r="A37" s="6" t="s">
        <v>1415</v>
      </c>
      <c r="B37" t="s">
        <v>981</v>
      </c>
      <c r="C37" s="3">
        <v>5.7667999999999999E-3</v>
      </c>
      <c r="D37" s="4" t="e">
        <f>-TTGTGTTG</f>
        <v>#NAME?</v>
      </c>
      <c r="E37" s="4" t="s">
        <v>1151</v>
      </c>
    </row>
    <row r="38" spans="1:5">
      <c r="A38" s="6" t="s">
        <v>1423</v>
      </c>
      <c r="B38" t="s">
        <v>634</v>
      </c>
      <c r="C38" s="3">
        <v>1.6492E-3</v>
      </c>
      <c r="D38" s="4" t="s">
        <v>1425</v>
      </c>
      <c r="E38" s="4" t="s">
        <v>667</v>
      </c>
    </row>
    <row r="39" spans="1:5">
      <c r="A39" s="6" t="s">
        <v>4691</v>
      </c>
      <c r="B39" t="s">
        <v>630</v>
      </c>
      <c r="C39" s="3">
        <v>1.6807000000000001E-4</v>
      </c>
      <c r="D39" s="4" t="s">
        <v>4692</v>
      </c>
      <c r="E39" s="4" t="s">
        <v>631</v>
      </c>
    </row>
    <row r="40" spans="1:5">
      <c r="A40" s="6" t="s">
        <v>4691</v>
      </c>
      <c r="B40" t="s">
        <v>651</v>
      </c>
      <c r="C40" s="3">
        <v>7.6426000000000003E-3</v>
      </c>
      <c r="D40" s="4" t="s">
        <v>4692</v>
      </c>
      <c r="E40" s="4" t="s">
        <v>652</v>
      </c>
    </row>
    <row r="41" spans="1:5">
      <c r="A41" s="6" t="s">
        <v>4691</v>
      </c>
      <c r="B41" t="s">
        <v>622</v>
      </c>
      <c r="C41" s="3">
        <v>7.6915999999999998E-3</v>
      </c>
      <c r="D41" s="4" t="s">
        <v>4693</v>
      </c>
      <c r="E41" s="4" t="e">
        <f>-AATATATT</f>
        <v>#NAME?</v>
      </c>
    </row>
    <row r="42" spans="1:5">
      <c r="A42" s="6" t="s">
        <v>4691</v>
      </c>
      <c r="B42" t="s">
        <v>659</v>
      </c>
      <c r="C42" s="3">
        <v>8.1892000000000006E-3</v>
      </c>
      <c r="D42" s="4" t="e">
        <f>-TAAWATA</f>
        <v>#NAME?</v>
      </c>
      <c r="E42" s="4" t="s">
        <v>904</v>
      </c>
    </row>
    <row r="43" spans="1:5">
      <c r="A43" s="6" t="s">
        <v>1429</v>
      </c>
      <c r="B43" t="s">
        <v>613</v>
      </c>
      <c r="C43" s="3">
        <v>2.4789000000000001E-4</v>
      </c>
      <c r="D43" s="4" t="s">
        <v>1431</v>
      </c>
      <c r="E43" s="4" t="s">
        <v>1085</v>
      </c>
    </row>
    <row r="44" spans="1:5">
      <c r="A44" s="6" t="s">
        <v>1429</v>
      </c>
      <c r="B44" t="s">
        <v>702</v>
      </c>
      <c r="C44" s="3">
        <v>4.7790999999999997E-3</v>
      </c>
      <c r="D44" s="4" t="e">
        <f>-GRCGTGGC</f>
        <v>#NAME?</v>
      </c>
      <c r="E44" s="4" t="s">
        <v>1066</v>
      </c>
    </row>
    <row r="45" spans="1:5">
      <c r="A45" s="6" t="s">
        <v>1429</v>
      </c>
      <c r="B45" t="s">
        <v>759</v>
      </c>
      <c r="C45" s="3">
        <v>5.8989999999999997E-3</v>
      </c>
      <c r="D45" s="4" t="e">
        <f>-GCCACGYC</f>
        <v>#NAME?</v>
      </c>
      <c r="E45" s="4" t="s">
        <v>4694</v>
      </c>
    </row>
    <row r="46" spans="1:5">
      <c r="A46" s="6" t="s">
        <v>3413</v>
      </c>
      <c r="B46" t="s">
        <v>867</v>
      </c>
      <c r="C46" s="3">
        <v>2.1234000000000001E-3</v>
      </c>
      <c r="D46" s="4" t="s">
        <v>961</v>
      </c>
      <c r="E46" s="4" t="s">
        <v>962</v>
      </c>
    </row>
    <row r="47" spans="1:5">
      <c r="A47" s="6" t="s">
        <v>1432</v>
      </c>
      <c r="B47" t="s">
        <v>692</v>
      </c>
      <c r="C47" s="3">
        <v>3.5534E-3</v>
      </c>
      <c r="D47" s="4" t="s">
        <v>1434</v>
      </c>
      <c r="E47" s="4" t="s">
        <v>894</v>
      </c>
    </row>
    <row r="48" spans="1:5">
      <c r="A48" s="6" t="s">
        <v>1432</v>
      </c>
      <c r="B48" t="s">
        <v>1026</v>
      </c>
      <c r="C48" s="3">
        <v>3.5534E-3</v>
      </c>
      <c r="D48" s="4" t="s">
        <v>1434</v>
      </c>
      <c r="E48" s="4" t="s">
        <v>1027</v>
      </c>
    </row>
    <row r="49" spans="1:5">
      <c r="A49" s="6" t="s">
        <v>4695</v>
      </c>
      <c r="B49" t="s">
        <v>635</v>
      </c>
      <c r="C49" s="3">
        <v>1.9934000000000002E-3</v>
      </c>
      <c r="D49" s="4" t="s">
        <v>4696</v>
      </c>
      <c r="E49" s="4" t="s">
        <v>896</v>
      </c>
    </row>
    <row r="50" spans="1:5">
      <c r="A50" s="6" t="s">
        <v>4695</v>
      </c>
      <c r="B50" t="s">
        <v>840</v>
      </c>
      <c r="C50" s="3">
        <v>3.6652E-3</v>
      </c>
      <c r="D50" s="4" t="e">
        <f>-TTTRKTT</f>
        <v>#NAME?</v>
      </c>
      <c r="E50" s="4" t="s">
        <v>841</v>
      </c>
    </row>
    <row r="51" spans="1:5">
      <c r="A51" s="6" t="s">
        <v>4697</v>
      </c>
      <c r="B51" t="s">
        <v>604</v>
      </c>
      <c r="C51" s="3">
        <v>1.4475999999999999E-4</v>
      </c>
      <c r="D51" s="4" t="s">
        <v>4698</v>
      </c>
      <c r="E51" s="4" t="s">
        <v>695</v>
      </c>
    </row>
    <row r="52" spans="1:5">
      <c r="A52" s="6" t="s">
        <v>4697</v>
      </c>
      <c r="B52" t="s">
        <v>698</v>
      </c>
      <c r="C52" s="3">
        <v>2.1816000000000001E-4</v>
      </c>
      <c r="D52" s="4" t="s">
        <v>4698</v>
      </c>
      <c r="E52" s="4" t="s">
        <v>846</v>
      </c>
    </row>
    <row r="53" spans="1:5">
      <c r="A53" s="6" t="s">
        <v>4697</v>
      </c>
      <c r="B53" t="s">
        <v>684</v>
      </c>
      <c r="C53" s="3">
        <v>7.0198999999999999E-4</v>
      </c>
      <c r="D53" s="4" t="s">
        <v>4698</v>
      </c>
      <c r="E53" s="4" t="s">
        <v>685</v>
      </c>
    </row>
    <row r="54" spans="1:5">
      <c r="A54" s="6" t="s">
        <v>4697</v>
      </c>
      <c r="B54" t="s">
        <v>651</v>
      </c>
      <c r="C54" s="3">
        <v>1.0234E-3</v>
      </c>
      <c r="D54" s="4" t="s">
        <v>4698</v>
      </c>
      <c r="E54" s="4" t="s">
        <v>652</v>
      </c>
    </row>
    <row r="55" spans="1:5">
      <c r="A55" s="6" t="s">
        <v>4697</v>
      </c>
      <c r="B55" t="s">
        <v>828</v>
      </c>
      <c r="C55" s="3">
        <v>1.3917000000000001E-3</v>
      </c>
      <c r="D55" s="4" t="s">
        <v>4698</v>
      </c>
      <c r="E55" s="4" t="s">
        <v>845</v>
      </c>
    </row>
    <row r="56" spans="1:5">
      <c r="A56" s="6" t="s">
        <v>4699</v>
      </c>
      <c r="B56" t="s">
        <v>634</v>
      </c>
      <c r="C56" s="3">
        <v>9.2548999999999998E-5</v>
      </c>
      <c r="D56" s="4" t="s">
        <v>4700</v>
      </c>
      <c r="E56" s="4" t="e">
        <f>--ATATGT</f>
        <v>#NAME?</v>
      </c>
    </row>
    <row r="57" spans="1:5">
      <c r="A57" s="6" t="s">
        <v>4701</v>
      </c>
      <c r="B57" t="s">
        <v>707</v>
      </c>
      <c r="C57" s="3">
        <v>6.9379999999999997E-3</v>
      </c>
      <c r="D57" s="4" t="s">
        <v>4702</v>
      </c>
      <c r="E57" s="4" t="e">
        <f>-CTGGCTG</f>
        <v>#NAME?</v>
      </c>
    </row>
    <row r="58" spans="1:5">
      <c r="A58" s="6" t="s">
        <v>4703</v>
      </c>
      <c r="B58" t="s">
        <v>635</v>
      </c>
      <c r="C58" s="3">
        <v>6.5624000000000004E-3</v>
      </c>
      <c r="D58" s="4" t="s">
        <v>1003</v>
      </c>
      <c r="E58" s="4" t="e">
        <f>-TTTGGTT</f>
        <v>#NAME?</v>
      </c>
    </row>
    <row r="59" spans="1:5">
      <c r="A59" s="6" t="s">
        <v>4703</v>
      </c>
      <c r="B59" t="s">
        <v>692</v>
      </c>
      <c r="C59" s="3">
        <v>6.5624000000000004E-3</v>
      </c>
      <c r="D59" s="4" t="s">
        <v>1003</v>
      </c>
      <c r="E59" s="4" t="e">
        <f>-TTTTGTG</f>
        <v>#NAME?</v>
      </c>
    </row>
    <row r="60" spans="1:5">
      <c r="A60" s="6" t="s">
        <v>4703</v>
      </c>
      <c r="B60" t="s">
        <v>693</v>
      </c>
      <c r="C60" s="3">
        <v>6.5624000000000004E-3</v>
      </c>
      <c r="D60" s="4" t="s">
        <v>1003</v>
      </c>
      <c r="E60" s="4" t="s">
        <v>694</v>
      </c>
    </row>
    <row r="61" spans="1:5">
      <c r="A61" s="6" t="s">
        <v>4704</v>
      </c>
      <c r="B61" t="s">
        <v>673</v>
      </c>
      <c r="C61" s="3">
        <v>1.4536E-3</v>
      </c>
      <c r="D61" s="4" t="s">
        <v>4705</v>
      </c>
      <c r="E61" s="4" t="s">
        <v>1051</v>
      </c>
    </row>
    <row r="62" spans="1:5">
      <c r="A62" s="6" t="s">
        <v>4704</v>
      </c>
      <c r="B62" t="s">
        <v>627</v>
      </c>
      <c r="C62" s="3">
        <v>5.6591999999999996E-3</v>
      </c>
      <c r="D62" s="4" t="s">
        <v>4705</v>
      </c>
      <c r="E62" s="4" t="s">
        <v>1119</v>
      </c>
    </row>
    <row r="63" spans="1:5">
      <c r="A63" s="6" t="s">
        <v>1438</v>
      </c>
      <c r="B63" t="s">
        <v>608</v>
      </c>
      <c r="C63" s="3">
        <v>8.5415000000000005E-3</v>
      </c>
      <c r="D63" s="4" t="s">
        <v>1440</v>
      </c>
      <c r="E63" s="4" t="e">
        <f>-TAATACT</f>
        <v>#NAME?</v>
      </c>
    </row>
    <row r="64" spans="1:5">
      <c r="A64" s="6" t="s">
        <v>4706</v>
      </c>
      <c r="B64" t="s">
        <v>602</v>
      </c>
      <c r="C64" s="3">
        <v>1.2620000000000001E-3</v>
      </c>
      <c r="D64" s="4" t="s">
        <v>4707</v>
      </c>
      <c r="E64" s="4" t="s">
        <v>621</v>
      </c>
    </row>
    <row r="65" spans="1:5">
      <c r="A65" s="6" t="s">
        <v>4708</v>
      </c>
      <c r="B65" t="s">
        <v>726</v>
      </c>
      <c r="C65" s="3">
        <v>7.6140000000000001E-3</v>
      </c>
      <c r="D65" s="4" t="s">
        <v>4709</v>
      </c>
      <c r="E65" s="4" t="s">
        <v>738</v>
      </c>
    </row>
    <row r="66" spans="1:5">
      <c r="A66" s="6" t="s">
        <v>4710</v>
      </c>
      <c r="B66" t="s">
        <v>707</v>
      </c>
      <c r="C66" s="3">
        <v>6.8805999999999997E-3</v>
      </c>
      <c r="D66" s="4" t="s">
        <v>1181</v>
      </c>
      <c r="E66" s="4" t="s">
        <v>1182</v>
      </c>
    </row>
    <row r="67" spans="1:5">
      <c r="A67" s="6" t="s">
        <v>4711</v>
      </c>
      <c r="B67" t="s">
        <v>699</v>
      </c>
      <c r="C67" s="3">
        <v>8.7588E-4</v>
      </c>
      <c r="D67" s="4" t="s">
        <v>4712</v>
      </c>
      <c r="E67" s="4" t="s">
        <v>700</v>
      </c>
    </row>
    <row r="68" spans="1:5">
      <c r="A68" s="6" t="s">
        <v>4713</v>
      </c>
      <c r="B68" t="s">
        <v>640</v>
      </c>
      <c r="C68" s="3">
        <v>1.4071999999999999E-3</v>
      </c>
      <c r="D68" s="4" t="s">
        <v>4714</v>
      </c>
      <c r="E68" s="4" t="s">
        <v>641</v>
      </c>
    </row>
    <row r="69" spans="1:5">
      <c r="A69" s="6" t="s">
        <v>4715</v>
      </c>
      <c r="B69" t="s">
        <v>659</v>
      </c>
      <c r="C69" s="3">
        <v>5.5084000000000001E-3</v>
      </c>
      <c r="D69" s="4" t="e">
        <f>-TAAASTTT</f>
        <v>#NAME?</v>
      </c>
      <c r="E69" s="4" t="s">
        <v>660</v>
      </c>
    </row>
    <row r="70" spans="1:5">
      <c r="A70" s="6" t="s">
        <v>4715</v>
      </c>
      <c r="B70" t="s">
        <v>704</v>
      </c>
      <c r="C70" s="3">
        <v>7.8513000000000003E-3</v>
      </c>
      <c r="D70" s="4" t="s">
        <v>4716</v>
      </c>
      <c r="E70" s="4" t="e">
        <f>--AACTTTT</f>
        <v>#NAME?</v>
      </c>
    </row>
    <row r="71" spans="1:5">
      <c r="A71" s="6" t="s">
        <v>4717</v>
      </c>
      <c r="B71" t="s">
        <v>655</v>
      </c>
      <c r="C71" s="3">
        <v>6.8469999999999998E-3</v>
      </c>
      <c r="D71" s="4" t="s">
        <v>4718</v>
      </c>
      <c r="E71" s="4" t="e">
        <f>-TTTTCTTA</f>
        <v>#NAME?</v>
      </c>
    </row>
    <row r="72" spans="1:5">
      <c r="A72" s="6" t="s">
        <v>4717</v>
      </c>
      <c r="B72" t="s">
        <v>602</v>
      </c>
      <c r="C72" s="3">
        <v>9.3103999999999999E-3</v>
      </c>
      <c r="D72" s="4" t="s">
        <v>4719</v>
      </c>
      <c r="E72" s="4" t="s">
        <v>621</v>
      </c>
    </row>
    <row r="73" spans="1:5">
      <c r="A73" s="6" t="s">
        <v>4717</v>
      </c>
      <c r="B73" t="s">
        <v>657</v>
      </c>
      <c r="C73" s="3">
        <v>9.3687000000000006E-3</v>
      </c>
      <c r="D73" s="4" t="s">
        <v>4718</v>
      </c>
      <c r="E73" s="4" t="e">
        <f>-TTTTATTC</f>
        <v>#NAME?</v>
      </c>
    </row>
    <row r="74" spans="1:5">
      <c r="A74" s="6" t="s">
        <v>4717</v>
      </c>
      <c r="B74" t="s">
        <v>632</v>
      </c>
      <c r="C74" s="3">
        <v>9.8563000000000001E-3</v>
      </c>
      <c r="D74" s="4" t="s">
        <v>4720</v>
      </c>
      <c r="E74" s="4" t="e">
        <f>-GAAAAT</f>
        <v>#NAME?</v>
      </c>
    </row>
    <row r="75" spans="1:5">
      <c r="A75" s="6" t="s">
        <v>1447</v>
      </c>
      <c r="B75" t="s">
        <v>643</v>
      </c>
      <c r="C75" s="3">
        <v>7.6197000000000001E-3</v>
      </c>
      <c r="D75" s="4" t="s">
        <v>305</v>
      </c>
      <c r="E75" s="4" t="s">
        <v>644</v>
      </c>
    </row>
    <row r="76" spans="1:5">
      <c r="A76" s="6" t="s">
        <v>1447</v>
      </c>
      <c r="B76" t="s">
        <v>645</v>
      </c>
      <c r="C76" s="3">
        <v>7.6197000000000001E-3</v>
      </c>
      <c r="D76" s="4" t="s">
        <v>305</v>
      </c>
      <c r="E76" s="4" t="e">
        <f>-TCGTTTT</f>
        <v>#NAME?</v>
      </c>
    </row>
    <row r="77" spans="1:5">
      <c r="A77" s="6" t="s">
        <v>3416</v>
      </c>
      <c r="B77" t="s">
        <v>674</v>
      </c>
      <c r="C77" s="3">
        <v>3.0651000000000002E-4</v>
      </c>
      <c r="D77" s="4" t="e">
        <f>-GTACATG</f>
        <v>#NAME?</v>
      </c>
      <c r="E77" s="4" t="s">
        <v>675</v>
      </c>
    </row>
    <row r="78" spans="1:5">
      <c r="A78" s="6" t="s">
        <v>3416</v>
      </c>
      <c r="B78" t="s">
        <v>676</v>
      </c>
      <c r="C78" s="3">
        <v>3.0651000000000002E-4</v>
      </c>
      <c r="D78" s="4" t="s">
        <v>1229</v>
      </c>
      <c r="E78" s="4" t="s">
        <v>677</v>
      </c>
    </row>
    <row r="79" spans="1:5">
      <c r="A79" s="6" t="s">
        <v>3416</v>
      </c>
      <c r="B79" t="s">
        <v>678</v>
      </c>
      <c r="C79" s="3">
        <v>3.0651000000000002E-4</v>
      </c>
      <c r="D79" s="4" t="e">
        <f>-GTACATG</f>
        <v>#NAME?</v>
      </c>
      <c r="E79" s="4" t="s">
        <v>1093</v>
      </c>
    </row>
    <row r="80" spans="1:5">
      <c r="A80" s="6" t="s">
        <v>1449</v>
      </c>
      <c r="B80" t="s">
        <v>637</v>
      </c>
      <c r="C80" s="3">
        <v>4.2833999999999997E-3</v>
      </c>
      <c r="D80" s="4" t="e">
        <f>--GTGGTG</f>
        <v>#NAME?</v>
      </c>
      <c r="E80" s="4" t="s">
        <v>638</v>
      </c>
    </row>
    <row r="81" spans="1:5">
      <c r="A81" s="6" t="s">
        <v>4721</v>
      </c>
      <c r="B81" t="s">
        <v>661</v>
      </c>
      <c r="C81" s="3">
        <v>1.6226000000000001E-4</v>
      </c>
      <c r="D81" s="4" t="s">
        <v>964</v>
      </c>
      <c r="E81" s="4" t="e">
        <f>-TAATATT</f>
        <v>#NAME?</v>
      </c>
    </row>
    <row r="82" spans="1:5">
      <c r="A82" s="6" t="s">
        <v>4721</v>
      </c>
      <c r="B82" t="s">
        <v>681</v>
      </c>
      <c r="C82" s="3">
        <v>1.9201E-4</v>
      </c>
      <c r="D82" s="4" t="s">
        <v>963</v>
      </c>
      <c r="E82" s="4" t="e">
        <f>-TTATTAT</f>
        <v>#NAME?</v>
      </c>
    </row>
    <row r="83" spans="1:5">
      <c r="A83" s="6" t="s">
        <v>4721</v>
      </c>
      <c r="B83" t="s">
        <v>599</v>
      </c>
      <c r="C83" s="3">
        <v>1.9201E-4</v>
      </c>
      <c r="D83" s="4" t="s">
        <v>964</v>
      </c>
      <c r="E83" s="4" t="e">
        <f>-TAATAAT</f>
        <v>#NAME?</v>
      </c>
    </row>
    <row r="84" spans="1:5">
      <c r="A84" s="6" t="s">
        <v>4721</v>
      </c>
      <c r="B84" t="s">
        <v>630</v>
      </c>
      <c r="C84" s="3">
        <v>7.7976E-4</v>
      </c>
      <c r="D84" s="4" t="s">
        <v>963</v>
      </c>
      <c r="E84" s="4" t="s">
        <v>631</v>
      </c>
    </row>
    <row r="85" spans="1:5">
      <c r="A85" s="6" t="s">
        <v>4721</v>
      </c>
      <c r="B85" t="s">
        <v>651</v>
      </c>
      <c r="C85" s="3">
        <v>7.8618000000000004E-4</v>
      </c>
      <c r="D85" s="4" t="e">
        <f>-ATAATAWT</f>
        <v>#NAME?</v>
      </c>
      <c r="E85" s="4" t="s">
        <v>965</v>
      </c>
    </row>
    <row r="86" spans="1:5">
      <c r="A86" s="6" t="s">
        <v>4722</v>
      </c>
      <c r="B86" t="s">
        <v>712</v>
      </c>
      <c r="C86" s="3">
        <v>8.4306999999999993E-3</v>
      </c>
      <c r="D86" s="4" t="s">
        <v>4723</v>
      </c>
      <c r="E86" s="4" t="e">
        <f>-GTTTAT</f>
        <v>#NAME?</v>
      </c>
    </row>
    <row r="87" spans="1:5">
      <c r="A87" s="6" t="s">
        <v>3419</v>
      </c>
      <c r="B87" t="s">
        <v>634</v>
      </c>
      <c r="C87" s="3">
        <v>1.5056E-3</v>
      </c>
      <c r="D87" s="4" t="s">
        <v>3421</v>
      </c>
      <c r="E87" s="4" t="e">
        <f>-ATATGT</f>
        <v>#NAME?</v>
      </c>
    </row>
    <row r="88" spans="1:5">
      <c r="A88" s="6" t="s">
        <v>3419</v>
      </c>
      <c r="B88" t="s">
        <v>1012</v>
      </c>
      <c r="C88" s="3">
        <v>7.0650000000000001E-3</v>
      </c>
      <c r="D88" s="4" t="s">
        <v>3421</v>
      </c>
      <c r="E88" s="4" t="s">
        <v>4724</v>
      </c>
    </row>
    <row r="89" spans="1:5">
      <c r="A89" s="6" t="s">
        <v>1455</v>
      </c>
      <c r="B89" t="s">
        <v>643</v>
      </c>
      <c r="C89" s="3">
        <v>1.1565000000000001E-4</v>
      </c>
      <c r="D89" s="4" t="s">
        <v>1457</v>
      </c>
      <c r="E89" s="4" t="e">
        <f>-TTCGTTT</f>
        <v>#NAME?</v>
      </c>
    </row>
    <row r="90" spans="1:5">
      <c r="A90" s="6" t="s">
        <v>1455</v>
      </c>
      <c r="B90" t="s">
        <v>635</v>
      </c>
      <c r="C90" s="3">
        <v>5.8355999999999998E-3</v>
      </c>
      <c r="D90" s="4" t="s">
        <v>1457</v>
      </c>
      <c r="E90" s="4" t="s">
        <v>642</v>
      </c>
    </row>
    <row r="91" spans="1:5">
      <c r="A91" s="6" t="s">
        <v>1455</v>
      </c>
      <c r="B91" t="s">
        <v>756</v>
      </c>
      <c r="C91" s="3">
        <v>5.8355999999999998E-3</v>
      </c>
      <c r="D91" s="4" t="s">
        <v>1457</v>
      </c>
      <c r="E91" s="4" t="e">
        <f>-TACGTTT</f>
        <v>#NAME?</v>
      </c>
    </row>
    <row r="92" spans="1:5">
      <c r="A92" s="6" t="s">
        <v>1455</v>
      </c>
      <c r="B92" t="s">
        <v>880</v>
      </c>
      <c r="C92" s="3">
        <v>5.8355999999999998E-3</v>
      </c>
      <c r="D92" s="4" t="s">
        <v>1457</v>
      </c>
      <c r="E92" s="4" t="e">
        <f>-TGCGTTT</f>
        <v>#NAME?</v>
      </c>
    </row>
    <row r="93" spans="1:5">
      <c r="A93" s="6" t="s">
        <v>1455</v>
      </c>
      <c r="B93" t="s">
        <v>693</v>
      </c>
      <c r="C93" s="3">
        <v>5.8742000000000004E-3</v>
      </c>
      <c r="D93" s="4" t="e">
        <f>-TTTCGTTT</f>
        <v>#NAME?</v>
      </c>
      <c r="E93" s="4" t="s">
        <v>4725</v>
      </c>
    </row>
    <row r="94" spans="1:5">
      <c r="A94" s="6" t="s">
        <v>4726</v>
      </c>
      <c r="B94" t="s">
        <v>898</v>
      </c>
      <c r="C94" s="3">
        <v>7.2468999999999995E-4</v>
      </c>
      <c r="D94" s="4" t="s">
        <v>4727</v>
      </c>
      <c r="E94" s="4" t="s">
        <v>996</v>
      </c>
    </row>
    <row r="95" spans="1:5">
      <c r="A95" s="6" t="s">
        <v>4726</v>
      </c>
      <c r="B95" t="s">
        <v>653</v>
      </c>
      <c r="C95" s="3">
        <v>4.4533999999999997E-3</v>
      </c>
      <c r="D95" s="4" t="s">
        <v>4727</v>
      </c>
      <c r="E95" s="4" t="s">
        <v>1049</v>
      </c>
    </row>
    <row r="96" spans="1:5">
      <c r="A96" s="6" t="s">
        <v>4726</v>
      </c>
      <c r="B96" t="s">
        <v>777</v>
      </c>
      <c r="C96" s="3">
        <v>7.0368000000000002E-3</v>
      </c>
      <c r="D96" s="4" t="s">
        <v>4727</v>
      </c>
      <c r="E96" s="4" t="e">
        <f>-TTTATCT</f>
        <v>#NAME?</v>
      </c>
    </row>
    <row r="97" spans="1:5">
      <c r="A97" s="6" t="s">
        <v>4726</v>
      </c>
      <c r="B97" t="s">
        <v>692</v>
      </c>
      <c r="C97" s="3">
        <v>7.0368000000000002E-3</v>
      </c>
      <c r="D97" s="4" t="s">
        <v>4727</v>
      </c>
      <c r="E97" s="4" t="s">
        <v>894</v>
      </c>
    </row>
    <row r="98" spans="1:5">
      <c r="A98" s="6" t="s">
        <v>4726</v>
      </c>
      <c r="B98" t="s">
        <v>771</v>
      </c>
      <c r="C98" s="3">
        <v>7.0368000000000002E-3</v>
      </c>
      <c r="D98" s="4" t="s">
        <v>4727</v>
      </c>
      <c r="E98" s="4" t="e">
        <f>-TTTACGT</f>
        <v>#NAME?</v>
      </c>
    </row>
    <row r="99" spans="1:5">
      <c r="A99" s="6" t="s">
        <v>4728</v>
      </c>
      <c r="B99" t="s">
        <v>604</v>
      </c>
      <c r="C99" s="3">
        <v>7.424E-3</v>
      </c>
      <c r="D99" s="4" t="s">
        <v>4729</v>
      </c>
      <c r="E99" s="4" t="s">
        <v>695</v>
      </c>
    </row>
    <row r="100" spans="1:5">
      <c r="A100" s="6" t="s">
        <v>4728</v>
      </c>
      <c r="B100" t="s">
        <v>800</v>
      </c>
      <c r="C100" s="3">
        <v>8.4428000000000003E-3</v>
      </c>
      <c r="D100" s="4" t="s">
        <v>4730</v>
      </c>
      <c r="E100" s="4" t="e">
        <f>-TACAGTA</f>
        <v>#NAME?</v>
      </c>
    </row>
    <row r="101" spans="1:5">
      <c r="A101" s="6" t="s">
        <v>4728</v>
      </c>
      <c r="B101" t="s">
        <v>698</v>
      </c>
      <c r="C101" s="3">
        <v>8.4428000000000003E-3</v>
      </c>
      <c r="D101" s="4" t="s">
        <v>4730</v>
      </c>
      <c r="E101" s="4" t="e">
        <f>-TATAATA</f>
        <v>#NAME?</v>
      </c>
    </row>
    <row r="102" spans="1:5">
      <c r="A102" s="6" t="s">
        <v>4731</v>
      </c>
      <c r="B102" t="s">
        <v>756</v>
      </c>
      <c r="C102" s="3">
        <v>6.9811999999999999E-3</v>
      </c>
      <c r="D102" s="4" t="s">
        <v>4732</v>
      </c>
      <c r="E102" s="4" t="s">
        <v>943</v>
      </c>
    </row>
    <row r="103" spans="1:5">
      <c r="A103" s="6" t="s">
        <v>4731</v>
      </c>
      <c r="B103" t="s">
        <v>724</v>
      </c>
      <c r="C103" s="3">
        <v>9.0355999999999995E-3</v>
      </c>
      <c r="D103" s="4" t="s">
        <v>4732</v>
      </c>
      <c r="E103" s="4" t="s">
        <v>761</v>
      </c>
    </row>
    <row r="104" spans="1:5">
      <c r="A104" s="6" t="s">
        <v>4733</v>
      </c>
      <c r="B104" t="s">
        <v>659</v>
      </c>
      <c r="C104" s="3">
        <v>8.5935999999999998E-4</v>
      </c>
      <c r="D104" s="4" t="s">
        <v>1232</v>
      </c>
      <c r="E104" s="4" t="s">
        <v>904</v>
      </c>
    </row>
    <row r="105" spans="1:5">
      <c r="A105" s="6" t="s">
        <v>4733</v>
      </c>
      <c r="B105" t="s">
        <v>604</v>
      </c>
      <c r="C105" s="3">
        <v>7.7806000000000004E-3</v>
      </c>
      <c r="D105" s="4" t="s">
        <v>1232</v>
      </c>
      <c r="E105" s="4" t="e">
        <f>-TATTATT</f>
        <v>#NAME?</v>
      </c>
    </row>
    <row r="106" spans="1:5">
      <c r="A106" s="6" t="s">
        <v>4733</v>
      </c>
      <c r="B106" t="s">
        <v>698</v>
      </c>
      <c r="C106" s="3">
        <v>7.7806000000000004E-3</v>
      </c>
      <c r="D106" s="4" t="s">
        <v>1232</v>
      </c>
      <c r="E106" s="4" t="e">
        <f>-TATAATA</f>
        <v>#NAME?</v>
      </c>
    </row>
    <row r="107" spans="1:5">
      <c r="A107" s="6" t="s">
        <v>4733</v>
      </c>
      <c r="B107" t="s">
        <v>803</v>
      </c>
      <c r="C107" s="3">
        <v>7.7806000000000004E-3</v>
      </c>
      <c r="D107" s="4" t="s">
        <v>4734</v>
      </c>
      <c r="E107" s="4" t="e">
        <f>-ATTATAC</f>
        <v>#NAME?</v>
      </c>
    </row>
    <row r="108" spans="1:5">
      <c r="A108" s="6" t="s">
        <v>4733</v>
      </c>
      <c r="B108" t="s">
        <v>716</v>
      </c>
      <c r="C108" s="3">
        <v>7.7806000000000004E-3</v>
      </c>
      <c r="D108" s="4" t="s">
        <v>1232</v>
      </c>
      <c r="E108" s="4" t="s">
        <v>4735</v>
      </c>
    </row>
    <row r="109" spans="1:5">
      <c r="A109" s="6" t="s">
        <v>4736</v>
      </c>
      <c r="B109" t="s">
        <v>671</v>
      </c>
      <c r="C109" s="3">
        <v>5.8186000000000002E-3</v>
      </c>
      <c r="D109" s="4" t="s">
        <v>4737</v>
      </c>
      <c r="E109" s="4" t="e">
        <f>-TAATTTG</f>
        <v>#NAME?</v>
      </c>
    </row>
    <row r="110" spans="1:5">
      <c r="A110" s="6" t="s">
        <v>4736</v>
      </c>
      <c r="B110" t="s">
        <v>663</v>
      </c>
      <c r="C110" s="3">
        <v>5.8186000000000002E-3</v>
      </c>
      <c r="D110" s="4" t="s">
        <v>4737</v>
      </c>
      <c r="E110" s="4" t="s">
        <v>664</v>
      </c>
    </row>
    <row r="111" spans="1:5">
      <c r="A111" s="6" t="s">
        <v>1464</v>
      </c>
      <c r="B111" t="s">
        <v>740</v>
      </c>
      <c r="C111" s="3">
        <v>1.1408E-3</v>
      </c>
      <c r="D111" s="4" t="s">
        <v>1469</v>
      </c>
      <c r="E111" s="4" t="s">
        <v>4738</v>
      </c>
    </row>
    <row r="112" spans="1:5">
      <c r="A112" s="6" t="s">
        <v>1464</v>
      </c>
      <c r="B112" t="s">
        <v>678</v>
      </c>
      <c r="C112" s="3">
        <v>3.8633000000000001E-3</v>
      </c>
      <c r="D112" s="4" t="s">
        <v>1469</v>
      </c>
      <c r="E112" s="4" t="s">
        <v>1275</v>
      </c>
    </row>
    <row r="113" spans="1:5">
      <c r="A113" s="6" t="s">
        <v>1464</v>
      </c>
      <c r="B113" t="s">
        <v>676</v>
      </c>
      <c r="C113" s="3">
        <v>4.0258999999999998E-3</v>
      </c>
      <c r="D113" s="4" t="s">
        <v>1466</v>
      </c>
      <c r="E113" s="4" t="e">
        <f>--GTACGTGG</f>
        <v>#NAME?</v>
      </c>
    </row>
    <row r="114" spans="1:5">
      <c r="A114" s="6" t="s">
        <v>1464</v>
      </c>
      <c r="B114" t="s">
        <v>613</v>
      </c>
      <c r="C114" s="3">
        <v>4.5824000000000004E-3</v>
      </c>
      <c r="D114" s="4" t="e">
        <f>-CCACGTTGTG</f>
        <v>#NAME?</v>
      </c>
      <c r="E114" s="4" t="s">
        <v>4739</v>
      </c>
    </row>
    <row r="115" spans="1:5">
      <c r="A115" s="6" t="s">
        <v>1464</v>
      </c>
      <c r="B115" t="s">
        <v>615</v>
      </c>
      <c r="C115" s="3">
        <v>8.5724000000000009E-3</v>
      </c>
      <c r="D115" s="4" t="s">
        <v>1469</v>
      </c>
      <c r="E115" s="4" t="s">
        <v>4740</v>
      </c>
    </row>
    <row r="116" spans="1:5">
      <c r="A116" s="6" t="s">
        <v>4741</v>
      </c>
      <c r="B116" t="s">
        <v>729</v>
      </c>
      <c r="C116" s="3">
        <v>2.4359E-3</v>
      </c>
      <c r="D116" s="4" t="s">
        <v>4742</v>
      </c>
      <c r="E116" s="4" t="e">
        <f>--GTGTGGAC</f>
        <v>#NAME?</v>
      </c>
    </row>
    <row r="117" spans="1:5">
      <c r="A117" s="6" t="s">
        <v>4743</v>
      </c>
      <c r="B117" t="s">
        <v>902</v>
      </c>
      <c r="C117" s="3">
        <v>9.2016999999999999E-4</v>
      </c>
      <c r="D117" s="4" t="s">
        <v>4744</v>
      </c>
      <c r="E117" s="4" t="s">
        <v>4745</v>
      </c>
    </row>
    <row r="118" spans="1:5">
      <c r="A118" s="6" t="s">
        <v>4743</v>
      </c>
      <c r="B118" t="s">
        <v>880</v>
      </c>
      <c r="C118" s="3">
        <v>1.7991999999999999E-3</v>
      </c>
      <c r="D118" s="4" t="s">
        <v>4744</v>
      </c>
      <c r="E118" s="4" t="s">
        <v>4746</v>
      </c>
    </row>
    <row r="119" spans="1:5">
      <c r="A119" s="6" t="s">
        <v>4743</v>
      </c>
      <c r="B119" t="s">
        <v>843</v>
      </c>
      <c r="C119" s="3">
        <v>2.7699000000000001E-3</v>
      </c>
      <c r="D119" s="4" t="s">
        <v>4744</v>
      </c>
      <c r="E119" s="4" t="s">
        <v>1060</v>
      </c>
    </row>
    <row r="120" spans="1:5">
      <c r="A120" s="6" t="s">
        <v>4743</v>
      </c>
      <c r="B120" t="s">
        <v>676</v>
      </c>
      <c r="C120" s="3">
        <v>2.7732E-3</v>
      </c>
      <c r="D120" s="4" t="s">
        <v>4744</v>
      </c>
      <c r="E120" s="4" t="s">
        <v>721</v>
      </c>
    </row>
    <row r="121" spans="1:5">
      <c r="A121" s="6" t="s">
        <v>4743</v>
      </c>
      <c r="B121" t="s">
        <v>674</v>
      </c>
      <c r="C121" s="3">
        <v>3.1362E-3</v>
      </c>
      <c r="D121" s="4" t="s">
        <v>4744</v>
      </c>
      <c r="E121" s="4" t="s">
        <v>734</v>
      </c>
    </row>
    <row r="122" spans="1:5">
      <c r="A122" s="6" t="s">
        <v>3425</v>
      </c>
      <c r="B122" t="s">
        <v>863</v>
      </c>
      <c r="C122" s="3">
        <v>9.7663000000000003E-4</v>
      </c>
      <c r="D122" s="4" t="s">
        <v>3427</v>
      </c>
      <c r="E122" s="4" t="s">
        <v>1126</v>
      </c>
    </row>
    <row r="123" spans="1:5">
      <c r="A123" s="6" t="s">
        <v>3425</v>
      </c>
      <c r="B123" t="s">
        <v>860</v>
      </c>
      <c r="C123" s="3">
        <v>3.5354000000000002E-3</v>
      </c>
      <c r="D123" s="4" t="s">
        <v>4747</v>
      </c>
      <c r="E123" s="4" t="s">
        <v>1270</v>
      </c>
    </row>
    <row r="124" spans="1:5">
      <c r="A124" s="6" t="s">
        <v>4748</v>
      </c>
      <c r="B124" t="s">
        <v>860</v>
      </c>
      <c r="C124" s="3">
        <v>3.2490000000000002E-3</v>
      </c>
      <c r="D124" s="4" t="s">
        <v>4749</v>
      </c>
      <c r="E124" s="4" t="s">
        <v>1058</v>
      </c>
    </row>
    <row r="125" spans="1:5">
      <c r="A125" s="6" t="s">
        <v>4748</v>
      </c>
      <c r="B125" t="s">
        <v>774</v>
      </c>
      <c r="C125" s="3">
        <v>8.0949000000000004E-3</v>
      </c>
      <c r="D125" s="4" t="s">
        <v>4750</v>
      </c>
      <c r="E125" s="4" t="s">
        <v>1277</v>
      </c>
    </row>
    <row r="126" spans="1:5">
      <c r="A126" s="6" t="s">
        <v>4751</v>
      </c>
      <c r="B126" t="s">
        <v>822</v>
      </c>
      <c r="C126" s="3">
        <v>1.7631999999999999E-3</v>
      </c>
      <c r="D126" s="4" t="s">
        <v>4752</v>
      </c>
      <c r="E126" s="4" t="s">
        <v>1061</v>
      </c>
    </row>
    <row r="127" spans="1:5">
      <c r="A127" s="6" t="s">
        <v>4751</v>
      </c>
      <c r="B127" t="s">
        <v>843</v>
      </c>
      <c r="C127" s="3">
        <v>2.4353000000000001E-3</v>
      </c>
      <c r="D127" s="4" t="s">
        <v>4753</v>
      </c>
      <c r="E127" s="4" t="s">
        <v>1060</v>
      </c>
    </row>
    <row r="128" spans="1:5">
      <c r="A128" s="6" t="s">
        <v>4751</v>
      </c>
      <c r="B128" t="s">
        <v>611</v>
      </c>
      <c r="C128" s="3">
        <v>8.4617000000000008E-3</v>
      </c>
      <c r="D128" s="4" t="s">
        <v>4753</v>
      </c>
      <c r="E128" s="4" t="s">
        <v>4754</v>
      </c>
    </row>
    <row r="129" spans="1:5">
      <c r="A129" s="6" t="s">
        <v>1470</v>
      </c>
      <c r="B129" t="s">
        <v>699</v>
      </c>
      <c r="C129" s="3">
        <v>6.6328999999999997E-3</v>
      </c>
      <c r="D129" s="4" t="s">
        <v>4755</v>
      </c>
      <c r="E129" s="4" t="s">
        <v>715</v>
      </c>
    </row>
    <row r="130" spans="1:5">
      <c r="A130" s="6" t="s">
        <v>4756</v>
      </c>
      <c r="B130" t="s">
        <v>843</v>
      </c>
      <c r="C130" s="3">
        <v>4.2737000000000001E-3</v>
      </c>
      <c r="D130" s="4" t="s">
        <v>4757</v>
      </c>
      <c r="E130" s="4" t="e">
        <f>--GTGAGTGG</f>
        <v>#NAME?</v>
      </c>
    </row>
    <row r="131" spans="1:5">
      <c r="A131" s="6" t="s">
        <v>3432</v>
      </c>
      <c r="B131" t="s">
        <v>1008</v>
      </c>
      <c r="C131" s="3">
        <v>9.9037999999999991E-4</v>
      </c>
      <c r="D131" s="4" t="s">
        <v>3434</v>
      </c>
      <c r="E131" s="4" t="s">
        <v>4758</v>
      </c>
    </row>
    <row r="132" spans="1:5">
      <c r="A132" s="6" t="s">
        <v>3432</v>
      </c>
      <c r="B132" t="s">
        <v>863</v>
      </c>
      <c r="C132" s="3">
        <v>1.026E-3</v>
      </c>
      <c r="D132" s="4" t="s">
        <v>3434</v>
      </c>
      <c r="E132" s="4" t="s">
        <v>1016</v>
      </c>
    </row>
    <row r="133" spans="1:5">
      <c r="A133" s="6" t="s">
        <v>3432</v>
      </c>
      <c r="B133" t="s">
        <v>800</v>
      </c>
      <c r="C133" s="3">
        <v>1.4065E-3</v>
      </c>
      <c r="D133" s="4" t="s">
        <v>4759</v>
      </c>
      <c r="E133" s="4" t="s">
        <v>4760</v>
      </c>
    </row>
    <row r="134" spans="1:5">
      <c r="A134" s="6" t="s">
        <v>3432</v>
      </c>
      <c r="B134" t="s">
        <v>1006</v>
      </c>
      <c r="C134" s="3">
        <v>2.9412000000000002E-3</v>
      </c>
      <c r="D134" s="4" t="s">
        <v>3434</v>
      </c>
      <c r="E134" s="4" t="s">
        <v>4761</v>
      </c>
    </row>
    <row r="135" spans="1:5">
      <c r="A135" s="6" t="s">
        <v>3432</v>
      </c>
      <c r="B135" t="s">
        <v>854</v>
      </c>
      <c r="C135" s="3">
        <v>8.397E-3</v>
      </c>
      <c r="D135" s="4" t="s">
        <v>4759</v>
      </c>
      <c r="E135" s="4" t="e">
        <f>----TTATCC</f>
        <v>#NAME?</v>
      </c>
    </row>
    <row r="136" spans="1:5">
      <c r="A136" s="6" t="s">
        <v>4762</v>
      </c>
      <c r="B136" t="s">
        <v>1008</v>
      </c>
      <c r="C136" s="3">
        <v>1.3098000000000001E-3</v>
      </c>
      <c r="D136" s="4" t="s">
        <v>4763</v>
      </c>
      <c r="E136" s="4" t="s">
        <v>4764</v>
      </c>
    </row>
    <row r="137" spans="1:5">
      <c r="A137" s="6" t="s">
        <v>4762</v>
      </c>
      <c r="B137" t="s">
        <v>1006</v>
      </c>
      <c r="C137" s="3">
        <v>2.7913E-3</v>
      </c>
      <c r="D137" s="4" t="s">
        <v>4763</v>
      </c>
      <c r="E137" s="4" t="s">
        <v>4765</v>
      </c>
    </row>
    <row r="138" spans="1:5">
      <c r="A138" s="6" t="s">
        <v>4762</v>
      </c>
      <c r="B138" t="s">
        <v>1012</v>
      </c>
      <c r="C138" s="3">
        <v>8.5941000000000004E-3</v>
      </c>
      <c r="D138" s="4" t="s">
        <v>4763</v>
      </c>
      <c r="E138" s="4" t="s">
        <v>4766</v>
      </c>
    </row>
    <row r="139" spans="1:5">
      <c r="A139" s="6" t="s">
        <v>4762</v>
      </c>
      <c r="B139" t="s">
        <v>774</v>
      </c>
      <c r="C139" s="3">
        <v>9.3472E-3</v>
      </c>
      <c r="D139" s="4" t="s">
        <v>4767</v>
      </c>
      <c r="E139" s="4" t="s">
        <v>4768</v>
      </c>
    </row>
    <row r="140" spans="1:5">
      <c r="A140" s="6" t="s">
        <v>4769</v>
      </c>
      <c r="B140" t="s">
        <v>699</v>
      </c>
      <c r="C140" s="3">
        <v>8.8947000000000002E-3</v>
      </c>
      <c r="D140" s="4" t="s">
        <v>4770</v>
      </c>
      <c r="E140" s="4" t="s">
        <v>700</v>
      </c>
    </row>
    <row r="141" spans="1:5">
      <c r="A141" s="6" t="s">
        <v>4771</v>
      </c>
      <c r="B141" t="s">
        <v>860</v>
      </c>
      <c r="C141" s="3">
        <v>4.5440999999999997E-3</v>
      </c>
      <c r="D141" s="4" t="s">
        <v>4772</v>
      </c>
      <c r="E141" s="4" t="s">
        <v>861</v>
      </c>
    </row>
    <row r="142" spans="1:5">
      <c r="A142" s="6" t="s">
        <v>4773</v>
      </c>
      <c r="B142" t="s">
        <v>760</v>
      </c>
      <c r="C142" s="3">
        <v>3.1075999999999999E-3</v>
      </c>
      <c r="D142" s="4" t="s">
        <v>4774</v>
      </c>
      <c r="E142" s="4" t="e">
        <f>-CGTGAGA</f>
        <v>#NAME?</v>
      </c>
    </row>
    <row r="143" spans="1:5">
      <c r="A143" s="6" t="s">
        <v>4773</v>
      </c>
      <c r="B143" t="s">
        <v>615</v>
      </c>
      <c r="C143" s="3">
        <v>8.6762999999999996E-3</v>
      </c>
      <c r="D143" s="4" t="s">
        <v>4775</v>
      </c>
      <c r="E143" s="4" t="e">
        <f>--TCACGT</f>
        <v>#NAME?</v>
      </c>
    </row>
    <row r="144" spans="1:5">
      <c r="A144" s="6" t="s">
        <v>4776</v>
      </c>
      <c r="B144" t="s">
        <v>843</v>
      </c>
      <c r="C144" s="3">
        <v>8.4820999999999994E-3</v>
      </c>
      <c r="D144" s="4" t="s">
        <v>4777</v>
      </c>
      <c r="E144" s="4" t="e">
        <f>-GTGAGTGG</f>
        <v>#NAME?</v>
      </c>
    </row>
    <row r="145" spans="1:5">
      <c r="A145" s="6" t="s">
        <v>4778</v>
      </c>
      <c r="B145" t="s">
        <v>884</v>
      </c>
      <c r="C145" s="3">
        <v>3.6324E-3</v>
      </c>
      <c r="D145" s="4" t="s">
        <v>4779</v>
      </c>
      <c r="E145" s="4" t="s">
        <v>901</v>
      </c>
    </row>
    <row r="146" spans="1:5">
      <c r="A146" s="6" t="s">
        <v>3440</v>
      </c>
      <c r="B146" t="s">
        <v>884</v>
      </c>
      <c r="C146" s="3">
        <v>7.8463000000000005E-3</v>
      </c>
      <c r="D146" s="4" t="s">
        <v>4780</v>
      </c>
      <c r="E146" s="4" t="e">
        <f>-GTTTGCGT</f>
        <v>#NAME?</v>
      </c>
    </row>
    <row r="147" spans="1:5">
      <c r="A147" s="6" t="s">
        <v>1496</v>
      </c>
      <c r="B147" t="s">
        <v>613</v>
      </c>
      <c r="C147" s="3">
        <v>2.4131000000000001E-3</v>
      </c>
      <c r="D147" s="4" t="s">
        <v>1498</v>
      </c>
      <c r="E147" s="4" t="e">
        <f>-GCCACGT</f>
        <v>#NAME?</v>
      </c>
    </row>
    <row r="148" spans="1:5">
      <c r="A148" s="6" t="s">
        <v>1496</v>
      </c>
      <c r="B148" t="s">
        <v>759</v>
      </c>
      <c r="C148" s="3">
        <v>3.1145999999999999E-3</v>
      </c>
      <c r="D148" s="4" t="s">
        <v>4781</v>
      </c>
      <c r="E148" s="4" t="e">
        <f>-CGTGGCA</f>
        <v>#NAME?</v>
      </c>
    </row>
    <row r="149" spans="1:5">
      <c r="A149" s="6" t="s">
        <v>4782</v>
      </c>
      <c r="B149" t="s">
        <v>1008</v>
      </c>
      <c r="C149" s="3">
        <v>2.6153000000000001E-3</v>
      </c>
      <c r="D149" s="4" t="s">
        <v>4783</v>
      </c>
      <c r="E149" s="4" t="s">
        <v>4784</v>
      </c>
    </row>
    <row r="150" spans="1:5">
      <c r="A150" s="6" t="s">
        <v>4782</v>
      </c>
      <c r="B150" t="s">
        <v>1012</v>
      </c>
      <c r="C150" s="3">
        <v>7.4628999999999997E-3</v>
      </c>
      <c r="D150" s="4" t="s">
        <v>4785</v>
      </c>
      <c r="E150" s="4" t="e">
        <f>--CAGATT</f>
        <v>#NAME?</v>
      </c>
    </row>
    <row r="151" spans="1:5">
      <c r="A151" s="6" t="s">
        <v>4782</v>
      </c>
      <c r="B151" t="s">
        <v>1006</v>
      </c>
      <c r="C151" s="3">
        <v>9.7514999999999998E-3</v>
      </c>
      <c r="D151" s="4" t="s">
        <v>4786</v>
      </c>
      <c r="E151" s="4" t="e">
        <f>-ACAGAATT</f>
        <v>#NAME?</v>
      </c>
    </row>
    <row r="152" spans="1:5">
      <c r="A152" s="6" t="s">
        <v>1502</v>
      </c>
      <c r="B152" t="s">
        <v>686</v>
      </c>
      <c r="C152" s="3">
        <v>2.1906E-3</v>
      </c>
      <c r="D152" s="4" t="s">
        <v>1163</v>
      </c>
      <c r="E152" s="4" t="s">
        <v>807</v>
      </c>
    </row>
    <row r="153" spans="1:5">
      <c r="A153" s="6" t="s">
        <v>1502</v>
      </c>
      <c r="B153" t="s">
        <v>762</v>
      </c>
      <c r="C153" s="3">
        <v>2.1906E-3</v>
      </c>
      <c r="D153" s="4" t="e">
        <f>-CGTGTA</f>
        <v>#NAME?</v>
      </c>
      <c r="E153" s="4" t="s">
        <v>808</v>
      </c>
    </row>
    <row r="154" spans="1:5">
      <c r="A154" s="6" t="s">
        <v>1502</v>
      </c>
      <c r="B154" t="s">
        <v>723</v>
      </c>
      <c r="C154" s="3">
        <v>4.0340000000000003E-3</v>
      </c>
      <c r="D154" s="4" t="e">
        <f>-TACACG</f>
        <v>#NAME?</v>
      </c>
      <c r="E154" s="4" t="s">
        <v>802</v>
      </c>
    </row>
    <row r="155" spans="1:5">
      <c r="A155" s="6" t="s">
        <v>1502</v>
      </c>
      <c r="B155" t="s">
        <v>724</v>
      </c>
      <c r="C155" s="3">
        <v>6.0918999999999999E-3</v>
      </c>
      <c r="D155" s="4" t="e">
        <f>--CGTGTA</f>
        <v>#NAME?</v>
      </c>
      <c r="E155" s="4" t="s">
        <v>761</v>
      </c>
    </row>
    <row r="156" spans="1:5">
      <c r="A156" s="6" t="s">
        <v>1502</v>
      </c>
      <c r="B156" t="s">
        <v>617</v>
      </c>
      <c r="C156" s="3">
        <v>6.7891000000000002E-3</v>
      </c>
      <c r="D156" s="4" t="e">
        <f>--CGTGTA</f>
        <v>#NAME?</v>
      </c>
      <c r="E156" s="4" t="s">
        <v>312</v>
      </c>
    </row>
    <row r="157" spans="1:5">
      <c r="A157" s="6" t="s">
        <v>4787</v>
      </c>
      <c r="B157" t="s">
        <v>760</v>
      </c>
      <c r="C157" s="3">
        <v>6.0410000000000004E-3</v>
      </c>
      <c r="D157" s="4" t="s">
        <v>873</v>
      </c>
      <c r="E157" s="4" t="e">
        <f>-TCTCACG</f>
        <v>#NAME?</v>
      </c>
    </row>
    <row r="158" spans="1:5">
      <c r="A158" s="6" t="s">
        <v>4788</v>
      </c>
      <c r="B158" t="s">
        <v>693</v>
      </c>
      <c r="C158" s="3">
        <v>3.5316000000000002E-3</v>
      </c>
      <c r="D158" s="4" t="s">
        <v>4789</v>
      </c>
      <c r="E158" s="4" t="e">
        <f>-TTTTCGT</f>
        <v>#NAME?</v>
      </c>
    </row>
    <row r="159" spans="1:5">
      <c r="A159" s="6" t="s">
        <v>4788</v>
      </c>
      <c r="B159" t="s">
        <v>884</v>
      </c>
      <c r="C159" s="3">
        <v>5.3381000000000001E-3</v>
      </c>
      <c r="D159" s="4" t="s">
        <v>4789</v>
      </c>
      <c r="E159" s="4" t="s">
        <v>886</v>
      </c>
    </row>
    <row r="160" spans="1:5">
      <c r="A160" s="6" t="s">
        <v>1507</v>
      </c>
      <c r="B160" t="s">
        <v>645</v>
      </c>
      <c r="C160" s="3">
        <v>3.7466000000000001E-3</v>
      </c>
      <c r="D160" s="4" t="e">
        <f>-CGTTGT</f>
        <v>#NAME?</v>
      </c>
      <c r="E160" s="4" t="s">
        <v>691</v>
      </c>
    </row>
    <row r="161" spans="1:5">
      <c r="A161" s="6" t="s">
        <v>4790</v>
      </c>
      <c r="B161" t="s">
        <v>800</v>
      </c>
      <c r="C161" s="3">
        <v>6.5056999999999997E-3</v>
      </c>
      <c r="D161" s="4" t="e">
        <f>--CTGTAC</f>
        <v>#NAME?</v>
      </c>
      <c r="E161" s="4" t="s">
        <v>801</v>
      </c>
    </row>
    <row r="162" spans="1:5">
      <c r="A162" s="6" t="s">
        <v>4791</v>
      </c>
      <c r="B162" t="s">
        <v>976</v>
      </c>
      <c r="C162" s="3">
        <v>2.7837999999999999E-3</v>
      </c>
      <c r="D162" s="4" t="s">
        <v>1072</v>
      </c>
      <c r="E162" s="4" t="s">
        <v>977</v>
      </c>
    </row>
    <row r="163" spans="1:5">
      <c r="A163" s="6" t="s">
        <v>4791</v>
      </c>
      <c r="B163" t="s">
        <v>1026</v>
      </c>
      <c r="C163" s="3">
        <v>3.3400000000000001E-3</v>
      </c>
      <c r="D163" s="4" t="s">
        <v>1072</v>
      </c>
      <c r="E163" s="4" t="s">
        <v>4792</v>
      </c>
    </row>
    <row r="164" spans="1:5">
      <c r="A164" s="6" t="s">
        <v>4793</v>
      </c>
      <c r="B164" t="s">
        <v>1012</v>
      </c>
      <c r="C164" s="3">
        <v>1.7788000000000001E-3</v>
      </c>
      <c r="D164" s="4" t="s">
        <v>4794</v>
      </c>
      <c r="E164" s="4" t="s">
        <v>1070</v>
      </c>
    </row>
    <row r="165" spans="1:5">
      <c r="A165" s="6" t="s">
        <v>4793</v>
      </c>
      <c r="B165" t="s">
        <v>1008</v>
      </c>
      <c r="C165" s="3">
        <v>3.0360999999999999E-3</v>
      </c>
      <c r="D165" s="4" t="s">
        <v>4795</v>
      </c>
      <c r="E165" s="4" t="s">
        <v>1009</v>
      </c>
    </row>
    <row r="166" spans="1:5">
      <c r="A166" s="6" t="s">
        <v>4793</v>
      </c>
      <c r="B166" t="s">
        <v>1006</v>
      </c>
      <c r="C166" s="3">
        <v>9.1997999999999993E-3</v>
      </c>
      <c r="D166" s="4" t="s">
        <v>4796</v>
      </c>
      <c r="E166" s="4" t="s">
        <v>1007</v>
      </c>
    </row>
    <row r="167" spans="1:5">
      <c r="A167" s="6" t="s">
        <v>4797</v>
      </c>
      <c r="B167" t="s">
        <v>699</v>
      </c>
      <c r="C167" s="3">
        <v>1.9835E-3</v>
      </c>
      <c r="D167" s="4" t="s">
        <v>1261</v>
      </c>
      <c r="E167" s="4" t="s">
        <v>754</v>
      </c>
    </row>
    <row r="168" spans="1:5">
      <c r="A168" s="6" t="s">
        <v>4797</v>
      </c>
      <c r="B168" t="s">
        <v>751</v>
      </c>
      <c r="C168" s="3">
        <v>6.4310000000000001E-3</v>
      </c>
      <c r="D168" s="4" t="s">
        <v>821</v>
      </c>
      <c r="E168" s="4" t="e">
        <f>-AGTACGT</f>
        <v>#NAME?</v>
      </c>
    </row>
    <row r="169" spans="1:5">
      <c r="A169" s="6" t="s">
        <v>1516</v>
      </c>
      <c r="B169" t="s">
        <v>746</v>
      </c>
      <c r="C169" s="3">
        <v>2.6901999999999998E-3</v>
      </c>
      <c r="D169" s="4" t="e">
        <f>-GACTCA</f>
        <v>#NAME?</v>
      </c>
      <c r="E169" s="4" t="s">
        <v>831</v>
      </c>
    </row>
    <row r="170" spans="1:5">
      <c r="A170" s="6" t="s">
        <v>1516</v>
      </c>
      <c r="B170" t="s">
        <v>843</v>
      </c>
      <c r="C170" s="3">
        <v>7.1254999999999999E-3</v>
      </c>
      <c r="D170" s="4" t="s">
        <v>1024</v>
      </c>
      <c r="E170" s="4" t="s">
        <v>844</v>
      </c>
    </row>
    <row r="171" spans="1:5">
      <c r="A171" s="6" t="s">
        <v>4798</v>
      </c>
      <c r="B171" t="s">
        <v>723</v>
      </c>
      <c r="C171" s="3">
        <v>3.3844999999999999E-3</v>
      </c>
      <c r="D171" s="4" t="e">
        <f>-GTATAC</f>
        <v>#NAME?</v>
      </c>
      <c r="E171" s="4" t="s">
        <v>4799</v>
      </c>
    </row>
    <row r="172" spans="1:5">
      <c r="A172" s="6" t="s">
        <v>4798</v>
      </c>
      <c r="B172" t="s">
        <v>803</v>
      </c>
      <c r="C172" s="3">
        <v>3.3844999999999999E-3</v>
      </c>
      <c r="D172" s="4" t="s">
        <v>4800</v>
      </c>
      <c r="E172" s="4" t="s">
        <v>804</v>
      </c>
    </row>
    <row r="173" spans="1:5">
      <c r="A173" s="6" t="s">
        <v>1518</v>
      </c>
      <c r="B173" t="s">
        <v>880</v>
      </c>
      <c r="C173" s="3">
        <v>2.6765000000000001E-3</v>
      </c>
      <c r="D173" s="4" t="s">
        <v>1282</v>
      </c>
      <c r="E173" s="4" t="s">
        <v>949</v>
      </c>
    </row>
    <row r="174" spans="1:5">
      <c r="A174" s="6" t="s">
        <v>1518</v>
      </c>
      <c r="B174" t="s">
        <v>756</v>
      </c>
      <c r="C174" s="3">
        <v>2.9805999999999999E-3</v>
      </c>
      <c r="D174" s="4" t="s">
        <v>1282</v>
      </c>
      <c r="E174" s="4" t="s">
        <v>757</v>
      </c>
    </row>
    <row r="175" spans="1:5">
      <c r="A175" s="6" t="s">
        <v>1518</v>
      </c>
      <c r="B175" t="s">
        <v>643</v>
      </c>
      <c r="C175" s="3">
        <v>3.0130999999999999E-3</v>
      </c>
      <c r="D175" s="4" t="e">
        <f>-AACGGA</f>
        <v>#NAME?</v>
      </c>
      <c r="E175" s="4" t="s">
        <v>1220</v>
      </c>
    </row>
    <row r="176" spans="1:5">
      <c r="A176" s="6" t="s">
        <v>1518</v>
      </c>
      <c r="B176" t="s">
        <v>640</v>
      </c>
      <c r="C176" s="3">
        <v>9.3237000000000007E-3</v>
      </c>
      <c r="D176" s="4" t="s">
        <v>1283</v>
      </c>
      <c r="E176" s="4" t="s">
        <v>641</v>
      </c>
    </row>
    <row r="177" spans="1:5">
      <c r="A177" s="6" t="s">
        <v>3449</v>
      </c>
      <c r="B177" t="s">
        <v>880</v>
      </c>
      <c r="C177" s="3">
        <v>3.8364000000000001E-5</v>
      </c>
      <c r="D177" s="4" t="s">
        <v>4801</v>
      </c>
      <c r="E177" s="4" t="s">
        <v>949</v>
      </c>
    </row>
    <row r="178" spans="1:5">
      <c r="A178" s="6" t="s">
        <v>3449</v>
      </c>
      <c r="B178" t="s">
        <v>902</v>
      </c>
      <c r="C178" s="3">
        <v>2.5279E-3</v>
      </c>
      <c r="D178" s="4" t="e">
        <f>-TGCGTT</f>
        <v>#NAME?</v>
      </c>
      <c r="E178" s="4" t="s">
        <v>1109</v>
      </c>
    </row>
    <row r="179" spans="1:5">
      <c r="A179" s="6" t="s">
        <v>3449</v>
      </c>
      <c r="B179" t="s">
        <v>756</v>
      </c>
      <c r="C179" s="3">
        <v>3.1418000000000001E-3</v>
      </c>
      <c r="D179" s="4" t="s">
        <v>4801</v>
      </c>
      <c r="E179" s="4" t="s">
        <v>757</v>
      </c>
    </row>
    <row r="180" spans="1:5">
      <c r="A180" s="6" t="s">
        <v>3449</v>
      </c>
      <c r="B180" t="s">
        <v>643</v>
      </c>
      <c r="C180" s="3">
        <v>3.1708000000000001E-3</v>
      </c>
      <c r="D180" s="4" t="e">
        <f>-AACGCA</f>
        <v>#NAME?</v>
      </c>
      <c r="E180" s="4" t="s">
        <v>1220</v>
      </c>
    </row>
    <row r="181" spans="1:5">
      <c r="A181" s="6" t="s">
        <v>3449</v>
      </c>
      <c r="B181" t="s">
        <v>981</v>
      </c>
      <c r="C181" s="3">
        <v>4.1466000000000003E-3</v>
      </c>
      <c r="D181" s="4" t="e">
        <f>--TGCGTT</f>
        <v>#NAME?</v>
      </c>
      <c r="E181" s="4" t="s">
        <v>982</v>
      </c>
    </row>
    <row r="182" spans="1:5">
      <c r="A182" s="6" t="s">
        <v>4802</v>
      </c>
      <c r="B182" t="s">
        <v>646</v>
      </c>
      <c r="C182" s="3">
        <v>8.3750000000000005E-3</v>
      </c>
      <c r="D182" s="4" t="s">
        <v>4803</v>
      </c>
      <c r="E182" s="4" t="s">
        <v>945</v>
      </c>
    </row>
    <row r="183" spans="1:5">
      <c r="A183" s="6" t="s">
        <v>4802</v>
      </c>
      <c r="B183" t="s">
        <v>648</v>
      </c>
      <c r="C183" s="3">
        <v>8.3750000000000005E-3</v>
      </c>
      <c r="D183" s="4" t="e">
        <f>--CTACCT</f>
        <v>#NAME?</v>
      </c>
      <c r="E183" s="4" t="s">
        <v>705</v>
      </c>
    </row>
    <row r="184" spans="1:5">
      <c r="A184" s="6" t="s">
        <v>3453</v>
      </c>
      <c r="B184" t="s">
        <v>811</v>
      </c>
      <c r="C184" s="3">
        <v>7.7736999999999997E-3</v>
      </c>
      <c r="D184" s="4" t="s">
        <v>832</v>
      </c>
      <c r="E184" s="4" t="s">
        <v>813</v>
      </c>
    </row>
    <row r="185" spans="1:5">
      <c r="A185" s="6" t="s">
        <v>4804</v>
      </c>
      <c r="B185" t="s">
        <v>767</v>
      </c>
      <c r="C185" s="3">
        <v>6.3334000000000003E-3</v>
      </c>
      <c r="D185" s="4" t="s">
        <v>4805</v>
      </c>
      <c r="E185" s="4" t="s">
        <v>768</v>
      </c>
    </row>
    <row r="186" spans="1:5">
      <c r="A186" s="6" t="s">
        <v>4804</v>
      </c>
      <c r="B186" t="s">
        <v>729</v>
      </c>
      <c r="C186" s="3">
        <v>6.3334000000000003E-3</v>
      </c>
      <c r="D186" s="4" t="e">
        <f>--GTGTAC</f>
        <v>#NAME?</v>
      </c>
      <c r="E186" s="4" t="s">
        <v>736</v>
      </c>
    </row>
    <row r="187" spans="1:5">
      <c r="A187" s="6" t="s">
        <v>3458</v>
      </c>
      <c r="B187" t="s">
        <v>744</v>
      </c>
      <c r="C187" s="3">
        <v>2.5443000000000002E-3</v>
      </c>
      <c r="D187" s="4" t="s">
        <v>1076</v>
      </c>
      <c r="E187" s="4" t="s">
        <v>824</v>
      </c>
    </row>
    <row r="188" spans="1:5">
      <c r="A188" s="6" t="s">
        <v>3458</v>
      </c>
      <c r="B188" t="s">
        <v>822</v>
      </c>
      <c r="C188" s="3">
        <v>3.1481999999999999E-3</v>
      </c>
      <c r="D188" s="4" t="e">
        <f>-AGTCAC</f>
        <v>#NAME?</v>
      </c>
      <c r="E188" s="4" t="s">
        <v>823</v>
      </c>
    </row>
    <row r="189" spans="1:5">
      <c r="A189" s="6" t="s">
        <v>3458</v>
      </c>
      <c r="B189" t="s">
        <v>746</v>
      </c>
      <c r="C189" s="3">
        <v>6.1092000000000004E-3</v>
      </c>
      <c r="D189" s="4" t="s">
        <v>1077</v>
      </c>
      <c r="E189" s="4" t="e">
        <f>-TGACTGA</f>
        <v>#NAME?</v>
      </c>
    </row>
    <row r="190" spans="1:5">
      <c r="A190" s="6" t="s">
        <v>3458</v>
      </c>
      <c r="B190" t="s">
        <v>843</v>
      </c>
      <c r="C190" s="3">
        <v>6.4175999999999999E-3</v>
      </c>
      <c r="D190" s="4" t="s">
        <v>1077</v>
      </c>
      <c r="E190" s="4" t="s">
        <v>844</v>
      </c>
    </row>
    <row r="191" spans="1:5">
      <c r="A191" s="6" t="s">
        <v>3458</v>
      </c>
      <c r="B191" t="s">
        <v>867</v>
      </c>
      <c r="C191" s="3">
        <v>8.7519E-3</v>
      </c>
      <c r="D191" s="4" t="s">
        <v>4806</v>
      </c>
      <c r="E191" s="4" t="s">
        <v>962</v>
      </c>
    </row>
    <row r="192" spans="1:5">
      <c r="A192" s="6" t="s">
        <v>3462</v>
      </c>
      <c r="B192" t="s">
        <v>809</v>
      </c>
      <c r="C192" s="3">
        <v>4.2493999999999997E-5</v>
      </c>
      <c r="D192" s="4" t="s">
        <v>4807</v>
      </c>
      <c r="E192" s="4" t="s">
        <v>928</v>
      </c>
    </row>
    <row r="193" spans="1:5">
      <c r="A193" s="6" t="s">
        <v>3462</v>
      </c>
      <c r="B193" t="s">
        <v>811</v>
      </c>
      <c r="C193" s="3">
        <v>1.8749000000000001E-4</v>
      </c>
      <c r="D193" s="4" t="e">
        <f>--CTCGTG</f>
        <v>#NAME?</v>
      </c>
      <c r="E193" s="4" t="s">
        <v>813</v>
      </c>
    </row>
    <row r="194" spans="1:5">
      <c r="A194" s="6" t="s">
        <v>3462</v>
      </c>
      <c r="B194" t="s">
        <v>921</v>
      </c>
      <c r="C194" s="3">
        <v>8.2223000000000001E-3</v>
      </c>
      <c r="D194" s="4" t="s">
        <v>4808</v>
      </c>
      <c r="E194" s="4" t="s">
        <v>1142</v>
      </c>
    </row>
    <row r="195" spans="1:5">
      <c r="A195" s="6" t="s">
        <v>3462</v>
      </c>
      <c r="B195" t="s">
        <v>727</v>
      </c>
      <c r="C195" s="3">
        <v>8.6102999999999996E-3</v>
      </c>
      <c r="D195" s="4" t="s">
        <v>4808</v>
      </c>
      <c r="E195" s="4" t="s">
        <v>791</v>
      </c>
    </row>
    <row r="196" spans="1:5">
      <c r="A196" s="6" t="s">
        <v>3462</v>
      </c>
      <c r="B196" t="s">
        <v>617</v>
      </c>
      <c r="C196" s="3">
        <v>8.6102999999999996E-3</v>
      </c>
      <c r="D196" s="4" t="e">
        <f>--CTCGTG</f>
        <v>#NAME?</v>
      </c>
      <c r="E196" s="4" t="s">
        <v>311</v>
      </c>
    </row>
    <row r="197" spans="1:5">
      <c r="A197" s="6" t="s">
        <v>4809</v>
      </c>
      <c r="B197" t="s">
        <v>746</v>
      </c>
      <c r="C197" s="3">
        <v>2.5365000000000001E-3</v>
      </c>
      <c r="D197" s="4" t="e">
        <f>-CGGTCA</f>
        <v>#NAME?</v>
      </c>
      <c r="E197" s="4" t="s">
        <v>931</v>
      </c>
    </row>
    <row r="198" spans="1:5">
      <c r="A198" s="6" t="s">
        <v>3465</v>
      </c>
      <c r="B198" t="s">
        <v>751</v>
      </c>
      <c r="C198" s="3">
        <v>2.2433000000000002E-3</v>
      </c>
      <c r="D198" s="4" t="s">
        <v>4810</v>
      </c>
      <c r="E198" s="4" t="s">
        <v>752</v>
      </c>
    </row>
    <row r="199" spans="1:5">
      <c r="A199" s="6" t="s">
        <v>3465</v>
      </c>
      <c r="B199" t="s">
        <v>674</v>
      </c>
      <c r="C199" s="3">
        <v>7.0149000000000001E-3</v>
      </c>
      <c r="D199" s="4" t="s">
        <v>4811</v>
      </c>
      <c r="E199" s="4" t="s">
        <v>1247</v>
      </c>
    </row>
    <row r="200" spans="1:5">
      <c r="A200" s="6" t="s">
        <v>3465</v>
      </c>
      <c r="B200" t="s">
        <v>676</v>
      </c>
      <c r="C200" s="3">
        <v>7.0149000000000001E-3</v>
      </c>
      <c r="D200" s="4" t="e">
        <f>--ACCTAC</f>
        <v>#NAME?</v>
      </c>
      <c r="E200" s="4" t="s">
        <v>1209</v>
      </c>
    </row>
    <row r="201" spans="1:5">
      <c r="A201" s="6" t="s">
        <v>3465</v>
      </c>
      <c r="B201" t="s">
        <v>678</v>
      </c>
      <c r="C201" s="3">
        <v>7.0149000000000001E-3</v>
      </c>
      <c r="D201" s="4" t="s">
        <v>4811</v>
      </c>
      <c r="E201" s="4" t="s">
        <v>679</v>
      </c>
    </row>
    <row r="202" spans="1:5">
      <c r="A202" s="6" t="s">
        <v>4812</v>
      </c>
      <c r="B202" t="s">
        <v>976</v>
      </c>
      <c r="C202" s="3">
        <v>2.6635000000000001E-3</v>
      </c>
      <c r="D202" s="4" t="s">
        <v>4813</v>
      </c>
      <c r="E202" s="4" t="s">
        <v>4814</v>
      </c>
    </row>
    <row r="203" spans="1:5">
      <c r="A203" s="6" t="s">
        <v>1527</v>
      </c>
      <c r="B203" t="s">
        <v>762</v>
      </c>
      <c r="C203" s="3">
        <v>2.9348999999999998E-3</v>
      </c>
      <c r="D203" s="4" t="e">
        <f>-ACACCG</f>
        <v>#NAME?</v>
      </c>
      <c r="E203" s="4" t="s">
        <v>1031</v>
      </c>
    </row>
    <row r="204" spans="1:5">
      <c r="A204" s="6" t="s">
        <v>1527</v>
      </c>
      <c r="B204" t="s">
        <v>702</v>
      </c>
      <c r="C204" s="3">
        <v>7.6501E-3</v>
      </c>
      <c r="D204" s="4" t="s">
        <v>4815</v>
      </c>
      <c r="E204" s="4" t="s">
        <v>842</v>
      </c>
    </row>
    <row r="205" spans="1:5">
      <c r="A205" s="6" t="s">
        <v>1527</v>
      </c>
      <c r="B205" t="s">
        <v>981</v>
      </c>
      <c r="C205" s="3">
        <v>8.1127999999999999E-3</v>
      </c>
      <c r="D205" s="4" t="s">
        <v>4816</v>
      </c>
      <c r="E205" s="4" t="s">
        <v>1101</v>
      </c>
    </row>
    <row r="206" spans="1:5">
      <c r="A206" s="6" t="s">
        <v>1530</v>
      </c>
      <c r="B206" t="s">
        <v>724</v>
      </c>
      <c r="C206" s="3">
        <v>2.3145000000000002E-3</v>
      </c>
      <c r="D206" s="4" t="s">
        <v>1255</v>
      </c>
      <c r="E206" s="4" t="s">
        <v>789</v>
      </c>
    </row>
    <row r="207" spans="1:5">
      <c r="A207" s="6" t="s">
        <v>1530</v>
      </c>
      <c r="B207" t="s">
        <v>727</v>
      </c>
      <c r="C207" s="3">
        <v>7.2145000000000004E-3</v>
      </c>
      <c r="D207" s="4" t="s">
        <v>1199</v>
      </c>
      <c r="E207" s="4" t="s">
        <v>791</v>
      </c>
    </row>
    <row r="208" spans="1:5">
      <c r="A208" s="6" t="s">
        <v>1530</v>
      </c>
      <c r="B208" t="s">
        <v>617</v>
      </c>
      <c r="C208" s="3">
        <v>7.2145000000000004E-3</v>
      </c>
      <c r="D208" s="4" t="s">
        <v>866</v>
      </c>
      <c r="E208" s="4" t="s">
        <v>311</v>
      </c>
    </row>
    <row r="209" spans="1:5">
      <c r="A209" s="6" t="s">
        <v>3470</v>
      </c>
      <c r="B209" t="s">
        <v>693</v>
      </c>
      <c r="C209" s="3">
        <v>5.6793999999999999E-5</v>
      </c>
      <c r="D209" s="4" t="e">
        <f>-TTTCGT</f>
        <v>#NAME?</v>
      </c>
      <c r="E209" s="4" t="s">
        <v>814</v>
      </c>
    </row>
    <row r="210" spans="1:5">
      <c r="A210" s="6" t="s">
        <v>3470</v>
      </c>
      <c r="B210" t="s">
        <v>692</v>
      </c>
      <c r="C210" s="3">
        <v>7.3999999999999999E-4</v>
      </c>
      <c r="D210" s="4" t="s">
        <v>4817</v>
      </c>
      <c r="E210" s="4" t="s">
        <v>968</v>
      </c>
    </row>
    <row r="211" spans="1:5">
      <c r="A211" s="6" t="s">
        <v>3470</v>
      </c>
      <c r="B211" t="s">
        <v>635</v>
      </c>
      <c r="C211" s="3">
        <v>9.6383999999999999E-4</v>
      </c>
      <c r="D211" s="4" t="s">
        <v>4817</v>
      </c>
      <c r="E211" s="4" t="s">
        <v>896</v>
      </c>
    </row>
    <row r="212" spans="1:5">
      <c r="A212" s="6" t="s">
        <v>3470</v>
      </c>
      <c r="B212" t="s">
        <v>696</v>
      </c>
      <c r="C212" s="3">
        <v>3.8684000000000001E-3</v>
      </c>
      <c r="D212" s="4" t="e">
        <f>-TTTCGT</f>
        <v>#NAME?</v>
      </c>
      <c r="E212" s="4" t="s">
        <v>872</v>
      </c>
    </row>
    <row r="213" spans="1:5">
      <c r="A213" s="6" t="s">
        <v>3470</v>
      </c>
      <c r="B213" t="s">
        <v>771</v>
      </c>
      <c r="C213" s="3">
        <v>4.5275000000000003E-3</v>
      </c>
      <c r="D213" s="4" t="e">
        <f>-TTTCGT</f>
        <v>#NAME?</v>
      </c>
      <c r="E213" s="4" t="s">
        <v>772</v>
      </c>
    </row>
    <row r="214" spans="1:5">
      <c r="A214" s="6" t="s">
        <v>4818</v>
      </c>
      <c r="B214" t="s">
        <v>921</v>
      </c>
      <c r="C214" s="3">
        <v>7.8136999999999998E-3</v>
      </c>
      <c r="D214" s="4" t="s">
        <v>4819</v>
      </c>
      <c r="E214" s="4" t="s">
        <v>927</v>
      </c>
    </row>
    <row r="215" spans="1:5">
      <c r="A215" s="6" t="s">
        <v>1532</v>
      </c>
      <c r="B215" t="s">
        <v>746</v>
      </c>
      <c r="C215" s="3">
        <v>2.7228999999999999E-3</v>
      </c>
      <c r="D215" s="4" t="s">
        <v>830</v>
      </c>
      <c r="E215" s="4" t="s">
        <v>831</v>
      </c>
    </row>
    <row r="216" spans="1:5">
      <c r="A216" s="6" t="s">
        <v>1534</v>
      </c>
      <c r="B216" t="s">
        <v>860</v>
      </c>
      <c r="C216" s="3">
        <v>7.8253000000000003E-3</v>
      </c>
      <c r="D216" s="4" t="e">
        <f>--GCGACT</f>
        <v>#NAME?</v>
      </c>
      <c r="E216" s="4" t="s">
        <v>861</v>
      </c>
    </row>
    <row r="217" spans="1:5">
      <c r="A217" s="6" t="s">
        <v>3477</v>
      </c>
      <c r="B217" t="s">
        <v>699</v>
      </c>
      <c r="C217" s="3">
        <v>1.5943000000000001E-3</v>
      </c>
      <c r="D217" s="4" t="s">
        <v>1143</v>
      </c>
      <c r="E217" s="4" t="s">
        <v>754</v>
      </c>
    </row>
    <row r="218" spans="1:5">
      <c r="A218" s="6" t="s">
        <v>1537</v>
      </c>
      <c r="B218" t="s">
        <v>609</v>
      </c>
      <c r="C218" s="3">
        <v>5.2868000000000004E-3</v>
      </c>
      <c r="D218" s="4" t="s">
        <v>14</v>
      </c>
      <c r="E218" s="4" t="s">
        <v>610</v>
      </c>
    </row>
    <row r="219" spans="1:5">
      <c r="A219" s="6" t="s">
        <v>1540</v>
      </c>
      <c r="B219" t="s">
        <v>615</v>
      </c>
      <c r="C219" s="3">
        <v>9.5763E-4</v>
      </c>
      <c r="D219" s="4" t="s">
        <v>1336</v>
      </c>
      <c r="E219" s="4" t="s">
        <v>616</v>
      </c>
    </row>
    <row r="220" spans="1:5">
      <c r="A220" s="6" t="s">
        <v>1540</v>
      </c>
      <c r="B220" t="s">
        <v>611</v>
      </c>
      <c r="C220" s="3">
        <v>1.2929E-3</v>
      </c>
      <c r="D220" s="4" t="s">
        <v>1336</v>
      </c>
      <c r="E220" s="4" t="s">
        <v>612</v>
      </c>
    </row>
    <row r="221" spans="1:5">
      <c r="A221" s="6" t="s">
        <v>1540</v>
      </c>
      <c r="B221" t="s">
        <v>727</v>
      </c>
      <c r="C221" s="3">
        <v>3.1909999999999998E-3</v>
      </c>
      <c r="D221" s="4" t="s">
        <v>1336</v>
      </c>
      <c r="E221" s="4" t="s">
        <v>728</v>
      </c>
    </row>
    <row r="222" spans="1:5">
      <c r="A222" s="6" t="s">
        <v>1540</v>
      </c>
      <c r="B222" t="s">
        <v>617</v>
      </c>
      <c r="C222" s="3">
        <v>3.1909999999999998E-3</v>
      </c>
      <c r="D222" s="4" t="s">
        <v>1336</v>
      </c>
      <c r="E222" s="4" t="s">
        <v>618</v>
      </c>
    </row>
    <row r="223" spans="1:5">
      <c r="A223" s="6" t="s">
        <v>1540</v>
      </c>
      <c r="B223" t="s">
        <v>613</v>
      </c>
      <c r="C223" s="3">
        <v>3.6251999999999999E-3</v>
      </c>
      <c r="D223" s="4" t="s">
        <v>1336</v>
      </c>
      <c r="E223" s="4" t="s">
        <v>614</v>
      </c>
    </row>
    <row r="224" spans="1:5">
      <c r="A224" s="6" t="s">
        <v>4820</v>
      </c>
      <c r="B224" t="s">
        <v>602</v>
      </c>
      <c r="C224" s="3">
        <v>6.5864000000000005E-5</v>
      </c>
      <c r="D224" s="4" t="s">
        <v>620</v>
      </c>
      <c r="E224" s="4" t="s">
        <v>621</v>
      </c>
    </row>
    <row r="225" spans="1:5">
      <c r="A225" s="6" t="s">
        <v>4820</v>
      </c>
      <c r="B225" t="s">
        <v>622</v>
      </c>
      <c r="C225" s="3">
        <v>2.8140999999999999E-3</v>
      </c>
      <c r="D225" s="4" t="s">
        <v>623</v>
      </c>
      <c r="E225" s="4" t="s">
        <v>624</v>
      </c>
    </row>
    <row r="226" spans="1:5">
      <c r="A226" s="6" t="s">
        <v>4820</v>
      </c>
      <c r="B226" t="s">
        <v>625</v>
      </c>
      <c r="C226" s="3">
        <v>4.4111999999999997E-3</v>
      </c>
      <c r="D226" s="4" t="s">
        <v>623</v>
      </c>
      <c r="E226" s="4" t="s">
        <v>626</v>
      </c>
    </row>
    <row r="227" spans="1:5">
      <c r="A227" s="6" t="s">
        <v>4820</v>
      </c>
      <c r="B227" t="s">
        <v>665</v>
      </c>
      <c r="C227" s="3">
        <v>9.5958999999999992E-3</v>
      </c>
      <c r="D227" s="4" t="s">
        <v>623</v>
      </c>
      <c r="E227" s="4" t="e">
        <f>-ATAAATT</f>
        <v>#NAME?</v>
      </c>
    </row>
    <row r="228" spans="1:5">
      <c r="A228" s="6" t="s">
        <v>1543</v>
      </c>
      <c r="B228" t="s">
        <v>640</v>
      </c>
      <c r="C228" s="3">
        <v>2.4699000000000001E-3</v>
      </c>
      <c r="D228" s="4" t="s">
        <v>1545</v>
      </c>
      <c r="E228" s="4" t="s">
        <v>641</v>
      </c>
    </row>
    <row r="229" spans="1:5">
      <c r="A229" s="6" t="s">
        <v>4821</v>
      </c>
      <c r="B229" t="s">
        <v>630</v>
      </c>
      <c r="C229" s="3">
        <v>6.1847999999999998E-3</v>
      </c>
      <c r="D229" s="4" t="s">
        <v>4822</v>
      </c>
      <c r="E229" s="4" t="s">
        <v>631</v>
      </c>
    </row>
    <row r="230" spans="1:5">
      <c r="A230" s="6" t="s">
        <v>4823</v>
      </c>
      <c r="B230" t="s">
        <v>657</v>
      </c>
      <c r="C230" s="3">
        <v>2.8040000000000001E-3</v>
      </c>
      <c r="D230" s="4" t="s">
        <v>4824</v>
      </c>
      <c r="E230" s="4" t="s">
        <v>658</v>
      </c>
    </row>
    <row r="231" spans="1:5">
      <c r="A231" s="6" t="s">
        <v>4823</v>
      </c>
      <c r="B231" t="s">
        <v>655</v>
      </c>
      <c r="C231" s="3">
        <v>3.1356000000000001E-3</v>
      </c>
      <c r="D231" s="4" t="s">
        <v>4824</v>
      </c>
      <c r="E231" s="4" t="s">
        <v>656</v>
      </c>
    </row>
    <row r="232" spans="1:5">
      <c r="A232" s="6" t="s">
        <v>4823</v>
      </c>
      <c r="B232" t="s">
        <v>840</v>
      </c>
      <c r="C232" s="3">
        <v>4.7200000000000002E-3</v>
      </c>
      <c r="D232" s="4" t="s">
        <v>4824</v>
      </c>
      <c r="E232" s="4" t="s">
        <v>841</v>
      </c>
    </row>
    <row r="233" spans="1:5">
      <c r="A233" s="6" t="s">
        <v>4823</v>
      </c>
      <c r="B233" t="s">
        <v>602</v>
      </c>
      <c r="C233" s="3">
        <v>4.7529E-3</v>
      </c>
      <c r="D233" s="4" t="e">
        <f>-WTTTNTTT</f>
        <v>#NAME?</v>
      </c>
      <c r="E233" s="4" t="s">
        <v>603</v>
      </c>
    </row>
    <row r="234" spans="1:5">
      <c r="A234" s="6" t="s">
        <v>3480</v>
      </c>
      <c r="B234" t="s">
        <v>767</v>
      </c>
      <c r="C234" s="3">
        <v>9.2630000000000004E-3</v>
      </c>
      <c r="D234" s="4" t="e">
        <f>-GTGGNGG</f>
        <v>#NAME?</v>
      </c>
      <c r="E234" s="4" t="s">
        <v>768</v>
      </c>
    </row>
    <row r="235" spans="1:5">
      <c r="A235" s="6" t="s">
        <v>4825</v>
      </c>
      <c r="B235" t="s">
        <v>622</v>
      </c>
      <c r="C235" s="3">
        <v>4.0849000000000001E-4</v>
      </c>
      <c r="D235" s="4" t="s">
        <v>4826</v>
      </c>
      <c r="E235" s="4" t="s">
        <v>624</v>
      </c>
    </row>
    <row r="236" spans="1:5">
      <c r="A236" s="6" t="s">
        <v>4825</v>
      </c>
      <c r="B236" t="s">
        <v>630</v>
      </c>
      <c r="C236" s="3">
        <v>5.9700999999999999E-3</v>
      </c>
      <c r="D236" s="4" t="s">
        <v>4827</v>
      </c>
      <c r="E236" s="4" t="e">
        <f>-TATATTAT</f>
        <v>#NAME?</v>
      </c>
    </row>
    <row r="237" spans="1:5">
      <c r="A237" s="6" t="s">
        <v>4828</v>
      </c>
      <c r="B237" t="s">
        <v>637</v>
      </c>
      <c r="C237" s="3">
        <v>7.4459000000000001E-3</v>
      </c>
      <c r="D237" s="4" t="s">
        <v>4829</v>
      </c>
      <c r="E237" s="4" t="e">
        <f>-GTGTGGT</f>
        <v>#NAME?</v>
      </c>
    </row>
    <row r="238" spans="1:5">
      <c r="A238" s="6" t="s">
        <v>4828</v>
      </c>
      <c r="B238" t="s">
        <v>635</v>
      </c>
      <c r="C238" s="3">
        <v>7.4938000000000001E-3</v>
      </c>
      <c r="D238" s="4" t="s">
        <v>4830</v>
      </c>
      <c r="E238" s="4" t="e">
        <f>--TTTGGTT</f>
        <v>#NAME?</v>
      </c>
    </row>
    <row r="239" spans="1:5">
      <c r="A239" s="6" t="s">
        <v>4831</v>
      </c>
      <c r="B239" t="s">
        <v>635</v>
      </c>
      <c r="C239" s="3">
        <v>2.4109000000000001E-4</v>
      </c>
      <c r="D239" s="4" t="s">
        <v>4832</v>
      </c>
      <c r="E239" s="4" t="e">
        <f>-TTTGGTT</f>
        <v>#NAME?</v>
      </c>
    </row>
    <row r="240" spans="1:5">
      <c r="A240" s="6" t="s">
        <v>4831</v>
      </c>
      <c r="B240" t="s">
        <v>643</v>
      </c>
      <c r="C240" s="3">
        <v>6.4679999999999998E-3</v>
      </c>
      <c r="D240" s="4" t="s">
        <v>4832</v>
      </c>
      <c r="E240" s="4" t="e">
        <f>-TTCGTTT</f>
        <v>#NAME?</v>
      </c>
    </row>
    <row r="241" spans="1:5">
      <c r="A241" s="6" t="s">
        <v>4831</v>
      </c>
      <c r="B241" t="s">
        <v>884</v>
      </c>
      <c r="C241" s="3">
        <v>9.9015000000000006E-3</v>
      </c>
      <c r="D241" s="4" t="s">
        <v>4832</v>
      </c>
      <c r="E241" s="4" t="s">
        <v>886</v>
      </c>
    </row>
    <row r="242" spans="1:5">
      <c r="A242" s="6" t="s">
        <v>4831</v>
      </c>
      <c r="B242" t="s">
        <v>609</v>
      </c>
      <c r="C242" s="3">
        <v>9.9571E-3</v>
      </c>
      <c r="D242" s="4" t="s">
        <v>4833</v>
      </c>
      <c r="E242" s="4" t="e">
        <f>--TTGGTTG</f>
        <v>#NAME?</v>
      </c>
    </row>
    <row r="243" spans="1:5">
      <c r="A243" s="6" t="s">
        <v>4834</v>
      </c>
      <c r="B243" t="s">
        <v>602</v>
      </c>
      <c r="C243" s="3">
        <v>3.3138E-5</v>
      </c>
      <c r="D243" s="4" t="s">
        <v>4835</v>
      </c>
      <c r="E243" s="4" t="s">
        <v>621</v>
      </c>
    </row>
    <row r="244" spans="1:5">
      <c r="A244" s="6" t="s">
        <v>4834</v>
      </c>
      <c r="B244" t="s">
        <v>625</v>
      </c>
      <c r="C244" s="3">
        <v>4.2398000000000002E-3</v>
      </c>
      <c r="D244" s="4" t="s">
        <v>4836</v>
      </c>
      <c r="E244" s="4" t="s">
        <v>626</v>
      </c>
    </row>
    <row r="245" spans="1:5">
      <c r="A245" s="6" t="s">
        <v>4834</v>
      </c>
      <c r="B245" t="s">
        <v>604</v>
      </c>
      <c r="C245" s="3">
        <v>6.6481999999999999E-3</v>
      </c>
      <c r="D245" s="4" t="s">
        <v>4835</v>
      </c>
      <c r="E245" s="4" t="s">
        <v>695</v>
      </c>
    </row>
    <row r="246" spans="1:5">
      <c r="A246" s="6" t="s">
        <v>4834</v>
      </c>
      <c r="B246" t="s">
        <v>665</v>
      </c>
      <c r="C246" s="3">
        <v>9.5682000000000007E-3</v>
      </c>
      <c r="D246" s="4" t="s">
        <v>4836</v>
      </c>
      <c r="E246" s="4" t="e">
        <f>-ATAAATT</f>
        <v>#NAME?</v>
      </c>
    </row>
    <row r="247" spans="1:5">
      <c r="A247" s="6" t="s">
        <v>4837</v>
      </c>
      <c r="B247" t="s">
        <v>651</v>
      </c>
      <c r="C247" s="3">
        <v>5.9700999999999999E-3</v>
      </c>
      <c r="D247" s="4" t="s">
        <v>4838</v>
      </c>
      <c r="E247" s="4" t="s">
        <v>652</v>
      </c>
    </row>
    <row r="248" spans="1:5">
      <c r="A248" s="6" t="s">
        <v>4837</v>
      </c>
      <c r="B248" t="s">
        <v>657</v>
      </c>
      <c r="C248" s="3">
        <v>5.9700999999999999E-3</v>
      </c>
      <c r="D248" s="4" t="s">
        <v>4839</v>
      </c>
      <c r="E248" s="4" t="s">
        <v>658</v>
      </c>
    </row>
    <row r="249" spans="1:5">
      <c r="A249" s="6" t="s">
        <v>4837</v>
      </c>
      <c r="B249" t="s">
        <v>653</v>
      </c>
      <c r="C249" s="3">
        <v>8.4046999999999993E-3</v>
      </c>
      <c r="D249" s="4" t="s">
        <v>4840</v>
      </c>
      <c r="E249" s="4" t="s">
        <v>959</v>
      </c>
    </row>
    <row r="250" spans="1:5">
      <c r="A250" s="6" t="s">
        <v>4837</v>
      </c>
      <c r="B250" t="s">
        <v>712</v>
      </c>
      <c r="C250" s="3">
        <v>8.4046999999999993E-3</v>
      </c>
      <c r="D250" s="4" t="s">
        <v>4840</v>
      </c>
      <c r="E250" s="4" t="s">
        <v>911</v>
      </c>
    </row>
    <row r="251" spans="1:5">
      <c r="A251" s="6" t="s">
        <v>4837</v>
      </c>
      <c r="B251" t="s">
        <v>718</v>
      </c>
      <c r="C251" s="3">
        <v>8.4046999999999993E-3</v>
      </c>
      <c r="D251" s="4" t="s">
        <v>4840</v>
      </c>
      <c r="E251" s="4" t="e">
        <f>-TTTAGA</f>
        <v>#NAME?</v>
      </c>
    </row>
    <row r="252" spans="1:5">
      <c r="A252" s="6" t="s">
        <v>4841</v>
      </c>
      <c r="B252" t="s">
        <v>632</v>
      </c>
      <c r="C252" s="3">
        <v>4.2833999999999997E-3</v>
      </c>
      <c r="D252" s="4" t="e">
        <f>-AAAATAK</f>
        <v>#NAME?</v>
      </c>
      <c r="E252" s="4" t="s">
        <v>1005</v>
      </c>
    </row>
    <row r="253" spans="1:5">
      <c r="A253" s="6" t="s">
        <v>4841</v>
      </c>
      <c r="B253" t="s">
        <v>630</v>
      </c>
      <c r="C253" s="3">
        <v>6.6197000000000001E-3</v>
      </c>
      <c r="D253" s="4" t="e">
        <f>-MTATTTT</f>
        <v>#NAME?</v>
      </c>
      <c r="E253" s="4" t="s">
        <v>631</v>
      </c>
    </row>
    <row r="254" spans="1:5">
      <c r="A254" s="6" t="s">
        <v>4841</v>
      </c>
      <c r="B254" t="s">
        <v>622</v>
      </c>
      <c r="C254" s="3">
        <v>6.6197000000000001E-3</v>
      </c>
      <c r="D254" s="4" t="s">
        <v>4842</v>
      </c>
      <c r="E254" s="4" t="s">
        <v>624</v>
      </c>
    </row>
    <row r="255" spans="1:5">
      <c r="A255" s="6" t="s">
        <v>4841</v>
      </c>
      <c r="B255" t="s">
        <v>651</v>
      </c>
      <c r="C255" s="3">
        <v>6.6197000000000001E-3</v>
      </c>
      <c r="D255" s="4" t="e">
        <f>-AAAATAK</f>
        <v>#NAME?</v>
      </c>
      <c r="E255" s="4" t="s">
        <v>652</v>
      </c>
    </row>
    <row r="256" spans="1:5">
      <c r="A256" s="6" t="s">
        <v>4841</v>
      </c>
      <c r="B256" t="s">
        <v>634</v>
      </c>
      <c r="C256" s="3">
        <v>9.5343000000000008E-3</v>
      </c>
      <c r="D256" s="4" t="s">
        <v>4843</v>
      </c>
      <c r="E256" s="4" t="s">
        <v>650</v>
      </c>
    </row>
    <row r="257" spans="1:5">
      <c r="A257" s="6" t="s">
        <v>4844</v>
      </c>
      <c r="B257" t="s">
        <v>692</v>
      </c>
      <c r="C257" s="3">
        <v>8.7871000000000008E-3</v>
      </c>
      <c r="D257" s="4" t="s">
        <v>4845</v>
      </c>
      <c r="E257" s="4" t="e">
        <f>--TTTTGTG</f>
        <v>#NAME?</v>
      </c>
    </row>
    <row r="258" spans="1:5">
      <c r="A258" s="6" t="s">
        <v>4846</v>
      </c>
      <c r="B258" t="s">
        <v>607</v>
      </c>
      <c r="C258" s="3">
        <v>4.1740000000000001E-4</v>
      </c>
      <c r="D258" s="4" t="s">
        <v>4847</v>
      </c>
      <c r="E258" s="4" t="e">
        <f>-ATAATTT</f>
        <v>#NAME?</v>
      </c>
    </row>
    <row r="259" spans="1:5">
      <c r="A259" s="6" t="s">
        <v>4846</v>
      </c>
      <c r="B259" t="s">
        <v>659</v>
      </c>
      <c r="C259" s="3">
        <v>6.5421000000000001E-4</v>
      </c>
      <c r="D259" s="4" t="e">
        <f>-TANAATTT</f>
        <v>#NAME?</v>
      </c>
      <c r="E259" s="4" t="s">
        <v>660</v>
      </c>
    </row>
    <row r="260" spans="1:5">
      <c r="A260" s="6" t="s">
        <v>4846</v>
      </c>
      <c r="B260" t="s">
        <v>905</v>
      </c>
      <c r="C260" s="3">
        <v>9.6453999999999995E-4</v>
      </c>
      <c r="D260" s="4" t="s">
        <v>4847</v>
      </c>
      <c r="E260" s="4" t="e">
        <f>--CAATTT</f>
        <v>#NAME?</v>
      </c>
    </row>
    <row r="261" spans="1:5">
      <c r="A261" s="6" t="s">
        <v>4846</v>
      </c>
      <c r="B261" t="s">
        <v>1102</v>
      </c>
      <c r="C261" s="3">
        <v>1.0874999999999999E-3</v>
      </c>
      <c r="D261" s="4" t="s">
        <v>4847</v>
      </c>
      <c r="E261" s="4" t="e">
        <f>-AGAATTT</f>
        <v>#NAME?</v>
      </c>
    </row>
    <row r="262" spans="1:5">
      <c r="A262" s="6" t="s">
        <v>4846</v>
      </c>
      <c r="B262" t="s">
        <v>651</v>
      </c>
      <c r="C262" s="3">
        <v>1.8523999999999999E-3</v>
      </c>
      <c r="D262" s="4" t="s">
        <v>4847</v>
      </c>
      <c r="E262" s="4" t="s">
        <v>652</v>
      </c>
    </row>
    <row r="263" spans="1:5">
      <c r="A263" s="6" t="s">
        <v>1558</v>
      </c>
      <c r="B263" t="s">
        <v>634</v>
      </c>
      <c r="C263" s="3">
        <v>1.0454E-4</v>
      </c>
      <c r="D263" s="4" t="s">
        <v>1560</v>
      </c>
      <c r="E263" s="4" t="e">
        <f>-ATATGT</f>
        <v>#NAME?</v>
      </c>
    </row>
    <row r="264" spans="1:5">
      <c r="A264" s="6" t="s">
        <v>4848</v>
      </c>
      <c r="B264" t="s">
        <v>609</v>
      </c>
      <c r="C264" s="3">
        <v>3.2949999999999999E-4</v>
      </c>
      <c r="D264" s="4" t="s">
        <v>4849</v>
      </c>
      <c r="E264" s="4" t="s">
        <v>610</v>
      </c>
    </row>
    <row r="265" spans="1:5">
      <c r="A265" s="6" t="s">
        <v>3483</v>
      </c>
      <c r="B265" t="s">
        <v>646</v>
      </c>
      <c r="C265" s="3">
        <v>3.5196999999999999E-6</v>
      </c>
      <c r="D265" s="4" t="s">
        <v>647</v>
      </c>
      <c r="E265" s="4" t="s">
        <v>647</v>
      </c>
    </row>
    <row r="266" spans="1:5">
      <c r="A266" s="6" t="s">
        <v>3483</v>
      </c>
      <c r="B266" t="s">
        <v>648</v>
      </c>
      <c r="C266" s="3">
        <v>4.8868999999999996E-4</v>
      </c>
      <c r="D266" s="4" t="s">
        <v>706</v>
      </c>
      <c r="E266" s="4" t="e">
        <f>-AGCTAGCT</f>
        <v>#NAME?</v>
      </c>
    </row>
    <row r="267" spans="1:5">
      <c r="A267" s="6" t="s">
        <v>4850</v>
      </c>
      <c r="B267" t="s">
        <v>637</v>
      </c>
      <c r="C267" s="3">
        <v>2.6066000000000001E-3</v>
      </c>
      <c r="D267" s="4" t="s">
        <v>4851</v>
      </c>
      <c r="E267" s="4" t="s">
        <v>710</v>
      </c>
    </row>
    <row r="268" spans="1:5">
      <c r="A268" s="6" t="s">
        <v>1564</v>
      </c>
      <c r="B268" t="s">
        <v>777</v>
      </c>
      <c r="C268" s="3">
        <v>8.9677999999999997E-3</v>
      </c>
      <c r="D268" s="4" t="s">
        <v>1211</v>
      </c>
      <c r="E268" s="4" t="s">
        <v>1044</v>
      </c>
    </row>
    <row r="269" spans="1:5">
      <c r="A269" s="6" t="s">
        <v>4852</v>
      </c>
      <c r="B269" t="s">
        <v>898</v>
      </c>
      <c r="C269" s="3">
        <v>2.5071999999999998E-3</v>
      </c>
      <c r="D269" s="4" t="s">
        <v>4853</v>
      </c>
      <c r="E269" s="4" t="s">
        <v>996</v>
      </c>
    </row>
    <row r="270" spans="1:5">
      <c r="A270" s="6" t="s">
        <v>4852</v>
      </c>
      <c r="B270" t="s">
        <v>692</v>
      </c>
      <c r="C270" s="3">
        <v>2.9377000000000001E-3</v>
      </c>
      <c r="D270" s="4" t="s">
        <v>4853</v>
      </c>
      <c r="E270" s="4" t="s">
        <v>894</v>
      </c>
    </row>
    <row r="271" spans="1:5">
      <c r="A271" s="6" t="s">
        <v>4854</v>
      </c>
      <c r="B271" t="s">
        <v>607</v>
      </c>
      <c r="C271" s="3">
        <v>1.2032999999999999E-4</v>
      </c>
      <c r="D271" s="4" t="s">
        <v>4855</v>
      </c>
      <c r="E271" s="4" t="s">
        <v>690</v>
      </c>
    </row>
    <row r="272" spans="1:5">
      <c r="A272" s="6" t="s">
        <v>4854</v>
      </c>
      <c r="B272" t="s">
        <v>630</v>
      </c>
      <c r="C272" s="3">
        <v>5.9206000000000005E-4</v>
      </c>
      <c r="D272" s="4" t="s">
        <v>4856</v>
      </c>
      <c r="E272" s="4" t="s">
        <v>631</v>
      </c>
    </row>
    <row r="273" spans="1:5">
      <c r="A273" s="6" t="s">
        <v>4854</v>
      </c>
      <c r="B273" t="s">
        <v>905</v>
      </c>
      <c r="C273" s="3">
        <v>6.6038999999999996E-4</v>
      </c>
      <c r="D273" s="4" t="s">
        <v>4855</v>
      </c>
      <c r="E273" s="4" t="s">
        <v>967</v>
      </c>
    </row>
    <row r="274" spans="1:5">
      <c r="A274" s="6" t="s">
        <v>4854</v>
      </c>
      <c r="B274" t="s">
        <v>1102</v>
      </c>
      <c r="C274" s="3">
        <v>1.4273999999999999E-3</v>
      </c>
      <c r="D274" s="4" t="s">
        <v>4855</v>
      </c>
      <c r="E274" s="4" t="s">
        <v>4857</v>
      </c>
    </row>
    <row r="275" spans="1:5">
      <c r="A275" s="6" t="s">
        <v>4854</v>
      </c>
      <c r="B275" t="s">
        <v>665</v>
      </c>
      <c r="C275" s="3">
        <v>3.4583999999999999E-3</v>
      </c>
      <c r="D275" s="4" t="e">
        <f>-TAAATTRT</f>
        <v>#NAME?</v>
      </c>
      <c r="E275" s="4" t="s">
        <v>666</v>
      </c>
    </row>
    <row r="276" spans="1:5">
      <c r="A276" s="6" t="s">
        <v>4858</v>
      </c>
      <c r="B276" t="s">
        <v>634</v>
      </c>
      <c r="C276" s="3">
        <v>4.2462999999999997E-3</v>
      </c>
      <c r="D276" s="4" t="s">
        <v>1259</v>
      </c>
      <c r="E276" s="4" t="e">
        <f>-ATATGT</f>
        <v>#NAME?</v>
      </c>
    </row>
    <row r="277" spans="1:5">
      <c r="A277" s="6" t="s">
        <v>4859</v>
      </c>
      <c r="B277" t="s">
        <v>630</v>
      </c>
      <c r="C277" s="3">
        <v>1.6553999999999999E-4</v>
      </c>
      <c r="D277" s="4" t="e">
        <f>-ATATYAT</f>
        <v>#NAME?</v>
      </c>
      <c r="E277" s="4" t="s">
        <v>631</v>
      </c>
    </row>
    <row r="278" spans="1:5">
      <c r="A278" s="6" t="s">
        <v>4859</v>
      </c>
      <c r="B278" t="s">
        <v>651</v>
      </c>
      <c r="C278" s="3">
        <v>1.6553999999999999E-4</v>
      </c>
      <c r="D278" s="4" t="e">
        <f>-ATRATAT</f>
        <v>#NAME?</v>
      </c>
      <c r="E278" s="4" t="s">
        <v>652</v>
      </c>
    </row>
    <row r="279" spans="1:5">
      <c r="A279" s="6" t="s">
        <v>4860</v>
      </c>
      <c r="B279" t="s">
        <v>630</v>
      </c>
      <c r="C279" s="3">
        <v>6.2430999999999997E-3</v>
      </c>
      <c r="D279" s="4" t="s">
        <v>4861</v>
      </c>
      <c r="E279" s="4" t="s">
        <v>631</v>
      </c>
    </row>
    <row r="280" spans="1:5">
      <c r="A280" s="6" t="s">
        <v>4860</v>
      </c>
      <c r="B280" t="s">
        <v>622</v>
      </c>
      <c r="C280" s="3">
        <v>6.2840999999999999E-3</v>
      </c>
      <c r="D280" s="4" t="e">
        <f>--TAKATTT</f>
        <v>#NAME?</v>
      </c>
      <c r="E280" s="4" t="s">
        <v>897</v>
      </c>
    </row>
    <row r="281" spans="1:5">
      <c r="A281" s="6" t="s">
        <v>4860</v>
      </c>
      <c r="B281" t="s">
        <v>634</v>
      </c>
      <c r="C281" s="3">
        <v>8.8768000000000007E-3</v>
      </c>
      <c r="D281" s="4" t="s">
        <v>4862</v>
      </c>
      <c r="E281" s="4" t="e">
        <f>-ATATGT</f>
        <v>#NAME?</v>
      </c>
    </row>
    <row r="282" spans="1:5">
      <c r="A282" s="6" t="s">
        <v>4863</v>
      </c>
      <c r="B282" t="s">
        <v>630</v>
      </c>
      <c r="C282" s="3">
        <v>1.8242E-3</v>
      </c>
      <c r="D282" s="4" t="s">
        <v>4864</v>
      </c>
      <c r="E282" s="4" t="s">
        <v>631</v>
      </c>
    </row>
    <row r="283" spans="1:5">
      <c r="A283" s="6" t="s">
        <v>4863</v>
      </c>
      <c r="B283" t="s">
        <v>681</v>
      </c>
      <c r="C283" s="3">
        <v>7.0793999999999996E-3</v>
      </c>
      <c r="D283" s="4" t="s">
        <v>4864</v>
      </c>
      <c r="E283" s="4" t="e">
        <f>-TTATTAT</f>
        <v>#NAME?</v>
      </c>
    </row>
    <row r="284" spans="1:5">
      <c r="A284" s="6" t="s">
        <v>3484</v>
      </c>
      <c r="B284" t="s">
        <v>681</v>
      </c>
      <c r="C284" s="3">
        <v>4.3606E-4</v>
      </c>
      <c r="D284" s="4" t="s">
        <v>3485</v>
      </c>
      <c r="E284" s="4" t="s">
        <v>3485</v>
      </c>
    </row>
    <row r="285" spans="1:5">
      <c r="A285" s="6" t="s">
        <v>3484</v>
      </c>
      <c r="B285" t="s">
        <v>630</v>
      </c>
      <c r="C285" s="3">
        <v>3.4342999999999999E-3</v>
      </c>
      <c r="D285" s="4" t="e">
        <f>-TTATTAT</f>
        <v>#NAME?</v>
      </c>
      <c r="E285" s="4" t="s">
        <v>631</v>
      </c>
    </row>
    <row r="286" spans="1:5">
      <c r="A286" s="6" t="s">
        <v>3484</v>
      </c>
      <c r="B286" t="s">
        <v>651</v>
      </c>
      <c r="C286" s="3">
        <v>3.4342999999999999E-3</v>
      </c>
      <c r="D286" s="4" t="e">
        <f>-ATAATAA</f>
        <v>#NAME?</v>
      </c>
      <c r="E286" s="4" t="s">
        <v>652</v>
      </c>
    </row>
    <row r="287" spans="1:5">
      <c r="A287" s="6" t="s">
        <v>3484</v>
      </c>
      <c r="B287" t="s">
        <v>653</v>
      </c>
      <c r="C287" s="3">
        <v>4.2462999999999997E-3</v>
      </c>
      <c r="D287" s="4" t="s">
        <v>3485</v>
      </c>
      <c r="E287" s="4" t="e">
        <f>-TCTTAT</f>
        <v>#NAME?</v>
      </c>
    </row>
    <row r="288" spans="1:5">
      <c r="A288" s="6" t="s">
        <v>3484</v>
      </c>
      <c r="B288" t="s">
        <v>604</v>
      </c>
      <c r="C288" s="3">
        <v>9.0542999999999995E-3</v>
      </c>
      <c r="D288" s="4" t="s">
        <v>1118</v>
      </c>
      <c r="E288" s="4" t="e">
        <f>-TATTATT</f>
        <v>#NAME?</v>
      </c>
    </row>
    <row r="289" spans="1:5">
      <c r="A289" s="6" t="s">
        <v>4865</v>
      </c>
      <c r="B289" t="s">
        <v>645</v>
      </c>
      <c r="C289" s="3">
        <v>3.4342999999999999E-3</v>
      </c>
      <c r="D289" s="4" t="s">
        <v>4866</v>
      </c>
      <c r="E289" s="4" t="e">
        <f>-TCGTTTT</f>
        <v>#NAME?</v>
      </c>
    </row>
    <row r="290" spans="1:5">
      <c r="A290" s="6" t="s">
        <v>4865</v>
      </c>
      <c r="B290" t="s">
        <v>643</v>
      </c>
      <c r="C290" s="3">
        <v>6.2918999999999996E-3</v>
      </c>
      <c r="D290" s="4" t="s">
        <v>4866</v>
      </c>
      <c r="E290" s="4" t="s">
        <v>644</v>
      </c>
    </row>
    <row r="291" spans="1:5">
      <c r="A291" s="6" t="s">
        <v>4865</v>
      </c>
      <c r="B291" t="s">
        <v>689</v>
      </c>
      <c r="C291" s="3">
        <v>6.2918999999999996E-3</v>
      </c>
      <c r="D291" s="4" t="s">
        <v>4866</v>
      </c>
      <c r="E291" s="4" t="s">
        <v>908</v>
      </c>
    </row>
    <row r="292" spans="1:5">
      <c r="A292" s="6" t="s">
        <v>4865</v>
      </c>
      <c r="B292" t="s">
        <v>663</v>
      </c>
      <c r="C292" s="3">
        <v>6.2918999999999996E-3</v>
      </c>
      <c r="D292" s="4" t="s">
        <v>4866</v>
      </c>
      <c r="E292" s="4" t="s">
        <v>664</v>
      </c>
    </row>
    <row r="293" spans="1:5">
      <c r="A293" s="6" t="s">
        <v>1574</v>
      </c>
      <c r="B293" t="s">
        <v>712</v>
      </c>
      <c r="C293" s="3">
        <v>7.8085000000000003E-3</v>
      </c>
      <c r="D293" s="4" t="s">
        <v>4867</v>
      </c>
      <c r="E293" s="4" t="e">
        <f>-GTTTAT</f>
        <v>#NAME?</v>
      </c>
    </row>
    <row r="294" spans="1:5">
      <c r="A294" s="6" t="s">
        <v>4868</v>
      </c>
      <c r="B294" t="s">
        <v>712</v>
      </c>
      <c r="C294" s="3">
        <v>4.2462999999999997E-3</v>
      </c>
      <c r="D294" s="4" t="s">
        <v>4869</v>
      </c>
      <c r="E294" s="4" t="s">
        <v>911</v>
      </c>
    </row>
    <row r="295" spans="1:5">
      <c r="A295" s="6" t="s">
        <v>4870</v>
      </c>
      <c r="B295" t="s">
        <v>655</v>
      </c>
      <c r="C295" s="3">
        <v>6.0794000000000004E-3</v>
      </c>
      <c r="D295" s="4" t="s">
        <v>4871</v>
      </c>
      <c r="E295" s="4" t="s">
        <v>656</v>
      </c>
    </row>
    <row r="296" spans="1:5">
      <c r="A296" s="6" t="s">
        <v>4870</v>
      </c>
      <c r="B296" t="s">
        <v>657</v>
      </c>
      <c r="C296" s="3">
        <v>6.0794000000000004E-3</v>
      </c>
      <c r="D296" s="4" t="s">
        <v>4871</v>
      </c>
      <c r="E296" s="4" t="s">
        <v>658</v>
      </c>
    </row>
    <row r="297" spans="1:5">
      <c r="A297" s="6" t="s">
        <v>4872</v>
      </c>
      <c r="B297" t="s">
        <v>627</v>
      </c>
      <c r="C297" s="3">
        <v>1.8252000000000001E-4</v>
      </c>
      <c r="D297" s="4" t="s">
        <v>4873</v>
      </c>
      <c r="E297" s="4" t="e">
        <f>-ATTTTCT</f>
        <v>#NAME?</v>
      </c>
    </row>
    <row r="298" spans="1:5">
      <c r="A298" s="6" t="s">
        <v>4872</v>
      </c>
      <c r="B298" t="s">
        <v>632</v>
      </c>
      <c r="C298" s="3">
        <v>3.9944999999999998E-4</v>
      </c>
      <c r="D298" s="4" t="s">
        <v>4874</v>
      </c>
      <c r="E298" s="4" t="s">
        <v>633</v>
      </c>
    </row>
    <row r="299" spans="1:5">
      <c r="A299" s="6" t="s">
        <v>4872</v>
      </c>
      <c r="B299" t="s">
        <v>602</v>
      </c>
      <c r="C299" s="3">
        <v>8.1523999999999995E-4</v>
      </c>
      <c r="D299" s="4" t="s">
        <v>4873</v>
      </c>
      <c r="E299" s="4" t="s">
        <v>621</v>
      </c>
    </row>
    <row r="300" spans="1:5">
      <c r="A300" s="6" t="s">
        <v>4872</v>
      </c>
      <c r="B300" t="s">
        <v>630</v>
      </c>
      <c r="C300" s="3">
        <v>5.4717000000000003E-3</v>
      </c>
      <c r="D300" s="4" t="s">
        <v>4873</v>
      </c>
      <c r="E300" s="4" t="s">
        <v>631</v>
      </c>
    </row>
    <row r="301" spans="1:5">
      <c r="A301" s="6" t="s">
        <v>4872</v>
      </c>
      <c r="B301" t="s">
        <v>604</v>
      </c>
      <c r="C301" s="3">
        <v>7.7156999999999998E-3</v>
      </c>
      <c r="D301" s="4" t="s">
        <v>4873</v>
      </c>
      <c r="E301" s="4" t="s">
        <v>695</v>
      </c>
    </row>
    <row r="302" spans="1:5">
      <c r="A302" s="6" t="s">
        <v>4875</v>
      </c>
      <c r="B302" t="s">
        <v>898</v>
      </c>
      <c r="C302" s="3">
        <v>6.6486999999999996E-3</v>
      </c>
      <c r="D302" s="4" t="e">
        <f>-TTKATGT</f>
        <v>#NAME?</v>
      </c>
      <c r="E302" s="4" t="s">
        <v>996</v>
      </c>
    </row>
    <row r="303" spans="1:5">
      <c r="A303" s="6" t="s">
        <v>4875</v>
      </c>
      <c r="B303" t="s">
        <v>634</v>
      </c>
      <c r="C303" s="3">
        <v>9.5850999999999992E-3</v>
      </c>
      <c r="D303" s="4" t="s">
        <v>4876</v>
      </c>
      <c r="E303" s="4" t="e">
        <f>-ATATGT</f>
        <v>#NAME?</v>
      </c>
    </row>
    <row r="304" spans="1:5">
      <c r="A304" s="6" t="s">
        <v>4875</v>
      </c>
      <c r="B304" t="s">
        <v>712</v>
      </c>
      <c r="C304" s="3">
        <v>9.6612999999999994E-3</v>
      </c>
      <c r="D304" s="4" t="e">
        <f>-TTKATGT</f>
        <v>#NAME?</v>
      </c>
      <c r="E304" s="4" t="s">
        <v>1260</v>
      </c>
    </row>
    <row r="305" spans="1:5">
      <c r="A305" s="6" t="s">
        <v>4877</v>
      </c>
      <c r="B305" t="s">
        <v>671</v>
      </c>
      <c r="C305" s="3">
        <v>6.2066999999999999E-3</v>
      </c>
      <c r="D305" s="4" t="s">
        <v>4878</v>
      </c>
      <c r="E305" s="4" t="e">
        <f>-TAATTTG</f>
        <v>#NAME?</v>
      </c>
    </row>
    <row r="306" spans="1:5">
      <c r="A306" s="6" t="s">
        <v>4877</v>
      </c>
      <c r="B306" t="s">
        <v>663</v>
      </c>
      <c r="C306" s="3">
        <v>6.2066999999999999E-3</v>
      </c>
      <c r="D306" s="4" t="s">
        <v>4878</v>
      </c>
      <c r="E306" s="4" t="s">
        <v>664</v>
      </c>
    </row>
    <row r="307" spans="1:5">
      <c r="A307" s="6" t="s">
        <v>4877</v>
      </c>
      <c r="B307" t="s">
        <v>1102</v>
      </c>
      <c r="C307" s="3">
        <v>6.2066999999999999E-3</v>
      </c>
      <c r="D307" s="4" t="s">
        <v>4878</v>
      </c>
      <c r="E307" s="4" t="s">
        <v>4857</v>
      </c>
    </row>
    <row r="308" spans="1:5">
      <c r="A308" s="6" t="s">
        <v>4877</v>
      </c>
      <c r="B308" t="s">
        <v>668</v>
      </c>
      <c r="C308" s="3">
        <v>6.2474000000000002E-3</v>
      </c>
      <c r="D308" s="4" t="e">
        <f>-CAAATWCA</f>
        <v>#NAME?</v>
      </c>
      <c r="E308" s="4" t="s">
        <v>1180</v>
      </c>
    </row>
    <row r="309" spans="1:5">
      <c r="A309" s="6" t="s">
        <v>4879</v>
      </c>
      <c r="B309" t="s">
        <v>640</v>
      </c>
      <c r="C309" s="3">
        <v>5.0137999999999997E-3</v>
      </c>
      <c r="D309" s="4" t="s">
        <v>1265</v>
      </c>
      <c r="E309" s="4" t="s">
        <v>641</v>
      </c>
    </row>
    <row r="310" spans="1:5">
      <c r="A310" s="6" t="s">
        <v>4879</v>
      </c>
      <c r="B310" t="s">
        <v>905</v>
      </c>
      <c r="C310" s="3">
        <v>6.7841999999999998E-3</v>
      </c>
      <c r="D310" s="4" t="s">
        <v>1266</v>
      </c>
      <c r="E310" s="4" t="e">
        <f>-CAATTT</f>
        <v>#NAME?</v>
      </c>
    </row>
    <row r="311" spans="1:5">
      <c r="A311" s="6" t="s">
        <v>3486</v>
      </c>
      <c r="B311" t="s">
        <v>800</v>
      </c>
      <c r="C311" s="3">
        <v>6.6810000000000003E-3</v>
      </c>
      <c r="D311" s="4" t="s">
        <v>3488</v>
      </c>
      <c r="E311" s="4" t="s">
        <v>801</v>
      </c>
    </row>
    <row r="312" spans="1:5">
      <c r="A312" s="6" t="s">
        <v>3486</v>
      </c>
      <c r="B312" t="s">
        <v>698</v>
      </c>
      <c r="C312" s="3">
        <v>6.6810000000000003E-3</v>
      </c>
      <c r="D312" s="4" t="s">
        <v>3488</v>
      </c>
      <c r="E312" s="4" t="s">
        <v>846</v>
      </c>
    </row>
    <row r="313" spans="1:5">
      <c r="A313" s="6" t="s">
        <v>4880</v>
      </c>
      <c r="B313" t="s">
        <v>716</v>
      </c>
      <c r="C313" s="3">
        <v>2.2513000000000001E-4</v>
      </c>
      <c r="D313" s="4" t="s">
        <v>4881</v>
      </c>
      <c r="E313" s="4" t="s">
        <v>1055</v>
      </c>
    </row>
    <row r="314" spans="1:5">
      <c r="A314" s="6" t="s">
        <v>4880</v>
      </c>
      <c r="B314" t="s">
        <v>681</v>
      </c>
      <c r="C314" s="3">
        <v>6.7336000000000002E-3</v>
      </c>
      <c r="D314" s="4" t="s">
        <v>4881</v>
      </c>
      <c r="E314" s="4" t="e">
        <f>-TTATTAT</f>
        <v>#NAME?</v>
      </c>
    </row>
    <row r="315" spans="1:5">
      <c r="A315" s="6" t="s">
        <v>4880</v>
      </c>
      <c r="B315" t="s">
        <v>599</v>
      </c>
      <c r="C315" s="3">
        <v>6.7336000000000002E-3</v>
      </c>
      <c r="D315" s="4" t="s">
        <v>4881</v>
      </c>
      <c r="E315" s="4" t="e">
        <f>-TAATAAT</f>
        <v>#NAME?</v>
      </c>
    </row>
    <row r="316" spans="1:5">
      <c r="A316" s="6" t="s">
        <v>4880</v>
      </c>
      <c r="B316" t="s">
        <v>803</v>
      </c>
      <c r="C316" s="3">
        <v>6.7336000000000002E-3</v>
      </c>
      <c r="D316" s="4" t="s">
        <v>4881</v>
      </c>
      <c r="E316" s="4" t="e">
        <f>-GTATAAT</f>
        <v>#NAME?</v>
      </c>
    </row>
    <row r="317" spans="1:5">
      <c r="A317" s="6" t="s">
        <v>4880</v>
      </c>
      <c r="B317" t="s">
        <v>698</v>
      </c>
      <c r="C317" s="3">
        <v>6.7774000000000003E-3</v>
      </c>
      <c r="D317" s="4" t="e">
        <f>-AYTATAAA</f>
        <v>#NAME?</v>
      </c>
      <c r="E317" s="4" t="s">
        <v>1053</v>
      </c>
    </row>
    <row r="318" spans="1:5">
      <c r="A318" s="6" t="s">
        <v>4882</v>
      </c>
      <c r="B318" t="s">
        <v>699</v>
      </c>
      <c r="C318" s="3">
        <v>8.8605000000000003E-3</v>
      </c>
      <c r="D318" s="4" t="s">
        <v>4883</v>
      </c>
      <c r="E318" s="4" t="s">
        <v>925</v>
      </c>
    </row>
    <row r="319" spans="1:5">
      <c r="A319" s="6" t="s">
        <v>4884</v>
      </c>
      <c r="B319" t="s">
        <v>1006</v>
      </c>
      <c r="C319" s="3">
        <v>2.5025999999999998E-3</v>
      </c>
      <c r="D319" s="4" t="s">
        <v>4885</v>
      </c>
      <c r="E319" s="4" t="e">
        <f>--ACAGAATT</f>
        <v>#NAME?</v>
      </c>
    </row>
    <row r="320" spans="1:5">
      <c r="A320" s="6" t="s">
        <v>4884</v>
      </c>
      <c r="B320" t="s">
        <v>713</v>
      </c>
      <c r="C320" s="3">
        <v>8.6580000000000008E-3</v>
      </c>
      <c r="D320" s="4" t="s">
        <v>4886</v>
      </c>
      <c r="E320" s="4" t="s">
        <v>4887</v>
      </c>
    </row>
    <row r="321" spans="1:5">
      <c r="A321" s="6" t="s">
        <v>4888</v>
      </c>
      <c r="B321" t="s">
        <v>822</v>
      </c>
      <c r="C321" s="3">
        <v>6.2655000000000002E-4</v>
      </c>
      <c r="D321" s="4" t="s">
        <v>4889</v>
      </c>
      <c r="E321" s="4" t="s">
        <v>914</v>
      </c>
    </row>
    <row r="322" spans="1:5">
      <c r="A322" s="6" t="s">
        <v>4888</v>
      </c>
      <c r="B322" t="s">
        <v>699</v>
      </c>
      <c r="C322" s="3">
        <v>6.4206000000000003E-3</v>
      </c>
      <c r="D322" s="4" t="s">
        <v>4890</v>
      </c>
      <c r="E322" s="4" t="s">
        <v>1276</v>
      </c>
    </row>
    <row r="323" spans="1:5">
      <c r="A323" s="6" t="s">
        <v>1580</v>
      </c>
      <c r="B323" t="s">
        <v>699</v>
      </c>
      <c r="C323" s="3">
        <v>7.6794000000000003E-3</v>
      </c>
      <c r="D323" s="4" t="s">
        <v>1582</v>
      </c>
      <c r="E323" s="4" t="s">
        <v>4891</v>
      </c>
    </row>
    <row r="324" spans="1:5">
      <c r="A324" s="6" t="s">
        <v>4892</v>
      </c>
      <c r="B324" t="s">
        <v>822</v>
      </c>
      <c r="C324" s="3">
        <v>1.0647E-3</v>
      </c>
      <c r="D324" s="4" t="s">
        <v>4893</v>
      </c>
      <c r="E324" s="4" t="s">
        <v>914</v>
      </c>
    </row>
    <row r="325" spans="1:5">
      <c r="A325" s="6" t="s">
        <v>4892</v>
      </c>
      <c r="B325" t="s">
        <v>746</v>
      </c>
      <c r="C325" s="3">
        <v>1.3096E-3</v>
      </c>
      <c r="D325" s="4" t="s">
        <v>4894</v>
      </c>
      <c r="E325" s="4" t="e">
        <f>---TCAGTCA</f>
        <v>#NAME?</v>
      </c>
    </row>
    <row r="326" spans="1:5">
      <c r="A326" s="6" t="s">
        <v>4892</v>
      </c>
      <c r="B326" t="s">
        <v>611</v>
      </c>
      <c r="C326" s="3">
        <v>5.2059999999999997E-3</v>
      </c>
      <c r="D326" s="4" t="s">
        <v>4895</v>
      </c>
      <c r="E326" s="4" t="e">
        <f>----TGACGTG</f>
        <v>#NAME?</v>
      </c>
    </row>
    <row r="327" spans="1:5">
      <c r="A327" s="6" t="s">
        <v>4892</v>
      </c>
      <c r="B327" t="s">
        <v>615</v>
      </c>
      <c r="C327" s="3">
        <v>9.1912999999999995E-3</v>
      </c>
      <c r="D327" s="4" t="s">
        <v>4893</v>
      </c>
      <c r="E327" s="4" t="e">
        <f>----TCACGT</f>
        <v>#NAME?</v>
      </c>
    </row>
    <row r="328" spans="1:5">
      <c r="A328" s="6" t="s">
        <v>4896</v>
      </c>
      <c r="B328" t="s">
        <v>744</v>
      </c>
      <c r="C328" s="3">
        <v>8.1086999999999999E-4</v>
      </c>
      <c r="D328" s="4" t="s">
        <v>4897</v>
      </c>
      <c r="E328" s="4" t="s">
        <v>1011</v>
      </c>
    </row>
    <row r="329" spans="1:5">
      <c r="A329" s="6" t="s">
        <v>4896</v>
      </c>
      <c r="B329" t="s">
        <v>898</v>
      </c>
      <c r="C329" s="3">
        <v>2.3995000000000002E-3</v>
      </c>
      <c r="D329" s="4" t="s">
        <v>4898</v>
      </c>
      <c r="E329" s="4" t="s">
        <v>4899</v>
      </c>
    </row>
    <row r="330" spans="1:5">
      <c r="A330" s="6" t="s">
        <v>4896</v>
      </c>
      <c r="B330" t="s">
        <v>843</v>
      </c>
      <c r="C330" s="3">
        <v>8.3975000000000005E-3</v>
      </c>
      <c r="D330" s="4" t="e">
        <f>-CACTGACAAG</f>
        <v>#NAME?</v>
      </c>
      <c r="E330" s="4" t="s">
        <v>4900</v>
      </c>
    </row>
    <row r="331" spans="1:5">
      <c r="A331" s="6" t="s">
        <v>1590</v>
      </c>
      <c r="B331" t="s">
        <v>718</v>
      </c>
      <c r="C331" s="3">
        <v>5.9601999999999997E-3</v>
      </c>
      <c r="D331" s="4" t="s">
        <v>1592</v>
      </c>
      <c r="E331" s="4" t="e">
        <f>----TCTAAA</f>
        <v>#NAME?</v>
      </c>
    </row>
    <row r="332" spans="1:5">
      <c r="A332" s="6" t="s">
        <v>1594</v>
      </c>
      <c r="B332" t="s">
        <v>767</v>
      </c>
      <c r="C332" s="3">
        <v>2.6139000000000002E-3</v>
      </c>
      <c r="D332" s="4" t="s">
        <v>4901</v>
      </c>
      <c r="E332" s="4" t="s">
        <v>4902</v>
      </c>
    </row>
    <row r="333" spans="1:5">
      <c r="A333" s="6" t="s">
        <v>1594</v>
      </c>
      <c r="B333" t="s">
        <v>729</v>
      </c>
      <c r="C333" s="3">
        <v>2.9424999999999998E-3</v>
      </c>
      <c r="D333" s="4" t="s">
        <v>1596</v>
      </c>
      <c r="E333" s="4" t="s">
        <v>730</v>
      </c>
    </row>
    <row r="334" spans="1:5">
      <c r="A334" s="6" t="s">
        <v>4903</v>
      </c>
      <c r="B334" t="s">
        <v>781</v>
      </c>
      <c r="C334" s="3">
        <v>8.5256999999999998E-4</v>
      </c>
      <c r="D334" s="4" t="s">
        <v>4904</v>
      </c>
      <c r="E334" s="4" t="s">
        <v>4905</v>
      </c>
    </row>
    <row r="335" spans="1:5">
      <c r="A335" s="6" t="s">
        <v>4903</v>
      </c>
      <c r="B335" t="s">
        <v>884</v>
      </c>
      <c r="C335" s="3">
        <v>4.0095E-3</v>
      </c>
      <c r="D335" s="4" t="s">
        <v>4904</v>
      </c>
      <c r="E335" s="4" t="e">
        <f>--GTTTGCGT</f>
        <v>#NAME?</v>
      </c>
    </row>
    <row r="336" spans="1:5">
      <c r="A336" s="6" t="s">
        <v>4903</v>
      </c>
      <c r="B336" t="s">
        <v>646</v>
      </c>
      <c r="C336" s="3">
        <v>5.2439000000000001E-3</v>
      </c>
      <c r="D336" s="4" t="s">
        <v>4904</v>
      </c>
      <c r="E336" s="4" t="s">
        <v>1156</v>
      </c>
    </row>
    <row r="337" spans="1:5">
      <c r="A337" s="6" t="s">
        <v>4903</v>
      </c>
      <c r="B337" t="s">
        <v>774</v>
      </c>
      <c r="C337" s="3">
        <v>6.1728E-3</v>
      </c>
      <c r="D337" s="4" t="s">
        <v>4904</v>
      </c>
      <c r="E337" s="4" t="s">
        <v>4906</v>
      </c>
    </row>
    <row r="338" spans="1:5">
      <c r="A338" s="6" t="s">
        <v>4903</v>
      </c>
      <c r="B338" t="s">
        <v>779</v>
      </c>
      <c r="C338" s="3">
        <v>7.4244000000000003E-3</v>
      </c>
      <c r="D338" s="4" t="s">
        <v>4904</v>
      </c>
      <c r="E338" s="4" t="s">
        <v>4907</v>
      </c>
    </row>
    <row r="339" spans="1:5">
      <c r="A339" s="6" t="s">
        <v>1602</v>
      </c>
      <c r="B339" t="s">
        <v>699</v>
      </c>
      <c r="C339" s="3">
        <v>5.7508999999999998E-3</v>
      </c>
      <c r="D339" s="4" t="s">
        <v>1604</v>
      </c>
      <c r="E339" s="4" t="s">
        <v>925</v>
      </c>
    </row>
    <row r="340" spans="1:5">
      <c r="A340" s="6" t="s">
        <v>1602</v>
      </c>
      <c r="B340" t="s">
        <v>668</v>
      </c>
      <c r="C340" s="3">
        <v>9.6827000000000007E-3</v>
      </c>
      <c r="D340" s="4" t="s">
        <v>4908</v>
      </c>
      <c r="E340" s="4" t="e">
        <f>---ACAAATT</f>
        <v>#NAME?</v>
      </c>
    </row>
    <row r="341" spans="1:5">
      <c r="A341" s="6" t="s">
        <v>4909</v>
      </c>
      <c r="B341" t="s">
        <v>852</v>
      </c>
      <c r="C341" s="3">
        <v>9.5330999999999992E-3</v>
      </c>
      <c r="D341" s="4" t="s">
        <v>4910</v>
      </c>
      <c r="E341" s="4" t="s">
        <v>4911</v>
      </c>
    </row>
    <row r="342" spans="1:5">
      <c r="A342" s="6" t="s">
        <v>1605</v>
      </c>
      <c r="B342" t="s">
        <v>613</v>
      </c>
      <c r="C342" s="3">
        <v>1.9358999999999999E-3</v>
      </c>
      <c r="D342" s="4" t="s">
        <v>1607</v>
      </c>
      <c r="E342" s="4" t="e">
        <f>---GCCACGT</f>
        <v>#NAME?</v>
      </c>
    </row>
    <row r="343" spans="1:5">
      <c r="A343" s="6" t="s">
        <v>1605</v>
      </c>
      <c r="B343" t="s">
        <v>759</v>
      </c>
      <c r="C343" s="3">
        <v>1.9503000000000001E-3</v>
      </c>
      <c r="D343" s="4" t="s">
        <v>1607</v>
      </c>
      <c r="E343" s="4" t="s">
        <v>4912</v>
      </c>
    </row>
    <row r="344" spans="1:5">
      <c r="A344" s="6" t="s">
        <v>1605</v>
      </c>
      <c r="B344" t="s">
        <v>852</v>
      </c>
      <c r="C344" s="3">
        <v>6.2979999999999998E-3</v>
      </c>
      <c r="D344" s="4" t="s">
        <v>1607</v>
      </c>
      <c r="E344" s="4" t="s">
        <v>853</v>
      </c>
    </row>
    <row r="345" spans="1:5">
      <c r="A345" s="6" t="s">
        <v>1605</v>
      </c>
      <c r="B345" t="s">
        <v>615</v>
      </c>
      <c r="C345" s="3">
        <v>9.6556999999999997E-3</v>
      </c>
      <c r="D345" s="4" t="s">
        <v>1607</v>
      </c>
      <c r="E345" s="4" t="e">
        <f>----TCACGT</f>
        <v>#NAME?</v>
      </c>
    </row>
    <row r="346" spans="1:5">
      <c r="A346" s="6" t="s">
        <v>4913</v>
      </c>
      <c r="B346" t="s">
        <v>746</v>
      </c>
      <c r="C346" s="3">
        <v>2.8054999999999998E-3</v>
      </c>
      <c r="D346" s="4" t="s">
        <v>4914</v>
      </c>
      <c r="E346" s="4" t="e">
        <f>-TGACTGA</f>
        <v>#NAME?</v>
      </c>
    </row>
    <row r="347" spans="1:5">
      <c r="A347" s="6" t="s">
        <v>4915</v>
      </c>
      <c r="B347" t="s">
        <v>822</v>
      </c>
      <c r="C347" s="3">
        <v>2.8246E-3</v>
      </c>
      <c r="D347" s="4" t="s">
        <v>4916</v>
      </c>
      <c r="E347" s="4" t="e">
        <f>-GTCACTA</f>
        <v>#NAME?</v>
      </c>
    </row>
    <row r="348" spans="1:5">
      <c r="A348" s="6" t="s">
        <v>1612</v>
      </c>
      <c r="B348" t="s">
        <v>740</v>
      </c>
      <c r="C348" s="3">
        <v>8.8970000000000004E-3</v>
      </c>
      <c r="D348" s="4" t="e">
        <f>-ACGTTTCC</f>
        <v>#NAME?</v>
      </c>
      <c r="E348" s="4" t="s">
        <v>4917</v>
      </c>
    </row>
    <row r="349" spans="1:5">
      <c r="A349" s="6" t="s">
        <v>1612</v>
      </c>
      <c r="B349" t="s">
        <v>756</v>
      </c>
      <c r="C349" s="3">
        <v>8.8970000000000004E-3</v>
      </c>
      <c r="D349" s="4" t="e">
        <f>-ACGTTTCC</f>
        <v>#NAME?</v>
      </c>
      <c r="E349" s="4" t="s">
        <v>4918</v>
      </c>
    </row>
    <row r="350" spans="1:5">
      <c r="A350" s="6" t="s">
        <v>3499</v>
      </c>
      <c r="B350" t="s">
        <v>860</v>
      </c>
      <c r="C350" s="3">
        <v>8.2275999999999996E-4</v>
      </c>
      <c r="D350" s="4" t="e">
        <f>-AGCCACTT</f>
        <v>#NAME?</v>
      </c>
      <c r="E350" s="4" t="s">
        <v>4919</v>
      </c>
    </row>
    <row r="351" spans="1:5">
      <c r="A351" s="6" t="s">
        <v>3499</v>
      </c>
      <c r="B351" t="s">
        <v>613</v>
      </c>
      <c r="C351" s="3">
        <v>3.0701999999999999E-3</v>
      </c>
      <c r="D351" s="4" t="s">
        <v>4920</v>
      </c>
      <c r="E351" s="4" t="e">
        <f>-GCCACGT</f>
        <v>#NAME?</v>
      </c>
    </row>
    <row r="352" spans="1:5">
      <c r="A352" s="6" t="s">
        <v>4921</v>
      </c>
      <c r="B352" t="s">
        <v>781</v>
      </c>
      <c r="C352" s="3">
        <v>2.2012999999999998E-3</v>
      </c>
      <c r="D352" s="4" t="s">
        <v>4922</v>
      </c>
      <c r="E352" s="4" t="s">
        <v>1217</v>
      </c>
    </row>
    <row r="353" spans="1:5">
      <c r="A353" s="6" t="s">
        <v>4921</v>
      </c>
      <c r="B353" t="s">
        <v>774</v>
      </c>
      <c r="C353" s="3">
        <v>6.3140999999999996E-3</v>
      </c>
      <c r="D353" s="4" t="s">
        <v>4923</v>
      </c>
      <c r="E353" s="4" t="s">
        <v>4924</v>
      </c>
    </row>
    <row r="354" spans="1:5">
      <c r="A354" s="6" t="s">
        <v>4925</v>
      </c>
      <c r="B354" t="s">
        <v>854</v>
      </c>
      <c r="C354" s="3">
        <v>4.1784999999999999E-4</v>
      </c>
      <c r="D354" s="4" t="s">
        <v>4926</v>
      </c>
      <c r="E354" s="4" t="s">
        <v>856</v>
      </c>
    </row>
    <row r="355" spans="1:5">
      <c r="A355" s="6" t="s">
        <v>4925</v>
      </c>
      <c r="B355" t="s">
        <v>778</v>
      </c>
      <c r="C355" s="3">
        <v>3.3849000000000001E-3</v>
      </c>
      <c r="D355" s="4" t="s">
        <v>4926</v>
      </c>
      <c r="E355" s="4" t="e">
        <f>-TTATCTG</f>
        <v>#NAME?</v>
      </c>
    </row>
    <row r="356" spans="1:5">
      <c r="A356" s="6" t="s">
        <v>4925</v>
      </c>
      <c r="B356" t="s">
        <v>723</v>
      </c>
      <c r="C356" s="3">
        <v>4.5823000000000001E-3</v>
      </c>
      <c r="D356" s="4" t="s">
        <v>4926</v>
      </c>
      <c r="E356" s="4" t="e">
        <f>-TTATACG</f>
        <v>#NAME?</v>
      </c>
    </row>
    <row r="357" spans="1:5">
      <c r="A357" s="6" t="s">
        <v>1615</v>
      </c>
      <c r="B357" t="s">
        <v>613</v>
      </c>
      <c r="C357" s="3">
        <v>2.6351E-3</v>
      </c>
      <c r="D357" s="4" t="s">
        <v>1617</v>
      </c>
      <c r="E357" s="4" t="e">
        <f>-GCCACGT</f>
        <v>#NAME?</v>
      </c>
    </row>
    <row r="358" spans="1:5">
      <c r="A358" s="6" t="s">
        <v>1615</v>
      </c>
      <c r="B358" t="s">
        <v>860</v>
      </c>
      <c r="C358" s="3">
        <v>7.6630999999999999E-3</v>
      </c>
      <c r="D358" s="4" t="s">
        <v>4927</v>
      </c>
      <c r="E358" s="4" t="e">
        <f>-AGTGGCTG</f>
        <v>#NAME?</v>
      </c>
    </row>
    <row r="359" spans="1:5">
      <c r="A359" s="6" t="s">
        <v>1620</v>
      </c>
      <c r="B359" t="s">
        <v>609</v>
      </c>
      <c r="C359" s="3">
        <v>2.8949000000000002E-3</v>
      </c>
      <c r="D359" s="4" t="s">
        <v>1622</v>
      </c>
      <c r="E359" s="4" t="s">
        <v>848</v>
      </c>
    </row>
    <row r="360" spans="1:5">
      <c r="A360" s="6" t="s">
        <v>4928</v>
      </c>
      <c r="B360" t="s">
        <v>905</v>
      </c>
      <c r="C360" s="3">
        <v>6.8859999999999998E-3</v>
      </c>
      <c r="D360" s="4" t="s">
        <v>4929</v>
      </c>
      <c r="E360" s="4" t="e">
        <f>--AAATTG</f>
        <v>#NAME?</v>
      </c>
    </row>
    <row r="361" spans="1:5">
      <c r="A361" s="6" t="s">
        <v>1623</v>
      </c>
      <c r="B361" t="s">
        <v>699</v>
      </c>
      <c r="C361" s="3">
        <v>7.3844000000000002E-3</v>
      </c>
      <c r="D361" s="4" t="s">
        <v>4930</v>
      </c>
      <c r="E361" s="4" t="e">
        <f>--TAGTAC</f>
        <v>#NAME?</v>
      </c>
    </row>
    <row r="362" spans="1:5">
      <c r="A362" s="6" t="s">
        <v>4931</v>
      </c>
      <c r="B362" t="s">
        <v>854</v>
      </c>
      <c r="C362" s="3">
        <v>8.9342999999999992E-3</v>
      </c>
      <c r="D362" s="4" t="s">
        <v>4932</v>
      </c>
      <c r="E362" s="4" t="s">
        <v>1278</v>
      </c>
    </row>
    <row r="363" spans="1:5">
      <c r="A363" s="6" t="s">
        <v>4931</v>
      </c>
      <c r="B363" t="s">
        <v>1012</v>
      </c>
      <c r="C363" s="3">
        <v>8.9349000000000008E-3</v>
      </c>
      <c r="D363" s="4" t="s">
        <v>4932</v>
      </c>
      <c r="E363" s="4" t="s">
        <v>1179</v>
      </c>
    </row>
    <row r="364" spans="1:5">
      <c r="A364" s="6" t="s">
        <v>1632</v>
      </c>
      <c r="B364" t="s">
        <v>822</v>
      </c>
      <c r="C364" s="3">
        <v>2.3305999999999999E-3</v>
      </c>
      <c r="D364" s="4" t="s">
        <v>1634</v>
      </c>
      <c r="E364" s="4" t="s">
        <v>823</v>
      </c>
    </row>
    <row r="365" spans="1:5">
      <c r="A365" s="6" t="s">
        <v>1632</v>
      </c>
      <c r="B365" t="s">
        <v>746</v>
      </c>
      <c r="C365" s="3">
        <v>2.5409999999999999E-3</v>
      </c>
      <c r="D365" s="4" t="e">
        <f>-TACTGA</f>
        <v>#NAME?</v>
      </c>
      <c r="E365" s="4" t="s">
        <v>831</v>
      </c>
    </row>
    <row r="366" spans="1:5">
      <c r="A366" s="6" t="s">
        <v>1632</v>
      </c>
      <c r="B366" t="s">
        <v>800</v>
      </c>
      <c r="C366" s="3">
        <v>3.1603E-3</v>
      </c>
      <c r="D366" s="4" t="e">
        <f>-TCAGTA</f>
        <v>#NAME?</v>
      </c>
      <c r="E366" s="4" t="s">
        <v>1074</v>
      </c>
    </row>
    <row r="367" spans="1:5">
      <c r="A367" s="6" t="s">
        <v>4933</v>
      </c>
      <c r="B367" t="s">
        <v>625</v>
      </c>
      <c r="C367" s="3">
        <v>2.1749999999999999E-3</v>
      </c>
      <c r="D367" s="4" t="e">
        <f>-GTTATC</f>
        <v>#NAME?</v>
      </c>
      <c r="E367" s="4" t="s">
        <v>1038</v>
      </c>
    </row>
    <row r="368" spans="1:5">
      <c r="A368" s="6" t="s">
        <v>4933</v>
      </c>
      <c r="B368" t="s">
        <v>777</v>
      </c>
      <c r="C368" s="3">
        <v>2.1749999999999999E-3</v>
      </c>
      <c r="D368" s="4" t="s">
        <v>1039</v>
      </c>
      <c r="E368" s="4" t="s">
        <v>932</v>
      </c>
    </row>
    <row r="369" spans="1:5">
      <c r="A369" s="6" t="s">
        <v>4933</v>
      </c>
      <c r="B369" t="s">
        <v>828</v>
      </c>
      <c r="C369" s="3">
        <v>2.4418999999999999E-3</v>
      </c>
      <c r="D369" s="4" t="e">
        <f>-GTTATC</f>
        <v>#NAME?</v>
      </c>
      <c r="E369" s="4" t="s">
        <v>829</v>
      </c>
    </row>
    <row r="370" spans="1:5">
      <c r="A370" s="6" t="s">
        <v>4933</v>
      </c>
      <c r="B370" t="s">
        <v>854</v>
      </c>
      <c r="C370" s="3">
        <v>4.4965999999999999E-3</v>
      </c>
      <c r="D370" s="4" t="s">
        <v>1039</v>
      </c>
      <c r="E370" s="4" t="e">
        <f>-TTATCC</f>
        <v>#NAME?</v>
      </c>
    </row>
    <row r="371" spans="1:5">
      <c r="A371" s="6" t="s">
        <v>4933</v>
      </c>
      <c r="B371" t="s">
        <v>778</v>
      </c>
      <c r="C371" s="3">
        <v>6.6791999999999997E-3</v>
      </c>
      <c r="D371" s="4" t="s">
        <v>1040</v>
      </c>
      <c r="E371" s="4" t="e">
        <f>-TTATCTG</f>
        <v>#NAME?</v>
      </c>
    </row>
    <row r="372" spans="1:5">
      <c r="A372" s="6" t="s">
        <v>4934</v>
      </c>
      <c r="B372" t="s">
        <v>863</v>
      </c>
      <c r="C372" s="3">
        <v>1.9141E-3</v>
      </c>
      <c r="D372" s="4" t="e">
        <f>-AGTTCC</f>
        <v>#NAME?</v>
      </c>
      <c r="E372" s="4" t="s">
        <v>1032</v>
      </c>
    </row>
    <row r="373" spans="1:5">
      <c r="A373" s="6" t="s">
        <v>4934</v>
      </c>
      <c r="B373" t="s">
        <v>851</v>
      </c>
      <c r="C373" s="3">
        <v>3.2626999999999999E-3</v>
      </c>
      <c r="D373" s="4" t="s">
        <v>4935</v>
      </c>
      <c r="E373" s="4" t="s">
        <v>870</v>
      </c>
    </row>
    <row r="374" spans="1:5">
      <c r="A374" s="6" t="s">
        <v>1637</v>
      </c>
      <c r="B374" t="s">
        <v>632</v>
      </c>
      <c r="C374" s="3">
        <v>1.5907E-3</v>
      </c>
      <c r="D374" s="4" t="s">
        <v>4936</v>
      </c>
      <c r="E374" s="4" t="s">
        <v>826</v>
      </c>
    </row>
    <row r="375" spans="1:5">
      <c r="A375" s="6" t="s">
        <v>1637</v>
      </c>
      <c r="B375" t="s">
        <v>673</v>
      </c>
      <c r="C375" s="3">
        <v>2.2575999999999998E-3</v>
      </c>
      <c r="D375" s="4" t="e">
        <f>-GAAAGT</f>
        <v>#NAME?</v>
      </c>
      <c r="E375" s="4" t="s">
        <v>816</v>
      </c>
    </row>
    <row r="376" spans="1:5">
      <c r="A376" s="6" t="s">
        <v>1637</v>
      </c>
      <c r="B376" t="s">
        <v>704</v>
      </c>
      <c r="C376" s="3">
        <v>2.2575999999999998E-3</v>
      </c>
      <c r="D376" s="4" t="s">
        <v>4937</v>
      </c>
      <c r="E376" s="4" t="s">
        <v>818</v>
      </c>
    </row>
    <row r="377" spans="1:5">
      <c r="A377" s="6" t="s">
        <v>1637</v>
      </c>
      <c r="B377" t="s">
        <v>863</v>
      </c>
      <c r="C377" s="3">
        <v>2.3849000000000001E-3</v>
      </c>
      <c r="D377" s="4" t="s">
        <v>4937</v>
      </c>
      <c r="E377" s="4" t="s">
        <v>864</v>
      </c>
    </row>
    <row r="378" spans="1:5">
      <c r="A378" s="6" t="s">
        <v>1637</v>
      </c>
      <c r="B378" t="s">
        <v>627</v>
      </c>
      <c r="C378" s="3">
        <v>2.5791999999999998E-3</v>
      </c>
      <c r="D378" s="4" t="s">
        <v>4938</v>
      </c>
      <c r="E378" s="4" t="s">
        <v>827</v>
      </c>
    </row>
    <row r="379" spans="1:5">
      <c r="A379" s="6" t="s">
        <v>3512</v>
      </c>
      <c r="B379" t="s">
        <v>749</v>
      </c>
      <c r="C379" s="3">
        <v>1.9058E-3</v>
      </c>
      <c r="D379" s="4" t="s">
        <v>858</v>
      </c>
      <c r="E379" s="4" t="s">
        <v>750</v>
      </c>
    </row>
    <row r="380" spans="1:5">
      <c r="A380" s="6" t="s">
        <v>1642</v>
      </c>
      <c r="B380" t="s">
        <v>707</v>
      </c>
      <c r="C380" s="3">
        <v>2.7412999999999999E-3</v>
      </c>
      <c r="D380" s="4" t="s">
        <v>152</v>
      </c>
      <c r="E380" s="4" t="s">
        <v>953</v>
      </c>
    </row>
    <row r="381" spans="1:5">
      <c r="A381" s="6" t="s">
        <v>1642</v>
      </c>
      <c r="B381" t="s">
        <v>746</v>
      </c>
      <c r="C381" s="3">
        <v>5.8612999999999998E-3</v>
      </c>
      <c r="D381" s="4" t="s">
        <v>954</v>
      </c>
      <c r="E381" s="4" t="e">
        <f>-TGACTGA</f>
        <v>#NAME?</v>
      </c>
    </row>
    <row r="382" spans="1:5">
      <c r="A382" s="6" t="s">
        <v>1644</v>
      </c>
      <c r="B382" t="s">
        <v>704</v>
      </c>
      <c r="C382" s="3">
        <v>1.2495E-3</v>
      </c>
      <c r="D382" s="4" t="s">
        <v>4939</v>
      </c>
      <c r="E382" s="4" t="s">
        <v>1167</v>
      </c>
    </row>
    <row r="383" spans="1:5">
      <c r="A383" s="6" t="s">
        <v>1644</v>
      </c>
      <c r="B383" t="s">
        <v>740</v>
      </c>
      <c r="C383" s="3">
        <v>2.6483000000000001E-3</v>
      </c>
      <c r="D383" s="4" t="s">
        <v>4939</v>
      </c>
      <c r="E383" s="4" t="s">
        <v>755</v>
      </c>
    </row>
    <row r="384" spans="1:5">
      <c r="A384" s="6" t="s">
        <v>1644</v>
      </c>
      <c r="B384" t="s">
        <v>756</v>
      </c>
      <c r="C384" s="3">
        <v>2.918E-3</v>
      </c>
      <c r="D384" s="4" t="s">
        <v>4939</v>
      </c>
      <c r="E384" s="4" t="s">
        <v>757</v>
      </c>
    </row>
    <row r="385" spans="1:5">
      <c r="A385" s="6" t="s">
        <v>4940</v>
      </c>
      <c r="B385" t="s">
        <v>645</v>
      </c>
      <c r="C385" s="3">
        <v>3.0631E-3</v>
      </c>
      <c r="D385" s="4" t="e">
        <f>-CGTTCT</f>
        <v>#NAME?</v>
      </c>
      <c r="E385" s="4" t="s">
        <v>691</v>
      </c>
    </row>
    <row r="386" spans="1:5">
      <c r="A386" s="6" t="s">
        <v>4940</v>
      </c>
      <c r="B386" t="s">
        <v>751</v>
      </c>
      <c r="C386" s="3">
        <v>3.6700999999999999E-3</v>
      </c>
      <c r="D386" s="4" t="s">
        <v>4941</v>
      </c>
      <c r="E386" s="4" t="s">
        <v>783</v>
      </c>
    </row>
    <row r="387" spans="1:5">
      <c r="A387" s="6" t="s">
        <v>4940</v>
      </c>
      <c r="B387" t="s">
        <v>851</v>
      </c>
      <c r="C387" s="3">
        <v>3.8888E-3</v>
      </c>
      <c r="D387" s="4" t="e">
        <f>-AGAACG</f>
        <v>#NAME?</v>
      </c>
      <c r="E387" s="4" t="s">
        <v>862</v>
      </c>
    </row>
    <row r="388" spans="1:5">
      <c r="A388" s="6" t="s">
        <v>3515</v>
      </c>
      <c r="B388" t="s">
        <v>713</v>
      </c>
      <c r="C388" s="3">
        <v>2.2139E-3</v>
      </c>
      <c r="D388" s="4" t="s">
        <v>4942</v>
      </c>
      <c r="E388" s="4" t="s">
        <v>4943</v>
      </c>
    </row>
    <row r="389" spans="1:5">
      <c r="A389" s="6" t="s">
        <v>3515</v>
      </c>
      <c r="B389" t="s">
        <v>643</v>
      </c>
      <c r="C389" s="3">
        <v>2.3172000000000002E-3</v>
      </c>
      <c r="D389" s="4" t="s">
        <v>4944</v>
      </c>
      <c r="E389" s="4" t="s">
        <v>891</v>
      </c>
    </row>
    <row r="390" spans="1:5">
      <c r="A390" s="6" t="s">
        <v>3515</v>
      </c>
      <c r="B390" t="s">
        <v>749</v>
      </c>
      <c r="C390" s="3">
        <v>4.5499E-3</v>
      </c>
      <c r="D390" s="4" t="s">
        <v>4944</v>
      </c>
      <c r="E390" s="4" t="e">
        <f>-TCGTAT</f>
        <v>#NAME?</v>
      </c>
    </row>
    <row r="391" spans="1:5">
      <c r="A391" s="6" t="s">
        <v>3515</v>
      </c>
      <c r="B391" t="s">
        <v>655</v>
      </c>
      <c r="C391" s="3">
        <v>5.7714000000000003E-3</v>
      </c>
      <c r="D391" s="4" t="e">
        <f>--TTCGTA</f>
        <v>#NAME?</v>
      </c>
      <c r="E391" s="4" t="s">
        <v>656</v>
      </c>
    </row>
    <row r="392" spans="1:5">
      <c r="A392" s="6" t="s">
        <v>3515</v>
      </c>
      <c r="B392" t="s">
        <v>696</v>
      </c>
      <c r="C392" s="3">
        <v>6.2924000000000001E-3</v>
      </c>
      <c r="D392" s="4" t="e">
        <f>--TTCGTA</f>
        <v>#NAME?</v>
      </c>
      <c r="E392" s="4" t="s">
        <v>697</v>
      </c>
    </row>
    <row r="393" spans="1:5">
      <c r="A393" s="6" t="s">
        <v>3518</v>
      </c>
      <c r="B393" t="s">
        <v>619</v>
      </c>
      <c r="C393" s="3">
        <v>2.5065999999999999E-3</v>
      </c>
      <c r="D393" s="4" t="s">
        <v>4945</v>
      </c>
      <c r="E393" s="4" t="s">
        <v>319</v>
      </c>
    </row>
    <row r="394" spans="1:5">
      <c r="A394" s="6" t="s">
        <v>3518</v>
      </c>
      <c r="B394" t="s">
        <v>749</v>
      </c>
      <c r="C394" s="3">
        <v>2.6600999999999999E-3</v>
      </c>
      <c r="D394" s="4" t="s">
        <v>4945</v>
      </c>
      <c r="E394" s="4" t="s">
        <v>750</v>
      </c>
    </row>
    <row r="395" spans="1:5">
      <c r="A395" s="6" t="s">
        <v>3518</v>
      </c>
      <c r="B395" t="s">
        <v>762</v>
      </c>
      <c r="C395" s="3">
        <v>3.0236999999999998E-3</v>
      </c>
      <c r="D395" s="4" t="s">
        <v>3520</v>
      </c>
      <c r="E395" s="4" t="s">
        <v>808</v>
      </c>
    </row>
    <row r="396" spans="1:5">
      <c r="A396" s="6" t="s">
        <v>3518</v>
      </c>
      <c r="B396" t="s">
        <v>726</v>
      </c>
      <c r="C396" s="3">
        <v>3.9110999999999998E-3</v>
      </c>
      <c r="D396" s="4" t="e">
        <f>-CCGTAT</f>
        <v>#NAME?</v>
      </c>
      <c r="E396" s="4" t="s">
        <v>747</v>
      </c>
    </row>
    <row r="397" spans="1:5">
      <c r="A397" s="6" t="s">
        <v>3518</v>
      </c>
      <c r="B397" t="s">
        <v>739</v>
      </c>
      <c r="C397" s="3">
        <v>5.0803999999999997E-3</v>
      </c>
      <c r="D397" s="4" t="s">
        <v>3520</v>
      </c>
      <c r="E397" s="4" t="e">
        <f>-CGTATC</f>
        <v>#NAME?</v>
      </c>
    </row>
    <row r="398" spans="1:5">
      <c r="A398" s="6" t="s">
        <v>3521</v>
      </c>
      <c r="B398" t="s">
        <v>822</v>
      </c>
      <c r="C398" s="3">
        <v>1.7596999999999999E-3</v>
      </c>
      <c r="D398" s="4" t="e">
        <f>-ATTGAC</f>
        <v>#NAME?</v>
      </c>
      <c r="E398" s="4" t="s">
        <v>823</v>
      </c>
    </row>
    <row r="399" spans="1:5">
      <c r="A399" s="6" t="s">
        <v>3521</v>
      </c>
      <c r="B399" t="s">
        <v>744</v>
      </c>
      <c r="C399" s="3">
        <v>1.7596999999999999E-3</v>
      </c>
      <c r="D399" s="4" t="e">
        <f>-GTCAAT</f>
        <v>#NAME?</v>
      </c>
      <c r="E399" s="4" t="s">
        <v>824</v>
      </c>
    </row>
    <row r="400" spans="1:5">
      <c r="A400" s="6" t="s">
        <v>3521</v>
      </c>
      <c r="B400" t="s">
        <v>689</v>
      </c>
      <c r="C400" s="3">
        <v>2.7672E-3</v>
      </c>
      <c r="D400" s="4" t="s">
        <v>874</v>
      </c>
      <c r="E400" s="4" t="s">
        <v>875</v>
      </c>
    </row>
    <row r="401" spans="1:5">
      <c r="A401" s="6" t="s">
        <v>4946</v>
      </c>
      <c r="B401" t="s">
        <v>693</v>
      </c>
      <c r="C401" s="3">
        <v>3.1294999999999999E-3</v>
      </c>
      <c r="D401" s="4" t="e">
        <f>-CGAAAT</f>
        <v>#NAME?</v>
      </c>
      <c r="E401" s="4" t="s">
        <v>1144</v>
      </c>
    </row>
    <row r="402" spans="1:5">
      <c r="A402" s="6" t="s">
        <v>4947</v>
      </c>
      <c r="B402" t="s">
        <v>863</v>
      </c>
      <c r="C402" s="3">
        <v>2.5290999999999998E-3</v>
      </c>
      <c r="D402" s="4" t="e">
        <f>-AAACGG</f>
        <v>#NAME?</v>
      </c>
      <c r="E402" s="4" t="s">
        <v>864</v>
      </c>
    </row>
    <row r="403" spans="1:5">
      <c r="A403" s="6" t="s">
        <v>4947</v>
      </c>
      <c r="B403" t="s">
        <v>762</v>
      </c>
      <c r="C403" s="3">
        <v>3.5544999999999999E-3</v>
      </c>
      <c r="D403" s="4" t="e">
        <f>-AAACGG</f>
        <v>#NAME?</v>
      </c>
      <c r="E403" s="4" t="s">
        <v>1031</v>
      </c>
    </row>
    <row r="404" spans="1:5">
      <c r="A404" s="6" t="s">
        <v>4947</v>
      </c>
      <c r="B404" t="s">
        <v>643</v>
      </c>
      <c r="C404" s="3">
        <v>4.0239000000000004E-3</v>
      </c>
      <c r="D404" s="4" t="s">
        <v>4948</v>
      </c>
      <c r="E404" s="4" t="s">
        <v>1220</v>
      </c>
    </row>
    <row r="405" spans="1:5">
      <c r="A405" s="6" t="s">
        <v>4947</v>
      </c>
      <c r="B405" t="s">
        <v>645</v>
      </c>
      <c r="C405" s="3">
        <v>4.0239000000000004E-3</v>
      </c>
      <c r="D405" s="4" t="e">
        <f>-AAACGG</f>
        <v>#NAME?</v>
      </c>
      <c r="E405" s="4" t="s">
        <v>941</v>
      </c>
    </row>
    <row r="406" spans="1:5">
      <c r="A406" s="6" t="s">
        <v>4947</v>
      </c>
      <c r="B406" t="s">
        <v>740</v>
      </c>
      <c r="C406" s="3">
        <v>4.3398999999999998E-3</v>
      </c>
      <c r="D406" s="4" t="s">
        <v>4948</v>
      </c>
      <c r="E406" s="4" t="s">
        <v>990</v>
      </c>
    </row>
    <row r="407" spans="1:5">
      <c r="A407" s="6" t="s">
        <v>1657</v>
      </c>
      <c r="B407" t="s">
        <v>822</v>
      </c>
      <c r="C407" s="3">
        <v>2.1681999999999999E-3</v>
      </c>
      <c r="D407" s="4" t="e">
        <f>-AGGGAC</f>
        <v>#NAME?</v>
      </c>
      <c r="E407" s="4" t="s">
        <v>823</v>
      </c>
    </row>
    <row r="408" spans="1:5">
      <c r="A408" s="6" t="s">
        <v>1657</v>
      </c>
      <c r="B408" t="s">
        <v>744</v>
      </c>
      <c r="C408" s="3">
        <v>2.1681999999999999E-3</v>
      </c>
      <c r="D408" s="4" t="e">
        <f>-GTCCCT</f>
        <v>#NAME?</v>
      </c>
      <c r="E408" s="4" t="s">
        <v>824</v>
      </c>
    </row>
    <row r="409" spans="1:5">
      <c r="A409" s="6" t="s">
        <v>4949</v>
      </c>
      <c r="B409" t="s">
        <v>693</v>
      </c>
      <c r="C409" s="3">
        <v>4.5139000000000004E-3</v>
      </c>
      <c r="D409" s="4" t="e">
        <f>-CGAAAT</f>
        <v>#NAME?</v>
      </c>
      <c r="E409" s="4" t="s">
        <v>1144</v>
      </c>
    </row>
    <row r="410" spans="1:5">
      <c r="A410" s="6" t="s">
        <v>4950</v>
      </c>
      <c r="B410" t="s">
        <v>613</v>
      </c>
      <c r="C410" s="3">
        <v>2.5354000000000002E-3</v>
      </c>
      <c r="D410" s="4" t="e">
        <f>-CCACTT</f>
        <v>#NAME?</v>
      </c>
      <c r="E410" s="4" t="s">
        <v>792</v>
      </c>
    </row>
    <row r="411" spans="1:5">
      <c r="A411" s="6" t="s">
        <v>4950</v>
      </c>
      <c r="B411" t="s">
        <v>676</v>
      </c>
      <c r="C411" s="3">
        <v>7.8288999999999997E-3</v>
      </c>
      <c r="D411" s="4" t="e">
        <f>--AAGTGG</f>
        <v>#NAME?</v>
      </c>
      <c r="E411" s="4" t="s">
        <v>677</v>
      </c>
    </row>
    <row r="412" spans="1:5">
      <c r="A412" s="6" t="s">
        <v>4950</v>
      </c>
      <c r="B412" t="s">
        <v>843</v>
      </c>
      <c r="C412" s="3">
        <v>8.9251E-3</v>
      </c>
      <c r="D412" s="4" t="e">
        <f>--AAGTGG</f>
        <v>#NAME?</v>
      </c>
      <c r="E412" s="4" t="s">
        <v>844</v>
      </c>
    </row>
    <row r="413" spans="1:5">
      <c r="A413" s="6" t="s">
        <v>4951</v>
      </c>
      <c r="B413" t="s">
        <v>735</v>
      </c>
      <c r="C413" s="3">
        <v>2.3595999999999999E-3</v>
      </c>
      <c r="D413" s="4" t="e">
        <f>-CTGGAG</f>
        <v>#NAME?</v>
      </c>
      <c r="E413" s="4" t="s">
        <v>799</v>
      </c>
    </row>
    <row r="414" spans="1:5">
      <c r="A414" s="6" t="s">
        <v>4952</v>
      </c>
      <c r="B414" t="s">
        <v>787</v>
      </c>
      <c r="C414" s="3">
        <v>6.4390000000000003E-3</v>
      </c>
      <c r="D414" s="4" t="e">
        <f>--TCAGGA</f>
        <v>#NAME?</v>
      </c>
      <c r="E414" s="4" t="s">
        <v>1131</v>
      </c>
    </row>
    <row r="415" spans="1:5">
      <c r="A415" s="6" t="s">
        <v>1663</v>
      </c>
      <c r="B415" t="s">
        <v>746</v>
      </c>
      <c r="C415" s="3">
        <v>2.3647E-3</v>
      </c>
      <c r="D415" s="4" t="s">
        <v>986</v>
      </c>
      <c r="E415" s="4" t="s">
        <v>831</v>
      </c>
    </row>
    <row r="416" spans="1:5">
      <c r="A416" s="6" t="s">
        <v>1663</v>
      </c>
      <c r="B416" t="s">
        <v>822</v>
      </c>
      <c r="C416" s="3">
        <v>2.3858999999999998E-3</v>
      </c>
      <c r="D416" s="4" t="s">
        <v>985</v>
      </c>
      <c r="E416" s="4" t="s">
        <v>823</v>
      </c>
    </row>
    <row r="417" spans="1:5">
      <c r="A417" s="6" t="s">
        <v>1665</v>
      </c>
      <c r="B417" t="s">
        <v>863</v>
      </c>
      <c r="C417" s="3">
        <v>6.2088000000000004E-3</v>
      </c>
      <c r="D417" s="4" t="s">
        <v>4953</v>
      </c>
      <c r="E417" s="4" t="e">
        <f>-GAAACTG</f>
        <v>#NAME?</v>
      </c>
    </row>
    <row r="418" spans="1:5">
      <c r="A418" s="6" t="s">
        <v>1665</v>
      </c>
      <c r="B418" t="s">
        <v>884</v>
      </c>
      <c r="C418" s="3">
        <v>8.4755000000000004E-3</v>
      </c>
      <c r="D418" s="4" t="s">
        <v>4954</v>
      </c>
      <c r="E418" s="4" t="s">
        <v>886</v>
      </c>
    </row>
    <row r="419" spans="1:5">
      <c r="A419" s="6" t="s">
        <v>1668</v>
      </c>
      <c r="B419" t="s">
        <v>609</v>
      </c>
      <c r="C419" s="3">
        <v>2.2621E-3</v>
      </c>
      <c r="D419" s="4" t="e">
        <f>-TGGTCG</f>
        <v>#NAME?</v>
      </c>
      <c r="E419" s="4" t="s">
        <v>980</v>
      </c>
    </row>
    <row r="420" spans="1:5">
      <c r="A420" s="6" t="s">
        <v>1671</v>
      </c>
      <c r="B420" t="s">
        <v>759</v>
      </c>
      <c r="C420" s="3">
        <v>1.6272000000000001E-3</v>
      </c>
      <c r="D420" s="4" t="e">
        <f>-GTGGTA</f>
        <v>#NAME?</v>
      </c>
      <c r="E420" s="4" t="s">
        <v>4955</v>
      </c>
    </row>
    <row r="421" spans="1:5">
      <c r="A421" s="6" t="s">
        <v>1671</v>
      </c>
      <c r="B421" t="s">
        <v>637</v>
      </c>
      <c r="C421" s="3">
        <v>6.7863000000000003E-3</v>
      </c>
      <c r="D421" s="4" t="e">
        <f>--GTGGTA</f>
        <v>#NAME?</v>
      </c>
      <c r="E421" s="4" t="s">
        <v>638</v>
      </c>
    </row>
    <row r="422" spans="1:5">
      <c r="A422" s="6" t="s">
        <v>1676</v>
      </c>
      <c r="B422" t="s">
        <v>645</v>
      </c>
      <c r="C422" s="3">
        <v>3.3424000000000001E-3</v>
      </c>
      <c r="D422" s="4" t="s">
        <v>4956</v>
      </c>
      <c r="E422" s="4" t="s">
        <v>941</v>
      </c>
    </row>
    <row r="423" spans="1:5">
      <c r="A423" s="6" t="s">
        <v>1679</v>
      </c>
      <c r="B423" t="s">
        <v>867</v>
      </c>
      <c r="C423" s="3">
        <v>5.6160000000000003E-3</v>
      </c>
      <c r="D423" s="4" t="s">
        <v>868</v>
      </c>
      <c r="E423" s="4" t="s">
        <v>869</v>
      </c>
    </row>
    <row r="424" spans="1:5">
      <c r="A424" s="6" t="s">
        <v>4957</v>
      </c>
      <c r="B424" t="s">
        <v>602</v>
      </c>
      <c r="C424" s="3">
        <v>2.2441000000000002E-3</v>
      </c>
      <c r="D424" s="4" t="s">
        <v>1043</v>
      </c>
      <c r="E424" s="4" t="s">
        <v>629</v>
      </c>
    </row>
    <row r="425" spans="1:5">
      <c r="A425" s="6" t="s">
        <v>4958</v>
      </c>
      <c r="B425" t="s">
        <v>602</v>
      </c>
      <c r="C425" s="3">
        <v>3.5128E-5</v>
      </c>
      <c r="D425" s="4" t="s">
        <v>4835</v>
      </c>
      <c r="E425" s="4" t="s">
        <v>621</v>
      </c>
    </row>
    <row r="426" spans="1:5">
      <c r="A426" s="6" t="s">
        <v>4958</v>
      </c>
      <c r="B426" t="s">
        <v>625</v>
      </c>
      <c r="C426" s="3">
        <v>4.7644000000000002E-3</v>
      </c>
      <c r="D426" s="4" t="s">
        <v>4836</v>
      </c>
      <c r="E426" s="4" t="s">
        <v>626</v>
      </c>
    </row>
    <row r="427" spans="1:5">
      <c r="A427" s="6" t="s">
        <v>4958</v>
      </c>
      <c r="B427" t="s">
        <v>604</v>
      </c>
      <c r="C427" s="3">
        <v>6.1348000000000001E-3</v>
      </c>
      <c r="D427" s="4" t="s">
        <v>4835</v>
      </c>
      <c r="E427" s="4" t="s">
        <v>695</v>
      </c>
    </row>
    <row r="428" spans="1:5">
      <c r="A428" s="6" t="s">
        <v>4959</v>
      </c>
      <c r="B428" t="s">
        <v>657</v>
      </c>
      <c r="C428" s="3">
        <v>3.5130999999999999E-3</v>
      </c>
      <c r="D428" s="4" t="s">
        <v>4824</v>
      </c>
      <c r="E428" s="4" t="s">
        <v>658</v>
      </c>
    </row>
    <row r="429" spans="1:5">
      <c r="A429" s="6" t="s">
        <v>4959</v>
      </c>
      <c r="B429" t="s">
        <v>840</v>
      </c>
      <c r="C429" s="3">
        <v>3.8595000000000001E-3</v>
      </c>
      <c r="D429" s="4" t="s">
        <v>4824</v>
      </c>
      <c r="E429" s="4" t="s">
        <v>841</v>
      </c>
    </row>
    <row r="430" spans="1:5">
      <c r="A430" s="6" t="s">
        <v>4959</v>
      </c>
      <c r="B430" t="s">
        <v>602</v>
      </c>
      <c r="C430" s="3">
        <v>3.8869999999999998E-3</v>
      </c>
      <c r="D430" s="4" t="e">
        <f>-WTTTNTTT</f>
        <v>#NAME?</v>
      </c>
      <c r="E430" s="4" t="s">
        <v>603</v>
      </c>
    </row>
    <row r="431" spans="1:5">
      <c r="A431" s="6" t="s">
        <v>4959</v>
      </c>
      <c r="B431" t="s">
        <v>655</v>
      </c>
      <c r="C431" s="3">
        <v>9.1979999999999996E-3</v>
      </c>
      <c r="D431" s="4" t="s">
        <v>4824</v>
      </c>
      <c r="E431" s="4" t="s">
        <v>656</v>
      </c>
    </row>
    <row r="432" spans="1:5">
      <c r="A432" s="6" t="s">
        <v>4960</v>
      </c>
      <c r="B432" t="s">
        <v>634</v>
      </c>
      <c r="C432" s="3">
        <v>2.3719E-4</v>
      </c>
      <c r="D432" s="4" t="s">
        <v>1226</v>
      </c>
      <c r="E432" s="4" t="e">
        <f>-ATATGT</f>
        <v>#NAME?</v>
      </c>
    </row>
    <row r="433" spans="1:5">
      <c r="A433" s="6" t="s">
        <v>4960</v>
      </c>
      <c r="B433" t="s">
        <v>630</v>
      </c>
      <c r="C433" s="3">
        <v>7.927E-3</v>
      </c>
      <c r="D433" s="4" t="s">
        <v>4961</v>
      </c>
      <c r="E433" s="4" t="s">
        <v>631</v>
      </c>
    </row>
    <row r="434" spans="1:5">
      <c r="A434" s="6" t="s">
        <v>4960</v>
      </c>
      <c r="B434" t="s">
        <v>622</v>
      </c>
      <c r="C434" s="3">
        <v>7.9775999999999996E-3</v>
      </c>
      <c r="D434" s="4" t="e">
        <f>--TATATNT</f>
        <v>#NAME?</v>
      </c>
      <c r="E434" s="4" t="s">
        <v>897</v>
      </c>
    </row>
    <row r="435" spans="1:5">
      <c r="A435" s="6" t="s">
        <v>4962</v>
      </c>
      <c r="B435" t="s">
        <v>655</v>
      </c>
      <c r="C435" s="3">
        <v>2.6495999999999998E-3</v>
      </c>
      <c r="D435" s="4" t="s">
        <v>4824</v>
      </c>
      <c r="E435" s="4" t="s">
        <v>656</v>
      </c>
    </row>
    <row r="436" spans="1:5">
      <c r="A436" s="6" t="s">
        <v>4962</v>
      </c>
      <c r="B436" t="s">
        <v>657</v>
      </c>
      <c r="C436" s="3">
        <v>3.0360999999999999E-3</v>
      </c>
      <c r="D436" s="4" t="s">
        <v>4824</v>
      </c>
      <c r="E436" s="4" t="s">
        <v>658</v>
      </c>
    </row>
    <row r="437" spans="1:5">
      <c r="A437" s="6" t="s">
        <v>4962</v>
      </c>
      <c r="B437" t="s">
        <v>840</v>
      </c>
      <c r="C437" s="3">
        <v>3.7280999999999998E-3</v>
      </c>
      <c r="D437" s="4" t="s">
        <v>4824</v>
      </c>
      <c r="E437" s="4" t="s">
        <v>841</v>
      </c>
    </row>
    <row r="438" spans="1:5">
      <c r="A438" s="6" t="s">
        <v>4962</v>
      </c>
      <c r="B438" t="s">
        <v>602</v>
      </c>
      <c r="C438" s="3">
        <v>3.7547000000000001E-3</v>
      </c>
      <c r="D438" s="4" t="e">
        <f>-WTTTNTTT</f>
        <v>#NAME?</v>
      </c>
      <c r="E438" s="4" t="s">
        <v>603</v>
      </c>
    </row>
    <row r="439" spans="1:5">
      <c r="A439" s="6" t="s">
        <v>4962</v>
      </c>
      <c r="B439" t="s">
        <v>635</v>
      </c>
      <c r="C439" s="3">
        <v>9.7759000000000006E-3</v>
      </c>
      <c r="D439" s="4" t="s">
        <v>4824</v>
      </c>
      <c r="E439" s="4" t="e">
        <f>-TTTGGTT</f>
        <v>#NAME?</v>
      </c>
    </row>
    <row r="440" spans="1:5">
      <c r="A440" s="6" t="s">
        <v>3535</v>
      </c>
      <c r="B440" t="s">
        <v>651</v>
      </c>
      <c r="C440" s="3">
        <v>4.6485999999999999E-4</v>
      </c>
      <c r="D440" s="4" t="s">
        <v>1178</v>
      </c>
      <c r="E440" s="4" t="s">
        <v>652</v>
      </c>
    </row>
    <row r="441" spans="1:5">
      <c r="A441" s="6" t="s">
        <v>3535</v>
      </c>
      <c r="B441" t="s">
        <v>630</v>
      </c>
      <c r="C441" s="3">
        <v>8.0115999999999998E-4</v>
      </c>
      <c r="D441" s="4" t="s">
        <v>1178</v>
      </c>
      <c r="E441" s="4" t="s">
        <v>631</v>
      </c>
    </row>
    <row r="442" spans="1:5">
      <c r="A442" s="6" t="s">
        <v>3535</v>
      </c>
      <c r="B442" t="s">
        <v>698</v>
      </c>
      <c r="C442" s="3">
        <v>2.0517000000000001E-3</v>
      </c>
      <c r="D442" s="4" t="s">
        <v>554</v>
      </c>
      <c r="E442" s="4" t="s">
        <v>913</v>
      </c>
    </row>
    <row r="443" spans="1:5">
      <c r="A443" s="6" t="s">
        <v>3535</v>
      </c>
      <c r="B443" t="s">
        <v>653</v>
      </c>
      <c r="C443" s="3">
        <v>3.2428999999999999E-3</v>
      </c>
      <c r="D443" s="4" t="s">
        <v>554</v>
      </c>
      <c r="E443" s="4" t="s">
        <v>959</v>
      </c>
    </row>
    <row r="444" spans="1:5">
      <c r="A444" s="6" t="s">
        <v>4963</v>
      </c>
      <c r="B444" t="s">
        <v>640</v>
      </c>
      <c r="C444" s="3">
        <v>4.0619999999999996E-3</v>
      </c>
      <c r="D444" s="4" t="s">
        <v>4964</v>
      </c>
      <c r="E444" s="4" t="s">
        <v>641</v>
      </c>
    </row>
    <row r="445" spans="1:5">
      <c r="A445" s="6" t="s">
        <v>4963</v>
      </c>
      <c r="B445" t="s">
        <v>777</v>
      </c>
      <c r="C445" s="3">
        <v>4.1317999999999997E-3</v>
      </c>
      <c r="D445" s="4" t="s">
        <v>4964</v>
      </c>
      <c r="E445" s="4" t="s">
        <v>1044</v>
      </c>
    </row>
    <row r="446" spans="1:5">
      <c r="A446" s="6" t="s">
        <v>3538</v>
      </c>
      <c r="B446" t="s">
        <v>646</v>
      </c>
      <c r="C446" s="3">
        <v>5.5099000000000001E-4</v>
      </c>
      <c r="D446" s="4" t="s">
        <v>1204</v>
      </c>
      <c r="E446" s="4" t="e">
        <f>-TAGCTAGC</f>
        <v>#NAME?</v>
      </c>
    </row>
    <row r="447" spans="1:5">
      <c r="A447" s="6" t="s">
        <v>1685</v>
      </c>
      <c r="B447" t="s">
        <v>602</v>
      </c>
      <c r="C447" s="3">
        <v>5.1256000000000001E-3</v>
      </c>
      <c r="D447" s="4" t="s">
        <v>4965</v>
      </c>
      <c r="E447" s="4" t="s">
        <v>621</v>
      </c>
    </row>
    <row r="448" spans="1:5">
      <c r="A448" s="6" t="s">
        <v>1685</v>
      </c>
      <c r="B448" t="s">
        <v>634</v>
      </c>
      <c r="C448" s="3">
        <v>5.9645999999999996E-3</v>
      </c>
      <c r="D448" s="4" t="s">
        <v>4966</v>
      </c>
      <c r="E448" s="4" t="e">
        <f>-ATATGT</f>
        <v>#NAME?</v>
      </c>
    </row>
    <row r="449" spans="1:5">
      <c r="A449" s="6" t="s">
        <v>4967</v>
      </c>
      <c r="B449" t="s">
        <v>607</v>
      </c>
      <c r="C449" s="3">
        <v>6.6301999999999995E-4</v>
      </c>
      <c r="D449" s="4" t="s">
        <v>4968</v>
      </c>
      <c r="E449" s="4" t="s">
        <v>690</v>
      </c>
    </row>
    <row r="450" spans="1:5">
      <c r="A450" s="6" t="s">
        <v>1701</v>
      </c>
      <c r="B450" t="s">
        <v>884</v>
      </c>
      <c r="C450" s="3">
        <v>8.2252999999999996E-3</v>
      </c>
      <c r="D450" s="4" t="e">
        <f>-TNTGTGT</f>
        <v>#NAME?</v>
      </c>
      <c r="E450" s="4" t="s">
        <v>886</v>
      </c>
    </row>
    <row r="451" spans="1:5">
      <c r="A451" s="6" t="s">
        <v>4969</v>
      </c>
      <c r="B451" t="s">
        <v>640</v>
      </c>
      <c r="C451" s="3">
        <v>4.5069000000000003E-3</v>
      </c>
      <c r="D451" s="4" t="s">
        <v>4970</v>
      </c>
      <c r="E451" s="4" t="s">
        <v>641</v>
      </c>
    </row>
    <row r="452" spans="1:5">
      <c r="A452" s="6" t="s">
        <v>4969</v>
      </c>
      <c r="B452" t="s">
        <v>981</v>
      </c>
      <c r="C452" s="3">
        <v>7.9479000000000008E-3</v>
      </c>
      <c r="D452" s="4" t="s">
        <v>4971</v>
      </c>
      <c r="E452" s="4" t="e">
        <f>-AACACAGC</f>
        <v>#NAME?</v>
      </c>
    </row>
    <row r="453" spans="1:5">
      <c r="A453" s="6" t="s">
        <v>4972</v>
      </c>
      <c r="B453" t="s">
        <v>640</v>
      </c>
      <c r="C453" s="3">
        <v>5.5017E-3</v>
      </c>
      <c r="D453" s="4" t="s">
        <v>1265</v>
      </c>
      <c r="E453" s="4" t="s">
        <v>641</v>
      </c>
    </row>
    <row r="454" spans="1:5">
      <c r="A454" s="6" t="s">
        <v>4972</v>
      </c>
      <c r="B454" t="s">
        <v>905</v>
      </c>
      <c r="C454" s="3">
        <v>7.6042000000000002E-3</v>
      </c>
      <c r="D454" s="4" t="s">
        <v>4973</v>
      </c>
      <c r="E454" s="4" t="s">
        <v>4974</v>
      </c>
    </row>
    <row r="455" spans="1:5">
      <c r="A455" s="6" t="s">
        <v>4975</v>
      </c>
      <c r="B455" t="s">
        <v>653</v>
      </c>
      <c r="C455" s="3">
        <v>8.5082000000000005E-3</v>
      </c>
      <c r="D455" s="4" t="s">
        <v>4976</v>
      </c>
      <c r="E455" s="4" t="e">
        <f>-TCTTAT</f>
        <v>#NAME?</v>
      </c>
    </row>
    <row r="456" spans="1:5">
      <c r="A456" s="6" t="s">
        <v>4977</v>
      </c>
      <c r="B456" t="s">
        <v>698</v>
      </c>
      <c r="C456" s="3">
        <v>8.5652000000000005E-4</v>
      </c>
      <c r="D456" s="4" t="s">
        <v>4978</v>
      </c>
      <c r="E456" s="4" t="s">
        <v>846</v>
      </c>
    </row>
    <row r="457" spans="1:5">
      <c r="A457" s="6" t="s">
        <v>4977</v>
      </c>
      <c r="B457" t="s">
        <v>630</v>
      </c>
      <c r="C457" s="3">
        <v>1.2863E-3</v>
      </c>
      <c r="D457" s="4" t="s">
        <v>4978</v>
      </c>
      <c r="E457" s="4" t="s">
        <v>631</v>
      </c>
    </row>
    <row r="458" spans="1:5">
      <c r="A458" s="6" t="s">
        <v>4977</v>
      </c>
      <c r="B458" t="s">
        <v>651</v>
      </c>
      <c r="C458" s="3">
        <v>3.5577999999999999E-3</v>
      </c>
      <c r="D458" s="4" t="s">
        <v>4978</v>
      </c>
      <c r="E458" s="4" t="s">
        <v>652</v>
      </c>
    </row>
    <row r="459" spans="1:5">
      <c r="A459" s="6" t="s">
        <v>4979</v>
      </c>
      <c r="B459" t="s">
        <v>681</v>
      </c>
      <c r="C459" s="3">
        <v>7.0079000000000001E-3</v>
      </c>
      <c r="D459" s="4" t="s">
        <v>4980</v>
      </c>
      <c r="E459" s="4" t="e">
        <f>-TTATTAT</f>
        <v>#NAME?</v>
      </c>
    </row>
    <row r="460" spans="1:5">
      <c r="A460" s="6" t="s">
        <v>4979</v>
      </c>
      <c r="B460" t="s">
        <v>671</v>
      </c>
      <c r="C460" s="3">
        <v>7.0079000000000001E-3</v>
      </c>
      <c r="D460" s="4" t="s">
        <v>4981</v>
      </c>
      <c r="E460" s="4" t="e">
        <f>-TAATTTG</f>
        <v>#NAME?</v>
      </c>
    </row>
    <row r="461" spans="1:5">
      <c r="A461" s="6" t="s">
        <v>4979</v>
      </c>
      <c r="B461" t="s">
        <v>607</v>
      </c>
      <c r="C461" s="3">
        <v>7.0079000000000001E-3</v>
      </c>
      <c r="D461" s="4" t="s">
        <v>4981</v>
      </c>
      <c r="E461" s="4" t="s">
        <v>690</v>
      </c>
    </row>
    <row r="462" spans="1:5">
      <c r="A462" s="6" t="s">
        <v>4979</v>
      </c>
      <c r="B462" t="s">
        <v>599</v>
      </c>
      <c r="C462" s="3">
        <v>7.0079000000000001E-3</v>
      </c>
      <c r="D462" s="4" t="s">
        <v>4980</v>
      </c>
      <c r="E462" s="4" t="e">
        <f>-TAATAAT</f>
        <v>#NAME?</v>
      </c>
    </row>
    <row r="463" spans="1:5">
      <c r="A463" s="6" t="s">
        <v>4982</v>
      </c>
      <c r="B463" t="s">
        <v>840</v>
      </c>
      <c r="C463" s="3">
        <v>1.6590000000000001E-3</v>
      </c>
      <c r="D463" s="4" t="e">
        <f>-TTTAGTT</f>
        <v>#NAME?</v>
      </c>
      <c r="E463" s="4" t="s">
        <v>841</v>
      </c>
    </row>
    <row r="464" spans="1:5">
      <c r="A464" s="6" t="s">
        <v>4982</v>
      </c>
      <c r="B464" t="s">
        <v>718</v>
      </c>
      <c r="C464" s="3">
        <v>5.9237999999999999E-3</v>
      </c>
      <c r="D464" s="4" t="s">
        <v>4983</v>
      </c>
      <c r="E464" s="4" t="s">
        <v>1124</v>
      </c>
    </row>
    <row r="465" spans="1:5">
      <c r="A465" s="6" t="s">
        <v>1713</v>
      </c>
      <c r="B465" t="s">
        <v>777</v>
      </c>
      <c r="C465" s="3">
        <v>9.1997999999999993E-3</v>
      </c>
      <c r="D465" s="4" t="s">
        <v>304</v>
      </c>
      <c r="E465" s="4" t="s">
        <v>1044</v>
      </c>
    </row>
    <row r="466" spans="1:5">
      <c r="A466" s="6" t="s">
        <v>1715</v>
      </c>
      <c r="B466" t="s">
        <v>640</v>
      </c>
      <c r="C466" s="3">
        <v>6.4262E-3</v>
      </c>
      <c r="D466" s="4" t="e">
        <f>--TGKTTTT</f>
        <v>#NAME?</v>
      </c>
      <c r="E466" s="4" t="s">
        <v>711</v>
      </c>
    </row>
    <row r="467" spans="1:5">
      <c r="A467" s="6" t="s">
        <v>1715</v>
      </c>
      <c r="B467" t="s">
        <v>712</v>
      </c>
      <c r="C467" s="3">
        <v>9.1225999999999998E-3</v>
      </c>
      <c r="D467" s="4" t="s">
        <v>1717</v>
      </c>
      <c r="E467" s="4" t="e">
        <f>-GTTTAT</f>
        <v>#NAME?</v>
      </c>
    </row>
    <row r="468" spans="1:5">
      <c r="A468" s="6" t="s">
        <v>4984</v>
      </c>
      <c r="B468" t="s">
        <v>634</v>
      </c>
      <c r="C468" s="3">
        <v>1.8038E-4</v>
      </c>
      <c r="D468" s="4" t="s">
        <v>4985</v>
      </c>
      <c r="E468" s="4" t="s">
        <v>650</v>
      </c>
    </row>
    <row r="469" spans="1:5">
      <c r="A469" s="6" t="s">
        <v>1727</v>
      </c>
      <c r="B469" t="s">
        <v>686</v>
      </c>
      <c r="C469" s="3">
        <v>3.4583999999999999E-3</v>
      </c>
      <c r="D469" s="4" t="e">
        <f>-GTGTTTGA</f>
        <v>#NAME?</v>
      </c>
      <c r="E469" s="4" t="s">
        <v>687</v>
      </c>
    </row>
    <row r="470" spans="1:5">
      <c r="A470" s="6" t="s">
        <v>4986</v>
      </c>
      <c r="B470" t="s">
        <v>653</v>
      </c>
      <c r="C470" s="3">
        <v>4.4415000000000001E-3</v>
      </c>
      <c r="D470" s="4" t="s">
        <v>4987</v>
      </c>
      <c r="E470" s="4" t="s">
        <v>1160</v>
      </c>
    </row>
    <row r="471" spans="1:5">
      <c r="A471" s="6" t="s">
        <v>4986</v>
      </c>
      <c r="B471" t="s">
        <v>976</v>
      </c>
      <c r="C471" s="3">
        <v>7.2329999999999998E-3</v>
      </c>
      <c r="D471" s="4" t="s">
        <v>4988</v>
      </c>
      <c r="E471" s="4" t="e">
        <f>-TTCAGAT</f>
        <v>#NAME?</v>
      </c>
    </row>
    <row r="472" spans="1:5">
      <c r="A472" s="6" t="s">
        <v>4989</v>
      </c>
      <c r="B472" t="s">
        <v>657</v>
      </c>
      <c r="C472" s="3">
        <v>1.8903999999999999E-4</v>
      </c>
      <c r="D472" s="4" t="s">
        <v>4990</v>
      </c>
      <c r="E472" s="4" t="s">
        <v>658</v>
      </c>
    </row>
    <row r="473" spans="1:5">
      <c r="A473" s="6" t="s">
        <v>4989</v>
      </c>
      <c r="B473" t="s">
        <v>898</v>
      </c>
      <c r="C473" s="3">
        <v>7.5309000000000001E-3</v>
      </c>
      <c r="D473" s="4" t="e">
        <f>-TTTTAKT</f>
        <v>#NAME?</v>
      </c>
      <c r="E473" s="4" t="s">
        <v>996</v>
      </c>
    </row>
    <row r="474" spans="1:5">
      <c r="A474" s="6" t="s">
        <v>4989</v>
      </c>
      <c r="B474" t="s">
        <v>655</v>
      </c>
      <c r="C474" s="3">
        <v>8.3160000000000005E-3</v>
      </c>
      <c r="D474" s="4" t="s">
        <v>4990</v>
      </c>
      <c r="E474" s="4" t="s">
        <v>656</v>
      </c>
    </row>
    <row r="475" spans="1:5">
      <c r="A475" s="6" t="s">
        <v>4989</v>
      </c>
      <c r="B475" t="s">
        <v>602</v>
      </c>
      <c r="C475" s="3">
        <v>8.3160000000000005E-3</v>
      </c>
      <c r="D475" s="4" t="e">
        <f>-TTTTAKT</f>
        <v>#NAME?</v>
      </c>
      <c r="E475" s="4" t="s">
        <v>621</v>
      </c>
    </row>
    <row r="476" spans="1:5">
      <c r="A476" s="6" t="s">
        <v>4989</v>
      </c>
      <c r="B476" t="s">
        <v>840</v>
      </c>
      <c r="C476" s="3">
        <v>8.3160000000000005E-3</v>
      </c>
      <c r="D476" s="4" t="e">
        <f>-TTTTAKT</f>
        <v>#NAME?</v>
      </c>
      <c r="E476" s="4" t="s">
        <v>841</v>
      </c>
    </row>
    <row r="477" spans="1:5">
      <c r="A477" s="6" t="s">
        <v>1731</v>
      </c>
      <c r="B477" t="s">
        <v>686</v>
      </c>
      <c r="C477" s="3">
        <v>3.4583999999999999E-3</v>
      </c>
      <c r="D477" s="4" t="e">
        <f>-GTGTTTGA</f>
        <v>#NAME?</v>
      </c>
      <c r="E477" s="4" t="s">
        <v>687</v>
      </c>
    </row>
    <row r="478" spans="1:5">
      <c r="A478" s="6" t="s">
        <v>4991</v>
      </c>
      <c r="B478" t="s">
        <v>634</v>
      </c>
      <c r="C478" s="3">
        <v>4.7273999999999997E-3</v>
      </c>
      <c r="D478" s="4" t="s">
        <v>4992</v>
      </c>
      <c r="E478" s="4" t="s">
        <v>1207</v>
      </c>
    </row>
    <row r="479" spans="1:5">
      <c r="A479" s="6" t="s">
        <v>4991</v>
      </c>
      <c r="B479" t="s">
        <v>661</v>
      </c>
      <c r="C479" s="3">
        <v>5.5706999999999996E-3</v>
      </c>
      <c r="D479" s="4" t="s">
        <v>4993</v>
      </c>
      <c r="E479" s="4" t="s">
        <v>662</v>
      </c>
    </row>
    <row r="480" spans="1:5">
      <c r="A480" s="6" t="s">
        <v>1735</v>
      </c>
      <c r="B480" t="s">
        <v>634</v>
      </c>
      <c r="C480" s="3">
        <v>2.1452999999999999E-5</v>
      </c>
      <c r="D480" s="4" t="s">
        <v>748</v>
      </c>
      <c r="E480" s="4" t="s">
        <v>748</v>
      </c>
    </row>
    <row r="481" spans="1:5">
      <c r="A481" s="6" t="s">
        <v>1735</v>
      </c>
      <c r="B481" t="s">
        <v>622</v>
      </c>
      <c r="C481" s="3">
        <v>7.5135999999999996E-4</v>
      </c>
      <c r="D481" s="4" t="s">
        <v>4994</v>
      </c>
      <c r="E481" s="4" t="s">
        <v>624</v>
      </c>
    </row>
    <row r="482" spans="1:5">
      <c r="A482" s="6" t="s">
        <v>1735</v>
      </c>
      <c r="B482" t="s">
        <v>619</v>
      </c>
      <c r="C482" s="3">
        <v>5.4200000000000003E-3</v>
      </c>
      <c r="D482" s="4" t="s">
        <v>748</v>
      </c>
      <c r="E482" s="4" t="s">
        <v>320</v>
      </c>
    </row>
    <row r="483" spans="1:5">
      <c r="A483" s="6" t="s">
        <v>1735</v>
      </c>
      <c r="B483" t="s">
        <v>668</v>
      </c>
      <c r="C483" s="3">
        <v>7.9255000000000003E-3</v>
      </c>
      <c r="D483" s="4" t="s">
        <v>4995</v>
      </c>
      <c r="E483" s="4" t="s">
        <v>1154</v>
      </c>
    </row>
    <row r="484" spans="1:5">
      <c r="A484" s="6" t="s">
        <v>1735</v>
      </c>
      <c r="B484" t="s">
        <v>726</v>
      </c>
      <c r="C484" s="3">
        <v>7.9255000000000003E-3</v>
      </c>
      <c r="D484" s="4" t="e">
        <f>-ACATAT</f>
        <v>#NAME?</v>
      </c>
      <c r="E484" s="4" t="s">
        <v>747</v>
      </c>
    </row>
    <row r="485" spans="1:5">
      <c r="A485" s="6" t="s">
        <v>4996</v>
      </c>
      <c r="B485" t="s">
        <v>673</v>
      </c>
      <c r="C485" s="3">
        <v>9.3930000000000003E-3</v>
      </c>
      <c r="D485" s="4" t="e">
        <f>-CTTNTTTT</f>
        <v>#NAME?</v>
      </c>
      <c r="E485" s="4" t="s">
        <v>1054</v>
      </c>
    </row>
    <row r="486" spans="1:5">
      <c r="A486" s="6" t="s">
        <v>1739</v>
      </c>
      <c r="B486" t="s">
        <v>635</v>
      </c>
      <c r="C486" s="3">
        <v>1.1429000000000001E-4</v>
      </c>
      <c r="D486" s="4" t="s">
        <v>969</v>
      </c>
      <c r="E486" s="4" t="s">
        <v>642</v>
      </c>
    </row>
    <row r="487" spans="1:5">
      <c r="A487" s="6" t="s">
        <v>1739</v>
      </c>
      <c r="B487" t="s">
        <v>609</v>
      </c>
      <c r="C487" s="3">
        <v>1.1429000000000001E-4</v>
      </c>
      <c r="D487" s="4" t="s">
        <v>969</v>
      </c>
      <c r="E487" s="4" t="e">
        <f>-TTGGTTG</f>
        <v>#NAME?</v>
      </c>
    </row>
    <row r="488" spans="1:5">
      <c r="A488" s="6" t="s">
        <v>4997</v>
      </c>
      <c r="B488" t="s">
        <v>630</v>
      </c>
      <c r="C488" s="3">
        <v>8.2268E-4</v>
      </c>
      <c r="D488" s="4" t="s">
        <v>4998</v>
      </c>
      <c r="E488" s="4" t="s">
        <v>631</v>
      </c>
    </row>
    <row r="489" spans="1:5">
      <c r="A489" s="6" t="s">
        <v>4999</v>
      </c>
      <c r="B489" t="s">
        <v>840</v>
      </c>
      <c r="C489" s="3">
        <v>1.0965E-3</v>
      </c>
      <c r="D489" s="4" t="s">
        <v>5000</v>
      </c>
      <c r="E489" s="4" t="s">
        <v>841</v>
      </c>
    </row>
    <row r="490" spans="1:5">
      <c r="A490" s="6" t="s">
        <v>4999</v>
      </c>
      <c r="B490" t="s">
        <v>668</v>
      </c>
      <c r="C490" s="3">
        <v>8.1864999999999993E-3</v>
      </c>
      <c r="D490" s="4" t="s">
        <v>5001</v>
      </c>
      <c r="E490" s="4" t="e">
        <f>-ACAAATT</f>
        <v>#NAME?</v>
      </c>
    </row>
    <row r="491" spans="1:5">
      <c r="A491" s="6" t="s">
        <v>4999</v>
      </c>
      <c r="B491" t="s">
        <v>635</v>
      </c>
      <c r="C491" s="3">
        <v>9.7225000000000002E-3</v>
      </c>
      <c r="D491" s="4" t="s">
        <v>5000</v>
      </c>
      <c r="E491" s="4" t="e">
        <f>-TTTGGTT</f>
        <v>#NAME?</v>
      </c>
    </row>
    <row r="492" spans="1:5">
      <c r="A492" s="6" t="s">
        <v>5002</v>
      </c>
      <c r="B492" t="s">
        <v>781</v>
      </c>
      <c r="C492" s="3">
        <v>1.049E-3</v>
      </c>
      <c r="D492" s="4" t="s">
        <v>5003</v>
      </c>
      <c r="E492" s="4" t="e">
        <f>---TAGATTC</f>
        <v>#NAME?</v>
      </c>
    </row>
    <row r="493" spans="1:5">
      <c r="A493" s="6" t="s">
        <v>5002</v>
      </c>
      <c r="B493" t="s">
        <v>751</v>
      </c>
      <c r="C493" s="3">
        <v>1.7852E-3</v>
      </c>
      <c r="D493" s="4" t="s">
        <v>5003</v>
      </c>
      <c r="E493" s="4" t="s">
        <v>1274</v>
      </c>
    </row>
    <row r="494" spans="1:5">
      <c r="A494" s="6" t="s">
        <v>5002</v>
      </c>
      <c r="B494" t="s">
        <v>678</v>
      </c>
      <c r="C494" s="3">
        <v>5.0442000000000004E-3</v>
      </c>
      <c r="D494" s="4" t="s">
        <v>5004</v>
      </c>
      <c r="E494" s="4" t="s">
        <v>1275</v>
      </c>
    </row>
    <row r="495" spans="1:5">
      <c r="A495" s="6" t="s">
        <v>5002</v>
      </c>
      <c r="B495" t="s">
        <v>774</v>
      </c>
      <c r="C495" s="3">
        <v>6.2563999999999996E-3</v>
      </c>
      <c r="D495" s="4" t="s">
        <v>5004</v>
      </c>
      <c r="E495" s="4" t="s">
        <v>1277</v>
      </c>
    </row>
    <row r="496" spans="1:5">
      <c r="A496" s="6" t="s">
        <v>5005</v>
      </c>
      <c r="B496" t="s">
        <v>854</v>
      </c>
      <c r="C496" s="3">
        <v>9.0966999999999992E-3</v>
      </c>
      <c r="D496" s="4" t="s">
        <v>5006</v>
      </c>
      <c r="E496" s="4" t="s">
        <v>5007</v>
      </c>
    </row>
    <row r="497" spans="1:5">
      <c r="A497" s="6" t="s">
        <v>5008</v>
      </c>
      <c r="B497" t="s">
        <v>976</v>
      </c>
      <c r="C497" s="3">
        <v>8.1397000000000001E-4</v>
      </c>
      <c r="D497" s="4" t="s">
        <v>5009</v>
      </c>
      <c r="E497" s="4" t="s">
        <v>5010</v>
      </c>
    </row>
    <row r="498" spans="1:5">
      <c r="A498" s="6" t="s">
        <v>5008</v>
      </c>
      <c r="B498" t="s">
        <v>718</v>
      </c>
      <c r="C498" s="3">
        <v>4.6357999999999998E-3</v>
      </c>
      <c r="D498" s="4" t="s">
        <v>5011</v>
      </c>
      <c r="E498" s="4" t="s">
        <v>5012</v>
      </c>
    </row>
    <row r="499" spans="1:5">
      <c r="A499" s="6" t="s">
        <v>5008</v>
      </c>
      <c r="B499" t="s">
        <v>1012</v>
      </c>
      <c r="C499" s="3">
        <v>6.2011000000000002E-3</v>
      </c>
      <c r="D499" s="4" t="s">
        <v>5011</v>
      </c>
      <c r="E499" s="4" t="e">
        <f>----CAGATT</f>
        <v>#NAME?</v>
      </c>
    </row>
    <row r="500" spans="1:5">
      <c r="A500" s="6" t="s">
        <v>5008</v>
      </c>
      <c r="B500" t="s">
        <v>716</v>
      </c>
      <c r="C500" s="3">
        <v>9.3681000000000007E-3</v>
      </c>
      <c r="D500" s="4" t="s">
        <v>5011</v>
      </c>
      <c r="E500" s="4" t="s">
        <v>5013</v>
      </c>
    </row>
    <row r="501" spans="1:5">
      <c r="A501" s="6" t="s">
        <v>5014</v>
      </c>
      <c r="B501" t="s">
        <v>744</v>
      </c>
      <c r="C501" s="3">
        <v>8.2719E-4</v>
      </c>
      <c r="D501" s="4" t="s">
        <v>5015</v>
      </c>
      <c r="E501" s="4" t="s">
        <v>1087</v>
      </c>
    </row>
    <row r="502" spans="1:5">
      <c r="A502" s="6" t="s">
        <v>5014</v>
      </c>
      <c r="B502" t="s">
        <v>822</v>
      </c>
      <c r="C502" s="3">
        <v>1.3246E-3</v>
      </c>
      <c r="D502" s="4" t="s">
        <v>5015</v>
      </c>
      <c r="E502" s="4" t="s">
        <v>1272</v>
      </c>
    </row>
    <row r="503" spans="1:5">
      <c r="A503" s="6" t="s">
        <v>5014</v>
      </c>
      <c r="B503" t="s">
        <v>860</v>
      </c>
      <c r="C503" s="3">
        <v>2.6064E-3</v>
      </c>
      <c r="D503" s="4" t="s">
        <v>5015</v>
      </c>
      <c r="E503" s="4" t="s">
        <v>1270</v>
      </c>
    </row>
    <row r="504" spans="1:5">
      <c r="A504" s="6" t="s">
        <v>5014</v>
      </c>
      <c r="B504" t="s">
        <v>615</v>
      </c>
      <c r="C504" s="3">
        <v>7.5027999999999996E-3</v>
      </c>
      <c r="D504" s="4" t="s">
        <v>5015</v>
      </c>
      <c r="E504" s="4" t="s">
        <v>1271</v>
      </c>
    </row>
    <row r="505" spans="1:5">
      <c r="A505" s="6" t="s">
        <v>1744</v>
      </c>
      <c r="B505" t="s">
        <v>712</v>
      </c>
      <c r="C505" s="3">
        <v>5.9566000000000003E-3</v>
      </c>
      <c r="D505" s="4" t="s">
        <v>1746</v>
      </c>
      <c r="E505" s="4" t="s">
        <v>5016</v>
      </c>
    </row>
    <row r="506" spans="1:5">
      <c r="A506" s="6" t="s">
        <v>1747</v>
      </c>
      <c r="B506" t="s">
        <v>860</v>
      </c>
      <c r="C506" s="3">
        <v>3.2567E-3</v>
      </c>
      <c r="D506" s="4" t="s">
        <v>1749</v>
      </c>
      <c r="E506" s="4" t="s">
        <v>1270</v>
      </c>
    </row>
    <row r="507" spans="1:5">
      <c r="A507" s="6" t="s">
        <v>1747</v>
      </c>
      <c r="B507" t="s">
        <v>702</v>
      </c>
      <c r="C507" s="3">
        <v>8.4472999999999996E-3</v>
      </c>
      <c r="D507" s="4" t="e">
        <f>-CAGACCCTTA</f>
        <v>#NAME?</v>
      </c>
      <c r="E507" s="4" t="s">
        <v>5017</v>
      </c>
    </row>
    <row r="508" spans="1:5">
      <c r="A508" s="6" t="s">
        <v>3561</v>
      </c>
      <c r="B508" t="s">
        <v>822</v>
      </c>
      <c r="C508" s="3">
        <v>1.4522999999999999E-3</v>
      </c>
      <c r="D508" s="4" t="s">
        <v>3563</v>
      </c>
      <c r="E508" s="4" t="s">
        <v>914</v>
      </c>
    </row>
    <row r="509" spans="1:5">
      <c r="A509" s="6" t="s">
        <v>3564</v>
      </c>
      <c r="B509" t="s">
        <v>746</v>
      </c>
      <c r="C509" s="3">
        <v>1.4815E-3</v>
      </c>
      <c r="D509" s="4" t="s">
        <v>3566</v>
      </c>
      <c r="E509" s="4" t="e">
        <f>---TGACTGA</f>
        <v>#NAME?</v>
      </c>
    </row>
    <row r="510" spans="1:5">
      <c r="A510" s="6" t="s">
        <v>5018</v>
      </c>
      <c r="B510" t="s">
        <v>781</v>
      </c>
      <c r="C510" s="3">
        <v>1.0016999999999999E-3</v>
      </c>
      <c r="D510" s="4" t="s">
        <v>5019</v>
      </c>
      <c r="E510" s="4" t="s">
        <v>918</v>
      </c>
    </row>
    <row r="511" spans="1:5">
      <c r="A511" s="6" t="s">
        <v>5018</v>
      </c>
      <c r="B511" t="s">
        <v>774</v>
      </c>
      <c r="C511" s="3">
        <v>6.4818999999999996E-3</v>
      </c>
      <c r="D511" s="4" t="s">
        <v>5019</v>
      </c>
      <c r="E511" s="4" t="s">
        <v>919</v>
      </c>
    </row>
    <row r="512" spans="1:5">
      <c r="A512" s="6" t="s">
        <v>5018</v>
      </c>
      <c r="B512" t="s">
        <v>712</v>
      </c>
      <c r="C512" s="3">
        <v>7.0191999999999997E-3</v>
      </c>
      <c r="D512" s="4" t="s">
        <v>5019</v>
      </c>
      <c r="E512" s="4" t="s">
        <v>5020</v>
      </c>
    </row>
    <row r="513" spans="1:5">
      <c r="A513" s="6" t="s">
        <v>5021</v>
      </c>
      <c r="B513" t="s">
        <v>746</v>
      </c>
      <c r="C513" s="3">
        <v>1.1021E-3</v>
      </c>
      <c r="D513" s="4" t="s">
        <v>5022</v>
      </c>
      <c r="E513" s="4" t="e">
        <f>---TGACTGA</f>
        <v>#NAME?</v>
      </c>
    </row>
    <row r="514" spans="1:5">
      <c r="A514" s="6" t="s">
        <v>5023</v>
      </c>
      <c r="B514" t="s">
        <v>645</v>
      </c>
      <c r="C514" s="3">
        <v>6.2441000000000005E-4</v>
      </c>
      <c r="D514" s="4" t="s">
        <v>5024</v>
      </c>
      <c r="E514" s="4" t="s">
        <v>5025</v>
      </c>
    </row>
    <row r="515" spans="1:5">
      <c r="A515" s="6" t="s">
        <v>5023</v>
      </c>
      <c r="B515" t="s">
        <v>646</v>
      </c>
      <c r="C515" s="3">
        <v>3.8650999999999998E-3</v>
      </c>
      <c r="D515" s="4" t="s">
        <v>5024</v>
      </c>
      <c r="E515" s="4" t="s">
        <v>5026</v>
      </c>
    </row>
    <row r="516" spans="1:5">
      <c r="A516" s="6" t="s">
        <v>5023</v>
      </c>
      <c r="B516" t="s">
        <v>681</v>
      </c>
      <c r="C516" s="3">
        <v>8.9496000000000003E-3</v>
      </c>
      <c r="D516" s="4" t="s">
        <v>5027</v>
      </c>
      <c r="E516" s="4" t="e">
        <f>---TTATTAT</f>
        <v>#NAME?</v>
      </c>
    </row>
    <row r="517" spans="1:5">
      <c r="A517" s="6" t="s">
        <v>5023</v>
      </c>
      <c r="B517" t="s">
        <v>643</v>
      </c>
      <c r="C517" s="3">
        <v>9.7208999999999993E-3</v>
      </c>
      <c r="D517" s="4" t="s">
        <v>5027</v>
      </c>
      <c r="E517" s="4" t="s">
        <v>5028</v>
      </c>
    </row>
    <row r="518" spans="1:5">
      <c r="A518" s="6" t="s">
        <v>5029</v>
      </c>
      <c r="B518" t="s">
        <v>863</v>
      </c>
      <c r="C518" s="3">
        <v>9.0602E-4</v>
      </c>
      <c r="D518" s="4" t="s">
        <v>5030</v>
      </c>
      <c r="E518" s="4" t="s">
        <v>5031</v>
      </c>
    </row>
    <row r="519" spans="1:5">
      <c r="A519" s="6" t="s">
        <v>5029</v>
      </c>
      <c r="B519" t="s">
        <v>774</v>
      </c>
      <c r="C519" s="3">
        <v>5.4194999999999998E-3</v>
      </c>
      <c r="D519" s="4" t="s">
        <v>5030</v>
      </c>
      <c r="E519" s="4" t="s">
        <v>4768</v>
      </c>
    </row>
    <row r="520" spans="1:5">
      <c r="A520" s="6" t="s">
        <v>5029</v>
      </c>
      <c r="B520" t="s">
        <v>1012</v>
      </c>
      <c r="C520" s="3">
        <v>5.8729000000000003E-3</v>
      </c>
      <c r="D520" s="4" t="s">
        <v>5032</v>
      </c>
      <c r="E520" s="4" t="s">
        <v>4766</v>
      </c>
    </row>
    <row r="521" spans="1:5">
      <c r="A521" s="6" t="s">
        <v>5029</v>
      </c>
      <c r="B521" t="s">
        <v>668</v>
      </c>
      <c r="C521" s="3">
        <v>8.2819999999999994E-3</v>
      </c>
      <c r="D521" s="4" t="s">
        <v>5032</v>
      </c>
      <c r="E521" s="4" t="s">
        <v>1155</v>
      </c>
    </row>
    <row r="522" spans="1:5">
      <c r="A522" s="6" t="s">
        <v>5033</v>
      </c>
      <c r="B522" t="s">
        <v>854</v>
      </c>
      <c r="C522" s="3">
        <v>8.0897999999999994E-3</v>
      </c>
      <c r="D522" s="4" t="s">
        <v>5034</v>
      </c>
      <c r="E522" s="4" t="e">
        <f>--TTATCC</f>
        <v>#NAME?</v>
      </c>
    </row>
    <row r="523" spans="1:5">
      <c r="A523" s="6" t="s">
        <v>5035</v>
      </c>
      <c r="B523" t="s">
        <v>774</v>
      </c>
      <c r="C523" s="3">
        <v>2.8075000000000002E-4</v>
      </c>
      <c r="D523" s="4" t="s">
        <v>5036</v>
      </c>
      <c r="E523" s="4" t="s">
        <v>5037</v>
      </c>
    </row>
    <row r="524" spans="1:5">
      <c r="A524" s="6" t="s">
        <v>5035</v>
      </c>
      <c r="B524" t="s">
        <v>779</v>
      </c>
      <c r="C524" s="3">
        <v>2.0531999999999998E-3</v>
      </c>
      <c r="D524" s="4" t="s">
        <v>5036</v>
      </c>
      <c r="E524" s="4" t="e">
        <f>-AGATTCT</f>
        <v>#NAME?</v>
      </c>
    </row>
    <row r="525" spans="1:5">
      <c r="A525" s="6" t="s">
        <v>5035</v>
      </c>
      <c r="B525" t="s">
        <v>781</v>
      </c>
      <c r="C525" s="3">
        <v>2.5734E-3</v>
      </c>
      <c r="D525" s="4" t="s">
        <v>5036</v>
      </c>
      <c r="E525" s="4" t="s">
        <v>1217</v>
      </c>
    </row>
    <row r="526" spans="1:5">
      <c r="A526" s="6" t="s">
        <v>5035</v>
      </c>
      <c r="B526" t="s">
        <v>1012</v>
      </c>
      <c r="C526" s="3">
        <v>8.1195999999999994E-3</v>
      </c>
      <c r="D526" s="4" t="s">
        <v>5036</v>
      </c>
      <c r="E526" s="4" t="s">
        <v>1179</v>
      </c>
    </row>
    <row r="527" spans="1:5">
      <c r="A527" s="6" t="s">
        <v>5038</v>
      </c>
      <c r="B527" t="s">
        <v>718</v>
      </c>
      <c r="C527" s="3">
        <v>5.9546E-3</v>
      </c>
      <c r="D527" s="4" t="s">
        <v>5039</v>
      </c>
      <c r="E527" s="4" t="s">
        <v>737</v>
      </c>
    </row>
    <row r="528" spans="1:5">
      <c r="A528" s="6" t="s">
        <v>5038</v>
      </c>
      <c r="B528" t="s">
        <v>653</v>
      </c>
      <c r="C528" s="3">
        <v>9.9354000000000005E-3</v>
      </c>
      <c r="D528" s="4" t="s">
        <v>5040</v>
      </c>
      <c r="E528" s="4" t="s">
        <v>1160</v>
      </c>
    </row>
    <row r="529" spans="1:5">
      <c r="A529" s="6" t="s">
        <v>1757</v>
      </c>
      <c r="B529" t="s">
        <v>767</v>
      </c>
      <c r="C529" s="3">
        <v>5.8202000000000002E-3</v>
      </c>
      <c r="D529" s="4" t="s">
        <v>1019</v>
      </c>
      <c r="E529" s="4" t="s">
        <v>768</v>
      </c>
    </row>
    <row r="530" spans="1:5">
      <c r="A530" s="6" t="s">
        <v>5041</v>
      </c>
      <c r="B530" t="s">
        <v>781</v>
      </c>
      <c r="C530" s="3">
        <v>2.4258000000000001E-3</v>
      </c>
      <c r="D530" s="4" t="s">
        <v>5042</v>
      </c>
      <c r="E530" s="4" t="s">
        <v>5043</v>
      </c>
    </row>
    <row r="531" spans="1:5">
      <c r="A531" s="6" t="s">
        <v>5041</v>
      </c>
      <c r="B531" t="s">
        <v>774</v>
      </c>
      <c r="C531" s="3">
        <v>7.0466000000000001E-3</v>
      </c>
      <c r="D531" s="4" t="s">
        <v>5042</v>
      </c>
      <c r="E531" s="4" t="s">
        <v>1091</v>
      </c>
    </row>
    <row r="532" spans="1:5">
      <c r="A532" s="6" t="s">
        <v>1759</v>
      </c>
      <c r="B532" t="s">
        <v>767</v>
      </c>
      <c r="C532" s="3">
        <v>4.7825999999999997E-3</v>
      </c>
      <c r="D532" s="4" t="s">
        <v>5044</v>
      </c>
      <c r="E532" s="4" t="s">
        <v>768</v>
      </c>
    </row>
    <row r="533" spans="1:5">
      <c r="A533" s="6" t="s">
        <v>1763</v>
      </c>
      <c r="B533" t="s">
        <v>615</v>
      </c>
      <c r="C533" s="3">
        <v>9.0601999999999992E-3</v>
      </c>
      <c r="D533" s="4" t="s">
        <v>1765</v>
      </c>
      <c r="E533" s="4" t="s">
        <v>5045</v>
      </c>
    </row>
    <row r="534" spans="1:5">
      <c r="A534" s="6" t="s">
        <v>1771</v>
      </c>
      <c r="B534" t="s">
        <v>746</v>
      </c>
      <c r="C534" s="3">
        <v>2.5379999999999999E-3</v>
      </c>
      <c r="D534" s="4" t="e">
        <f>-GAGTCA</f>
        <v>#NAME?</v>
      </c>
      <c r="E534" s="4" t="s">
        <v>931</v>
      </c>
    </row>
    <row r="535" spans="1:5">
      <c r="A535" s="6" t="s">
        <v>5046</v>
      </c>
      <c r="B535" t="s">
        <v>712</v>
      </c>
      <c r="C535" s="3">
        <v>7.8326999999999997E-3</v>
      </c>
      <c r="D535" s="4" t="s">
        <v>5047</v>
      </c>
      <c r="E535" s="4" t="s">
        <v>5048</v>
      </c>
    </row>
    <row r="536" spans="1:5">
      <c r="A536" s="6" t="s">
        <v>3567</v>
      </c>
      <c r="B536" t="s">
        <v>739</v>
      </c>
      <c r="C536" s="3">
        <v>2.0241999999999999E-3</v>
      </c>
      <c r="D536" s="4" t="s">
        <v>3569</v>
      </c>
      <c r="E536" s="4" t="s">
        <v>975</v>
      </c>
    </row>
    <row r="537" spans="1:5">
      <c r="A537" s="6" t="s">
        <v>5049</v>
      </c>
      <c r="B537" t="s">
        <v>767</v>
      </c>
      <c r="C537" s="3">
        <v>8.7627999999999994E-3</v>
      </c>
      <c r="D537" s="4" t="s">
        <v>979</v>
      </c>
      <c r="E537" s="4" t="s">
        <v>768</v>
      </c>
    </row>
    <row r="538" spans="1:5">
      <c r="A538" s="6" t="s">
        <v>5049</v>
      </c>
      <c r="B538" t="s">
        <v>729</v>
      </c>
      <c r="C538" s="3">
        <v>8.7627999999999994E-3</v>
      </c>
      <c r="D538" s="4" t="e">
        <f>--GTTGAC</f>
        <v>#NAME?</v>
      </c>
      <c r="E538" s="4" t="s">
        <v>736</v>
      </c>
    </row>
    <row r="539" spans="1:5">
      <c r="A539" s="6" t="s">
        <v>5050</v>
      </c>
      <c r="B539" t="s">
        <v>774</v>
      </c>
      <c r="C539" s="3">
        <v>1.2937000000000001E-3</v>
      </c>
      <c r="D539" s="4" t="s">
        <v>5051</v>
      </c>
      <c r="E539" s="4" t="s">
        <v>951</v>
      </c>
    </row>
    <row r="540" spans="1:5">
      <c r="A540" s="6" t="s">
        <v>5050</v>
      </c>
      <c r="B540" t="s">
        <v>779</v>
      </c>
      <c r="C540" s="3">
        <v>2.1346E-3</v>
      </c>
      <c r="D540" s="4" t="s">
        <v>5052</v>
      </c>
      <c r="E540" s="4" t="s">
        <v>780</v>
      </c>
    </row>
    <row r="541" spans="1:5">
      <c r="A541" s="6" t="s">
        <v>5050</v>
      </c>
      <c r="B541" t="s">
        <v>781</v>
      </c>
      <c r="C541" s="3">
        <v>2.1346E-3</v>
      </c>
      <c r="D541" s="4" t="e">
        <f>-AGGTTC</f>
        <v>#NAME?</v>
      </c>
      <c r="E541" s="4" t="s">
        <v>782</v>
      </c>
    </row>
    <row r="542" spans="1:5">
      <c r="A542" s="6" t="s">
        <v>5050</v>
      </c>
      <c r="B542" t="s">
        <v>863</v>
      </c>
      <c r="C542" s="3">
        <v>2.2967999999999999E-3</v>
      </c>
      <c r="D542" s="4" t="s">
        <v>5053</v>
      </c>
      <c r="E542" s="4" t="s">
        <v>864</v>
      </c>
    </row>
    <row r="543" spans="1:5">
      <c r="A543" s="6" t="s">
        <v>1776</v>
      </c>
      <c r="B543" t="s">
        <v>854</v>
      </c>
      <c r="C543" s="3">
        <v>4.0677999999999999E-3</v>
      </c>
      <c r="D543" s="4" t="e">
        <f>-TATCCC</f>
        <v>#NAME?</v>
      </c>
      <c r="E543" s="4" t="s">
        <v>5054</v>
      </c>
    </row>
    <row r="544" spans="1:5">
      <c r="A544" s="6" t="s">
        <v>1778</v>
      </c>
      <c r="B544" t="s">
        <v>744</v>
      </c>
      <c r="C544" s="3">
        <v>2.2166999999999998E-3</v>
      </c>
      <c r="D544" s="4" t="s">
        <v>1782</v>
      </c>
      <c r="E544" s="4" t="s">
        <v>824</v>
      </c>
    </row>
    <row r="545" spans="1:5">
      <c r="A545" s="6" t="s">
        <v>1778</v>
      </c>
      <c r="B545" t="s">
        <v>822</v>
      </c>
      <c r="C545" s="3">
        <v>2.4589E-3</v>
      </c>
      <c r="D545" s="4" t="e">
        <f>-TGTGAC</f>
        <v>#NAME?</v>
      </c>
      <c r="E545" s="4" t="s">
        <v>823</v>
      </c>
    </row>
    <row r="546" spans="1:5">
      <c r="A546" s="6" t="s">
        <v>1778</v>
      </c>
      <c r="B546" t="s">
        <v>867</v>
      </c>
      <c r="C546" s="3">
        <v>8.1466000000000004E-3</v>
      </c>
      <c r="D546" s="4" t="s">
        <v>5055</v>
      </c>
      <c r="E546" s="4" t="s">
        <v>869</v>
      </c>
    </row>
    <row r="547" spans="1:5">
      <c r="A547" s="6" t="s">
        <v>3576</v>
      </c>
      <c r="B547" t="s">
        <v>643</v>
      </c>
      <c r="C547" s="3">
        <v>2.8728999999999998E-3</v>
      </c>
      <c r="D547" s="4" t="s">
        <v>5056</v>
      </c>
      <c r="E547" s="4" t="s">
        <v>891</v>
      </c>
    </row>
    <row r="548" spans="1:5">
      <c r="A548" s="6" t="s">
        <v>3576</v>
      </c>
      <c r="B548" t="s">
        <v>809</v>
      </c>
      <c r="C548" s="3">
        <v>3.3062E-3</v>
      </c>
      <c r="D548" s="4" t="s">
        <v>1221</v>
      </c>
      <c r="E548" s="4" t="s">
        <v>928</v>
      </c>
    </row>
    <row r="549" spans="1:5">
      <c r="A549" s="6" t="s">
        <v>3576</v>
      </c>
      <c r="B549" t="s">
        <v>740</v>
      </c>
      <c r="C549" s="3">
        <v>3.7125999999999999E-3</v>
      </c>
      <c r="D549" s="4" t="s">
        <v>5056</v>
      </c>
      <c r="E549" s="4" t="s">
        <v>755</v>
      </c>
    </row>
    <row r="550" spans="1:5">
      <c r="A550" s="6" t="s">
        <v>3576</v>
      </c>
      <c r="B550" t="s">
        <v>645</v>
      </c>
      <c r="C550" s="3">
        <v>5.9509000000000003E-3</v>
      </c>
      <c r="D550" s="4" t="s">
        <v>1222</v>
      </c>
      <c r="E550" s="4" t="e">
        <f>-TCGTTTT</f>
        <v>#NAME?</v>
      </c>
    </row>
    <row r="551" spans="1:5">
      <c r="A551" s="6" t="s">
        <v>3576</v>
      </c>
      <c r="B551" t="s">
        <v>811</v>
      </c>
      <c r="C551" s="3">
        <v>9.9279999999999993E-3</v>
      </c>
      <c r="D551" s="4" t="e">
        <f>--CTCGTT</f>
        <v>#NAME?</v>
      </c>
      <c r="E551" s="4" t="s">
        <v>813</v>
      </c>
    </row>
    <row r="552" spans="1:5">
      <c r="A552" s="6" t="s">
        <v>5057</v>
      </c>
      <c r="B552" t="s">
        <v>746</v>
      </c>
      <c r="C552" s="3">
        <v>3.0095E-3</v>
      </c>
      <c r="D552" s="4" t="s">
        <v>972</v>
      </c>
      <c r="E552" s="4" t="s">
        <v>825</v>
      </c>
    </row>
    <row r="553" spans="1:5">
      <c r="A553" s="6" t="s">
        <v>5057</v>
      </c>
      <c r="B553" t="s">
        <v>843</v>
      </c>
      <c r="C553" s="3">
        <v>6.4942999999999997E-3</v>
      </c>
      <c r="D553" s="4" t="s">
        <v>973</v>
      </c>
      <c r="E553" s="4" t="s">
        <v>844</v>
      </c>
    </row>
    <row r="554" spans="1:5">
      <c r="A554" s="6" t="s">
        <v>5058</v>
      </c>
      <c r="B554" t="s">
        <v>774</v>
      </c>
      <c r="C554" s="3">
        <v>6.3634E-3</v>
      </c>
      <c r="D554" s="4" t="s">
        <v>5059</v>
      </c>
      <c r="E554" s="4" t="e">
        <f>--AGATTC</f>
        <v>#NAME?</v>
      </c>
    </row>
    <row r="555" spans="1:5">
      <c r="A555" s="6" t="s">
        <v>5060</v>
      </c>
      <c r="B555" t="s">
        <v>760</v>
      </c>
      <c r="C555" s="3">
        <v>6.4381000000000004E-3</v>
      </c>
      <c r="D555" s="4" t="s">
        <v>873</v>
      </c>
      <c r="E555" s="4" t="e">
        <f>-TCTCACG</f>
        <v>#NAME?</v>
      </c>
    </row>
    <row r="556" spans="1:5">
      <c r="A556" s="6" t="s">
        <v>5061</v>
      </c>
      <c r="B556" t="s">
        <v>634</v>
      </c>
      <c r="C556" s="3">
        <v>7.2943000000000001E-3</v>
      </c>
      <c r="D556" s="4" t="s">
        <v>5062</v>
      </c>
      <c r="E556" s="4" t="s">
        <v>667</v>
      </c>
    </row>
    <row r="557" spans="1:5">
      <c r="A557" s="6" t="s">
        <v>5063</v>
      </c>
      <c r="B557" t="s">
        <v>751</v>
      </c>
      <c r="C557" s="3">
        <v>3.3977999999999999E-3</v>
      </c>
      <c r="D557" s="4" t="s">
        <v>5064</v>
      </c>
      <c r="E557" s="4" t="s">
        <v>783</v>
      </c>
    </row>
    <row r="558" spans="1:5">
      <c r="A558" s="6" t="s">
        <v>5065</v>
      </c>
      <c r="B558" t="s">
        <v>693</v>
      </c>
      <c r="C558" s="3">
        <v>3.3774999999999999E-3</v>
      </c>
      <c r="D558" s="4" t="e">
        <f>-TATCGT</f>
        <v>#NAME?</v>
      </c>
      <c r="E558" s="4" t="s">
        <v>814</v>
      </c>
    </row>
    <row r="559" spans="1:5">
      <c r="A559" s="6" t="s">
        <v>5066</v>
      </c>
      <c r="B559" t="s">
        <v>774</v>
      </c>
      <c r="C559" s="3">
        <v>1.2149000000000001E-3</v>
      </c>
      <c r="D559" s="4" t="s">
        <v>819</v>
      </c>
      <c r="E559" s="4" t="s">
        <v>776</v>
      </c>
    </row>
    <row r="560" spans="1:5">
      <c r="A560" s="6" t="s">
        <v>5066</v>
      </c>
      <c r="B560" t="s">
        <v>779</v>
      </c>
      <c r="C560" s="3">
        <v>2.0152999999999998E-3</v>
      </c>
      <c r="D560" s="4" t="s">
        <v>820</v>
      </c>
      <c r="E560" s="4" t="s">
        <v>780</v>
      </c>
    </row>
    <row r="561" spans="1:5">
      <c r="A561" s="6" t="s">
        <v>5066</v>
      </c>
      <c r="B561" t="s">
        <v>781</v>
      </c>
      <c r="C561" s="3">
        <v>2.0152999999999998E-3</v>
      </c>
      <c r="D561" s="4" t="e">
        <f>-AGACTC</f>
        <v>#NAME?</v>
      </c>
      <c r="E561" s="4" t="s">
        <v>782</v>
      </c>
    </row>
    <row r="562" spans="1:5">
      <c r="A562" s="6" t="s">
        <v>1785</v>
      </c>
      <c r="B562" t="s">
        <v>724</v>
      </c>
      <c r="C562" s="3">
        <v>2.1052000000000002E-3</v>
      </c>
      <c r="D562" s="4" t="e">
        <f>-ACCTGT</f>
        <v>#NAME?</v>
      </c>
      <c r="E562" s="4" t="s">
        <v>758</v>
      </c>
    </row>
    <row r="563" spans="1:5">
      <c r="A563" s="6" t="s">
        <v>1785</v>
      </c>
      <c r="B563" t="s">
        <v>727</v>
      </c>
      <c r="C563" s="3">
        <v>6.6258999999999997E-3</v>
      </c>
      <c r="D563" s="4" t="e">
        <f>--ACCTGT</f>
        <v>#NAME?</v>
      </c>
      <c r="E563" s="4" t="s">
        <v>791</v>
      </c>
    </row>
    <row r="564" spans="1:5">
      <c r="A564" s="6" t="s">
        <v>1785</v>
      </c>
      <c r="B564" t="s">
        <v>617</v>
      </c>
      <c r="C564" s="3">
        <v>6.6258999999999997E-3</v>
      </c>
      <c r="D564" s="4" t="s">
        <v>866</v>
      </c>
      <c r="E564" s="4" t="s">
        <v>311</v>
      </c>
    </row>
    <row r="565" spans="1:5">
      <c r="A565" s="6" t="s">
        <v>1787</v>
      </c>
      <c r="B565" t="s">
        <v>740</v>
      </c>
      <c r="C565" s="3">
        <v>4.3962999999999999E-5</v>
      </c>
      <c r="D565" s="4" t="s">
        <v>878</v>
      </c>
      <c r="E565" s="4" t="s">
        <v>755</v>
      </c>
    </row>
    <row r="566" spans="1:5">
      <c r="A566" s="6" t="s">
        <v>1787</v>
      </c>
      <c r="B566" t="s">
        <v>611</v>
      </c>
      <c r="C566" s="3">
        <v>2.7012E-3</v>
      </c>
      <c r="D566" s="4" t="e">
        <f>-AACGTG</f>
        <v>#NAME?</v>
      </c>
      <c r="E566" s="4" t="s">
        <v>770</v>
      </c>
    </row>
    <row r="567" spans="1:5">
      <c r="A567" s="6" t="s">
        <v>1787</v>
      </c>
      <c r="B567" t="s">
        <v>724</v>
      </c>
      <c r="C567" s="3">
        <v>2.9903999999999998E-3</v>
      </c>
      <c r="D567" s="4" t="e">
        <f>-CACGTT</f>
        <v>#NAME?</v>
      </c>
      <c r="E567" s="4" t="s">
        <v>789</v>
      </c>
    </row>
    <row r="568" spans="1:5">
      <c r="A568" s="6" t="s">
        <v>1787</v>
      </c>
      <c r="B568" t="s">
        <v>726</v>
      </c>
      <c r="C568" s="3">
        <v>2.9903999999999998E-3</v>
      </c>
      <c r="D568" s="4" t="s">
        <v>878</v>
      </c>
      <c r="E568" s="4" t="s">
        <v>747</v>
      </c>
    </row>
    <row r="569" spans="1:5">
      <c r="A569" s="6" t="s">
        <v>1787</v>
      </c>
      <c r="B569" t="s">
        <v>797</v>
      </c>
      <c r="C569" s="3">
        <v>2.9903999999999998E-3</v>
      </c>
      <c r="D569" s="4" t="e">
        <f>-CACGTT</f>
        <v>#NAME?</v>
      </c>
      <c r="E569" s="4" t="s">
        <v>1174</v>
      </c>
    </row>
    <row r="570" spans="1:5">
      <c r="A570" s="6" t="s">
        <v>1791</v>
      </c>
      <c r="B570" t="s">
        <v>611</v>
      </c>
      <c r="C570" s="3">
        <v>4.5485000000000002E-5</v>
      </c>
      <c r="D570" s="4" t="s">
        <v>769</v>
      </c>
      <c r="E570" s="4" t="s">
        <v>770</v>
      </c>
    </row>
    <row r="571" spans="1:5">
      <c r="A571" s="6" t="s">
        <v>1791</v>
      </c>
      <c r="B571" t="s">
        <v>615</v>
      </c>
      <c r="C571" s="3">
        <v>2.6955E-3</v>
      </c>
      <c r="D571" s="4" t="s">
        <v>79</v>
      </c>
      <c r="E571" s="4" t="s">
        <v>96</v>
      </c>
    </row>
    <row r="572" spans="1:5">
      <c r="A572" s="6" t="s">
        <v>1791</v>
      </c>
      <c r="B572" t="s">
        <v>771</v>
      </c>
      <c r="C572" s="3">
        <v>4.5874000000000002E-3</v>
      </c>
      <c r="D572" s="4" t="e">
        <f>-TGACGT</f>
        <v>#NAME?</v>
      </c>
      <c r="E572" s="4" t="s">
        <v>772</v>
      </c>
    </row>
    <row r="573" spans="1:5">
      <c r="A573" s="6" t="s">
        <v>1794</v>
      </c>
      <c r="B573" t="s">
        <v>746</v>
      </c>
      <c r="C573" s="3">
        <v>2.2870999999999998E-3</v>
      </c>
      <c r="D573" s="4" t="e">
        <f>-GTCTGA</f>
        <v>#NAME?</v>
      </c>
      <c r="E573" s="4" t="s">
        <v>831</v>
      </c>
    </row>
    <row r="574" spans="1:5">
      <c r="A574" s="6" t="s">
        <v>1794</v>
      </c>
      <c r="B574" t="s">
        <v>976</v>
      </c>
      <c r="C574" s="3">
        <v>3.2986999999999999E-3</v>
      </c>
      <c r="D574" s="4" t="e">
        <f>-TCAGAC</f>
        <v>#NAME?</v>
      </c>
      <c r="E574" s="4" t="s">
        <v>977</v>
      </c>
    </row>
    <row r="575" spans="1:5">
      <c r="A575" s="6" t="s">
        <v>5067</v>
      </c>
      <c r="B575" t="s">
        <v>976</v>
      </c>
      <c r="C575" s="3">
        <v>1.4662E-3</v>
      </c>
      <c r="D575" s="4" t="s">
        <v>1072</v>
      </c>
      <c r="E575" s="4" t="s">
        <v>977</v>
      </c>
    </row>
    <row r="576" spans="1:5">
      <c r="A576" s="6" t="s">
        <v>5067</v>
      </c>
      <c r="B576" t="s">
        <v>1026</v>
      </c>
      <c r="C576" s="3">
        <v>3.2312E-3</v>
      </c>
      <c r="D576" s="4" t="e">
        <f>-TCTGAG</f>
        <v>#NAME?</v>
      </c>
      <c r="E576" s="4" t="s">
        <v>1068</v>
      </c>
    </row>
    <row r="577" spans="1:5">
      <c r="A577" s="6" t="s">
        <v>3578</v>
      </c>
      <c r="B577" t="s">
        <v>686</v>
      </c>
      <c r="C577" s="3">
        <v>5.4079999999999997E-5</v>
      </c>
      <c r="D577" s="4" t="s">
        <v>5068</v>
      </c>
      <c r="E577" s="4" t="s">
        <v>807</v>
      </c>
    </row>
    <row r="578" spans="1:5">
      <c r="A578" s="6" t="s">
        <v>3578</v>
      </c>
      <c r="B578" t="s">
        <v>762</v>
      </c>
      <c r="C578" s="3">
        <v>5.4079999999999997E-5</v>
      </c>
      <c r="D578" s="4" t="e">
        <f>-CGTGTT</f>
        <v>#NAME?</v>
      </c>
      <c r="E578" s="4" t="s">
        <v>808</v>
      </c>
    </row>
    <row r="579" spans="1:5">
      <c r="A579" s="6" t="s">
        <v>3578</v>
      </c>
      <c r="B579" t="s">
        <v>645</v>
      </c>
      <c r="C579" s="3">
        <v>4.5439E-3</v>
      </c>
      <c r="D579" s="4" t="s">
        <v>5069</v>
      </c>
      <c r="E579" s="4" t="s">
        <v>941</v>
      </c>
    </row>
    <row r="580" spans="1:5">
      <c r="A580" s="6" t="s">
        <v>3578</v>
      </c>
      <c r="B580" t="s">
        <v>981</v>
      </c>
      <c r="C580" s="3">
        <v>5.1047000000000002E-3</v>
      </c>
      <c r="D580" s="4" t="e">
        <f>--CGTGTT</f>
        <v>#NAME?</v>
      </c>
      <c r="E580" s="4" t="s">
        <v>982</v>
      </c>
    </row>
    <row r="581" spans="1:5">
      <c r="A581" s="6" t="s">
        <v>3578</v>
      </c>
      <c r="B581" t="s">
        <v>617</v>
      </c>
      <c r="C581" s="3">
        <v>7.3330000000000001E-3</v>
      </c>
      <c r="D581" s="4" t="s">
        <v>5070</v>
      </c>
      <c r="E581" s="4" t="s">
        <v>311</v>
      </c>
    </row>
    <row r="582" spans="1:5">
      <c r="A582" s="6" t="s">
        <v>5071</v>
      </c>
      <c r="B582" t="s">
        <v>863</v>
      </c>
      <c r="C582" s="3">
        <v>1.9459E-3</v>
      </c>
      <c r="D582" s="4" t="e">
        <f>-AGTATC</f>
        <v>#NAME?</v>
      </c>
      <c r="E582" s="4" t="s">
        <v>1032</v>
      </c>
    </row>
    <row r="583" spans="1:5">
      <c r="A583" s="6" t="s">
        <v>5071</v>
      </c>
      <c r="B583" t="s">
        <v>739</v>
      </c>
      <c r="C583" s="3">
        <v>2.0679000000000001E-3</v>
      </c>
      <c r="D583" s="4" t="s">
        <v>1028</v>
      </c>
      <c r="E583" s="4" t="s">
        <v>975</v>
      </c>
    </row>
    <row r="584" spans="1:5">
      <c r="A584" s="6" t="s">
        <v>5071</v>
      </c>
      <c r="B584" t="s">
        <v>779</v>
      </c>
      <c r="C584" s="3">
        <v>2.0864999999999998E-3</v>
      </c>
      <c r="D584" s="4" t="e">
        <f>-GATACT</f>
        <v>#NAME?</v>
      </c>
      <c r="E584" s="4" t="s">
        <v>780</v>
      </c>
    </row>
    <row r="585" spans="1:5">
      <c r="A585" s="6" t="s">
        <v>5071</v>
      </c>
      <c r="B585" t="s">
        <v>828</v>
      </c>
      <c r="C585" s="3">
        <v>2.4726000000000001E-3</v>
      </c>
      <c r="D585" s="4" t="e">
        <f>-AGTATC</f>
        <v>#NAME?</v>
      </c>
      <c r="E585" s="4" t="s">
        <v>829</v>
      </c>
    </row>
    <row r="586" spans="1:5">
      <c r="A586" s="6" t="s">
        <v>5071</v>
      </c>
      <c r="B586" t="s">
        <v>608</v>
      </c>
      <c r="C586" s="3">
        <v>3.4409000000000002E-3</v>
      </c>
      <c r="D586" s="4" t="s">
        <v>5072</v>
      </c>
      <c r="E586" s="4" t="s">
        <v>805</v>
      </c>
    </row>
    <row r="587" spans="1:5">
      <c r="A587" s="6" t="s">
        <v>1797</v>
      </c>
      <c r="B587" t="s">
        <v>867</v>
      </c>
      <c r="C587" s="3">
        <v>7.2754999999999998E-3</v>
      </c>
      <c r="D587" s="4" t="s">
        <v>868</v>
      </c>
      <c r="E587" s="4" t="s">
        <v>869</v>
      </c>
    </row>
    <row r="588" spans="1:5">
      <c r="A588" s="6" t="s">
        <v>5073</v>
      </c>
      <c r="B588" t="s">
        <v>653</v>
      </c>
      <c r="C588" s="3">
        <v>4.1881000000000002E-3</v>
      </c>
      <c r="D588" s="4" t="s">
        <v>992</v>
      </c>
      <c r="E588" s="4" t="e">
        <f>-TCTTAT</f>
        <v>#NAME?</v>
      </c>
    </row>
    <row r="589" spans="1:5">
      <c r="A589" s="6" t="s">
        <v>5073</v>
      </c>
      <c r="B589" t="s">
        <v>655</v>
      </c>
      <c r="C589" s="3">
        <v>9.3433000000000006E-3</v>
      </c>
      <c r="D589" s="4" t="e">
        <f>--CTCTTA</f>
        <v>#NAME?</v>
      </c>
      <c r="E589" s="4" t="s">
        <v>656</v>
      </c>
    </row>
    <row r="590" spans="1:5">
      <c r="A590" s="6" t="s">
        <v>5074</v>
      </c>
      <c r="B590" t="s">
        <v>712</v>
      </c>
      <c r="C590" s="3">
        <v>1.3763E-3</v>
      </c>
      <c r="D590" s="4" t="s">
        <v>1139</v>
      </c>
      <c r="E590" s="4" t="s">
        <v>1140</v>
      </c>
    </row>
    <row r="591" spans="1:5">
      <c r="A591" s="6" t="s">
        <v>5074</v>
      </c>
      <c r="B591" t="s">
        <v>771</v>
      </c>
      <c r="C591" s="3">
        <v>5.9697999999999999E-3</v>
      </c>
      <c r="D591" s="4" t="s">
        <v>1141</v>
      </c>
      <c r="E591" s="4" t="e">
        <f>-TTTACGT</f>
        <v>#NAME?</v>
      </c>
    </row>
    <row r="592" spans="1:5">
      <c r="A592" s="6" t="s">
        <v>5074</v>
      </c>
      <c r="B592" t="s">
        <v>884</v>
      </c>
      <c r="C592" s="3">
        <v>7.5818999999999999E-3</v>
      </c>
      <c r="D592" s="4" t="s">
        <v>1141</v>
      </c>
      <c r="E592" s="4" t="s">
        <v>886</v>
      </c>
    </row>
    <row r="593" spans="1:5">
      <c r="A593" s="6" t="s">
        <v>1799</v>
      </c>
      <c r="B593" t="s">
        <v>809</v>
      </c>
      <c r="C593" s="3">
        <v>2.2239999999999998E-3</v>
      </c>
      <c r="D593" s="4" t="e">
        <f>-ACGATT</f>
        <v>#NAME?</v>
      </c>
      <c r="E593" s="4" t="s">
        <v>928</v>
      </c>
    </row>
    <row r="594" spans="1:5">
      <c r="A594" s="6" t="s">
        <v>1799</v>
      </c>
      <c r="B594" t="s">
        <v>696</v>
      </c>
      <c r="C594" s="3">
        <v>2.6365E-3</v>
      </c>
      <c r="D594" s="4" t="s">
        <v>482</v>
      </c>
      <c r="E594" s="4" t="s">
        <v>987</v>
      </c>
    </row>
    <row r="595" spans="1:5">
      <c r="A595" s="6" t="s">
        <v>1799</v>
      </c>
      <c r="B595" t="s">
        <v>740</v>
      </c>
      <c r="C595" s="3">
        <v>3.4811999999999998E-3</v>
      </c>
      <c r="D595" s="4" t="e">
        <f>-ACGATT</f>
        <v>#NAME?</v>
      </c>
      <c r="E595" s="4" t="s">
        <v>755</v>
      </c>
    </row>
    <row r="596" spans="1:5">
      <c r="A596" s="6" t="s">
        <v>1799</v>
      </c>
      <c r="B596" t="s">
        <v>756</v>
      </c>
      <c r="C596" s="3">
        <v>3.4811999999999998E-3</v>
      </c>
      <c r="D596" s="4" t="e">
        <f>-ACGATT</f>
        <v>#NAME?</v>
      </c>
      <c r="E596" s="4" t="s">
        <v>757</v>
      </c>
    </row>
    <row r="597" spans="1:5">
      <c r="A597" s="6" t="s">
        <v>1799</v>
      </c>
      <c r="B597" t="s">
        <v>811</v>
      </c>
      <c r="C597" s="3">
        <v>6.9608999999999999E-3</v>
      </c>
      <c r="D597" s="4" t="s">
        <v>934</v>
      </c>
      <c r="E597" s="4" t="s">
        <v>586</v>
      </c>
    </row>
    <row r="598" spans="1:5">
      <c r="A598" s="6" t="s">
        <v>5075</v>
      </c>
      <c r="B598" t="s">
        <v>851</v>
      </c>
      <c r="C598" s="3">
        <v>2.2441000000000002E-3</v>
      </c>
      <c r="D598" s="4" t="s">
        <v>5076</v>
      </c>
      <c r="E598" s="4" t="s">
        <v>862</v>
      </c>
    </row>
    <row r="599" spans="1:5">
      <c r="A599" s="6" t="s">
        <v>5075</v>
      </c>
      <c r="B599" t="s">
        <v>767</v>
      </c>
      <c r="C599" s="3">
        <v>8.4358000000000002E-3</v>
      </c>
      <c r="D599" s="4" t="e">
        <f>--TGGACC</f>
        <v>#NAME?</v>
      </c>
      <c r="E599" s="4" t="s">
        <v>768</v>
      </c>
    </row>
    <row r="600" spans="1:5">
      <c r="A600" s="6" t="s">
        <v>1801</v>
      </c>
      <c r="B600" t="s">
        <v>822</v>
      </c>
      <c r="C600" s="3">
        <v>1.387E-3</v>
      </c>
      <c r="D600" s="4" t="s">
        <v>1634</v>
      </c>
      <c r="E600" s="4" t="s">
        <v>823</v>
      </c>
    </row>
    <row r="601" spans="1:5">
      <c r="A601" s="6" t="s">
        <v>1801</v>
      </c>
      <c r="B601" t="s">
        <v>746</v>
      </c>
      <c r="C601" s="3">
        <v>2.3005999999999999E-3</v>
      </c>
      <c r="D601" s="4" t="e">
        <f>-TACTGA</f>
        <v>#NAME?</v>
      </c>
      <c r="E601" s="4" t="s">
        <v>831</v>
      </c>
    </row>
    <row r="602" spans="1:5">
      <c r="A602" s="6" t="s">
        <v>1801</v>
      </c>
      <c r="B602" t="s">
        <v>800</v>
      </c>
      <c r="C602" s="3">
        <v>3.3804999999999998E-3</v>
      </c>
      <c r="D602" s="4" t="s">
        <v>1634</v>
      </c>
      <c r="E602" s="4" t="s">
        <v>881</v>
      </c>
    </row>
    <row r="603" spans="1:5">
      <c r="A603" s="6" t="s">
        <v>3585</v>
      </c>
      <c r="B603" t="s">
        <v>686</v>
      </c>
      <c r="C603" s="3">
        <v>4.5061000000000001E-5</v>
      </c>
      <c r="D603" s="4" t="s">
        <v>5068</v>
      </c>
      <c r="E603" s="4" t="s">
        <v>807</v>
      </c>
    </row>
    <row r="604" spans="1:5">
      <c r="A604" s="6" t="s">
        <v>3585</v>
      </c>
      <c r="B604" t="s">
        <v>762</v>
      </c>
      <c r="C604" s="3">
        <v>4.5061000000000001E-5</v>
      </c>
      <c r="D604" s="4" t="e">
        <f>-CGTGTT</f>
        <v>#NAME?</v>
      </c>
      <c r="E604" s="4" t="s">
        <v>808</v>
      </c>
    </row>
    <row r="605" spans="1:5">
      <c r="A605" s="6" t="s">
        <v>3585</v>
      </c>
      <c r="B605" t="s">
        <v>645</v>
      </c>
      <c r="C605" s="3">
        <v>4.2595000000000003E-3</v>
      </c>
      <c r="D605" s="4" t="e">
        <f>-CGTGTT</f>
        <v>#NAME?</v>
      </c>
      <c r="E605" s="4" t="s">
        <v>691</v>
      </c>
    </row>
    <row r="606" spans="1:5">
      <c r="A606" s="6" t="s">
        <v>3585</v>
      </c>
      <c r="B606" t="s">
        <v>981</v>
      </c>
      <c r="C606" s="3">
        <v>4.7096000000000004E-3</v>
      </c>
      <c r="D606" s="4" t="e">
        <f>--CGTGTT</f>
        <v>#NAME?</v>
      </c>
      <c r="E606" s="4" t="s">
        <v>982</v>
      </c>
    </row>
    <row r="607" spans="1:5">
      <c r="A607" s="6" t="s">
        <v>3585</v>
      </c>
      <c r="B607" t="s">
        <v>724</v>
      </c>
      <c r="C607" s="3">
        <v>7.1371000000000004E-3</v>
      </c>
      <c r="D607" s="4" t="e">
        <f>--CGTGTT</f>
        <v>#NAME?</v>
      </c>
      <c r="E607" s="4" t="s">
        <v>761</v>
      </c>
    </row>
    <row r="608" spans="1:5">
      <c r="A608" s="6" t="s">
        <v>5077</v>
      </c>
      <c r="B608" t="s">
        <v>774</v>
      </c>
      <c r="C608" s="3">
        <v>1.2202000000000001E-3</v>
      </c>
      <c r="D608" s="4" t="s">
        <v>5078</v>
      </c>
      <c r="E608" s="4" t="s">
        <v>776</v>
      </c>
    </row>
    <row r="609" spans="1:5">
      <c r="A609" s="6" t="s">
        <v>5077</v>
      </c>
      <c r="B609" t="s">
        <v>779</v>
      </c>
      <c r="C609" s="3">
        <v>2.0233E-3</v>
      </c>
      <c r="D609" s="4" t="s">
        <v>5079</v>
      </c>
      <c r="E609" s="4" t="s">
        <v>780</v>
      </c>
    </row>
    <row r="610" spans="1:5">
      <c r="A610" s="6" t="s">
        <v>5077</v>
      </c>
      <c r="B610" t="s">
        <v>781</v>
      </c>
      <c r="C610" s="3">
        <v>2.0233E-3</v>
      </c>
      <c r="D610" s="4" t="e">
        <f>-AGAGTC</f>
        <v>#NAME?</v>
      </c>
      <c r="E610" s="4" t="s">
        <v>782</v>
      </c>
    </row>
    <row r="611" spans="1:5">
      <c r="A611" s="6" t="s">
        <v>3587</v>
      </c>
      <c r="B611" t="s">
        <v>860</v>
      </c>
      <c r="C611" s="3">
        <v>7.8438999999999991E-3</v>
      </c>
      <c r="D611" s="4" t="s">
        <v>1223</v>
      </c>
      <c r="E611" s="4" t="s">
        <v>1022</v>
      </c>
    </row>
    <row r="612" spans="1:5">
      <c r="A612" s="6" t="s">
        <v>1805</v>
      </c>
      <c r="B612" t="s">
        <v>767</v>
      </c>
      <c r="C612" s="3">
        <v>8.4133000000000003E-3</v>
      </c>
      <c r="D612" s="4" t="s">
        <v>1253</v>
      </c>
      <c r="E612" s="4" t="s">
        <v>768</v>
      </c>
    </row>
    <row r="613" spans="1:5">
      <c r="A613" s="6" t="s">
        <v>1805</v>
      </c>
      <c r="B613" t="s">
        <v>729</v>
      </c>
      <c r="C613" s="3">
        <v>8.4133000000000003E-3</v>
      </c>
      <c r="D613" s="4" t="e">
        <f>--GTGAAC</f>
        <v>#NAME?</v>
      </c>
      <c r="E613" s="4" t="s">
        <v>736</v>
      </c>
    </row>
    <row r="614" spans="1:5">
      <c r="A614" s="6" t="s">
        <v>1807</v>
      </c>
      <c r="B614" t="s">
        <v>809</v>
      </c>
      <c r="C614" s="3">
        <v>2.4895E-3</v>
      </c>
      <c r="D614" s="4" t="e">
        <f>-ACCAGT</f>
        <v>#NAME?</v>
      </c>
      <c r="E614" s="4" t="s">
        <v>928</v>
      </c>
    </row>
    <row r="615" spans="1:5">
      <c r="A615" s="6" t="s">
        <v>1807</v>
      </c>
      <c r="B615" t="s">
        <v>811</v>
      </c>
      <c r="C615" s="3">
        <v>7.7019000000000002E-3</v>
      </c>
      <c r="D615" s="4" t="s">
        <v>1252</v>
      </c>
      <c r="E615" s="4" t="s">
        <v>813</v>
      </c>
    </row>
    <row r="616" spans="1:5">
      <c r="A616" s="6" t="s">
        <v>1809</v>
      </c>
      <c r="B616" t="s">
        <v>822</v>
      </c>
      <c r="C616" s="3">
        <v>1.9109999999999999E-3</v>
      </c>
      <c r="D616" s="4" t="s">
        <v>5080</v>
      </c>
      <c r="E616" s="4" t="s">
        <v>947</v>
      </c>
    </row>
    <row r="617" spans="1:5">
      <c r="A617" s="6" t="s">
        <v>1809</v>
      </c>
      <c r="B617" t="s">
        <v>744</v>
      </c>
      <c r="C617" s="3">
        <v>1.9109999999999999E-3</v>
      </c>
      <c r="D617" s="4" t="e">
        <f>-GTTACT</f>
        <v>#NAME?</v>
      </c>
      <c r="E617" s="4" t="s">
        <v>824</v>
      </c>
    </row>
    <row r="618" spans="1:5">
      <c r="A618" s="6" t="s">
        <v>5081</v>
      </c>
      <c r="B618" t="s">
        <v>880</v>
      </c>
      <c r="C618" s="3">
        <v>4.7454999999999997E-3</v>
      </c>
      <c r="D618" s="4" t="s">
        <v>5082</v>
      </c>
      <c r="E618" s="4" t="s">
        <v>949</v>
      </c>
    </row>
    <row r="619" spans="1:5">
      <c r="A619" s="6" t="s">
        <v>3592</v>
      </c>
      <c r="B619" t="s">
        <v>713</v>
      </c>
      <c r="C619" s="3">
        <v>2.5557000000000002E-3</v>
      </c>
      <c r="D619" s="4" t="s">
        <v>4942</v>
      </c>
      <c r="E619" s="4" t="s">
        <v>4943</v>
      </c>
    </row>
    <row r="620" spans="1:5">
      <c r="A620" s="6" t="s">
        <v>3592</v>
      </c>
      <c r="B620" t="s">
        <v>643</v>
      </c>
      <c r="C620" s="3">
        <v>3.7666000000000002E-3</v>
      </c>
      <c r="D620" s="4" t="e">
        <f>-TACGAA</f>
        <v>#NAME?</v>
      </c>
      <c r="E620" s="4" t="s">
        <v>1220</v>
      </c>
    </row>
    <row r="621" spans="1:5">
      <c r="A621" s="6" t="s">
        <v>3592</v>
      </c>
      <c r="B621" t="s">
        <v>655</v>
      </c>
      <c r="C621" s="3">
        <v>4.241E-3</v>
      </c>
      <c r="D621" s="4" t="e">
        <f>--TTCGTA</f>
        <v>#NAME?</v>
      </c>
      <c r="E621" s="4" t="s">
        <v>656</v>
      </c>
    </row>
    <row r="622" spans="1:5">
      <c r="A622" s="6" t="s">
        <v>3592</v>
      </c>
      <c r="B622" t="s">
        <v>749</v>
      </c>
      <c r="C622" s="3">
        <v>5.3768000000000002E-3</v>
      </c>
      <c r="D622" s="4" t="e">
        <f>-TACGAA</f>
        <v>#NAME?</v>
      </c>
      <c r="E622" s="4" t="s">
        <v>5083</v>
      </c>
    </row>
    <row r="623" spans="1:5">
      <c r="A623" s="6" t="s">
        <v>3592</v>
      </c>
      <c r="B623" t="s">
        <v>696</v>
      </c>
      <c r="C623" s="3">
        <v>7.8107999999999997E-3</v>
      </c>
      <c r="D623" s="4" t="e">
        <f>--TTCGTA</f>
        <v>#NAME?</v>
      </c>
      <c r="E623" s="4" t="s">
        <v>697</v>
      </c>
    </row>
    <row r="624" spans="1:5">
      <c r="A624" s="6" t="s">
        <v>5084</v>
      </c>
      <c r="B624" t="s">
        <v>653</v>
      </c>
      <c r="C624" s="3">
        <v>4.3674999999999999E-3</v>
      </c>
      <c r="D624" s="4" t="e">
        <f>-TAAGAG</f>
        <v>#NAME?</v>
      </c>
      <c r="E624" s="4" t="s">
        <v>654</v>
      </c>
    </row>
    <row r="625" spans="1:5">
      <c r="A625" s="6" t="s">
        <v>5084</v>
      </c>
      <c r="B625" t="s">
        <v>655</v>
      </c>
      <c r="C625" s="3">
        <v>9.5864999999999995E-3</v>
      </c>
      <c r="D625" s="4" t="s">
        <v>5085</v>
      </c>
      <c r="E625" s="4" t="s">
        <v>1148</v>
      </c>
    </row>
    <row r="626" spans="1:5">
      <c r="A626" s="6" t="s">
        <v>3594</v>
      </c>
      <c r="B626" t="s">
        <v>746</v>
      </c>
      <c r="C626" s="3">
        <v>3.0271999999999999E-3</v>
      </c>
      <c r="D626" s="4" t="s">
        <v>994</v>
      </c>
      <c r="E626" s="4" t="s">
        <v>831</v>
      </c>
    </row>
    <row r="627" spans="1:5">
      <c r="A627" s="6" t="s">
        <v>3594</v>
      </c>
      <c r="B627" t="s">
        <v>744</v>
      </c>
      <c r="C627" s="3">
        <v>5.7853000000000002E-3</v>
      </c>
      <c r="D627" s="4" t="e">
        <f>--TGACAG</f>
        <v>#NAME?</v>
      </c>
      <c r="E627" s="4" t="s">
        <v>5086</v>
      </c>
    </row>
    <row r="628" spans="1:5">
      <c r="A628" s="6" t="s">
        <v>1812</v>
      </c>
      <c r="B628" t="s">
        <v>746</v>
      </c>
      <c r="C628" s="3">
        <v>3.3424000000000001E-3</v>
      </c>
      <c r="D628" s="4" t="s">
        <v>1023</v>
      </c>
      <c r="E628" s="4" t="s">
        <v>931</v>
      </c>
    </row>
    <row r="629" spans="1:5">
      <c r="A629" s="6" t="s">
        <v>1812</v>
      </c>
      <c r="B629" t="s">
        <v>843</v>
      </c>
      <c r="C629" s="3">
        <v>6.6892999999999996E-3</v>
      </c>
      <c r="D629" s="4" t="s">
        <v>1024</v>
      </c>
      <c r="E629" s="4" t="s">
        <v>844</v>
      </c>
    </row>
    <row r="630" spans="1:5">
      <c r="A630" s="6" t="s">
        <v>5087</v>
      </c>
      <c r="B630" t="s">
        <v>634</v>
      </c>
      <c r="C630" s="3">
        <v>1.6014E-3</v>
      </c>
      <c r="D630" s="4" t="s">
        <v>5088</v>
      </c>
      <c r="E630" s="4" t="s">
        <v>748</v>
      </c>
    </row>
    <row r="631" spans="1:5">
      <c r="A631" s="6" t="s">
        <v>5087</v>
      </c>
      <c r="B631" t="s">
        <v>619</v>
      </c>
      <c r="C631" s="3">
        <v>1.9534000000000001E-3</v>
      </c>
      <c r="D631" s="4" t="s">
        <v>5088</v>
      </c>
      <c r="E631" s="4" t="s">
        <v>320</v>
      </c>
    </row>
    <row r="632" spans="1:5">
      <c r="A632" s="6" t="s">
        <v>5087</v>
      </c>
      <c r="B632" t="s">
        <v>726</v>
      </c>
      <c r="C632" s="3">
        <v>3.1128000000000002E-3</v>
      </c>
      <c r="D632" s="4" t="s">
        <v>5089</v>
      </c>
      <c r="E632" s="4" t="s">
        <v>784</v>
      </c>
    </row>
    <row r="633" spans="1:5">
      <c r="A633" s="6" t="s">
        <v>5090</v>
      </c>
      <c r="B633" t="s">
        <v>602</v>
      </c>
      <c r="C633" s="3">
        <v>2.4811E-3</v>
      </c>
      <c r="D633" s="4" t="s">
        <v>1082</v>
      </c>
      <c r="E633" s="4" t="s">
        <v>621</v>
      </c>
    </row>
    <row r="634" spans="1:5">
      <c r="A634" s="6" t="s">
        <v>5090</v>
      </c>
      <c r="B634" t="s">
        <v>634</v>
      </c>
      <c r="C634" s="3">
        <v>9.5356E-3</v>
      </c>
      <c r="D634" s="4" t="s">
        <v>1082</v>
      </c>
      <c r="E634" s="4" t="s">
        <v>742</v>
      </c>
    </row>
    <row r="635" spans="1:5">
      <c r="A635" s="6" t="s">
        <v>5091</v>
      </c>
      <c r="B635" t="s">
        <v>602</v>
      </c>
      <c r="C635" s="3">
        <v>2.0300000000000001E-3</v>
      </c>
      <c r="D635" s="4" t="s">
        <v>5092</v>
      </c>
      <c r="E635" s="4" t="s">
        <v>621</v>
      </c>
    </row>
    <row r="636" spans="1:5">
      <c r="A636" s="6" t="s">
        <v>5091</v>
      </c>
      <c r="B636" t="s">
        <v>640</v>
      </c>
      <c r="C636" s="3">
        <v>2.3161000000000002E-3</v>
      </c>
      <c r="D636" s="4" t="s">
        <v>5092</v>
      </c>
      <c r="E636" s="4" t="s">
        <v>641</v>
      </c>
    </row>
    <row r="637" spans="1:5">
      <c r="A637" s="6" t="s">
        <v>5091</v>
      </c>
      <c r="B637" t="s">
        <v>630</v>
      </c>
      <c r="C637" s="3">
        <v>3.7613999999999998E-3</v>
      </c>
      <c r="D637" s="4" t="s">
        <v>5092</v>
      </c>
      <c r="E637" s="4" t="s">
        <v>631</v>
      </c>
    </row>
    <row r="638" spans="1:5">
      <c r="A638" s="6" t="s">
        <v>1814</v>
      </c>
      <c r="B638" t="s">
        <v>640</v>
      </c>
      <c r="C638" s="3">
        <v>4.1618999999999996E-3</v>
      </c>
      <c r="D638" s="4" t="s">
        <v>25</v>
      </c>
      <c r="E638" s="4" t="s">
        <v>641</v>
      </c>
    </row>
    <row r="639" spans="1:5">
      <c r="A639" s="6" t="s">
        <v>5093</v>
      </c>
      <c r="B639" t="s">
        <v>630</v>
      </c>
      <c r="C639" s="3">
        <v>3.9205000000000002E-4</v>
      </c>
      <c r="D639" s="4" t="s">
        <v>5094</v>
      </c>
      <c r="E639" s="4" t="s">
        <v>631</v>
      </c>
    </row>
    <row r="640" spans="1:5">
      <c r="A640" s="6" t="s">
        <v>5093</v>
      </c>
      <c r="B640" t="s">
        <v>634</v>
      </c>
      <c r="C640" s="3">
        <v>4.7943999999999999E-3</v>
      </c>
      <c r="D640" s="4" t="s">
        <v>5095</v>
      </c>
      <c r="E640" s="4" t="e">
        <f>-ATATGT</f>
        <v>#NAME?</v>
      </c>
    </row>
    <row r="641" spans="1:5">
      <c r="A641" s="6" t="s">
        <v>5093</v>
      </c>
      <c r="B641" t="s">
        <v>622</v>
      </c>
      <c r="C641" s="3">
        <v>7.0089000000000002E-3</v>
      </c>
      <c r="D641" s="4" t="e">
        <f>--TATATWW</f>
        <v>#NAME?</v>
      </c>
      <c r="E641" s="4" t="s">
        <v>897</v>
      </c>
    </row>
    <row r="642" spans="1:5">
      <c r="A642" s="6" t="s">
        <v>5096</v>
      </c>
      <c r="B642" t="s">
        <v>635</v>
      </c>
      <c r="C642" s="3">
        <v>7.3189999999999996E-5</v>
      </c>
      <c r="D642" s="4" t="s">
        <v>636</v>
      </c>
      <c r="E642" s="4" t="e">
        <f>-TTTGGTT</f>
        <v>#NAME?</v>
      </c>
    </row>
    <row r="643" spans="1:5">
      <c r="A643" s="6" t="s">
        <v>5096</v>
      </c>
      <c r="B643" t="s">
        <v>637</v>
      </c>
      <c r="C643" s="3">
        <v>4.1828000000000004E-3</v>
      </c>
      <c r="D643" s="4" t="s">
        <v>636</v>
      </c>
      <c r="E643" s="4" t="s">
        <v>638</v>
      </c>
    </row>
    <row r="644" spans="1:5">
      <c r="A644" s="6" t="s">
        <v>5096</v>
      </c>
      <c r="B644" t="s">
        <v>609</v>
      </c>
      <c r="C644" s="3">
        <v>4.2115E-3</v>
      </c>
      <c r="D644" s="4" t="s">
        <v>639</v>
      </c>
      <c r="E644" s="4" t="e">
        <f>--TTGGTTG</f>
        <v>#NAME?</v>
      </c>
    </row>
    <row r="645" spans="1:5">
      <c r="A645" s="6" t="s">
        <v>1822</v>
      </c>
      <c r="B645" t="s">
        <v>602</v>
      </c>
      <c r="C645" s="3">
        <v>2.5847000000000001E-4</v>
      </c>
      <c r="D645" s="4" t="s">
        <v>1117</v>
      </c>
      <c r="E645" s="4" t="s">
        <v>621</v>
      </c>
    </row>
    <row r="646" spans="1:5">
      <c r="A646" s="6" t="s">
        <v>1822</v>
      </c>
      <c r="B646" t="s">
        <v>634</v>
      </c>
      <c r="C646" s="3">
        <v>1.4158E-3</v>
      </c>
      <c r="D646" s="4" t="s">
        <v>234</v>
      </c>
      <c r="E646" s="4" t="e">
        <f>-ATATGT</f>
        <v>#NAME?</v>
      </c>
    </row>
    <row r="647" spans="1:5">
      <c r="A647" s="6" t="s">
        <v>1829</v>
      </c>
      <c r="B647" t="s">
        <v>640</v>
      </c>
      <c r="C647" s="3">
        <v>1.5721000000000001E-3</v>
      </c>
      <c r="D647" s="4" t="s">
        <v>836</v>
      </c>
      <c r="E647" s="4" t="s">
        <v>641</v>
      </c>
    </row>
    <row r="648" spans="1:5">
      <c r="A648" s="6" t="s">
        <v>1829</v>
      </c>
      <c r="B648" t="s">
        <v>643</v>
      </c>
      <c r="C648" s="3">
        <v>3.5125E-3</v>
      </c>
      <c r="D648" s="4" t="s">
        <v>836</v>
      </c>
      <c r="E648" s="4" t="e">
        <f>-TTCGTTT</f>
        <v>#NAME?</v>
      </c>
    </row>
    <row r="649" spans="1:5">
      <c r="A649" s="6" t="s">
        <v>1829</v>
      </c>
      <c r="B649" t="s">
        <v>635</v>
      </c>
      <c r="C649" s="3">
        <v>3.6576E-3</v>
      </c>
      <c r="D649" s="4" t="s">
        <v>836</v>
      </c>
      <c r="E649" s="4" t="s">
        <v>642</v>
      </c>
    </row>
    <row r="650" spans="1:5">
      <c r="A650" s="6" t="s">
        <v>5097</v>
      </c>
      <c r="B650" t="s">
        <v>640</v>
      </c>
      <c r="C650" s="3">
        <v>4.7676000000000001E-4</v>
      </c>
      <c r="D650" s="4" t="s">
        <v>5098</v>
      </c>
      <c r="E650" s="4" t="s">
        <v>641</v>
      </c>
    </row>
    <row r="651" spans="1:5">
      <c r="A651" s="6" t="s">
        <v>5097</v>
      </c>
      <c r="B651" t="s">
        <v>635</v>
      </c>
      <c r="C651" s="3">
        <v>5.0651999999999997E-3</v>
      </c>
      <c r="D651" s="4" t="s">
        <v>5098</v>
      </c>
      <c r="E651" s="4" t="s">
        <v>642</v>
      </c>
    </row>
    <row r="652" spans="1:5">
      <c r="A652" s="6" t="s">
        <v>5097</v>
      </c>
      <c r="B652" t="s">
        <v>643</v>
      </c>
      <c r="C652" s="3">
        <v>5.0651999999999997E-3</v>
      </c>
      <c r="D652" s="4" t="s">
        <v>5098</v>
      </c>
      <c r="E652" s="4" t="s">
        <v>644</v>
      </c>
    </row>
    <row r="653" spans="1:5">
      <c r="A653" s="6" t="s">
        <v>5097</v>
      </c>
      <c r="B653" t="s">
        <v>645</v>
      </c>
      <c r="C653" s="3">
        <v>5.0651999999999997E-3</v>
      </c>
      <c r="D653" s="4" t="s">
        <v>5098</v>
      </c>
      <c r="E653" s="4" t="e">
        <f>-TCGTTTT</f>
        <v>#NAME?</v>
      </c>
    </row>
    <row r="654" spans="1:5">
      <c r="A654" s="6" t="s">
        <v>5099</v>
      </c>
      <c r="B654" t="s">
        <v>655</v>
      </c>
      <c r="C654" s="3">
        <v>1.5579999999999999E-3</v>
      </c>
      <c r="D654" s="4" t="s">
        <v>5100</v>
      </c>
      <c r="E654" s="4" t="s">
        <v>1148</v>
      </c>
    </row>
    <row r="655" spans="1:5">
      <c r="A655" s="6" t="s">
        <v>5099</v>
      </c>
      <c r="B655" t="s">
        <v>657</v>
      </c>
      <c r="C655" s="3">
        <v>1.5579999999999999E-3</v>
      </c>
      <c r="D655" s="4" t="s">
        <v>5101</v>
      </c>
      <c r="E655" s="4" t="s">
        <v>658</v>
      </c>
    </row>
    <row r="656" spans="1:5">
      <c r="A656" s="6" t="s">
        <v>5102</v>
      </c>
      <c r="B656" t="s">
        <v>627</v>
      </c>
      <c r="C656" s="3">
        <v>3.5543E-4</v>
      </c>
      <c r="D656" s="4" t="s">
        <v>5103</v>
      </c>
      <c r="E656" s="4" t="s">
        <v>1119</v>
      </c>
    </row>
    <row r="657" spans="1:5">
      <c r="A657" s="6" t="s">
        <v>5102</v>
      </c>
      <c r="B657" t="s">
        <v>632</v>
      </c>
      <c r="C657" s="3">
        <v>8.9543999999999995E-4</v>
      </c>
      <c r="D657" s="4" t="s">
        <v>5104</v>
      </c>
      <c r="E657" s="4" t="e">
        <f>--GAAAAT</f>
        <v>#NAME?</v>
      </c>
    </row>
    <row r="658" spans="1:5">
      <c r="A658" s="6" t="s">
        <v>5102</v>
      </c>
      <c r="B658" t="s">
        <v>651</v>
      </c>
      <c r="C658" s="3">
        <v>1.5430000000000001E-3</v>
      </c>
      <c r="D658" s="4" t="s">
        <v>5104</v>
      </c>
      <c r="E658" s="4" t="s">
        <v>652</v>
      </c>
    </row>
    <row r="659" spans="1:5">
      <c r="A659" s="6" t="s">
        <v>5102</v>
      </c>
      <c r="B659" t="s">
        <v>673</v>
      </c>
      <c r="C659" s="3">
        <v>7.1935000000000002E-3</v>
      </c>
      <c r="D659" s="4" t="s">
        <v>5103</v>
      </c>
      <c r="E659" s="4" t="s">
        <v>1051</v>
      </c>
    </row>
    <row r="660" spans="1:5">
      <c r="A660" s="6" t="s">
        <v>3601</v>
      </c>
      <c r="B660" t="s">
        <v>646</v>
      </c>
      <c r="C660" s="3">
        <v>6.4285000000000002E-3</v>
      </c>
      <c r="D660" s="4" t="s">
        <v>5105</v>
      </c>
      <c r="E660" s="4" t="s">
        <v>647</v>
      </c>
    </row>
    <row r="661" spans="1:5">
      <c r="A661" s="6" t="s">
        <v>3601</v>
      </c>
      <c r="B661" t="s">
        <v>648</v>
      </c>
      <c r="C661" s="3">
        <v>6.4706E-3</v>
      </c>
      <c r="D661" s="4" t="s">
        <v>5106</v>
      </c>
      <c r="E661" s="4" t="e">
        <f>-AGCTAGCT</f>
        <v>#NAME?</v>
      </c>
    </row>
    <row r="662" spans="1:5">
      <c r="A662" s="6" t="s">
        <v>5107</v>
      </c>
      <c r="B662" t="s">
        <v>635</v>
      </c>
      <c r="C662" s="3">
        <v>1.7877999999999999E-4</v>
      </c>
      <c r="D662" s="4" t="s">
        <v>5108</v>
      </c>
      <c r="E662" s="4" t="s">
        <v>642</v>
      </c>
    </row>
    <row r="663" spans="1:5">
      <c r="A663" s="6" t="s">
        <v>5107</v>
      </c>
      <c r="B663" t="s">
        <v>643</v>
      </c>
      <c r="C663" s="3">
        <v>2.2044E-3</v>
      </c>
      <c r="D663" s="4" t="s">
        <v>5108</v>
      </c>
      <c r="E663" s="4" t="e">
        <f>-TTCGTTT</f>
        <v>#NAME?</v>
      </c>
    </row>
    <row r="664" spans="1:5">
      <c r="A664" s="6" t="s">
        <v>5107</v>
      </c>
      <c r="B664" t="s">
        <v>609</v>
      </c>
      <c r="C664" s="3">
        <v>3.7376000000000002E-3</v>
      </c>
      <c r="D664" s="4" t="s">
        <v>5108</v>
      </c>
      <c r="E664" s="4" t="e">
        <f>-TTGGTTG</f>
        <v>#NAME?</v>
      </c>
    </row>
    <row r="665" spans="1:5">
      <c r="A665" s="6" t="s">
        <v>1834</v>
      </c>
      <c r="B665" t="s">
        <v>981</v>
      </c>
      <c r="C665" s="3">
        <v>3.2835999999999998E-3</v>
      </c>
      <c r="D665" s="4" t="e">
        <f>-WTGTGTK</f>
        <v>#NAME?</v>
      </c>
      <c r="E665" s="4" t="s">
        <v>982</v>
      </c>
    </row>
    <row r="666" spans="1:5">
      <c r="A666" s="6" t="s">
        <v>5109</v>
      </c>
      <c r="B666" t="s">
        <v>716</v>
      </c>
      <c r="C666" s="3">
        <v>1.4883E-4</v>
      </c>
      <c r="D666" s="4" t="s">
        <v>5110</v>
      </c>
      <c r="E666" s="4" t="e">
        <f>-TTTATAG</f>
        <v>#NAME?</v>
      </c>
    </row>
    <row r="667" spans="1:5">
      <c r="A667" s="6" t="s">
        <v>5109</v>
      </c>
      <c r="B667" t="s">
        <v>698</v>
      </c>
      <c r="C667" s="3">
        <v>3.4342999999999999E-3</v>
      </c>
      <c r="D667" s="4" t="s">
        <v>5110</v>
      </c>
      <c r="E667" s="4" t="s">
        <v>846</v>
      </c>
    </row>
    <row r="668" spans="1:5">
      <c r="A668" s="6" t="s">
        <v>5109</v>
      </c>
      <c r="B668" t="s">
        <v>657</v>
      </c>
      <c r="C668" s="3">
        <v>5.4998E-3</v>
      </c>
      <c r="D668" s="4" t="s">
        <v>5111</v>
      </c>
      <c r="E668" s="4" t="s">
        <v>895</v>
      </c>
    </row>
    <row r="669" spans="1:5">
      <c r="A669" s="6" t="s">
        <v>5109</v>
      </c>
      <c r="B669" t="s">
        <v>777</v>
      </c>
      <c r="C669" s="3">
        <v>9.0048999999999997E-3</v>
      </c>
      <c r="D669" s="4" t="s">
        <v>5111</v>
      </c>
      <c r="E669" s="4" t="s">
        <v>5112</v>
      </c>
    </row>
    <row r="670" spans="1:5">
      <c r="A670" s="6" t="s">
        <v>1848</v>
      </c>
      <c r="B670" t="s">
        <v>867</v>
      </c>
      <c r="C670" s="3">
        <v>2.8389000000000002E-4</v>
      </c>
      <c r="D670" s="4" t="e">
        <f>-GTGGYTG</f>
        <v>#NAME?</v>
      </c>
      <c r="E670" s="4" t="s">
        <v>869</v>
      </c>
    </row>
    <row r="671" spans="1:5">
      <c r="A671" s="6" t="s">
        <v>1848</v>
      </c>
      <c r="B671" t="s">
        <v>860</v>
      </c>
      <c r="C671" s="3">
        <v>2.8389000000000002E-4</v>
      </c>
      <c r="D671" s="4" t="s">
        <v>5113</v>
      </c>
      <c r="E671" s="4" t="s">
        <v>861</v>
      </c>
    </row>
    <row r="672" spans="1:5">
      <c r="A672" s="6" t="s">
        <v>5114</v>
      </c>
      <c r="B672" t="s">
        <v>661</v>
      </c>
      <c r="C672" s="3">
        <v>5.1785000000000004E-4</v>
      </c>
      <c r="D672" s="4" t="s">
        <v>5115</v>
      </c>
      <c r="E672" s="4" t="e">
        <f>-TAATATT</f>
        <v>#NAME?</v>
      </c>
    </row>
    <row r="673" spans="1:5">
      <c r="A673" s="6" t="s">
        <v>5114</v>
      </c>
      <c r="B673" t="s">
        <v>681</v>
      </c>
      <c r="C673" s="3">
        <v>5.7249000000000004E-4</v>
      </c>
      <c r="D673" s="4" t="s">
        <v>5115</v>
      </c>
      <c r="E673" s="4" t="s">
        <v>5116</v>
      </c>
    </row>
    <row r="674" spans="1:5">
      <c r="A674" s="6" t="s">
        <v>5114</v>
      </c>
      <c r="B674" t="s">
        <v>599</v>
      </c>
      <c r="C674" s="3">
        <v>5.7249000000000004E-4</v>
      </c>
      <c r="D674" s="4" t="s">
        <v>5115</v>
      </c>
      <c r="E674" s="4" t="e">
        <f>-TAATAAT</f>
        <v>#NAME?</v>
      </c>
    </row>
    <row r="675" spans="1:5">
      <c r="A675" s="6" t="s">
        <v>5114</v>
      </c>
      <c r="B675" t="s">
        <v>622</v>
      </c>
      <c r="C675" s="3">
        <v>2.0271999999999998E-3</v>
      </c>
      <c r="D675" s="4" t="s">
        <v>5115</v>
      </c>
      <c r="E675" s="4" t="s">
        <v>624</v>
      </c>
    </row>
    <row r="676" spans="1:5">
      <c r="A676" s="6" t="s">
        <v>5114</v>
      </c>
      <c r="B676" t="s">
        <v>630</v>
      </c>
      <c r="C676" s="3">
        <v>2.2542999999999999E-3</v>
      </c>
      <c r="D676" s="4" t="s">
        <v>5117</v>
      </c>
      <c r="E676" s="4" t="s">
        <v>631</v>
      </c>
    </row>
    <row r="677" spans="1:5">
      <c r="A677" s="6" t="s">
        <v>5118</v>
      </c>
      <c r="B677" t="s">
        <v>634</v>
      </c>
      <c r="C677" s="3">
        <v>1.0732999999999999E-3</v>
      </c>
      <c r="D677" s="4" t="s">
        <v>5119</v>
      </c>
      <c r="E677" s="4" t="s">
        <v>742</v>
      </c>
    </row>
    <row r="678" spans="1:5">
      <c r="A678" s="6" t="s">
        <v>5118</v>
      </c>
      <c r="B678" t="s">
        <v>622</v>
      </c>
      <c r="C678" s="3">
        <v>1.2057000000000001E-3</v>
      </c>
      <c r="D678" s="4" t="s">
        <v>5120</v>
      </c>
      <c r="E678" s="4" t="s">
        <v>624</v>
      </c>
    </row>
    <row r="679" spans="1:5">
      <c r="A679" s="6" t="s">
        <v>5118</v>
      </c>
      <c r="B679" t="s">
        <v>607</v>
      </c>
      <c r="C679" s="3">
        <v>7.7532E-3</v>
      </c>
      <c r="D679" s="4" t="s">
        <v>5119</v>
      </c>
      <c r="E679" s="4" t="e">
        <f>-ATAATTT</f>
        <v>#NAME?</v>
      </c>
    </row>
    <row r="680" spans="1:5">
      <c r="A680" s="6" t="s">
        <v>3608</v>
      </c>
      <c r="B680" t="s">
        <v>668</v>
      </c>
      <c r="C680" s="3">
        <v>6.0136E-3</v>
      </c>
      <c r="D680" s="4" t="s">
        <v>5121</v>
      </c>
      <c r="E680" s="4" t="s">
        <v>669</v>
      </c>
    </row>
    <row r="681" spans="1:5">
      <c r="A681" s="6" t="s">
        <v>3608</v>
      </c>
      <c r="B681" t="s">
        <v>671</v>
      </c>
      <c r="C681" s="3">
        <v>6.0136E-3</v>
      </c>
      <c r="D681" s="4" t="s">
        <v>5122</v>
      </c>
      <c r="E681" s="4" t="s">
        <v>672</v>
      </c>
    </row>
    <row r="682" spans="1:5">
      <c r="A682" s="6" t="s">
        <v>5123</v>
      </c>
      <c r="B682" t="s">
        <v>840</v>
      </c>
      <c r="C682" s="3">
        <v>3.0062000000000001E-3</v>
      </c>
      <c r="D682" s="4" t="s">
        <v>5124</v>
      </c>
      <c r="E682" s="4" t="s">
        <v>841</v>
      </c>
    </row>
    <row r="683" spans="1:5">
      <c r="A683" s="6" t="s">
        <v>5123</v>
      </c>
      <c r="B683" t="s">
        <v>602</v>
      </c>
      <c r="C683" s="3">
        <v>3.0282E-3</v>
      </c>
      <c r="D683" s="4" t="e">
        <f>-ATKTTTTT</f>
        <v>#NAME?</v>
      </c>
      <c r="E683" s="4" t="s">
        <v>603</v>
      </c>
    </row>
    <row r="684" spans="1:5">
      <c r="A684" s="6" t="s">
        <v>1857</v>
      </c>
      <c r="B684" t="s">
        <v>902</v>
      </c>
      <c r="C684" s="3">
        <v>5.4413999999999999E-3</v>
      </c>
      <c r="D684" s="4" t="s">
        <v>1859</v>
      </c>
      <c r="E684" s="4" t="e">
        <f>-GTGCGTG</f>
        <v>#NAME?</v>
      </c>
    </row>
    <row r="685" spans="1:5">
      <c r="A685" s="6" t="s">
        <v>1861</v>
      </c>
      <c r="B685" t="s">
        <v>702</v>
      </c>
      <c r="C685" s="3">
        <v>6.9664E-4</v>
      </c>
      <c r="D685" s="4" t="e">
        <f>-GGYGTGGC</f>
        <v>#NAME?</v>
      </c>
      <c r="E685" s="4" t="s">
        <v>1066</v>
      </c>
    </row>
    <row r="686" spans="1:5">
      <c r="A686" s="6" t="s">
        <v>1861</v>
      </c>
      <c r="B686" t="s">
        <v>708</v>
      </c>
      <c r="C686" s="3">
        <v>6.7784999999999998E-3</v>
      </c>
      <c r="D686" s="4" t="s">
        <v>5125</v>
      </c>
      <c r="E686" s="4" t="s">
        <v>960</v>
      </c>
    </row>
    <row r="687" spans="1:5">
      <c r="A687" s="6" t="s">
        <v>1861</v>
      </c>
      <c r="B687" t="s">
        <v>637</v>
      </c>
      <c r="C687" s="3">
        <v>6.7784999999999998E-3</v>
      </c>
      <c r="D687" s="4" t="s">
        <v>3614</v>
      </c>
      <c r="E687" s="4" t="e">
        <f>-GTGTGGT</f>
        <v>#NAME?</v>
      </c>
    </row>
    <row r="688" spans="1:5">
      <c r="A688" s="6" t="s">
        <v>1861</v>
      </c>
      <c r="B688" t="s">
        <v>613</v>
      </c>
      <c r="C688" s="3">
        <v>9.3497000000000007E-3</v>
      </c>
      <c r="D688" s="4" t="s">
        <v>5125</v>
      </c>
      <c r="E688" s="4" t="s">
        <v>1085</v>
      </c>
    </row>
    <row r="689" spans="1:5">
      <c r="A689" s="6" t="s">
        <v>1861</v>
      </c>
      <c r="B689" t="s">
        <v>759</v>
      </c>
      <c r="C689" s="3">
        <v>9.4082000000000002E-3</v>
      </c>
      <c r="D689" s="4" t="e">
        <f>-GCCACRCC</f>
        <v>#NAME?</v>
      </c>
      <c r="E689" s="4" t="s">
        <v>4694</v>
      </c>
    </row>
    <row r="690" spans="1:5">
      <c r="A690" s="6" t="s">
        <v>1864</v>
      </c>
      <c r="B690" t="s">
        <v>615</v>
      </c>
      <c r="C690" s="3">
        <v>4.2833999999999997E-3</v>
      </c>
      <c r="D690" s="4" t="e">
        <f>-CACGTGG</f>
        <v>#NAME?</v>
      </c>
      <c r="E690" s="4" t="s">
        <v>1133</v>
      </c>
    </row>
    <row r="691" spans="1:5">
      <c r="A691" s="6" t="s">
        <v>1864</v>
      </c>
      <c r="B691" t="s">
        <v>676</v>
      </c>
      <c r="C691" s="3">
        <v>4.6734000000000003E-3</v>
      </c>
      <c r="D691" s="4" t="e">
        <f>-CACGTGG</f>
        <v>#NAME?</v>
      </c>
      <c r="E691" s="4" t="s">
        <v>677</v>
      </c>
    </row>
    <row r="692" spans="1:5">
      <c r="A692" s="6" t="s">
        <v>1864</v>
      </c>
      <c r="B692" t="s">
        <v>727</v>
      </c>
      <c r="C692" s="3">
        <v>4.6734000000000003E-3</v>
      </c>
      <c r="D692" s="4" t="s">
        <v>5126</v>
      </c>
      <c r="E692" s="4" t="s">
        <v>791</v>
      </c>
    </row>
    <row r="693" spans="1:5">
      <c r="A693" s="6" t="s">
        <v>1864</v>
      </c>
      <c r="B693" t="s">
        <v>617</v>
      </c>
      <c r="C693" s="3">
        <v>4.6734000000000003E-3</v>
      </c>
      <c r="D693" s="4" t="e">
        <f>-CCACGTG</f>
        <v>#NAME?</v>
      </c>
      <c r="E693" s="4" t="s">
        <v>311</v>
      </c>
    </row>
    <row r="694" spans="1:5">
      <c r="A694" s="6" t="s">
        <v>5127</v>
      </c>
      <c r="B694" t="s">
        <v>622</v>
      </c>
      <c r="C694" s="3">
        <v>1.0574E-3</v>
      </c>
      <c r="D694" s="4" t="s">
        <v>5128</v>
      </c>
      <c r="E694" s="4" t="s">
        <v>624</v>
      </c>
    </row>
    <row r="695" spans="1:5">
      <c r="A695" s="6" t="s">
        <v>5127</v>
      </c>
      <c r="B695" t="s">
        <v>723</v>
      </c>
      <c r="C695" s="3">
        <v>6.7924999999999999E-3</v>
      </c>
      <c r="D695" s="4" t="s">
        <v>5129</v>
      </c>
      <c r="E695" s="4" t="s">
        <v>802</v>
      </c>
    </row>
    <row r="696" spans="1:5">
      <c r="A696" s="6" t="s">
        <v>5127</v>
      </c>
      <c r="B696" t="s">
        <v>777</v>
      </c>
      <c r="C696" s="3">
        <v>6.7924999999999999E-3</v>
      </c>
      <c r="D696" s="4" t="e">
        <f>-TTATAT</f>
        <v>#NAME?</v>
      </c>
      <c r="E696" s="4" t="s">
        <v>932</v>
      </c>
    </row>
    <row r="697" spans="1:5">
      <c r="A697" s="6" t="s">
        <v>5127</v>
      </c>
      <c r="B697" t="s">
        <v>778</v>
      </c>
      <c r="C697" s="3">
        <v>6.7924999999999999E-3</v>
      </c>
      <c r="D697" s="4" t="s">
        <v>5129</v>
      </c>
      <c r="E697" s="4" t="s">
        <v>877</v>
      </c>
    </row>
    <row r="698" spans="1:5">
      <c r="A698" s="6" t="s">
        <v>5127</v>
      </c>
      <c r="B698" t="s">
        <v>803</v>
      </c>
      <c r="C698" s="3">
        <v>6.7924999999999999E-3</v>
      </c>
      <c r="D698" s="4" t="s">
        <v>5130</v>
      </c>
      <c r="E698" s="4" t="s">
        <v>804</v>
      </c>
    </row>
    <row r="699" spans="1:5">
      <c r="A699" s="6" t="s">
        <v>1869</v>
      </c>
      <c r="B699" t="s">
        <v>981</v>
      </c>
      <c r="C699" s="3">
        <v>1.4109000000000001E-3</v>
      </c>
      <c r="D699" s="4" t="e">
        <f>-WTGTGTT</f>
        <v>#NAME?</v>
      </c>
      <c r="E699" s="4" t="s">
        <v>982</v>
      </c>
    </row>
    <row r="700" spans="1:5">
      <c r="A700" s="6" t="s">
        <v>5131</v>
      </c>
      <c r="B700" t="s">
        <v>608</v>
      </c>
      <c r="C700" s="3">
        <v>6.3861999999999999E-3</v>
      </c>
      <c r="D700" s="4" t="s">
        <v>5132</v>
      </c>
      <c r="E700" s="4" t="e">
        <f>-TAATACT</f>
        <v>#NAME?</v>
      </c>
    </row>
    <row r="701" spans="1:5">
      <c r="A701" s="6" t="s">
        <v>3616</v>
      </c>
      <c r="B701" t="s">
        <v>646</v>
      </c>
      <c r="C701" s="3">
        <v>1.8055999999999999E-6</v>
      </c>
      <c r="D701" s="4" t="s">
        <v>647</v>
      </c>
      <c r="E701" s="4" t="s">
        <v>647</v>
      </c>
    </row>
    <row r="702" spans="1:5">
      <c r="A702" s="6" t="s">
        <v>3616</v>
      </c>
      <c r="B702" t="s">
        <v>648</v>
      </c>
      <c r="C702" s="3">
        <v>2.9404000000000002E-4</v>
      </c>
      <c r="D702" s="4" t="s">
        <v>706</v>
      </c>
      <c r="E702" s="4" t="e">
        <f>-AGCTAGCT</f>
        <v>#NAME?</v>
      </c>
    </row>
    <row r="703" spans="1:5">
      <c r="A703" s="6" t="s">
        <v>5133</v>
      </c>
      <c r="B703" t="s">
        <v>724</v>
      </c>
      <c r="C703" s="3">
        <v>6.0136E-3</v>
      </c>
      <c r="D703" s="4" t="s">
        <v>5134</v>
      </c>
      <c r="E703" s="4" t="e">
        <f>-TACGTGT</f>
        <v>#NAME?</v>
      </c>
    </row>
    <row r="704" spans="1:5">
      <c r="A704" s="6" t="s">
        <v>5135</v>
      </c>
      <c r="B704" t="s">
        <v>635</v>
      </c>
      <c r="C704" s="3">
        <v>1.9235000000000001E-4</v>
      </c>
      <c r="D704" s="4" t="s">
        <v>5136</v>
      </c>
      <c r="E704" s="4" t="s">
        <v>642</v>
      </c>
    </row>
    <row r="705" spans="1:5">
      <c r="A705" s="6" t="s">
        <v>5135</v>
      </c>
      <c r="B705" t="s">
        <v>609</v>
      </c>
      <c r="C705" s="3">
        <v>1.9235000000000001E-4</v>
      </c>
      <c r="D705" s="4" t="s">
        <v>5136</v>
      </c>
      <c r="E705" s="4" t="e">
        <f>-TTGGTTG</f>
        <v>#NAME?</v>
      </c>
    </row>
    <row r="706" spans="1:5">
      <c r="A706" s="6" t="s">
        <v>5135</v>
      </c>
      <c r="B706" t="s">
        <v>867</v>
      </c>
      <c r="C706" s="3">
        <v>5.4776E-3</v>
      </c>
      <c r="D706" s="4" t="s">
        <v>5136</v>
      </c>
      <c r="E706" s="4" t="s">
        <v>869</v>
      </c>
    </row>
    <row r="707" spans="1:5">
      <c r="A707" s="6" t="s">
        <v>5137</v>
      </c>
      <c r="B707" t="s">
        <v>657</v>
      </c>
      <c r="C707" s="3">
        <v>1.2986000000000001E-4</v>
      </c>
      <c r="D707" s="4" t="s">
        <v>5138</v>
      </c>
      <c r="E707" s="4" t="s">
        <v>658</v>
      </c>
    </row>
    <row r="708" spans="1:5">
      <c r="A708" s="6" t="s">
        <v>5137</v>
      </c>
      <c r="B708" t="s">
        <v>655</v>
      </c>
      <c r="C708" s="3">
        <v>1.4092E-3</v>
      </c>
      <c r="D708" s="4" t="s">
        <v>5138</v>
      </c>
      <c r="E708" s="4" t="s">
        <v>656</v>
      </c>
    </row>
    <row r="709" spans="1:5">
      <c r="A709" s="6" t="s">
        <v>5137</v>
      </c>
      <c r="B709" t="s">
        <v>602</v>
      </c>
      <c r="C709" s="3">
        <v>6.3460000000000001E-3</v>
      </c>
      <c r="D709" s="4" t="e">
        <f>-TTTTWTT</f>
        <v>#NAME?</v>
      </c>
      <c r="E709" s="4" t="s">
        <v>621</v>
      </c>
    </row>
    <row r="710" spans="1:5">
      <c r="A710" s="6" t="s">
        <v>5137</v>
      </c>
      <c r="B710" t="s">
        <v>840</v>
      </c>
      <c r="C710" s="3">
        <v>6.3460000000000001E-3</v>
      </c>
      <c r="D710" s="4" t="e">
        <f>-TTTTWTT</f>
        <v>#NAME?</v>
      </c>
      <c r="E710" s="4" t="s">
        <v>841</v>
      </c>
    </row>
    <row r="711" spans="1:5">
      <c r="A711" s="6" t="s">
        <v>5137</v>
      </c>
      <c r="B711" t="s">
        <v>653</v>
      </c>
      <c r="C711" s="3">
        <v>9.0557999999999993E-3</v>
      </c>
      <c r="D711" s="4" t="s">
        <v>5139</v>
      </c>
      <c r="E711" s="4" t="s">
        <v>959</v>
      </c>
    </row>
    <row r="712" spans="1:5">
      <c r="A712" s="6" t="s">
        <v>1875</v>
      </c>
      <c r="B712" t="s">
        <v>851</v>
      </c>
      <c r="C712" s="3">
        <v>9.2478999999999999E-3</v>
      </c>
      <c r="D712" s="4" t="s">
        <v>1877</v>
      </c>
      <c r="E712" s="4" t="e">
        <f>-TGGAACG</f>
        <v>#NAME?</v>
      </c>
    </row>
    <row r="713" spans="1:5">
      <c r="A713" s="6" t="s">
        <v>1878</v>
      </c>
      <c r="B713" t="s">
        <v>611</v>
      </c>
      <c r="C713" s="3">
        <v>2.0714E-4</v>
      </c>
      <c r="D713" s="4" t="s">
        <v>1880</v>
      </c>
      <c r="E713" s="4" t="s">
        <v>1083</v>
      </c>
    </row>
    <row r="714" spans="1:5">
      <c r="A714" s="6" t="s">
        <v>1878</v>
      </c>
      <c r="B714" t="s">
        <v>613</v>
      </c>
      <c r="C714" s="3">
        <v>8.9347999999999997E-3</v>
      </c>
      <c r="D714" s="4" t="e">
        <f>-CCACSTCA</f>
        <v>#NAME?</v>
      </c>
      <c r="E714" s="4" t="s">
        <v>5140</v>
      </c>
    </row>
    <row r="715" spans="1:5">
      <c r="A715" s="6" t="s">
        <v>5141</v>
      </c>
      <c r="B715" t="s">
        <v>689</v>
      </c>
      <c r="C715" s="3">
        <v>4.8459999999999996E-3</v>
      </c>
      <c r="D715" s="4" t="s">
        <v>5142</v>
      </c>
      <c r="E715" s="4" t="e">
        <f>-TTCAATT</f>
        <v>#NAME?</v>
      </c>
    </row>
    <row r="716" spans="1:5">
      <c r="A716" s="6" t="s">
        <v>5143</v>
      </c>
      <c r="B716" t="s">
        <v>692</v>
      </c>
      <c r="C716" s="3">
        <v>8.6466000000000008E-3</v>
      </c>
      <c r="D716" s="4" t="s">
        <v>5144</v>
      </c>
      <c r="E716" s="4" t="e">
        <f>--TTTTGTG</f>
        <v>#NAME?</v>
      </c>
    </row>
    <row r="717" spans="1:5">
      <c r="A717" s="6" t="s">
        <v>1881</v>
      </c>
      <c r="B717" t="s">
        <v>778</v>
      </c>
      <c r="C717" s="3">
        <v>5.7101000000000001E-3</v>
      </c>
      <c r="D717" s="4" t="s">
        <v>1883</v>
      </c>
      <c r="E717" s="4" t="e">
        <f>-CAGATAA</f>
        <v>#NAME?</v>
      </c>
    </row>
    <row r="718" spans="1:5">
      <c r="A718" s="6" t="s">
        <v>1881</v>
      </c>
      <c r="B718" t="s">
        <v>777</v>
      </c>
      <c r="C718" s="3">
        <v>5.7479999999999996E-3</v>
      </c>
      <c r="D718" s="4" t="e">
        <f>-TTATCTAT</f>
        <v>#NAME?</v>
      </c>
      <c r="E718" s="4" t="s">
        <v>1231</v>
      </c>
    </row>
    <row r="719" spans="1:5">
      <c r="A719" s="6" t="s">
        <v>3623</v>
      </c>
      <c r="B719" t="s">
        <v>735</v>
      </c>
      <c r="C719" s="3">
        <v>2.1018999999999999E-4</v>
      </c>
      <c r="D719" s="4" t="s">
        <v>3625</v>
      </c>
      <c r="E719" s="4" t="e">
        <f>-TCTGCAG</f>
        <v>#NAME?</v>
      </c>
    </row>
    <row r="720" spans="1:5">
      <c r="A720" s="6" t="s">
        <v>1887</v>
      </c>
      <c r="B720" t="s">
        <v>615</v>
      </c>
      <c r="C720" s="3">
        <v>9.2662000000000005E-3</v>
      </c>
      <c r="D720" s="4" t="s">
        <v>5145</v>
      </c>
      <c r="E720" s="4" t="s">
        <v>796</v>
      </c>
    </row>
    <row r="721" spans="1:5">
      <c r="A721" s="6" t="s">
        <v>5146</v>
      </c>
      <c r="B721" t="s">
        <v>686</v>
      </c>
      <c r="C721" s="3">
        <v>8.4603999999999999E-3</v>
      </c>
      <c r="D721" s="4" t="s">
        <v>5147</v>
      </c>
      <c r="E721" s="4" t="e">
        <f>-CGTGTTT</f>
        <v>#NAME?</v>
      </c>
    </row>
    <row r="722" spans="1:5">
      <c r="A722" s="6" t="s">
        <v>5148</v>
      </c>
      <c r="B722" t="s">
        <v>708</v>
      </c>
      <c r="C722" s="3">
        <v>6.5493000000000001E-3</v>
      </c>
      <c r="D722" s="4" t="s">
        <v>5149</v>
      </c>
      <c r="E722" s="4" t="e">
        <f>-TCCACAC</f>
        <v>#NAME?</v>
      </c>
    </row>
    <row r="723" spans="1:5">
      <c r="A723" s="6" t="s">
        <v>5150</v>
      </c>
      <c r="B723" t="s">
        <v>840</v>
      </c>
      <c r="C723" s="3">
        <v>5.1827999999999998E-4</v>
      </c>
      <c r="D723" s="4" t="s">
        <v>5151</v>
      </c>
      <c r="E723" s="4" t="s">
        <v>1177</v>
      </c>
    </row>
    <row r="724" spans="1:5">
      <c r="A724" s="6" t="s">
        <v>5150</v>
      </c>
      <c r="B724" t="s">
        <v>657</v>
      </c>
      <c r="C724" s="3">
        <v>5.2267999999999998E-4</v>
      </c>
      <c r="D724" s="4" t="s">
        <v>5152</v>
      </c>
      <c r="E724" s="4" t="e">
        <f>-TTTTATTC</f>
        <v>#NAME?</v>
      </c>
    </row>
    <row r="725" spans="1:5">
      <c r="A725" s="6" t="s">
        <v>5150</v>
      </c>
      <c r="B725" t="s">
        <v>627</v>
      </c>
      <c r="C725" s="3">
        <v>3.4342999999999999E-3</v>
      </c>
      <c r="D725" s="4" t="s">
        <v>5153</v>
      </c>
      <c r="E725" s="4" t="s">
        <v>1119</v>
      </c>
    </row>
    <row r="726" spans="1:5">
      <c r="A726" s="6" t="s">
        <v>5150</v>
      </c>
      <c r="B726" t="s">
        <v>665</v>
      </c>
      <c r="C726" s="3">
        <v>3.4342999999999999E-3</v>
      </c>
      <c r="D726" s="4" t="s">
        <v>5151</v>
      </c>
      <c r="E726" s="4" t="e">
        <f>-ATAAATT</f>
        <v>#NAME?</v>
      </c>
    </row>
    <row r="727" spans="1:5">
      <c r="A727" s="6" t="s">
        <v>5150</v>
      </c>
      <c r="B727" t="s">
        <v>604</v>
      </c>
      <c r="C727" s="3">
        <v>5.4092000000000003E-3</v>
      </c>
      <c r="D727" s="4" t="s">
        <v>5151</v>
      </c>
      <c r="E727" s="4" t="s">
        <v>5154</v>
      </c>
    </row>
    <row r="728" spans="1:5">
      <c r="A728" s="6" t="s">
        <v>5155</v>
      </c>
      <c r="B728" t="s">
        <v>609</v>
      </c>
      <c r="C728" s="3">
        <v>6.4811000000000003E-4</v>
      </c>
      <c r="D728" s="4" t="s">
        <v>5156</v>
      </c>
      <c r="E728" s="4" t="e">
        <f>---CAACCAA</f>
        <v>#NAME?</v>
      </c>
    </row>
    <row r="729" spans="1:5">
      <c r="A729" s="6" t="s">
        <v>5155</v>
      </c>
      <c r="B729" t="s">
        <v>663</v>
      </c>
      <c r="C729" s="3">
        <v>9.5531000000000001E-3</v>
      </c>
      <c r="D729" s="4" t="s">
        <v>5157</v>
      </c>
      <c r="E729" s="4" t="s">
        <v>5158</v>
      </c>
    </row>
    <row r="730" spans="1:5">
      <c r="A730" s="6" t="s">
        <v>5159</v>
      </c>
      <c r="B730" t="s">
        <v>609</v>
      </c>
      <c r="C730" s="3">
        <v>7.5262000000000003E-3</v>
      </c>
      <c r="D730" s="4" t="s">
        <v>5160</v>
      </c>
      <c r="E730" s="4" t="s">
        <v>5161</v>
      </c>
    </row>
    <row r="731" spans="1:5">
      <c r="A731" s="6" t="s">
        <v>5162</v>
      </c>
      <c r="B731" t="s">
        <v>767</v>
      </c>
      <c r="C731" s="3">
        <v>2.8614999999999999E-3</v>
      </c>
      <c r="D731" s="4" t="s">
        <v>5163</v>
      </c>
      <c r="E731" s="4" t="s">
        <v>1063</v>
      </c>
    </row>
    <row r="732" spans="1:5">
      <c r="A732" s="6" t="s">
        <v>5162</v>
      </c>
      <c r="B732" t="s">
        <v>729</v>
      </c>
      <c r="C732" s="3">
        <v>8.3093000000000004E-3</v>
      </c>
      <c r="D732" s="4" t="e">
        <f>-TGGGGACTTG</f>
        <v>#NAME?</v>
      </c>
      <c r="E732" s="4" t="s">
        <v>1064</v>
      </c>
    </row>
    <row r="733" spans="1:5">
      <c r="A733" s="6" t="s">
        <v>1899</v>
      </c>
      <c r="B733" t="s">
        <v>609</v>
      </c>
      <c r="C733" s="3">
        <v>6.8608000000000004E-4</v>
      </c>
      <c r="D733" s="4" t="s">
        <v>5164</v>
      </c>
      <c r="E733" s="4" t="s">
        <v>5161</v>
      </c>
    </row>
    <row r="734" spans="1:5">
      <c r="A734" s="6" t="s">
        <v>1899</v>
      </c>
      <c r="B734" t="s">
        <v>708</v>
      </c>
      <c r="C734" s="3">
        <v>9.6613999999999999E-4</v>
      </c>
      <c r="D734" s="4" t="s">
        <v>1901</v>
      </c>
      <c r="E734" s="4" t="s">
        <v>5165</v>
      </c>
    </row>
    <row r="735" spans="1:5">
      <c r="A735" s="6" t="s">
        <v>1899</v>
      </c>
      <c r="B735" t="s">
        <v>852</v>
      </c>
      <c r="C735" s="3">
        <v>1.0369999999999999E-3</v>
      </c>
      <c r="D735" s="4" t="s">
        <v>1901</v>
      </c>
      <c r="E735" s="4" t="s">
        <v>5166</v>
      </c>
    </row>
    <row r="736" spans="1:5">
      <c r="A736" s="6" t="s">
        <v>1899</v>
      </c>
      <c r="B736" t="s">
        <v>729</v>
      </c>
      <c r="C736" s="3">
        <v>2.7092000000000001E-3</v>
      </c>
      <c r="D736" s="4" t="s">
        <v>1901</v>
      </c>
      <c r="E736" s="4" t="s">
        <v>5167</v>
      </c>
    </row>
    <row r="737" spans="1:5">
      <c r="A737" s="6" t="s">
        <v>1899</v>
      </c>
      <c r="B737" t="s">
        <v>843</v>
      </c>
      <c r="C737" s="3">
        <v>3.0527000000000002E-3</v>
      </c>
      <c r="D737" s="4" t="s">
        <v>5164</v>
      </c>
      <c r="E737" s="4" t="s">
        <v>1267</v>
      </c>
    </row>
    <row r="738" spans="1:5">
      <c r="A738" s="6" t="s">
        <v>5168</v>
      </c>
      <c r="B738" t="s">
        <v>686</v>
      </c>
      <c r="C738" s="3">
        <v>8.1873000000000004E-4</v>
      </c>
      <c r="D738" s="4" t="s">
        <v>5169</v>
      </c>
      <c r="E738" s="4" t="s">
        <v>917</v>
      </c>
    </row>
    <row r="739" spans="1:5">
      <c r="A739" s="6" t="s">
        <v>5168</v>
      </c>
      <c r="B739" t="s">
        <v>640</v>
      </c>
      <c r="C739" s="3">
        <v>2.2331E-3</v>
      </c>
      <c r="D739" s="4" t="s">
        <v>5169</v>
      </c>
      <c r="E739" s="4" t="s">
        <v>5170</v>
      </c>
    </row>
    <row r="740" spans="1:5">
      <c r="A740" s="6" t="s">
        <v>5168</v>
      </c>
      <c r="B740" t="s">
        <v>702</v>
      </c>
      <c r="C740" s="3">
        <v>2.4889000000000001E-3</v>
      </c>
      <c r="D740" s="4" t="s">
        <v>5171</v>
      </c>
      <c r="E740" s="4" t="s">
        <v>1239</v>
      </c>
    </row>
    <row r="741" spans="1:5">
      <c r="A741" s="6" t="s">
        <v>5168</v>
      </c>
      <c r="B741" t="s">
        <v>645</v>
      </c>
      <c r="C741" s="3">
        <v>9.2676000000000008E-3</v>
      </c>
      <c r="D741" s="4" t="s">
        <v>5169</v>
      </c>
      <c r="E741" s="4" t="s">
        <v>5172</v>
      </c>
    </row>
    <row r="742" spans="1:5">
      <c r="A742" s="6" t="s">
        <v>5168</v>
      </c>
      <c r="B742" t="s">
        <v>635</v>
      </c>
      <c r="C742" s="3">
        <v>9.4400000000000005E-3</v>
      </c>
      <c r="D742" s="4" t="s">
        <v>5169</v>
      </c>
      <c r="E742" s="4" t="s">
        <v>5173</v>
      </c>
    </row>
    <row r="743" spans="1:5">
      <c r="A743" s="6" t="s">
        <v>3642</v>
      </c>
      <c r="B743" t="s">
        <v>739</v>
      </c>
      <c r="C743" s="3">
        <v>9.7987999999999999E-3</v>
      </c>
      <c r="D743" s="4" t="s">
        <v>3644</v>
      </c>
      <c r="E743" s="4" t="e">
        <f>----GATACG</f>
        <v>#NAME?</v>
      </c>
    </row>
    <row r="744" spans="1:5">
      <c r="A744" s="6" t="s">
        <v>1902</v>
      </c>
      <c r="B744" t="s">
        <v>702</v>
      </c>
      <c r="C744" s="3">
        <v>1.552E-3</v>
      </c>
      <c r="D744" s="4" t="s">
        <v>1904</v>
      </c>
      <c r="E744" s="4" t="s">
        <v>1059</v>
      </c>
    </row>
    <row r="745" spans="1:5">
      <c r="A745" s="6" t="s">
        <v>1902</v>
      </c>
      <c r="B745" t="s">
        <v>724</v>
      </c>
      <c r="C745" s="3">
        <v>1.6163E-3</v>
      </c>
      <c r="D745" s="4" t="s">
        <v>1904</v>
      </c>
      <c r="E745" s="4" t="s">
        <v>1062</v>
      </c>
    </row>
    <row r="746" spans="1:5">
      <c r="A746" s="6" t="s">
        <v>1902</v>
      </c>
      <c r="B746" t="s">
        <v>708</v>
      </c>
      <c r="C746" s="3">
        <v>7.5088000000000004E-3</v>
      </c>
      <c r="D746" s="4" t="s">
        <v>5174</v>
      </c>
      <c r="E746" s="4" t="s">
        <v>1065</v>
      </c>
    </row>
    <row r="747" spans="1:5">
      <c r="A747" s="6" t="s">
        <v>1902</v>
      </c>
      <c r="B747" t="s">
        <v>637</v>
      </c>
      <c r="C747" s="3">
        <v>7.5652999999999996E-3</v>
      </c>
      <c r="D747" s="4" t="s">
        <v>1904</v>
      </c>
      <c r="E747" s="4" t="e">
        <f>---GTGTGGT</f>
        <v>#NAME?</v>
      </c>
    </row>
    <row r="748" spans="1:5">
      <c r="A748" s="6" t="s">
        <v>1907</v>
      </c>
      <c r="B748" t="s">
        <v>860</v>
      </c>
      <c r="C748" s="3">
        <v>2.3671999999999999E-3</v>
      </c>
      <c r="D748" s="4" t="s">
        <v>3646</v>
      </c>
      <c r="E748" s="4" t="s">
        <v>1270</v>
      </c>
    </row>
    <row r="749" spans="1:5">
      <c r="A749" s="6" t="s">
        <v>5175</v>
      </c>
      <c r="B749" t="s">
        <v>1102</v>
      </c>
      <c r="C749" s="3">
        <v>8.5453000000000005E-3</v>
      </c>
      <c r="D749" s="4" t="s">
        <v>5176</v>
      </c>
      <c r="E749" s="4" t="s">
        <v>5177</v>
      </c>
    </row>
    <row r="750" spans="1:5">
      <c r="A750" s="6" t="s">
        <v>3648</v>
      </c>
      <c r="B750" t="s">
        <v>609</v>
      </c>
      <c r="C750" s="3">
        <v>5.6231E-4</v>
      </c>
      <c r="D750" s="4" t="s">
        <v>3650</v>
      </c>
      <c r="E750" s="4" t="s">
        <v>5161</v>
      </c>
    </row>
    <row r="751" spans="1:5">
      <c r="A751" s="6" t="s">
        <v>3648</v>
      </c>
      <c r="B751" t="s">
        <v>707</v>
      </c>
      <c r="C751" s="3">
        <v>1.4859000000000001E-3</v>
      </c>
      <c r="D751" s="4" t="s">
        <v>3650</v>
      </c>
      <c r="E751" s="4" t="s">
        <v>5178</v>
      </c>
    </row>
    <row r="752" spans="1:5">
      <c r="A752" s="6" t="s">
        <v>3648</v>
      </c>
      <c r="B752" t="s">
        <v>702</v>
      </c>
      <c r="C752" s="3">
        <v>2.8649000000000001E-3</v>
      </c>
      <c r="D752" s="4" t="s">
        <v>5179</v>
      </c>
      <c r="E752" s="4" t="s">
        <v>1239</v>
      </c>
    </row>
    <row r="753" spans="1:5">
      <c r="A753" s="6" t="s">
        <v>5180</v>
      </c>
      <c r="B753" t="s">
        <v>699</v>
      </c>
      <c r="C753" s="3">
        <v>8.3397999999999996E-3</v>
      </c>
      <c r="D753" s="4" t="s">
        <v>5181</v>
      </c>
      <c r="E753" s="4" t="s">
        <v>1276</v>
      </c>
    </row>
    <row r="754" spans="1:5">
      <c r="A754" s="6" t="s">
        <v>5180</v>
      </c>
      <c r="B754" t="s">
        <v>635</v>
      </c>
      <c r="C754" s="3">
        <v>8.7571000000000003E-3</v>
      </c>
      <c r="D754" s="4" t="s">
        <v>5182</v>
      </c>
      <c r="E754" s="4" t="s">
        <v>5173</v>
      </c>
    </row>
    <row r="755" spans="1:5">
      <c r="A755" s="6" t="s">
        <v>1911</v>
      </c>
      <c r="B755" t="s">
        <v>640</v>
      </c>
      <c r="C755" s="3">
        <v>1.0422E-4</v>
      </c>
      <c r="D755" s="4" t="s">
        <v>1913</v>
      </c>
      <c r="E755" s="4" t="s">
        <v>5170</v>
      </c>
    </row>
    <row r="756" spans="1:5">
      <c r="A756" s="6" t="s">
        <v>1911</v>
      </c>
      <c r="B756" t="s">
        <v>645</v>
      </c>
      <c r="C756" s="3">
        <v>8.0261999999999998E-4</v>
      </c>
      <c r="D756" s="4" t="s">
        <v>1913</v>
      </c>
      <c r="E756" s="4" t="s">
        <v>5172</v>
      </c>
    </row>
    <row r="757" spans="1:5">
      <c r="A757" s="6" t="s">
        <v>1911</v>
      </c>
      <c r="B757" t="s">
        <v>693</v>
      </c>
      <c r="C757" s="3">
        <v>3.8557999999999999E-3</v>
      </c>
      <c r="D757" s="4" t="s">
        <v>5183</v>
      </c>
      <c r="E757" s="4" t="e">
        <f>----TTTTCGT</f>
        <v>#NAME?</v>
      </c>
    </row>
    <row r="758" spans="1:5">
      <c r="A758" s="6" t="s">
        <v>1911</v>
      </c>
      <c r="B758" t="s">
        <v>632</v>
      </c>
      <c r="C758" s="3">
        <v>6.6172999999999996E-3</v>
      </c>
      <c r="D758" s="4" t="s">
        <v>1913</v>
      </c>
      <c r="E758" s="4" t="s">
        <v>5184</v>
      </c>
    </row>
    <row r="759" spans="1:5">
      <c r="A759" s="6" t="s">
        <v>1911</v>
      </c>
      <c r="B759" t="s">
        <v>643</v>
      </c>
      <c r="C759" s="3">
        <v>7.3324999999999996E-3</v>
      </c>
      <c r="D759" s="4" t="s">
        <v>1913</v>
      </c>
      <c r="E759" s="4" t="s">
        <v>5185</v>
      </c>
    </row>
    <row r="760" spans="1:5">
      <c r="A760" s="6" t="s">
        <v>5186</v>
      </c>
      <c r="B760" t="s">
        <v>774</v>
      </c>
      <c r="C760" s="3">
        <v>6.1831999999999998E-3</v>
      </c>
      <c r="D760" s="4" t="s">
        <v>5187</v>
      </c>
      <c r="E760" s="4" t="s">
        <v>4906</v>
      </c>
    </row>
    <row r="761" spans="1:5">
      <c r="A761" s="6" t="s">
        <v>5188</v>
      </c>
      <c r="B761" t="s">
        <v>729</v>
      </c>
      <c r="C761" s="3">
        <v>3.3866999999999999E-3</v>
      </c>
      <c r="D761" s="4" t="s">
        <v>1162</v>
      </c>
      <c r="E761" s="4" t="s">
        <v>736</v>
      </c>
    </row>
    <row r="762" spans="1:5">
      <c r="A762" s="6" t="s">
        <v>5188</v>
      </c>
      <c r="B762" t="s">
        <v>699</v>
      </c>
      <c r="C762" s="3">
        <v>8.8350000000000008E-3</v>
      </c>
      <c r="D762" s="4" t="s">
        <v>1161</v>
      </c>
      <c r="E762" s="4" t="s">
        <v>1219</v>
      </c>
    </row>
    <row r="763" spans="1:5">
      <c r="A763" s="6" t="s">
        <v>1915</v>
      </c>
      <c r="B763" t="s">
        <v>884</v>
      </c>
      <c r="C763" s="3">
        <v>9.1859000000000005E-4</v>
      </c>
      <c r="D763" s="4" t="s">
        <v>5189</v>
      </c>
      <c r="E763" s="4" t="e">
        <f>-GTTTGCGT</f>
        <v>#NAME?</v>
      </c>
    </row>
    <row r="764" spans="1:5">
      <c r="A764" s="6" t="s">
        <v>1918</v>
      </c>
      <c r="B764" t="s">
        <v>854</v>
      </c>
      <c r="C764" s="3">
        <v>7.1666000000000004E-3</v>
      </c>
      <c r="D764" s="4" t="s">
        <v>524</v>
      </c>
      <c r="E764" s="4" t="e">
        <f>--TTATCC</f>
        <v>#NAME?</v>
      </c>
    </row>
    <row r="765" spans="1:5">
      <c r="A765" s="6" t="s">
        <v>5190</v>
      </c>
      <c r="B765" t="s">
        <v>746</v>
      </c>
      <c r="C765" s="3">
        <v>6.0324999999999997E-3</v>
      </c>
      <c r="D765" s="4" t="s">
        <v>5191</v>
      </c>
      <c r="E765" s="4" t="s">
        <v>1280</v>
      </c>
    </row>
    <row r="766" spans="1:5">
      <c r="A766" s="6" t="s">
        <v>5192</v>
      </c>
      <c r="B766" t="s">
        <v>726</v>
      </c>
      <c r="C766" s="3">
        <v>3.3614000000000001E-3</v>
      </c>
      <c r="D766" s="4" t="s">
        <v>5193</v>
      </c>
      <c r="E766" s="4" t="e">
        <f>-ATACGTG</f>
        <v>#NAME?</v>
      </c>
    </row>
    <row r="767" spans="1:5">
      <c r="A767" s="6" t="s">
        <v>5192</v>
      </c>
      <c r="B767" t="s">
        <v>674</v>
      </c>
      <c r="C767" s="3">
        <v>5.6737000000000003E-3</v>
      </c>
      <c r="D767" s="4" t="s">
        <v>5193</v>
      </c>
      <c r="E767" s="4" t="s">
        <v>675</v>
      </c>
    </row>
    <row r="768" spans="1:5">
      <c r="A768" s="6" t="s">
        <v>5192</v>
      </c>
      <c r="B768" t="s">
        <v>634</v>
      </c>
      <c r="C768" s="3">
        <v>8.4293000000000007E-3</v>
      </c>
      <c r="D768" s="4" t="s">
        <v>5194</v>
      </c>
      <c r="E768" s="4" t="s">
        <v>4994</v>
      </c>
    </row>
    <row r="769" spans="1:5">
      <c r="A769" s="6" t="s">
        <v>5195</v>
      </c>
      <c r="B769" t="s">
        <v>767</v>
      </c>
      <c r="C769" s="3">
        <v>3.2916999999999998E-3</v>
      </c>
      <c r="D769" s="4" t="s">
        <v>5196</v>
      </c>
      <c r="E769" s="4" t="s">
        <v>768</v>
      </c>
    </row>
    <row r="770" spans="1:5">
      <c r="A770" s="6" t="s">
        <v>5195</v>
      </c>
      <c r="B770" t="s">
        <v>718</v>
      </c>
      <c r="C770" s="3">
        <v>4.3559999999999996E-3</v>
      </c>
      <c r="D770" s="4" t="s">
        <v>5196</v>
      </c>
      <c r="E770" s="4" t="s">
        <v>1020</v>
      </c>
    </row>
    <row r="771" spans="1:5">
      <c r="A771" s="6" t="s">
        <v>3655</v>
      </c>
      <c r="B771" t="s">
        <v>1102</v>
      </c>
      <c r="C771" s="3">
        <v>9.1024000000000001E-3</v>
      </c>
      <c r="D771" s="4" t="s">
        <v>5197</v>
      </c>
      <c r="E771" s="4" t="e">
        <f>-AGAATTT</f>
        <v>#NAME?</v>
      </c>
    </row>
    <row r="772" spans="1:5">
      <c r="A772" s="6" t="s">
        <v>1926</v>
      </c>
      <c r="B772" t="s">
        <v>884</v>
      </c>
      <c r="C772" s="3">
        <v>1.9210000000000001E-4</v>
      </c>
      <c r="D772" s="4" t="s">
        <v>885</v>
      </c>
      <c r="E772" s="4" t="s">
        <v>886</v>
      </c>
    </row>
    <row r="773" spans="1:5">
      <c r="A773" s="6" t="s">
        <v>1926</v>
      </c>
      <c r="B773" t="s">
        <v>692</v>
      </c>
      <c r="C773" s="3">
        <v>9.5644000000000002E-4</v>
      </c>
      <c r="D773" s="4" t="e">
        <f>-TTTGCG</f>
        <v>#NAME?</v>
      </c>
      <c r="E773" s="4" t="s">
        <v>968</v>
      </c>
    </row>
    <row r="774" spans="1:5">
      <c r="A774" s="6" t="s">
        <v>1926</v>
      </c>
      <c r="B774" t="s">
        <v>693</v>
      </c>
      <c r="C774" s="3">
        <v>3.4518000000000001E-3</v>
      </c>
      <c r="D774" s="4" t="e">
        <f>-CGCAAA</f>
        <v>#NAME?</v>
      </c>
      <c r="E774" s="4" t="s">
        <v>1144</v>
      </c>
    </row>
    <row r="775" spans="1:5">
      <c r="A775" s="6" t="s">
        <v>1926</v>
      </c>
      <c r="B775" t="s">
        <v>771</v>
      </c>
      <c r="C775" s="3">
        <v>4.0302000000000003E-3</v>
      </c>
      <c r="D775" s="4" t="e">
        <f>-CGCAAA</f>
        <v>#NAME?</v>
      </c>
      <c r="E775" s="4" t="s">
        <v>785</v>
      </c>
    </row>
    <row r="776" spans="1:5">
      <c r="A776" s="6" t="s">
        <v>3661</v>
      </c>
      <c r="B776" t="s">
        <v>884</v>
      </c>
      <c r="C776" s="3">
        <v>2.2850000000000001E-3</v>
      </c>
      <c r="D776" s="4" t="s">
        <v>3663</v>
      </c>
      <c r="E776" s="4" t="s">
        <v>901</v>
      </c>
    </row>
    <row r="777" spans="1:5">
      <c r="A777" s="6" t="s">
        <v>3661</v>
      </c>
      <c r="B777" t="s">
        <v>646</v>
      </c>
      <c r="C777" s="3">
        <v>4.7204999999999999E-3</v>
      </c>
      <c r="D777" s="4" t="s">
        <v>3663</v>
      </c>
      <c r="E777" s="4" t="s">
        <v>647</v>
      </c>
    </row>
    <row r="778" spans="1:5">
      <c r="A778" s="6" t="s">
        <v>3667</v>
      </c>
      <c r="B778" t="s">
        <v>696</v>
      </c>
      <c r="C778" s="3">
        <v>8.5698000000000007E-3</v>
      </c>
      <c r="D778" s="4" t="e">
        <f>-ATTCGTCC</f>
        <v>#NAME?</v>
      </c>
      <c r="E778" s="4" t="s">
        <v>1130</v>
      </c>
    </row>
    <row r="779" spans="1:5">
      <c r="A779" s="6" t="s">
        <v>1929</v>
      </c>
      <c r="B779" t="s">
        <v>712</v>
      </c>
      <c r="C779" s="3">
        <v>5.1580999999999997E-3</v>
      </c>
      <c r="D779" s="4" t="s">
        <v>1931</v>
      </c>
      <c r="E779" s="4" t="s">
        <v>1121</v>
      </c>
    </row>
    <row r="780" spans="1:5">
      <c r="A780" s="6" t="s">
        <v>5198</v>
      </c>
      <c r="B780" t="s">
        <v>863</v>
      </c>
      <c r="C780" s="3">
        <v>8.4285999999999996E-3</v>
      </c>
      <c r="D780" s="4" t="s">
        <v>5199</v>
      </c>
      <c r="E780" s="4" t="e">
        <f>--GAAACTG</f>
        <v>#NAME?</v>
      </c>
    </row>
    <row r="781" spans="1:5">
      <c r="A781" s="6" t="s">
        <v>3672</v>
      </c>
      <c r="B781" t="s">
        <v>762</v>
      </c>
      <c r="C781" s="3">
        <v>4.2830000000000003E-3</v>
      </c>
      <c r="D781" s="4" t="s">
        <v>3674</v>
      </c>
      <c r="E781" s="4" t="s">
        <v>1086</v>
      </c>
    </row>
    <row r="782" spans="1:5">
      <c r="A782" s="6" t="s">
        <v>5200</v>
      </c>
      <c r="B782" t="s">
        <v>774</v>
      </c>
      <c r="C782" s="3">
        <v>9.0503000000000007E-3</v>
      </c>
      <c r="D782" s="4" t="s">
        <v>5201</v>
      </c>
      <c r="E782" s="4" t="s">
        <v>4924</v>
      </c>
    </row>
    <row r="783" spans="1:5">
      <c r="A783" s="6" t="s">
        <v>3678</v>
      </c>
      <c r="B783" t="s">
        <v>1012</v>
      </c>
      <c r="C783" s="3">
        <v>2.3490999999999998E-3</v>
      </c>
      <c r="D783" s="4" t="s">
        <v>598</v>
      </c>
      <c r="E783" s="4" t="s">
        <v>1070</v>
      </c>
    </row>
    <row r="784" spans="1:5">
      <c r="A784" s="6" t="s">
        <v>1933</v>
      </c>
      <c r="B784" t="s">
        <v>767</v>
      </c>
      <c r="C784" s="3">
        <v>6.6394000000000002E-3</v>
      </c>
      <c r="D784" s="4" t="s">
        <v>1253</v>
      </c>
      <c r="E784" s="4" t="s">
        <v>768</v>
      </c>
    </row>
    <row r="785" spans="1:5">
      <c r="A785" s="6" t="s">
        <v>1933</v>
      </c>
      <c r="B785" t="s">
        <v>729</v>
      </c>
      <c r="C785" s="3">
        <v>6.6394000000000002E-3</v>
      </c>
      <c r="D785" s="4" t="e">
        <f>--GTGAAC</f>
        <v>#NAME?</v>
      </c>
      <c r="E785" s="4" t="s">
        <v>736</v>
      </c>
    </row>
    <row r="786" spans="1:5">
      <c r="A786" s="6" t="s">
        <v>3683</v>
      </c>
      <c r="B786" t="s">
        <v>746</v>
      </c>
      <c r="C786" s="3">
        <v>4.1584999999999999E-3</v>
      </c>
      <c r="D786" s="4" t="s">
        <v>994</v>
      </c>
      <c r="E786" s="4" t="s">
        <v>831</v>
      </c>
    </row>
    <row r="787" spans="1:5">
      <c r="A787" s="6" t="s">
        <v>3683</v>
      </c>
      <c r="B787" t="s">
        <v>744</v>
      </c>
      <c r="C787" s="3">
        <v>7.6340000000000002E-3</v>
      </c>
      <c r="D787" s="4" t="s">
        <v>995</v>
      </c>
      <c r="E787" s="4" t="e">
        <f>-TGTCACT</f>
        <v>#NAME?</v>
      </c>
    </row>
    <row r="788" spans="1:5">
      <c r="A788" s="6" t="s">
        <v>5202</v>
      </c>
      <c r="B788" t="s">
        <v>760</v>
      </c>
      <c r="C788" s="3">
        <v>2.2843999999999998E-3</v>
      </c>
      <c r="D788" s="4" t="s">
        <v>765</v>
      </c>
      <c r="E788" s="4" t="s">
        <v>766</v>
      </c>
    </row>
    <row r="789" spans="1:5">
      <c r="A789" s="6" t="s">
        <v>5202</v>
      </c>
      <c r="B789" t="s">
        <v>653</v>
      </c>
      <c r="C789" s="3">
        <v>2.3497000000000001E-3</v>
      </c>
      <c r="D789" s="4" t="s">
        <v>763</v>
      </c>
      <c r="E789" s="4" t="s">
        <v>764</v>
      </c>
    </row>
    <row r="790" spans="1:5">
      <c r="A790" s="6" t="s">
        <v>1937</v>
      </c>
      <c r="B790" t="s">
        <v>696</v>
      </c>
      <c r="C790" s="3">
        <v>4.6146999999999997E-5</v>
      </c>
      <c r="D790" s="4" t="e">
        <f>-ATTCGT</f>
        <v>#NAME?</v>
      </c>
      <c r="E790" s="4" t="s">
        <v>872</v>
      </c>
    </row>
    <row r="791" spans="1:5">
      <c r="A791" s="6" t="s">
        <v>1937</v>
      </c>
      <c r="B791" t="s">
        <v>809</v>
      </c>
      <c r="C791" s="3">
        <v>2.0008000000000001E-3</v>
      </c>
      <c r="D791" s="4" t="s">
        <v>528</v>
      </c>
      <c r="E791" s="4" t="s">
        <v>1248</v>
      </c>
    </row>
    <row r="792" spans="1:5">
      <c r="A792" s="6" t="s">
        <v>1937</v>
      </c>
      <c r="B792" t="s">
        <v>619</v>
      </c>
      <c r="C792" s="3">
        <v>2.2981999999999998E-3</v>
      </c>
      <c r="D792" s="4" t="s">
        <v>1097</v>
      </c>
      <c r="E792" s="4" t="s">
        <v>320</v>
      </c>
    </row>
    <row r="793" spans="1:5">
      <c r="A793" s="6" t="s">
        <v>1937</v>
      </c>
      <c r="B793" t="s">
        <v>726</v>
      </c>
      <c r="C793" s="3">
        <v>3.6123000000000001E-3</v>
      </c>
      <c r="D793" s="4" t="s">
        <v>528</v>
      </c>
      <c r="E793" s="4" t="s">
        <v>784</v>
      </c>
    </row>
    <row r="794" spans="1:5">
      <c r="A794" s="6" t="s">
        <v>1937</v>
      </c>
      <c r="B794" t="s">
        <v>693</v>
      </c>
      <c r="C794" s="3">
        <v>3.9075999999999998E-3</v>
      </c>
      <c r="D794" s="4" t="e">
        <f>-ATTCGT</f>
        <v>#NAME?</v>
      </c>
      <c r="E794" s="4" t="s">
        <v>814</v>
      </c>
    </row>
    <row r="795" spans="1:5">
      <c r="A795" s="6" t="s">
        <v>1939</v>
      </c>
      <c r="B795" t="s">
        <v>759</v>
      </c>
      <c r="C795" s="3">
        <v>2.3995000000000002E-3</v>
      </c>
      <c r="D795" s="4" t="s">
        <v>5203</v>
      </c>
      <c r="E795" s="4" t="s">
        <v>1175</v>
      </c>
    </row>
    <row r="796" spans="1:5">
      <c r="A796" s="6" t="s">
        <v>1939</v>
      </c>
      <c r="B796" t="s">
        <v>637</v>
      </c>
      <c r="C796" s="3">
        <v>6.0638000000000003E-3</v>
      </c>
      <c r="D796" s="4" t="e">
        <f>--GTGGTA</f>
        <v>#NAME?</v>
      </c>
      <c r="E796" s="4" t="s">
        <v>638</v>
      </c>
    </row>
    <row r="797" spans="1:5">
      <c r="A797" s="6" t="s">
        <v>5204</v>
      </c>
      <c r="B797" t="s">
        <v>884</v>
      </c>
      <c r="C797" s="3">
        <v>6.8973000000000003E-3</v>
      </c>
      <c r="D797" s="4" t="s">
        <v>5205</v>
      </c>
      <c r="E797" s="4" t="s">
        <v>886</v>
      </c>
    </row>
    <row r="798" spans="1:5">
      <c r="A798" s="6" t="s">
        <v>5206</v>
      </c>
      <c r="B798" t="s">
        <v>1102</v>
      </c>
      <c r="C798" s="3">
        <v>1.1356000000000001E-3</v>
      </c>
      <c r="D798" s="4" t="s">
        <v>5207</v>
      </c>
      <c r="E798" s="4" t="s">
        <v>1103</v>
      </c>
    </row>
    <row r="799" spans="1:5">
      <c r="A799" s="6" t="s">
        <v>5206</v>
      </c>
      <c r="B799" t="s">
        <v>704</v>
      </c>
      <c r="C799" s="3">
        <v>4.0014999999999998E-3</v>
      </c>
      <c r="D799" s="4" t="s">
        <v>5208</v>
      </c>
      <c r="E799" s="4" t="s">
        <v>1167</v>
      </c>
    </row>
    <row r="800" spans="1:5">
      <c r="A800" s="6" t="s">
        <v>5206</v>
      </c>
      <c r="B800" t="s">
        <v>673</v>
      </c>
      <c r="C800" s="3">
        <v>7.7825000000000004E-3</v>
      </c>
      <c r="D800" s="4" t="s">
        <v>5209</v>
      </c>
      <c r="E800" s="4" t="e">
        <f>-ACTTTTT</f>
        <v>#NAME?</v>
      </c>
    </row>
    <row r="801" spans="1:5">
      <c r="A801" s="6" t="s">
        <v>1943</v>
      </c>
      <c r="B801" t="s">
        <v>615</v>
      </c>
      <c r="C801" s="3">
        <v>2.7265999999999999E-5</v>
      </c>
      <c r="D801" s="4" t="s">
        <v>96</v>
      </c>
      <c r="E801" s="4" t="s">
        <v>96</v>
      </c>
    </row>
    <row r="802" spans="1:5">
      <c r="A802" s="6" t="s">
        <v>1943</v>
      </c>
      <c r="B802" t="s">
        <v>771</v>
      </c>
      <c r="C802" s="3">
        <v>3.0739000000000001E-3</v>
      </c>
      <c r="D802" s="4" t="e">
        <f>-TCACGT</f>
        <v>#NAME?</v>
      </c>
      <c r="E802" s="4" t="s">
        <v>772</v>
      </c>
    </row>
    <row r="803" spans="1:5">
      <c r="A803" s="6" t="s">
        <v>1943</v>
      </c>
      <c r="B803" t="s">
        <v>611</v>
      </c>
      <c r="C803" s="3">
        <v>3.3237000000000002E-3</v>
      </c>
      <c r="D803" s="4" t="s">
        <v>796</v>
      </c>
      <c r="E803" s="4" t="s">
        <v>770</v>
      </c>
    </row>
    <row r="804" spans="1:5">
      <c r="A804" s="6" t="s">
        <v>1943</v>
      </c>
      <c r="B804" t="s">
        <v>613</v>
      </c>
      <c r="C804" s="3">
        <v>4.2360000000000002E-3</v>
      </c>
      <c r="D804" s="4" t="e">
        <f>-TCACGT</f>
        <v>#NAME?</v>
      </c>
      <c r="E804" s="4" t="s">
        <v>792</v>
      </c>
    </row>
    <row r="805" spans="1:5">
      <c r="A805" s="6" t="s">
        <v>1943</v>
      </c>
      <c r="B805" t="s">
        <v>797</v>
      </c>
      <c r="C805" s="3">
        <v>4.3404999999999997E-3</v>
      </c>
      <c r="D805" s="4" t="s">
        <v>796</v>
      </c>
      <c r="E805" s="4" t="s">
        <v>1174</v>
      </c>
    </row>
    <row r="806" spans="1:5">
      <c r="A806" s="6" t="s">
        <v>1946</v>
      </c>
      <c r="B806" t="s">
        <v>976</v>
      </c>
      <c r="C806" s="3">
        <v>3.8842E-3</v>
      </c>
      <c r="D806" s="4" t="e">
        <f>-TCCGAT</f>
        <v>#NAME?</v>
      </c>
      <c r="E806" s="4" t="s">
        <v>977</v>
      </c>
    </row>
    <row r="807" spans="1:5">
      <c r="A807" s="6" t="s">
        <v>5210</v>
      </c>
      <c r="B807" t="s">
        <v>1008</v>
      </c>
      <c r="C807" s="3">
        <v>1.4955999999999999E-3</v>
      </c>
      <c r="D807" s="4" t="s">
        <v>1034</v>
      </c>
      <c r="E807" s="4" t="s">
        <v>1009</v>
      </c>
    </row>
    <row r="808" spans="1:5">
      <c r="A808" s="6" t="s">
        <v>5210</v>
      </c>
      <c r="B808" t="s">
        <v>1006</v>
      </c>
      <c r="C808" s="3">
        <v>4.8710999999999997E-3</v>
      </c>
      <c r="D808" s="4" t="s">
        <v>1035</v>
      </c>
      <c r="E808" s="4" t="s">
        <v>1007</v>
      </c>
    </row>
    <row r="809" spans="1:5">
      <c r="A809" s="6" t="s">
        <v>1954</v>
      </c>
      <c r="B809" t="s">
        <v>759</v>
      </c>
      <c r="C809" s="3">
        <v>2.4502E-3</v>
      </c>
      <c r="D809" s="4" t="e">
        <f>-GTGGGA</f>
        <v>#NAME?</v>
      </c>
      <c r="E809" s="4" t="s">
        <v>4955</v>
      </c>
    </row>
    <row r="810" spans="1:5">
      <c r="A810" s="6" t="s">
        <v>1954</v>
      </c>
      <c r="B810" t="s">
        <v>760</v>
      </c>
      <c r="C810" s="3">
        <v>3.3417E-3</v>
      </c>
      <c r="D810" s="4" t="e">
        <f>-GTGGGA</f>
        <v>#NAME?</v>
      </c>
      <c r="E810" s="4" t="s">
        <v>883</v>
      </c>
    </row>
    <row r="811" spans="1:5">
      <c r="A811" s="6" t="s">
        <v>3696</v>
      </c>
      <c r="B811" t="s">
        <v>880</v>
      </c>
      <c r="C811" s="3">
        <v>4.8714000000000001E-5</v>
      </c>
      <c r="D811" s="4" t="s">
        <v>4801</v>
      </c>
      <c r="E811" s="4" t="s">
        <v>949</v>
      </c>
    </row>
    <row r="812" spans="1:5">
      <c r="A812" s="6" t="s">
        <v>3696</v>
      </c>
      <c r="B812" t="s">
        <v>981</v>
      </c>
      <c r="C812" s="3">
        <v>2.9231999999999999E-3</v>
      </c>
      <c r="D812" s="4" t="e">
        <f>--TGCGTT</f>
        <v>#NAME?</v>
      </c>
      <c r="E812" s="4" t="s">
        <v>982</v>
      </c>
    </row>
    <row r="813" spans="1:5">
      <c r="A813" s="6" t="s">
        <v>3696</v>
      </c>
      <c r="B813" t="s">
        <v>902</v>
      </c>
      <c r="C813" s="3">
        <v>3.1080000000000001E-3</v>
      </c>
      <c r="D813" s="4" t="e">
        <f>-TGCGTT</f>
        <v>#NAME?</v>
      </c>
      <c r="E813" s="4" t="s">
        <v>1109</v>
      </c>
    </row>
    <row r="814" spans="1:5">
      <c r="A814" s="6" t="s">
        <v>3696</v>
      </c>
      <c r="B814" t="s">
        <v>643</v>
      </c>
      <c r="C814" s="3">
        <v>3.2293999999999999E-3</v>
      </c>
      <c r="D814" s="4" t="s">
        <v>4801</v>
      </c>
      <c r="E814" s="4" t="s">
        <v>891</v>
      </c>
    </row>
    <row r="815" spans="1:5">
      <c r="A815" s="6" t="s">
        <v>3696</v>
      </c>
      <c r="B815" t="s">
        <v>756</v>
      </c>
      <c r="C815" s="3">
        <v>3.9456999999999999E-3</v>
      </c>
      <c r="D815" s="4" t="s">
        <v>4801</v>
      </c>
      <c r="E815" s="4" t="s">
        <v>757</v>
      </c>
    </row>
    <row r="816" spans="1:5">
      <c r="A816" s="6" t="s">
        <v>5211</v>
      </c>
      <c r="B816" t="s">
        <v>716</v>
      </c>
      <c r="C816" s="3">
        <v>8.3247000000000008E-3</v>
      </c>
      <c r="D816" s="4" t="e">
        <f>--TATAGC</f>
        <v>#NAME?</v>
      </c>
      <c r="E816" s="4" t="s">
        <v>1055</v>
      </c>
    </row>
    <row r="817" spans="1:5">
      <c r="A817" s="6" t="s">
        <v>1957</v>
      </c>
      <c r="B817" t="s">
        <v>643</v>
      </c>
      <c r="C817" s="3">
        <v>1.7106999999999999E-3</v>
      </c>
      <c r="D817" s="4" t="s">
        <v>5056</v>
      </c>
      <c r="E817" s="4" t="s">
        <v>891</v>
      </c>
    </row>
    <row r="818" spans="1:5">
      <c r="A818" s="6" t="s">
        <v>1957</v>
      </c>
      <c r="B818" t="s">
        <v>809</v>
      </c>
      <c r="C818" s="3">
        <v>3.9566000000000002E-3</v>
      </c>
      <c r="D818" s="4" t="s">
        <v>1221</v>
      </c>
      <c r="E818" s="4" t="s">
        <v>928</v>
      </c>
    </row>
    <row r="819" spans="1:5">
      <c r="A819" s="6" t="s">
        <v>1957</v>
      </c>
      <c r="B819" t="s">
        <v>740</v>
      </c>
      <c r="C819" s="3">
        <v>4.6246999999999998E-3</v>
      </c>
      <c r="D819" s="4" t="e">
        <f>-AACGAG</f>
        <v>#NAME?</v>
      </c>
      <c r="E819" s="4" t="s">
        <v>990</v>
      </c>
    </row>
    <row r="820" spans="1:5">
      <c r="A820" s="6" t="s">
        <v>1957</v>
      </c>
      <c r="B820" t="s">
        <v>645</v>
      </c>
      <c r="C820" s="3">
        <v>6.9143E-3</v>
      </c>
      <c r="D820" s="4" t="s">
        <v>1222</v>
      </c>
      <c r="E820" s="4" t="e">
        <f>-TCGTTTT</f>
        <v>#NAME?</v>
      </c>
    </row>
    <row r="821" spans="1:5">
      <c r="A821" s="6" t="s">
        <v>3704</v>
      </c>
      <c r="B821" t="s">
        <v>646</v>
      </c>
      <c r="C821" s="3">
        <v>7.2147000000000001E-3</v>
      </c>
      <c r="D821" s="4" t="e">
        <f>--TCTAGC</f>
        <v>#NAME?</v>
      </c>
      <c r="E821" s="4" t="s">
        <v>647</v>
      </c>
    </row>
    <row r="822" spans="1:5">
      <c r="A822" s="6" t="s">
        <v>3704</v>
      </c>
      <c r="B822" t="s">
        <v>648</v>
      </c>
      <c r="C822" s="3">
        <v>7.2147000000000001E-3</v>
      </c>
      <c r="D822" s="4" t="s">
        <v>1107</v>
      </c>
      <c r="E822" s="4" t="s">
        <v>705</v>
      </c>
    </row>
    <row r="823" spans="1:5">
      <c r="A823" s="6" t="s">
        <v>3707</v>
      </c>
      <c r="B823" t="s">
        <v>751</v>
      </c>
      <c r="C823" s="3">
        <v>2.2715999999999999E-3</v>
      </c>
      <c r="D823" s="4" t="e">
        <f>-CCTACT</f>
        <v>#NAME?</v>
      </c>
      <c r="E823" s="4" t="s">
        <v>752</v>
      </c>
    </row>
    <row r="824" spans="1:5">
      <c r="A824" s="6" t="s">
        <v>3707</v>
      </c>
      <c r="B824" t="s">
        <v>678</v>
      </c>
      <c r="C824" s="3">
        <v>7.0943000000000004E-3</v>
      </c>
      <c r="D824" s="4" t="e">
        <f>--CCTACT</f>
        <v>#NAME?</v>
      </c>
      <c r="E824" s="4" t="s">
        <v>679</v>
      </c>
    </row>
    <row r="825" spans="1:5">
      <c r="A825" s="6" t="s">
        <v>3710</v>
      </c>
      <c r="B825" t="s">
        <v>809</v>
      </c>
      <c r="C825" s="3">
        <v>2.6595E-3</v>
      </c>
      <c r="D825" s="4" t="e">
        <f>-ACGATT</f>
        <v>#NAME?</v>
      </c>
      <c r="E825" s="4" t="s">
        <v>928</v>
      </c>
    </row>
    <row r="826" spans="1:5">
      <c r="A826" s="6" t="s">
        <v>3710</v>
      </c>
      <c r="B826" t="s">
        <v>696</v>
      </c>
      <c r="C826" s="3">
        <v>2.856E-3</v>
      </c>
      <c r="D826" s="4" t="e">
        <f>-AATCGT</f>
        <v>#NAME?</v>
      </c>
      <c r="E826" s="4" t="s">
        <v>872</v>
      </c>
    </row>
    <row r="827" spans="1:5">
      <c r="A827" s="6" t="s">
        <v>3710</v>
      </c>
      <c r="B827" t="s">
        <v>740</v>
      </c>
      <c r="C827" s="3">
        <v>3.8251000000000001E-3</v>
      </c>
      <c r="D827" s="4" t="e">
        <f>-ACGATT</f>
        <v>#NAME?</v>
      </c>
      <c r="E827" s="4" t="s">
        <v>755</v>
      </c>
    </row>
    <row r="828" spans="1:5">
      <c r="A828" s="6" t="s">
        <v>3710</v>
      </c>
      <c r="B828" t="s">
        <v>756</v>
      </c>
      <c r="C828" s="3">
        <v>3.8251000000000001E-3</v>
      </c>
      <c r="D828" s="4" t="e">
        <f>-ACGATT</f>
        <v>#NAME?</v>
      </c>
      <c r="E828" s="4" t="s">
        <v>757</v>
      </c>
    </row>
    <row r="829" spans="1:5">
      <c r="A829" s="6" t="s">
        <v>3710</v>
      </c>
      <c r="B829" t="s">
        <v>811</v>
      </c>
      <c r="C829" s="3">
        <v>8.1714999999999999E-3</v>
      </c>
      <c r="D829" s="4" t="s">
        <v>934</v>
      </c>
      <c r="E829" s="4" t="s">
        <v>586</v>
      </c>
    </row>
    <row r="830" spans="1:5">
      <c r="A830" s="6" t="s">
        <v>5212</v>
      </c>
      <c r="B830" t="s">
        <v>800</v>
      </c>
      <c r="C830" s="3">
        <v>8.3026000000000003E-3</v>
      </c>
      <c r="D830" s="4" t="e">
        <f>--CTGTAC</f>
        <v>#NAME?</v>
      </c>
      <c r="E830" s="4" t="s">
        <v>801</v>
      </c>
    </row>
    <row r="831" spans="1:5">
      <c r="A831" s="6" t="s">
        <v>3712</v>
      </c>
      <c r="B831" t="s">
        <v>822</v>
      </c>
      <c r="C831" s="3">
        <v>7.6268999999999998E-3</v>
      </c>
      <c r="D831" s="4" t="e">
        <f>--GTGACN</f>
        <v>#NAME?</v>
      </c>
      <c r="E831" s="4" t="s">
        <v>1018</v>
      </c>
    </row>
    <row r="832" spans="1:5">
      <c r="A832" s="6" t="s">
        <v>3712</v>
      </c>
      <c r="B832" t="s">
        <v>744</v>
      </c>
      <c r="C832" s="3">
        <v>7.6268999999999998E-3</v>
      </c>
      <c r="D832" s="4" t="s">
        <v>5213</v>
      </c>
      <c r="E832" s="4" t="s">
        <v>824</v>
      </c>
    </row>
    <row r="833" spans="1:5">
      <c r="A833" s="6" t="s">
        <v>1959</v>
      </c>
      <c r="B833" t="s">
        <v>609</v>
      </c>
      <c r="C833" s="3">
        <v>5.2868000000000004E-3</v>
      </c>
      <c r="D833" s="4" t="s">
        <v>14</v>
      </c>
      <c r="E833" s="4" t="s">
        <v>610</v>
      </c>
    </row>
    <row r="834" spans="1:5">
      <c r="A834" s="6" t="s">
        <v>1960</v>
      </c>
      <c r="B834" t="s">
        <v>640</v>
      </c>
      <c r="C834" s="3">
        <v>6.3579999999999995E-4</v>
      </c>
      <c r="D834" s="4" t="s">
        <v>25</v>
      </c>
      <c r="E834" s="4" t="s">
        <v>641</v>
      </c>
    </row>
    <row r="835" spans="1:5">
      <c r="A835" s="6" t="s">
        <v>1960</v>
      </c>
      <c r="B835" t="s">
        <v>602</v>
      </c>
      <c r="C835" s="3">
        <v>3.4518000000000001E-3</v>
      </c>
      <c r="D835" s="4" t="s">
        <v>25</v>
      </c>
      <c r="E835" s="4" t="s">
        <v>621</v>
      </c>
    </row>
    <row r="836" spans="1:5">
      <c r="A836" s="6" t="s">
        <v>1960</v>
      </c>
      <c r="B836" t="s">
        <v>630</v>
      </c>
      <c r="C836" s="3">
        <v>5.2820999999999996E-3</v>
      </c>
      <c r="D836" s="4" t="s">
        <v>25</v>
      </c>
      <c r="E836" s="4" t="s">
        <v>631</v>
      </c>
    </row>
    <row r="837" spans="1:5">
      <c r="A837" s="6" t="s">
        <v>5214</v>
      </c>
      <c r="B837" t="s">
        <v>634</v>
      </c>
      <c r="C837" s="3">
        <v>1.3489000000000001E-3</v>
      </c>
      <c r="D837" s="4" t="s">
        <v>5215</v>
      </c>
      <c r="E837" s="4" t="e">
        <f>-ATATGT</f>
        <v>#NAME?</v>
      </c>
    </row>
    <row r="838" spans="1:5">
      <c r="A838" s="6" t="s">
        <v>5214</v>
      </c>
      <c r="B838" t="s">
        <v>622</v>
      </c>
      <c r="C838" s="3">
        <v>3.7724999999999998E-3</v>
      </c>
      <c r="D838" s="4" t="s">
        <v>5216</v>
      </c>
      <c r="E838" s="4" t="s">
        <v>624</v>
      </c>
    </row>
    <row r="839" spans="1:5">
      <c r="A839" s="6" t="s">
        <v>5217</v>
      </c>
      <c r="B839" t="s">
        <v>702</v>
      </c>
      <c r="C839" s="3">
        <v>9.8542000000000005E-3</v>
      </c>
      <c r="D839" s="4" t="s">
        <v>5218</v>
      </c>
      <c r="E839" s="4" t="s">
        <v>842</v>
      </c>
    </row>
    <row r="840" spans="1:5">
      <c r="A840" s="6" t="s">
        <v>5219</v>
      </c>
      <c r="B840" t="s">
        <v>655</v>
      </c>
      <c r="C840" s="3">
        <v>1.2308E-3</v>
      </c>
      <c r="D840" s="4" t="s">
        <v>5220</v>
      </c>
      <c r="E840" s="4" t="s">
        <v>656</v>
      </c>
    </row>
    <row r="841" spans="1:5">
      <c r="A841" s="6" t="s">
        <v>5219</v>
      </c>
      <c r="B841" t="s">
        <v>657</v>
      </c>
      <c r="C841" s="3">
        <v>1.7082E-3</v>
      </c>
      <c r="D841" s="4" t="s">
        <v>5220</v>
      </c>
      <c r="E841" s="4" t="s">
        <v>658</v>
      </c>
    </row>
    <row r="842" spans="1:5">
      <c r="A842" s="6" t="s">
        <v>3717</v>
      </c>
      <c r="B842" t="s">
        <v>646</v>
      </c>
      <c r="C842" s="3">
        <v>5.8374000000000002E-4</v>
      </c>
      <c r="D842" s="4" t="s">
        <v>1204</v>
      </c>
      <c r="E842" s="4" t="e">
        <f>-TAGCTAGC</f>
        <v>#NAME?</v>
      </c>
    </row>
    <row r="843" spans="1:5">
      <c r="A843" s="6" t="s">
        <v>5221</v>
      </c>
      <c r="B843" t="s">
        <v>635</v>
      </c>
      <c r="C843" s="3">
        <v>3.4342999999999999E-3</v>
      </c>
      <c r="D843" s="4" t="s">
        <v>839</v>
      </c>
      <c r="E843" s="4" t="e">
        <f>-TTTGGTT</f>
        <v>#NAME?</v>
      </c>
    </row>
    <row r="844" spans="1:5">
      <c r="A844" s="6" t="s">
        <v>5221</v>
      </c>
      <c r="B844" t="s">
        <v>692</v>
      </c>
      <c r="C844" s="3">
        <v>3.4342999999999999E-3</v>
      </c>
      <c r="D844" s="4" t="s">
        <v>839</v>
      </c>
      <c r="E844" s="4" t="e">
        <f>-TTTTGTG</f>
        <v>#NAME?</v>
      </c>
    </row>
    <row r="845" spans="1:5">
      <c r="A845" s="6" t="s">
        <v>5221</v>
      </c>
      <c r="B845" t="s">
        <v>693</v>
      </c>
      <c r="C845" s="3">
        <v>4.2123000000000004E-3</v>
      </c>
      <c r="D845" s="4" t="s">
        <v>839</v>
      </c>
      <c r="E845" s="4" t="s">
        <v>694</v>
      </c>
    </row>
    <row r="846" spans="1:5">
      <c r="A846" s="6" t="s">
        <v>5222</v>
      </c>
      <c r="B846" t="s">
        <v>640</v>
      </c>
      <c r="C846" s="3">
        <v>3.1415000000000002E-3</v>
      </c>
      <c r="D846" s="4" t="e">
        <f>-AAAYAWA</f>
        <v>#NAME?</v>
      </c>
      <c r="E846" s="4" t="s">
        <v>956</v>
      </c>
    </row>
    <row r="847" spans="1:5">
      <c r="A847" s="6" t="s">
        <v>1972</v>
      </c>
      <c r="B847" t="s">
        <v>981</v>
      </c>
      <c r="C847" s="3">
        <v>3.4583999999999999E-3</v>
      </c>
      <c r="D847" s="4" t="e">
        <f>--TGTGTTK</f>
        <v>#NAME?</v>
      </c>
      <c r="E847" s="4" t="s">
        <v>1151</v>
      </c>
    </row>
    <row r="848" spans="1:5">
      <c r="A848" s="6" t="s">
        <v>1972</v>
      </c>
      <c r="B848" t="s">
        <v>640</v>
      </c>
      <c r="C848" s="3">
        <v>8.0932E-3</v>
      </c>
      <c r="D848" s="4" t="s">
        <v>5223</v>
      </c>
      <c r="E848" s="4" t="s">
        <v>641</v>
      </c>
    </row>
    <row r="849" spans="1:5">
      <c r="A849" s="6" t="s">
        <v>5224</v>
      </c>
      <c r="B849" t="s">
        <v>651</v>
      </c>
      <c r="C849" s="3">
        <v>5.1514000000000004E-3</v>
      </c>
      <c r="D849" s="4" t="s">
        <v>1257</v>
      </c>
      <c r="E849" s="4" t="s">
        <v>652</v>
      </c>
    </row>
    <row r="850" spans="1:5">
      <c r="A850" s="6" t="s">
        <v>5224</v>
      </c>
      <c r="B850" t="s">
        <v>657</v>
      </c>
      <c r="C850" s="3">
        <v>5.1514000000000004E-3</v>
      </c>
      <c r="D850" s="4" t="s">
        <v>1258</v>
      </c>
      <c r="E850" s="4" t="s">
        <v>658</v>
      </c>
    </row>
    <row r="851" spans="1:5">
      <c r="A851" s="6" t="s">
        <v>5224</v>
      </c>
      <c r="B851" t="s">
        <v>653</v>
      </c>
      <c r="C851" s="3">
        <v>7.0139E-3</v>
      </c>
      <c r="D851" s="4" t="s">
        <v>1002</v>
      </c>
      <c r="E851" s="4" t="s">
        <v>959</v>
      </c>
    </row>
    <row r="852" spans="1:5">
      <c r="A852" s="6" t="s">
        <v>5224</v>
      </c>
      <c r="B852" t="s">
        <v>712</v>
      </c>
      <c r="C852" s="3">
        <v>7.0139E-3</v>
      </c>
      <c r="D852" s="4" t="s">
        <v>1002</v>
      </c>
      <c r="E852" s="4" t="s">
        <v>911</v>
      </c>
    </row>
    <row r="853" spans="1:5">
      <c r="A853" s="6" t="s">
        <v>5224</v>
      </c>
      <c r="B853" t="s">
        <v>718</v>
      </c>
      <c r="C853" s="3">
        <v>7.0139E-3</v>
      </c>
      <c r="D853" s="4" t="s">
        <v>1002</v>
      </c>
      <c r="E853" s="4" t="e">
        <f>-TTTAGA</f>
        <v>#NAME?</v>
      </c>
    </row>
    <row r="854" spans="1:5">
      <c r="A854" s="6" t="s">
        <v>3720</v>
      </c>
      <c r="B854" t="s">
        <v>708</v>
      </c>
      <c r="C854" s="3">
        <v>9.6232000000000002E-3</v>
      </c>
      <c r="D854" s="4" t="s">
        <v>1194</v>
      </c>
      <c r="E854" s="4" t="e">
        <f>-TCCACAC</f>
        <v>#NAME?</v>
      </c>
    </row>
    <row r="855" spans="1:5">
      <c r="A855" s="6" t="s">
        <v>1974</v>
      </c>
      <c r="B855" t="s">
        <v>655</v>
      </c>
      <c r="C855" s="3">
        <v>7.2776999999999998E-3</v>
      </c>
      <c r="D855" s="4" t="s">
        <v>1976</v>
      </c>
      <c r="E855" s="4" t="s">
        <v>656</v>
      </c>
    </row>
    <row r="856" spans="1:5">
      <c r="A856" s="6" t="s">
        <v>1974</v>
      </c>
      <c r="B856" t="s">
        <v>657</v>
      </c>
      <c r="C856" s="3">
        <v>7.2776999999999998E-3</v>
      </c>
      <c r="D856" s="4" t="s">
        <v>1976</v>
      </c>
      <c r="E856" s="4" t="s">
        <v>658</v>
      </c>
    </row>
    <row r="857" spans="1:5">
      <c r="A857" s="6" t="s">
        <v>5225</v>
      </c>
      <c r="B857" t="s">
        <v>640</v>
      </c>
      <c r="C857" s="3">
        <v>2.5769999999999999E-3</v>
      </c>
      <c r="D857" s="4" t="s">
        <v>5226</v>
      </c>
      <c r="E857" s="4" t="s">
        <v>641</v>
      </c>
    </row>
    <row r="858" spans="1:5">
      <c r="A858" s="6" t="s">
        <v>1977</v>
      </c>
      <c r="B858" t="s">
        <v>767</v>
      </c>
      <c r="C858" s="3">
        <v>5.5237999999999997E-3</v>
      </c>
      <c r="D858" s="4" t="s">
        <v>1982</v>
      </c>
      <c r="E858" s="4" t="s">
        <v>768</v>
      </c>
    </row>
    <row r="859" spans="1:5">
      <c r="A859" s="6" t="s">
        <v>1977</v>
      </c>
      <c r="B859" t="s">
        <v>759</v>
      </c>
      <c r="C859" s="3">
        <v>9.7418000000000001E-3</v>
      </c>
      <c r="D859" s="4" t="s">
        <v>1979</v>
      </c>
      <c r="E859" s="4" t="e">
        <f>-TGCCACG</f>
        <v>#NAME?</v>
      </c>
    </row>
    <row r="860" spans="1:5">
      <c r="A860" s="6" t="s">
        <v>1977</v>
      </c>
      <c r="B860" t="s">
        <v>613</v>
      </c>
      <c r="C860" s="3">
        <v>9.8023999999999993E-3</v>
      </c>
      <c r="D860" s="4" t="s">
        <v>5227</v>
      </c>
      <c r="E860" s="4" t="e">
        <f>--GCCACGT</f>
        <v>#NAME?</v>
      </c>
    </row>
    <row r="861" spans="1:5">
      <c r="A861" s="6" t="s">
        <v>5228</v>
      </c>
      <c r="B861" t="s">
        <v>634</v>
      </c>
      <c r="C861" s="3">
        <v>2.5476999999999997E-4</v>
      </c>
      <c r="D861" s="4" t="s">
        <v>5229</v>
      </c>
      <c r="E861" s="4" t="s">
        <v>650</v>
      </c>
    </row>
    <row r="862" spans="1:5">
      <c r="A862" s="6" t="s">
        <v>1989</v>
      </c>
      <c r="B862" t="s">
        <v>884</v>
      </c>
      <c r="C862" s="3">
        <v>7.8388999999999993E-3</v>
      </c>
      <c r="D862" s="4" t="e">
        <f>-TNTGTGT</f>
        <v>#NAME?</v>
      </c>
      <c r="E862" s="4" t="s">
        <v>886</v>
      </c>
    </row>
    <row r="863" spans="1:5">
      <c r="A863" s="6" t="s">
        <v>1991</v>
      </c>
      <c r="B863" t="s">
        <v>777</v>
      </c>
      <c r="C863" s="3">
        <v>9.7582999999999993E-3</v>
      </c>
      <c r="D863" s="4" t="s">
        <v>304</v>
      </c>
      <c r="E863" s="4" t="s">
        <v>1044</v>
      </c>
    </row>
    <row r="864" spans="1:5">
      <c r="A864" s="6" t="s">
        <v>5230</v>
      </c>
      <c r="B864" t="s">
        <v>634</v>
      </c>
      <c r="C864" s="3">
        <v>4.2462999999999997E-3</v>
      </c>
      <c r="D864" s="4" t="s">
        <v>1052</v>
      </c>
      <c r="E864" s="4" t="s">
        <v>650</v>
      </c>
    </row>
    <row r="865" spans="1:5">
      <c r="A865" s="6" t="s">
        <v>5230</v>
      </c>
      <c r="B865" t="s">
        <v>630</v>
      </c>
      <c r="C865" s="3">
        <v>6.2288999999999999E-3</v>
      </c>
      <c r="D865" s="4" t="e">
        <f>-ATATTTW</f>
        <v>#NAME?</v>
      </c>
      <c r="E865" s="4" t="s">
        <v>631</v>
      </c>
    </row>
    <row r="866" spans="1:5">
      <c r="A866" s="6" t="s">
        <v>5230</v>
      </c>
      <c r="B866" t="s">
        <v>622</v>
      </c>
      <c r="C866" s="3">
        <v>6.2288999999999999E-3</v>
      </c>
      <c r="D866" s="4" t="s">
        <v>5231</v>
      </c>
      <c r="E866" s="4" t="s">
        <v>624</v>
      </c>
    </row>
    <row r="867" spans="1:5">
      <c r="A867" s="6" t="s">
        <v>5230</v>
      </c>
      <c r="B867" t="s">
        <v>651</v>
      </c>
      <c r="C867" s="3">
        <v>6.2288999999999999E-3</v>
      </c>
      <c r="D867" s="4" t="e">
        <f>-WAAATAT</f>
        <v>#NAME?</v>
      </c>
      <c r="E867" s="4" t="s">
        <v>652</v>
      </c>
    </row>
    <row r="868" spans="1:5">
      <c r="A868" s="6" t="s">
        <v>5230</v>
      </c>
      <c r="B868" t="s">
        <v>632</v>
      </c>
      <c r="C868" s="3">
        <v>8.9231999999999992E-3</v>
      </c>
      <c r="D868" s="4" t="e">
        <f>-WAAATAT</f>
        <v>#NAME?</v>
      </c>
      <c r="E868" s="4" t="s">
        <v>1005</v>
      </c>
    </row>
    <row r="869" spans="1:5">
      <c r="A869" s="6" t="s">
        <v>5232</v>
      </c>
      <c r="B869" t="s">
        <v>607</v>
      </c>
      <c r="C869" s="3">
        <v>2.8989E-4</v>
      </c>
      <c r="D869" s="4" t="s">
        <v>5233</v>
      </c>
      <c r="E869" s="4" t="e">
        <f>-ATAATTT</f>
        <v>#NAME?</v>
      </c>
    </row>
    <row r="870" spans="1:5">
      <c r="A870" s="6" t="s">
        <v>5232</v>
      </c>
      <c r="B870" t="s">
        <v>659</v>
      </c>
      <c r="C870" s="3">
        <v>5.7826999999999998E-4</v>
      </c>
      <c r="D870" s="4" t="e">
        <f>-TAAAATTT</f>
        <v>#NAME?</v>
      </c>
      <c r="E870" s="4" t="s">
        <v>660</v>
      </c>
    </row>
    <row r="871" spans="1:5">
      <c r="A871" s="6" t="s">
        <v>5232</v>
      </c>
      <c r="B871" t="s">
        <v>651</v>
      </c>
      <c r="C871" s="3">
        <v>1.3278999999999999E-3</v>
      </c>
      <c r="D871" s="4" t="s">
        <v>5233</v>
      </c>
      <c r="E871" s="4" t="s">
        <v>652</v>
      </c>
    </row>
    <row r="872" spans="1:5">
      <c r="A872" s="6" t="s">
        <v>5232</v>
      </c>
      <c r="B872" t="s">
        <v>1102</v>
      </c>
      <c r="C872" s="3">
        <v>1.4376E-3</v>
      </c>
      <c r="D872" s="4" t="s">
        <v>5233</v>
      </c>
      <c r="E872" s="4" t="e">
        <f>-AGAATTT</f>
        <v>#NAME?</v>
      </c>
    </row>
    <row r="873" spans="1:5">
      <c r="A873" s="6" t="s">
        <v>5232</v>
      </c>
      <c r="B873" t="s">
        <v>905</v>
      </c>
      <c r="C873" s="3">
        <v>4.6370999999999999E-3</v>
      </c>
      <c r="D873" s="4" t="s">
        <v>5233</v>
      </c>
      <c r="E873" s="4" t="e">
        <f>--CAATTT</f>
        <v>#NAME?</v>
      </c>
    </row>
    <row r="874" spans="1:5">
      <c r="A874" s="6" t="s">
        <v>1996</v>
      </c>
      <c r="B874" t="s">
        <v>653</v>
      </c>
      <c r="C874" s="3">
        <v>3.0714000000000002E-3</v>
      </c>
      <c r="D874" s="4" t="s">
        <v>1998</v>
      </c>
      <c r="E874" s="4" t="e">
        <f>--TCTTAT</f>
        <v>#NAME?</v>
      </c>
    </row>
    <row r="875" spans="1:5">
      <c r="A875" s="6" t="s">
        <v>1996</v>
      </c>
      <c r="B875" t="s">
        <v>640</v>
      </c>
      <c r="C875" s="3">
        <v>3.9186000000000004E-3</v>
      </c>
      <c r="D875" s="4" t="s">
        <v>1998</v>
      </c>
      <c r="E875" s="4" t="s">
        <v>641</v>
      </c>
    </row>
    <row r="876" spans="1:5">
      <c r="A876" s="6" t="s">
        <v>1996</v>
      </c>
      <c r="B876" t="s">
        <v>655</v>
      </c>
      <c r="C876" s="3">
        <v>7.4857999999999999E-3</v>
      </c>
      <c r="D876" s="4" t="s">
        <v>5234</v>
      </c>
      <c r="E876" s="4" t="e">
        <f>-TAAGAAAA</f>
        <v>#NAME?</v>
      </c>
    </row>
    <row r="877" spans="1:5">
      <c r="A877" s="6" t="s">
        <v>2001</v>
      </c>
      <c r="B877" t="s">
        <v>634</v>
      </c>
      <c r="C877" s="3">
        <v>3.8677E-3</v>
      </c>
      <c r="D877" s="4" t="s">
        <v>5235</v>
      </c>
      <c r="E877" s="4" t="s">
        <v>4995</v>
      </c>
    </row>
    <row r="878" spans="1:5">
      <c r="A878" s="6" t="s">
        <v>5236</v>
      </c>
      <c r="B878" t="s">
        <v>634</v>
      </c>
      <c r="C878" s="3">
        <v>1.1375E-4</v>
      </c>
      <c r="D878" s="4" t="s">
        <v>5237</v>
      </c>
      <c r="E878" s="4" t="s">
        <v>650</v>
      </c>
    </row>
    <row r="879" spans="1:5">
      <c r="A879" s="6" t="s">
        <v>5238</v>
      </c>
      <c r="B879" t="s">
        <v>777</v>
      </c>
      <c r="C879" s="3">
        <v>3.5404E-3</v>
      </c>
      <c r="D879" s="4" t="s">
        <v>5239</v>
      </c>
      <c r="E879" s="4" t="s">
        <v>5112</v>
      </c>
    </row>
    <row r="880" spans="1:5">
      <c r="A880" s="6" t="s">
        <v>5238</v>
      </c>
      <c r="B880" t="s">
        <v>627</v>
      </c>
      <c r="C880" s="3">
        <v>7.5429E-3</v>
      </c>
      <c r="D880" s="4" t="e">
        <f>-TTTTYTMT</f>
        <v>#NAME?</v>
      </c>
      <c r="E880" s="4" t="s">
        <v>688</v>
      </c>
    </row>
    <row r="881" spans="1:5">
      <c r="A881" s="6" t="s">
        <v>5240</v>
      </c>
      <c r="B881" t="s">
        <v>630</v>
      </c>
      <c r="C881" s="3">
        <v>4.8280000000000003E-4</v>
      </c>
      <c r="D881" s="4" t="s">
        <v>5241</v>
      </c>
      <c r="E881" s="4" t="s">
        <v>631</v>
      </c>
    </row>
    <row r="882" spans="1:5">
      <c r="A882" s="6" t="s">
        <v>2011</v>
      </c>
      <c r="B882" t="s">
        <v>692</v>
      </c>
      <c r="C882" s="3">
        <v>5.6392999999999999E-3</v>
      </c>
      <c r="D882" s="4" t="s">
        <v>2013</v>
      </c>
      <c r="E882" s="4" t="s">
        <v>894</v>
      </c>
    </row>
    <row r="883" spans="1:5">
      <c r="A883" s="6" t="s">
        <v>2011</v>
      </c>
      <c r="B883" t="s">
        <v>1026</v>
      </c>
      <c r="C883" s="3">
        <v>5.6392999999999999E-3</v>
      </c>
      <c r="D883" s="4" t="s">
        <v>2013</v>
      </c>
      <c r="E883" s="4" t="s">
        <v>1027</v>
      </c>
    </row>
    <row r="884" spans="1:5">
      <c r="A884" s="6" t="s">
        <v>3735</v>
      </c>
      <c r="B884" t="s">
        <v>609</v>
      </c>
      <c r="C884" s="3">
        <v>7.1200999999999999E-3</v>
      </c>
      <c r="D884" s="4" t="s">
        <v>3737</v>
      </c>
      <c r="E884" s="4" t="e">
        <f>-TTGGTTG</f>
        <v>#NAME?</v>
      </c>
    </row>
    <row r="885" spans="1:5">
      <c r="A885" s="6" t="s">
        <v>3735</v>
      </c>
      <c r="B885" t="s">
        <v>686</v>
      </c>
      <c r="C885" s="3">
        <v>7.1200999999999999E-3</v>
      </c>
      <c r="D885" s="4" t="s">
        <v>3737</v>
      </c>
      <c r="E885" s="4" t="s">
        <v>926</v>
      </c>
    </row>
    <row r="886" spans="1:5">
      <c r="A886" s="6" t="s">
        <v>3735</v>
      </c>
      <c r="B886" t="s">
        <v>671</v>
      </c>
      <c r="C886" s="3">
        <v>8.8369999999999994E-3</v>
      </c>
      <c r="D886" s="4" t="s">
        <v>3737</v>
      </c>
      <c r="E886" s="4" t="e">
        <f>-TAATTTG</f>
        <v>#NAME?</v>
      </c>
    </row>
    <row r="887" spans="1:5">
      <c r="A887" s="6" t="s">
        <v>2020</v>
      </c>
      <c r="B887" t="s">
        <v>659</v>
      </c>
      <c r="C887" s="3">
        <v>3.9784E-3</v>
      </c>
      <c r="D887" s="4" t="e">
        <f>--AAAATTA</f>
        <v>#NAME?</v>
      </c>
      <c r="E887" s="4" t="s">
        <v>660</v>
      </c>
    </row>
    <row r="888" spans="1:5">
      <c r="A888" s="6" t="s">
        <v>2020</v>
      </c>
      <c r="B888" t="s">
        <v>905</v>
      </c>
      <c r="C888" s="3">
        <v>5.0545E-3</v>
      </c>
      <c r="D888" s="4" t="s">
        <v>1004</v>
      </c>
      <c r="E888" s="4" t="s">
        <v>906</v>
      </c>
    </row>
    <row r="889" spans="1:5">
      <c r="A889" s="6" t="s">
        <v>2020</v>
      </c>
      <c r="B889" t="s">
        <v>632</v>
      </c>
      <c r="C889" s="3">
        <v>5.0978999999999998E-3</v>
      </c>
      <c r="D889" s="4" t="e">
        <f>-AAAATTA</f>
        <v>#NAME?</v>
      </c>
      <c r="E889" s="4" t="s">
        <v>1005</v>
      </c>
    </row>
    <row r="890" spans="1:5">
      <c r="A890" s="6" t="s">
        <v>5242</v>
      </c>
      <c r="B890" t="s">
        <v>634</v>
      </c>
      <c r="C890" s="3">
        <v>8.7138000000000005E-4</v>
      </c>
      <c r="D890" s="4" t="s">
        <v>1210</v>
      </c>
      <c r="E890" s="4" t="s">
        <v>667</v>
      </c>
    </row>
    <row r="891" spans="1:5">
      <c r="A891" s="6" t="s">
        <v>3741</v>
      </c>
      <c r="B891" t="s">
        <v>646</v>
      </c>
      <c r="C891" s="3">
        <v>9.0070000000000005E-4</v>
      </c>
      <c r="D891" s="4" t="s">
        <v>5243</v>
      </c>
      <c r="E891" s="4" t="e">
        <f>-TAGCTAGC</f>
        <v>#NAME?</v>
      </c>
    </row>
    <row r="892" spans="1:5">
      <c r="A892" s="6" t="s">
        <v>5244</v>
      </c>
      <c r="B892" t="s">
        <v>630</v>
      </c>
      <c r="C892" s="3">
        <v>7.0851000000000004E-3</v>
      </c>
      <c r="D892" s="4" t="s">
        <v>5245</v>
      </c>
      <c r="E892" s="4" t="s">
        <v>631</v>
      </c>
    </row>
    <row r="893" spans="1:5">
      <c r="A893" s="6" t="s">
        <v>5246</v>
      </c>
      <c r="B893" t="s">
        <v>692</v>
      </c>
      <c r="C893" s="3">
        <v>9.4391000000000006E-3</v>
      </c>
      <c r="D893" s="4" t="s">
        <v>4845</v>
      </c>
      <c r="E893" s="4" t="e">
        <f>--TTTTGTG</f>
        <v>#NAME?</v>
      </c>
    </row>
    <row r="894" spans="1:5">
      <c r="A894" s="6" t="s">
        <v>5247</v>
      </c>
      <c r="B894" t="s">
        <v>630</v>
      </c>
      <c r="C894" s="3">
        <v>2.1811000000000001E-4</v>
      </c>
      <c r="D894" s="4" t="e">
        <f>-ATATNAT</f>
        <v>#NAME?</v>
      </c>
      <c r="E894" s="4" t="s">
        <v>631</v>
      </c>
    </row>
    <row r="895" spans="1:5">
      <c r="A895" s="6" t="s">
        <v>5247</v>
      </c>
      <c r="B895" t="s">
        <v>651</v>
      </c>
      <c r="C895" s="3">
        <v>2.1811000000000001E-4</v>
      </c>
      <c r="D895" s="4" t="e">
        <f>-ATNATAT</f>
        <v>#NAME?</v>
      </c>
      <c r="E895" s="4" t="s">
        <v>652</v>
      </c>
    </row>
    <row r="896" spans="1:5">
      <c r="A896" s="6" t="s">
        <v>3750</v>
      </c>
      <c r="B896" t="s">
        <v>645</v>
      </c>
      <c r="C896" s="3">
        <v>1.407E-3</v>
      </c>
      <c r="D896" s="4" t="s">
        <v>3752</v>
      </c>
      <c r="E896" s="4" t="s">
        <v>703</v>
      </c>
    </row>
    <row r="897" spans="1:5">
      <c r="A897" s="6" t="s">
        <v>3750</v>
      </c>
      <c r="B897" t="s">
        <v>749</v>
      </c>
      <c r="C897" s="3">
        <v>4.5239E-3</v>
      </c>
      <c r="D897" s="4" t="s">
        <v>3752</v>
      </c>
      <c r="E897" s="4" t="s">
        <v>1250</v>
      </c>
    </row>
    <row r="898" spans="1:5">
      <c r="A898" s="6" t="s">
        <v>3750</v>
      </c>
      <c r="B898" t="s">
        <v>686</v>
      </c>
      <c r="C898" s="3">
        <v>6.3952999999999996E-3</v>
      </c>
      <c r="D898" s="4" t="s">
        <v>5248</v>
      </c>
      <c r="E898" s="4" t="s">
        <v>1242</v>
      </c>
    </row>
    <row r="899" spans="1:5">
      <c r="A899" s="6" t="s">
        <v>3750</v>
      </c>
      <c r="B899" t="s">
        <v>762</v>
      </c>
      <c r="C899" s="3">
        <v>6.3952999999999996E-3</v>
      </c>
      <c r="D899" s="4" t="s">
        <v>3752</v>
      </c>
      <c r="E899" s="4" t="s">
        <v>1086</v>
      </c>
    </row>
    <row r="900" spans="1:5">
      <c r="A900" s="6" t="s">
        <v>3753</v>
      </c>
      <c r="B900" t="s">
        <v>646</v>
      </c>
      <c r="C900" s="3">
        <v>5.6698000000000002E-4</v>
      </c>
      <c r="D900" s="4" t="s">
        <v>5249</v>
      </c>
      <c r="E900" s="4" t="e">
        <f>-TAGCTAGC</f>
        <v>#NAME?</v>
      </c>
    </row>
    <row r="901" spans="1:5">
      <c r="A901" s="6" t="s">
        <v>5250</v>
      </c>
      <c r="B901" t="s">
        <v>635</v>
      </c>
      <c r="C901" s="3">
        <v>5.1146999999999998E-3</v>
      </c>
      <c r="D901" s="4" t="s">
        <v>839</v>
      </c>
      <c r="E901" s="4" t="e">
        <f>-TTTGGTT</f>
        <v>#NAME?</v>
      </c>
    </row>
    <row r="902" spans="1:5">
      <c r="A902" s="6" t="s">
        <v>5250</v>
      </c>
      <c r="B902" t="s">
        <v>692</v>
      </c>
      <c r="C902" s="3">
        <v>5.1146999999999998E-3</v>
      </c>
      <c r="D902" s="4" t="s">
        <v>839</v>
      </c>
      <c r="E902" s="4" t="e">
        <f>-TTTTGTG</f>
        <v>#NAME?</v>
      </c>
    </row>
    <row r="903" spans="1:5">
      <c r="A903" s="6" t="s">
        <v>5250</v>
      </c>
      <c r="B903" t="s">
        <v>693</v>
      </c>
      <c r="C903" s="3">
        <v>5.1146999999999998E-3</v>
      </c>
      <c r="D903" s="4" t="s">
        <v>839</v>
      </c>
      <c r="E903" s="4" t="s">
        <v>694</v>
      </c>
    </row>
    <row r="904" spans="1:5">
      <c r="A904" s="6" t="s">
        <v>2028</v>
      </c>
      <c r="B904" t="s">
        <v>822</v>
      </c>
      <c r="C904" s="3">
        <v>4.2462999999999997E-3</v>
      </c>
      <c r="D904" s="4" t="s">
        <v>5251</v>
      </c>
      <c r="E904" s="4" t="s">
        <v>823</v>
      </c>
    </row>
    <row r="905" spans="1:5">
      <c r="A905" s="6" t="s">
        <v>2034</v>
      </c>
      <c r="B905" t="s">
        <v>696</v>
      </c>
      <c r="C905" s="3">
        <v>5.7372999999999999E-3</v>
      </c>
      <c r="D905" s="4" t="s">
        <v>2036</v>
      </c>
      <c r="E905" s="4" t="s">
        <v>697</v>
      </c>
    </row>
    <row r="906" spans="1:5">
      <c r="A906" s="6" t="s">
        <v>2034</v>
      </c>
      <c r="B906" t="s">
        <v>693</v>
      </c>
      <c r="C906" s="3">
        <v>5.7372999999999999E-3</v>
      </c>
      <c r="D906" s="4" t="s">
        <v>2036</v>
      </c>
      <c r="E906" s="4" t="s">
        <v>694</v>
      </c>
    </row>
    <row r="907" spans="1:5">
      <c r="A907" s="6" t="s">
        <v>3759</v>
      </c>
      <c r="B907" t="s">
        <v>671</v>
      </c>
      <c r="C907" s="3">
        <v>1.3874E-3</v>
      </c>
      <c r="D907" s="4" t="s">
        <v>3761</v>
      </c>
      <c r="E907" s="4" t="e">
        <f>-TAATTTG</f>
        <v>#NAME?</v>
      </c>
    </row>
    <row r="908" spans="1:5">
      <c r="A908" s="6" t="s">
        <v>3764</v>
      </c>
      <c r="B908" t="s">
        <v>713</v>
      </c>
      <c r="C908" s="3">
        <v>9.2548999999999998E-5</v>
      </c>
      <c r="D908" s="4" t="s">
        <v>3765</v>
      </c>
      <c r="E908" s="4" t="s">
        <v>5252</v>
      </c>
    </row>
    <row r="909" spans="1:5">
      <c r="A909" s="6" t="s">
        <v>3764</v>
      </c>
      <c r="B909" t="s">
        <v>676</v>
      </c>
      <c r="C909" s="3">
        <v>9.8261000000000008E-4</v>
      </c>
      <c r="D909" s="4" t="s">
        <v>5253</v>
      </c>
      <c r="E909" s="4" t="s">
        <v>677</v>
      </c>
    </row>
    <row r="910" spans="1:5">
      <c r="A910" s="6" t="s">
        <v>3764</v>
      </c>
      <c r="B910" t="s">
        <v>797</v>
      </c>
      <c r="C910" s="3">
        <v>3.4342999999999999E-3</v>
      </c>
      <c r="D910" s="4" t="s">
        <v>3765</v>
      </c>
      <c r="E910" s="4" t="e">
        <f>-TACGTGC</f>
        <v>#NAME?</v>
      </c>
    </row>
    <row r="911" spans="1:5">
      <c r="A911" s="6" t="s">
        <v>3764</v>
      </c>
      <c r="B911" t="s">
        <v>751</v>
      </c>
      <c r="C911" s="3">
        <v>3.4583999999999999E-3</v>
      </c>
      <c r="D911" s="4" t="e">
        <f>-GTACGTAS</f>
        <v>#NAME?</v>
      </c>
      <c r="E911" s="4" t="s">
        <v>5254</v>
      </c>
    </row>
    <row r="912" spans="1:5">
      <c r="A912" s="6" t="s">
        <v>3764</v>
      </c>
      <c r="B912" t="s">
        <v>619</v>
      </c>
      <c r="C912" s="3">
        <v>4.4520000000000002E-3</v>
      </c>
      <c r="D912" s="4" t="s">
        <v>3765</v>
      </c>
      <c r="E912" s="4" t="s">
        <v>5255</v>
      </c>
    </row>
    <row r="913" spans="1:5">
      <c r="A913" s="6" t="s">
        <v>5256</v>
      </c>
      <c r="B913" t="s">
        <v>665</v>
      </c>
      <c r="C913" s="3">
        <v>7.1782E-3</v>
      </c>
      <c r="D913" s="4" t="s">
        <v>5257</v>
      </c>
      <c r="E913" s="4" t="s">
        <v>847</v>
      </c>
    </row>
    <row r="914" spans="1:5">
      <c r="A914" s="6" t="s">
        <v>5256</v>
      </c>
      <c r="B914" t="s">
        <v>781</v>
      </c>
      <c r="C914" s="3">
        <v>7.2245E-3</v>
      </c>
      <c r="D914" s="4" t="e">
        <f>-MATCTATA</f>
        <v>#NAME?</v>
      </c>
      <c r="E914" s="4" t="s">
        <v>5258</v>
      </c>
    </row>
    <row r="915" spans="1:5">
      <c r="A915" s="6" t="s">
        <v>2044</v>
      </c>
      <c r="B915" t="s">
        <v>635</v>
      </c>
      <c r="C915" s="3">
        <v>3.4342999999999999E-3</v>
      </c>
      <c r="D915" s="4" t="s">
        <v>5259</v>
      </c>
      <c r="E915" s="4" t="s">
        <v>642</v>
      </c>
    </row>
    <row r="916" spans="1:5">
      <c r="A916" s="6" t="s">
        <v>2044</v>
      </c>
      <c r="B916" t="s">
        <v>655</v>
      </c>
      <c r="C916" s="3">
        <v>5.4710999999999996E-3</v>
      </c>
      <c r="D916" s="4" t="s">
        <v>5259</v>
      </c>
      <c r="E916" s="4" t="s">
        <v>656</v>
      </c>
    </row>
    <row r="917" spans="1:5">
      <c r="A917" s="6" t="s">
        <v>2044</v>
      </c>
      <c r="B917" t="s">
        <v>609</v>
      </c>
      <c r="C917" s="3">
        <v>7.7751000000000001E-3</v>
      </c>
      <c r="D917" s="4" t="s">
        <v>2046</v>
      </c>
      <c r="E917" s="4" t="s">
        <v>610</v>
      </c>
    </row>
    <row r="918" spans="1:5">
      <c r="A918" s="6" t="s">
        <v>5260</v>
      </c>
      <c r="B918" t="s">
        <v>602</v>
      </c>
      <c r="C918" s="3">
        <v>7.4907999999999997E-3</v>
      </c>
      <c r="D918" s="4" t="s">
        <v>5261</v>
      </c>
      <c r="E918" s="4" t="s">
        <v>621</v>
      </c>
    </row>
    <row r="919" spans="1:5">
      <c r="A919" s="6" t="s">
        <v>5260</v>
      </c>
      <c r="B919" t="s">
        <v>657</v>
      </c>
      <c r="C919" s="3">
        <v>7.5389000000000003E-3</v>
      </c>
      <c r="D919" s="4" t="s">
        <v>5262</v>
      </c>
      <c r="E919" s="4" t="e">
        <f>-TTTTATTC</f>
        <v>#NAME?</v>
      </c>
    </row>
    <row r="920" spans="1:5">
      <c r="A920" s="6" t="s">
        <v>2047</v>
      </c>
      <c r="B920" t="s">
        <v>699</v>
      </c>
      <c r="C920" s="3">
        <v>4.7361000000000001E-4</v>
      </c>
      <c r="D920" s="4" t="s">
        <v>5263</v>
      </c>
      <c r="E920" s="4" t="e">
        <f>--TAGTAC</f>
        <v>#NAME?</v>
      </c>
    </row>
    <row r="921" spans="1:5">
      <c r="A921" s="6" t="s">
        <v>3766</v>
      </c>
      <c r="B921" t="s">
        <v>693</v>
      </c>
      <c r="C921" s="3">
        <v>9.8385E-3</v>
      </c>
      <c r="D921" s="4" t="s">
        <v>3768</v>
      </c>
      <c r="E921" s="4" t="e">
        <f>-TTTTCGT</f>
        <v>#NAME?</v>
      </c>
    </row>
    <row r="922" spans="1:5">
      <c r="A922" s="6" t="s">
        <v>5264</v>
      </c>
      <c r="B922" t="s">
        <v>744</v>
      </c>
      <c r="C922" s="3">
        <v>8.2045E-3</v>
      </c>
      <c r="D922" s="4" t="s">
        <v>5265</v>
      </c>
      <c r="E922" s="4" t="s">
        <v>745</v>
      </c>
    </row>
    <row r="923" spans="1:5">
      <c r="A923" s="6" t="s">
        <v>5266</v>
      </c>
      <c r="B923" t="s">
        <v>653</v>
      </c>
      <c r="C923" s="3">
        <v>2.2949E-4</v>
      </c>
      <c r="D923" s="4" t="s">
        <v>5267</v>
      </c>
      <c r="E923" s="4" t="s">
        <v>1049</v>
      </c>
    </row>
    <row r="924" spans="1:5">
      <c r="A924" s="6" t="s">
        <v>5266</v>
      </c>
      <c r="B924" t="s">
        <v>604</v>
      </c>
      <c r="C924" s="3">
        <v>2.9004999999999998E-4</v>
      </c>
      <c r="D924" s="4" t="s">
        <v>5267</v>
      </c>
      <c r="E924" s="4" t="s">
        <v>695</v>
      </c>
    </row>
    <row r="925" spans="1:5">
      <c r="A925" s="6" t="s">
        <v>5266</v>
      </c>
      <c r="B925" t="s">
        <v>684</v>
      </c>
      <c r="C925" s="3">
        <v>1.3285E-3</v>
      </c>
      <c r="D925" s="4" t="s">
        <v>5267</v>
      </c>
      <c r="E925" s="4" t="s">
        <v>685</v>
      </c>
    </row>
    <row r="926" spans="1:5">
      <c r="A926" s="6" t="s">
        <v>5266</v>
      </c>
      <c r="B926" t="s">
        <v>657</v>
      </c>
      <c r="C926" s="3">
        <v>5.6740999999999996E-3</v>
      </c>
      <c r="D926" s="4" t="s">
        <v>5267</v>
      </c>
      <c r="E926" s="4" t="s">
        <v>658</v>
      </c>
    </row>
    <row r="927" spans="1:5">
      <c r="A927" s="6" t="s">
        <v>5268</v>
      </c>
      <c r="B927" t="s">
        <v>1026</v>
      </c>
      <c r="C927" s="3">
        <v>6.9118000000000001E-3</v>
      </c>
      <c r="D927" s="4" t="s">
        <v>5269</v>
      </c>
      <c r="E927" s="4" t="s">
        <v>1027</v>
      </c>
    </row>
    <row r="928" spans="1:5">
      <c r="A928" s="6" t="s">
        <v>5268</v>
      </c>
      <c r="B928" t="s">
        <v>611</v>
      </c>
      <c r="C928" s="3">
        <v>9.1398E-3</v>
      </c>
      <c r="D928" s="4" t="s">
        <v>5269</v>
      </c>
      <c r="E928" s="4" t="s">
        <v>1083</v>
      </c>
    </row>
    <row r="929" spans="1:5">
      <c r="A929" s="6" t="s">
        <v>2053</v>
      </c>
      <c r="B929" t="s">
        <v>863</v>
      </c>
      <c r="C929" s="3">
        <v>1.2796999999999999E-3</v>
      </c>
      <c r="D929" s="4" t="s">
        <v>5270</v>
      </c>
      <c r="E929" s="4" t="s">
        <v>5271</v>
      </c>
    </row>
    <row r="930" spans="1:5">
      <c r="A930" s="6" t="s">
        <v>5272</v>
      </c>
      <c r="B930" t="s">
        <v>716</v>
      </c>
      <c r="C930" s="3">
        <v>4.5002000000000002E-3</v>
      </c>
      <c r="D930" s="4" t="e">
        <f>-TTATAGCCCC</f>
        <v>#NAME?</v>
      </c>
      <c r="E930" s="4" t="s">
        <v>5273</v>
      </c>
    </row>
    <row r="931" spans="1:5">
      <c r="A931" s="6" t="s">
        <v>5274</v>
      </c>
      <c r="B931" t="s">
        <v>673</v>
      </c>
      <c r="C931" s="3">
        <v>6.9024999999999998E-3</v>
      </c>
      <c r="D931" s="4" t="s">
        <v>1157</v>
      </c>
      <c r="E931" s="4" t="s">
        <v>1158</v>
      </c>
    </row>
    <row r="932" spans="1:5">
      <c r="A932" s="6" t="s">
        <v>5274</v>
      </c>
      <c r="B932" t="s">
        <v>704</v>
      </c>
      <c r="C932" s="3">
        <v>9.5840999999999999E-3</v>
      </c>
      <c r="D932" s="4" t="s">
        <v>1157</v>
      </c>
      <c r="E932" s="4" t="s">
        <v>1159</v>
      </c>
    </row>
    <row r="933" spans="1:5">
      <c r="A933" s="6" t="s">
        <v>5275</v>
      </c>
      <c r="B933" t="s">
        <v>822</v>
      </c>
      <c r="C933" s="3">
        <v>1.5731E-3</v>
      </c>
      <c r="D933" s="4" t="s">
        <v>5276</v>
      </c>
      <c r="E933" s="4" t="e">
        <f>---TAGTGAC</f>
        <v>#NAME?</v>
      </c>
    </row>
    <row r="934" spans="1:5">
      <c r="A934" s="6" t="s">
        <v>5275</v>
      </c>
      <c r="B934" t="s">
        <v>744</v>
      </c>
      <c r="C934" s="3">
        <v>4.5659000000000003E-3</v>
      </c>
      <c r="D934" s="4" t="s">
        <v>5277</v>
      </c>
      <c r="E934" s="4" t="e">
        <f>----AGTGACA</f>
        <v>#NAME?</v>
      </c>
    </row>
    <row r="935" spans="1:5">
      <c r="A935" s="6" t="s">
        <v>5275</v>
      </c>
      <c r="B935" t="s">
        <v>615</v>
      </c>
      <c r="C935" s="3">
        <v>8.0721000000000005E-3</v>
      </c>
      <c r="D935" s="4" t="s">
        <v>5276</v>
      </c>
      <c r="E935" s="4" t="s">
        <v>5278</v>
      </c>
    </row>
    <row r="936" spans="1:5">
      <c r="A936" s="6" t="s">
        <v>2056</v>
      </c>
      <c r="B936" t="s">
        <v>863</v>
      </c>
      <c r="C936" s="3">
        <v>1.0598000000000001E-3</v>
      </c>
      <c r="D936" s="4" t="s">
        <v>2055</v>
      </c>
      <c r="E936" s="4" t="e">
        <f>---CAGTTTC</f>
        <v>#NAME?</v>
      </c>
    </row>
    <row r="937" spans="1:5">
      <c r="A937" s="6" t="s">
        <v>5279</v>
      </c>
      <c r="B937" t="s">
        <v>704</v>
      </c>
      <c r="C937" s="3">
        <v>6.0601000000000003E-4</v>
      </c>
      <c r="D937" s="4" t="s">
        <v>5280</v>
      </c>
      <c r="E937" s="4" t="e">
        <f>---AACTTTT</f>
        <v>#NAME?</v>
      </c>
    </row>
    <row r="938" spans="1:5">
      <c r="A938" s="6" t="s">
        <v>5279</v>
      </c>
      <c r="B938" t="s">
        <v>774</v>
      </c>
      <c r="C938" s="3">
        <v>6.3087999999999998E-3</v>
      </c>
      <c r="D938" s="4" t="s">
        <v>5280</v>
      </c>
      <c r="E938" s="4" t="s">
        <v>4768</v>
      </c>
    </row>
    <row r="939" spans="1:5">
      <c r="A939" s="6" t="s">
        <v>5279</v>
      </c>
      <c r="B939" t="s">
        <v>997</v>
      </c>
      <c r="C939" s="3">
        <v>9.5703999999999997E-3</v>
      </c>
      <c r="D939" s="4" t="s">
        <v>5280</v>
      </c>
      <c r="E939" s="4" t="s">
        <v>5281</v>
      </c>
    </row>
    <row r="940" spans="1:5">
      <c r="A940" s="6" t="s">
        <v>2058</v>
      </c>
      <c r="B940" t="s">
        <v>863</v>
      </c>
      <c r="C940" s="3">
        <v>8.1966999999999999E-4</v>
      </c>
      <c r="D940" s="4" t="s">
        <v>2060</v>
      </c>
      <c r="E940" s="4" t="s">
        <v>1016</v>
      </c>
    </row>
    <row r="941" spans="1:5">
      <c r="A941" s="6" t="s">
        <v>2058</v>
      </c>
      <c r="B941" t="s">
        <v>746</v>
      </c>
      <c r="C941" s="3">
        <v>1.498E-3</v>
      </c>
      <c r="D941" s="4" t="s">
        <v>2060</v>
      </c>
      <c r="E941" s="4" t="s">
        <v>5282</v>
      </c>
    </row>
    <row r="942" spans="1:5">
      <c r="A942" s="6" t="s">
        <v>2058</v>
      </c>
      <c r="B942" t="s">
        <v>867</v>
      </c>
      <c r="C942" s="3">
        <v>3.8019999999999998E-3</v>
      </c>
      <c r="D942" s="4" t="s">
        <v>2060</v>
      </c>
      <c r="E942" s="4" t="s">
        <v>920</v>
      </c>
    </row>
    <row r="943" spans="1:5">
      <c r="A943" s="6" t="s">
        <v>2061</v>
      </c>
      <c r="B943" t="s">
        <v>905</v>
      </c>
      <c r="C943" s="3">
        <v>4.8485000000000004E-3</v>
      </c>
      <c r="D943" s="4" t="s">
        <v>2063</v>
      </c>
      <c r="E943" s="4" t="s">
        <v>5283</v>
      </c>
    </row>
    <row r="944" spans="1:5">
      <c r="A944" s="6" t="s">
        <v>2061</v>
      </c>
      <c r="B944" t="s">
        <v>671</v>
      </c>
      <c r="C944" s="3">
        <v>9.8253000000000004E-3</v>
      </c>
      <c r="D944" s="4" t="s">
        <v>2063</v>
      </c>
      <c r="E944" s="4" t="e">
        <f>---TAATTTG</f>
        <v>#NAME?</v>
      </c>
    </row>
    <row r="945" spans="1:5">
      <c r="A945" s="6" t="s">
        <v>3777</v>
      </c>
      <c r="B945" t="s">
        <v>905</v>
      </c>
      <c r="C945" s="3">
        <v>7.1843999999999996E-3</v>
      </c>
      <c r="D945" s="4" t="s">
        <v>3779</v>
      </c>
      <c r="E945" s="4" t="e">
        <f>----CAATTT</f>
        <v>#NAME?</v>
      </c>
    </row>
    <row r="946" spans="1:5">
      <c r="A946" s="6" t="s">
        <v>3777</v>
      </c>
      <c r="B946" t="s">
        <v>673</v>
      </c>
      <c r="C946" s="3">
        <v>8.7731000000000007E-3</v>
      </c>
      <c r="D946" s="4" t="s">
        <v>3779</v>
      </c>
      <c r="E946" s="4" t="e">
        <f>---ACTTTTT</f>
        <v>#NAME?</v>
      </c>
    </row>
    <row r="947" spans="1:5">
      <c r="A947" s="6" t="s">
        <v>3781</v>
      </c>
      <c r="B947" t="s">
        <v>632</v>
      </c>
      <c r="C947" s="3">
        <v>5.7220999999999999E-3</v>
      </c>
      <c r="D947" s="4" t="s">
        <v>3783</v>
      </c>
      <c r="E947" s="4" t="s">
        <v>1268</v>
      </c>
    </row>
    <row r="948" spans="1:5">
      <c r="A948" s="6" t="s">
        <v>3781</v>
      </c>
      <c r="B948" t="s">
        <v>905</v>
      </c>
      <c r="C948" s="3">
        <v>7.2494999999999999E-3</v>
      </c>
      <c r="D948" s="4" t="s">
        <v>3783</v>
      </c>
      <c r="E948" s="4" t="s">
        <v>5283</v>
      </c>
    </row>
    <row r="949" spans="1:5">
      <c r="A949" s="6" t="s">
        <v>3781</v>
      </c>
      <c r="B949" t="s">
        <v>854</v>
      </c>
      <c r="C949" s="3">
        <v>7.6793E-3</v>
      </c>
      <c r="D949" s="4" t="s">
        <v>5284</v>
      </c>
      <c r="E949" s="4" t="e">
        <f>----TTATCC</f>
        <v>#NAME?</v>
      </c>
    </row>
    <row r="950" spans="1:5">
      <c r="A950" s="6" t="s">
        <v>3784</v>
      </c>
      <c r="B950" t="s">
        <v>726</v>
      </c>
      <c r="C950" s="3">
        <v>1.2825E-3</v>
      </c>
      <c r="D950" s="4" t="s">
        <v>3786</v>
      </c>
      <c r="E950" s="4" t="s">
        <v>733</v>
      </c>
    </row>
    <row r="951" spans="1:5">
      <c r="A951" s="6" t="s">
        <v>3784</v>
      </c>
      <c r="B951" t="s">
        <v>678</v>
      </c>
      <c r="C951" s="3">
        <v>4.3384000000000001E-3</v>
      </c>
      <c r="D951" s="4" t="s">
        <v>3786</v>
      </c>
      <c r="E951" s="4" t="e">
        <f>--CACGTACT</f>
        <v>#NAME?</v>
      </c>
    </row>
    <row r="952" spans="1:5">
      <c r="A952" s="6" t="s">
        <v>3784</v>
      </c>
      <c r="B952" t="s">
        <v>634</v>
      </c>
      <c r="C952" s="3">
        <v>5.7158E-3</v>
      </c>
      <c r="D952" s="4" t="s">
        <v>3786</v>
      </c>
      <c r="E952" s="4" t="s">
        <v>5285</v>
      </c>
    </row>
    <row r="953" spans="1:5">
      <c r="A953" s="6" t="s">
        <v>3784</v>
      </c>
      <c r="B953" t="s">
        <v>619</v>
      </c>
      <c r="C953" s="3">
        <v>8.2444000000000007E-3</v>
      </c>
      <c r="D953" s="4" t="s">
        <v>3786</v>
      </c>
      <c r="E953" s="4" t="s">
        <v>5286</v>
      </c>
    </row>
    <row r="954" spans="1:5">
      <c r="A954" s="6" t="s">
        <v>3784</v>
      </c>
      <c r="B954" t="s">
        <v>615</v>
      </c>
      <c r="C954" s="3">
        <v>8.2903000000000004E-3</v>
      </c>
      <c r="D954" s="4" t="s">
        <v>3786</v>
      </c>
      <c r="E954" s="4" t="s">
        <v>616</v>
      </c>
    </row>
    <row r="955" spans="1:5">
      <c r="A955" s="6" t="s">
        <v>2066</v>
      </c>
      <c r="B955" t="s">
        <v>643</v>
      </c>
      <c r="C955" s="3">
        <v>9.4140999999999999E-3</v>
      </c>
      <c r="D955" s="4" t="s">
        <v>2068</v>
      </c>
      <c r="E955" s="4" t="s">
        <v>5028</v>
      </c>
    </row>
    <row r="956" spans="1:5">
      <c r="A956" s="6" t="s">
        <v>3787</v>
      </c>
      <c r="B956" t="s">
        <v>699</v>
      </c>
      <c r="C956" s="3">
        <v>8.0003999999999995E-3</v>
      </c>
      <c r="D956" s="4" t="s">
        <v>5287</v>
      </c>
      <c r="E956" s="4" t="s">
        <v>731</v>
      </c>
    </row>
    <row r="957" spans="1:5">
      <c r="A957" s="6" t="s">
        <v>5288</v>
      </c>
      <c r="B957" t="s">
        <v>863</v>
      </c>
      <c r="C957" s="3">
        <v>2.9919999999999999E-3</v>
      </c>
      <c r="D957" s="4" t="s">
        <v>5289</v>
      </c>
      <c r="E957" s="4" t="s">
        <v>1128</v>
      </c>
    </row>
    <row r="958" spans="1:5">
      <c r="A958" s="6" t="s">
        <v>5290</v>
      </c>
      <c r="B958" t="s">
        <v>822</v>
      </c>
      <c r="C958" s="3">
        <v>3.5592000000000002E-3</v>
      </c>
      <c r="D958" s="4" t="s">
        <v>5291</v>
      </c>
      <c r="E958" s="4" t="e">
        <f>-TAGTGAC</f>
        <v>#NAME?</v>
      </c>
    </row>
    <row r="959" spans="1:5">
      <c r="A959" s="6" t="s">
        <v>5290</v>
      </c>
      <c r="B959" t="s">
        <v>744</v>
      </c>
      <c r="C959" s="3">
        <v>7.2607000000000001E-3</v>
      </c>
      <c r="D959" s="4" t="e">
        <f>-GTCACTTC</f>
        <v>#NAME?</v>
      </c>
      <c r="E959" s="4" t="s">
        <v>5292</v>
      </c>
    </row>
    <row r="960" spans="1:5">
      <c r="A960" s="6" t="s">
        <v>5290</v>
      </c>
      <c r="B960" t="s">
        <v>615</v>
      </c>
      <c r="C960" s="3">
        <v>9.6500000000000006E-3</v>
      </c>
      <c r="D960" s="4" t="s">
        <v>5293</v>
      </c>
      <c r="E960" s="4" t="s">
        <v>930</v>
      </c>
    </row>
    <row r="961" spans="1:5">
      <c r="A961" s="6" t="s">
        <v>5294</v>
      </c>
      <c r="B961" t="s">
        <v>632</v>
      </c>
      <c r="C961" s="3">
        <v>6.8875999999999998E-3</v>
      </c>
      <c r="D961" s="4" t="s">
        <v>5295</v>
      </c>
      <c r="E961" s="4" t="s">
        <v>1005</v>
      </c>
    </row>
    <row r="962" spans="1:5">
      <c r="A962" s="6" t="s">
        <v>5296</v>
      </c>
      <c r="B962" t="s">
        <v>699</v>
      </c>
      <c r="C962" s="3">
        <v>8.8170000000000002E-3</v>
      </c>
      <c r="D962" s="4" t="s">
        <v>5297</v>
      </c>
      <c r="E962" s="4" t="s">
        <v>1219</v>
      </c>
    </row>
    <row r="963" spans="1:5">
      <c r="A963" s="6" t="s">
        <v>2069</v>
      </c>
      <c r="B963" t="s">
        <v>744</v>
      </c>
      <c r="C963" s="3">
        <v>2.4348E-3</v>
      </c>
      <c r="D963" s="4" t="s">
        <v>5298</v>
      </c>
      <c r="E963" s="4" t="s">
        <v>5086</v>
      </c>
    </row>
    <row r="964" spans="1:5">
      <c r="A964" s="6" t="s">
        <v>2069</v>
      </c>
      <c r="B964" t="s">
        <v>760</v>
      </c>
      <c r="C964" s="3">
        <v>3.5308000000000002E-3</v>
      </c>
      <c r="D964" s="4" t="s">
        <v>5298</v>
      </c>
      <c r="E964" s="4" t="s">
        <v>786</v>
      </c>
    </row>
    <row r="965" spans="1:5">
      <c r="A965" s="6" t="s">
        <v>5299</v>
      </c>
      <c r="B965" t="s">
        <v>729</v>
      </c>
      <c r="C965" s="3">
        <v>3.9145999999999999E-3</v>
      </c>
      <c r="D965" s="4" t="s">
        <v>1162</v>
      </c>
      <c r="E965" s="4" t="s">
        <v>736</v>
      </c>
    </row>
    <row r="966" spans="1:5">
      <c r="A966" s="6" t="s">
        <v>5299</v>
      </c>
      <c r="B966" t="s">
        <v>699</v>
      </c>
      <c r="C966" s="3">
        <v>5.2801000000000002E-3</v>
      </c>
      <c r="D966" s="4" t="s">
        <v>1162</v>
      </c>
      <c r="E966" s="4" t="e">
        <f>--TAGTAC</f>
        <v>#NAME?</v>
      </c>
    </row>
    <row r="967" spans="1:5">
      <c r="A967" s="6" t="s">
        <v>5300</v>
      </c>
      <c r="B967" t="s">
        <v>774</v>
      </c>
      <c r="C967" s="3">
        <v>7.9185000000000002E-3</v>
      </c>
      <c r="D967" s="4" t="s">
        <v>5301</v>
      </c>
      <c r="E967" s="4" t="s">
        <v>4924</v>
      </c>
    </row>
    <row r="968" spans="1:5">
      <c r="A968" s="6" t="s">
        <v>5300</v>
      </c>
      <c r="B968" t="s">
        <v>1012</v>
      </c>
      <c r="C968" s="3">
        <v>8.4080999999999999E-3</v>
      </c>
      <c r="D968" s="4" t="s">
        <v>5302</v>
      </c>
      <c r="E968" s="4" t="s">
        <v>1179</v>
      </c>
    </row>
    <row r="969" spans="1:5">
      <c r="A969" s="6" t="s">
        <v>5303</v>
      </c>
      <c r="B969" t="s">
        <v>718</v>
      </c>
      <c r="C969" s="3">
        <v>7.9661000000000003E-3</v>
      </c>
      <c r="D969" s="4" t="s">
        <v>5304</v>
      </c>
      <c r="E969" s="4" t="e">
        <f>--TTTAGA</f>
        <v>#NAME?</v>
      </c>
    </row>
    <row r="970" spans="1:5">
      <c r="A970" s="6" t="s">
        <v>5305</v>
      </c>
      <c r="B970" t="s">
        <v>774</v>
      </c>
      <c r="C970" s="3">
        <v>7.1757000000000001E-3</v>
      </c>
      <c r="D970" s="4" t="s">
        <v>5306</v>
      </c>
      <c r="E970" s="4" t="s">
        <v>4924</v>
      </c>
    </row>
    <row r="971" spans="1:5">
      <c r="A971" s="6" t="s">
        <v>5307</v>
      </c>
      <c r="B971" t="s">
        <v>822</v>
      </c>
      <c r="C971" s="3">
        <v>2.3835000000000002E-3</v>
      </c>
      <c r="D971" s="4" t="s">
        <v>5308</v>
      </c>
      <c r="E971" s="4" t="s">
        <v>1018</v>
      </c>
    </row>
    <row r="972" spans="1:5">
      <c r="A972" s="6" t="s">
        <v>5309</v>
      </c>
      <c r="B972" t="s">
        <v>767</v>
      </c>
      <c r="C972" s="3">
        <v>9.2685000000000007E-3</v>
      </c>
      <c r="D972" s="4" t="s">
        <v>979</v>
      </c>
      <c r="E972" s="4" t="s">
        <v>768</v>
      </c>
    </row>
    <row r="973" spans="1:5">
      <c r="A973" s="6" t="s">
        <v>5309</v>
      </c>
      <c r="B973" t="s">
        <v>729</v>
      </c>
      <c r="C973" s="3">
        <v>9.2685000000000007E-3</v>
      </c>
      <c r="D973" s="4" t="e">
        <f>--GTTGAC</f>
        <v>#NAME?</v>
      </c>
      <c r="E973" s="4" t="s">
        <v>736</v>
      </c>
    </row>
    <row r="974" spans="1:5">
      <c r="A974" s="6" t="s">
        <v>5310</v>
      </c>
      <c r="B974" t="s">
        <v>822</v>
      </c>
      <c r="C974" s="3">
        <v>1.9610999999999999E-3</v>
      </c>
      <c r="D974" s="4" t="s">
        <v>5311</v>
      </c>
      <c r="E974" s="4" t="e">
        <f>-TAGTGAC</f>
        <v>#NAME?</v>
      </c>
    </row>
    <row r="975" spans="1:5">
      <c r="A975" s="6" t="s">
        <v>5312</v>
      </c>
      <c r="B975" t="s">
        <v>729</v>
      </c>
      <c r="C975" s="3">
        <v>4.6492E-3</v>
      </c>
      <c r="D975" s="4" t="s">
        <v>5313</v>
      </c>
      <c r="E975" s="4" t="s">
        <v>736</v>
      </c>
    </row>
    <row r="976" spans="1:5">
      <c r="A976" s="6" t="s">
        <v>5312</v>
      </c>
      <c r="B976" t="s">
        <v>718</v>
      </c>
      <c r="C976" s="3">
        <v>7.1953E-3</v>
      </c>
      <c r="D976" s="4" t="s">
        <v>5313</v>
      </c>
      <c r="E976" s="4" t="s">
        <v>1218</v>
      </c>
    </row>
    <row r="977" spans="1:5">
      <c r="A977" s="6" t="s">
        <v>5314</v>
      </c>
      <c r="B977" t="s">
        <v>1012</v>
      </c>
      <c r="C977" s="3">
        <v>2.0195999999999999E-3</v>
      </c>
      <c r="D977" s="4" t="s">
        <v>1069</v>
      </c>
      <c r="E977" s="4" t="s">
        <v>1070</v>
      </c>
    </row>
    <row r="978" spans="1:5">
      <c r="A978" s="6" t="s">
        <v>5314</v>
      </c>
      <c r="B978" t="s">
        <v>1008</v>
      </c>
      <c r="C978" s="3">
        <v>3.1860999999999999E-3</v>
      </c>
      <c r="D978" s="4" t="s">
        <v>5315</v>
      </c>
      <c r="E978" s="4" t="s">
        <v>1009</v>
      </c>
    </row>
    <row r="979" spans="1:5">
      <c r="A979" s="6" t="s">
        <v>5314</v>
      </c>
      <c r="B979" t="s">
        <v>1006</v>
      </c>
      <c r="C979" s="3">
        <v>9.6051999999999995E-3</v>
      </c>
      <c r="D979" s="4" t="s">
        <v>1071</v>
      </c>
      <c r="E979" s="4" t="s">
        <v>1007</v>
      </c>
    </row>
    <row r="980" spans="1:5">
      <c r="A980" s="6" t="s">
        <v>3791</v>
      </c>
      <c r="B980" t="s">
        <v>739</v>
      </c>
      <c r="C980" s="3">
        <v>2.5971000000000002E-3</v>
      </c>
      <c r="D980" s="4" t="s">
        <v>3569</v>
      </c>
      <c r="E980" s="4" t="s">
        <v>975</v>
      </c>
    </row>
    <row r="981" spans="1:5">
      <c r="A981" s="6" t="s">
        <v>5316</v>
      </c>
      <c r="B981" t="s">
        <v>760</v>
      </c>
      <c r="C981" s="3">
        <v>5.8791E-3</v>
      </c>
      <c r="D981" s="4" t="s">
        <v>873</v>
      </c>
      <c r="E981" s="4" t="e">
        <f>-TCTCACG</f>
        <v>#NAME?</v>
      </c>
    </row>
    <row r="982" spans="1:5">
      <c r="A982" s="6" t="s">
        <v>2077</v>
      </c>
      <c r="B982" t="s">
        <v>746</v>
      </c>
      <c r="C982" s="3">
        <v>2.8259000000000001E-3</v>
      </c>
      <c r="D982" s="4" t="e">
        <f>-GAGTCA</f>
        <v>#NAME?</v>
      </c>
      <c r="E982" s="4" t="s">
        <v>931</v>
      </c>
    </row>
    <row r="983" spans="1:5">
      <c r="A983" s="6" t="s">
        <v>3793</v>
      </c>
      <c r="B983" t="s">
        <v>809</v>
      </c>
      <c r="C983" s="3">
        <v>2.8641000000000001E-3</v>
      </c>
      <c r="D983" s="4" t="e">
        <f>-ACGATT</f>
        <v>#NAME?</v>
      </c>
      <c r="E983" s="4" t="s">
        <v>928</v>
      </c>
    </row>
    <row r="984" spans="1:5">
      <c r="A984" s="6" t="s">
        <v>3793</v>
      </c>
      <c r="B984" t="s">
        <v>696</v>
      </c>
      <c r="C984" s="3">
        <v>2.9930999999999998E-3</v>
      </c>
      <c r="D984" s="4" t="e">
        <f>-AATCGT</f>
        <v>#NAME?</v>
      </c>
      <c r="E984" s="4" t="s">
        <v>872</v>
      </c>
    </row>
    <row r="985" spans="1:5">
      <c r="A985" s="6" t="s">
        <v>3793</v>
      </c>
      <c r="B985" t="s">
        <v>740</v>
      </c>
      <c r="C985" s="3">
        <v>4.1266000000000002E-3</v>
      </c>
      <c r="D985" s="4" t="s">
        <v>1262</v>
      </c>
      <c r="E985" s="4" t="s">
        <v>990</v>
      </c>
    </row>
    <row r="986" spans="1:5">
      <c r="A986" s="6" t="s">
        <v>3793</v>
      </c>
      <c r="B986" t="s">
        <v>756</v>
      </c>
      <c r="C986" s="3">
        <v>4.1266000000000002E-3</v>
      </c>
      <c r="D986" s="4" t="s">
        <v>1262</v>
      </c>
      <c r="E986" s="4" t="s">
        <v>991</v>
      </c>
    </row>
    <row r="987" spans="1:5">
      <c r="A987" s="6" t="s">
        <v>3793</v>
      </c>
      <c r="B987" t="s">
        <v>811</v>
      </c>
      <c r="C987" s="3">
        <v>8.7320999999999996E-3</v>
      </c>
      <c r="D987" s="4" t="s">
        <v>955</v>
      </c>
      <c r="E987" s="4" t="s">
        <v>813</v>
      </c>
    </row>
    <row r="988" spans="1:5">
      <c r="A988" s="6" t="s">
        <v>2081</v>
      </c>
      <c r="B988" t="s">
        <v>800</v>
      </c>
      <c r="C988" s="3">
        <v>3.0666000000000001E-3</v>
      </c>
      <c r="D988" s="4" t="e">
        <f>-CCTGTA</f>
        <v>#NAME?</v>
      </c>
      <c r="E988" s="4" t="s">
        <v>881</v>
      </c>
    </row>
    <row r="989" spans="1:5">
      <c r="A989" s="6" t="s">
        <v>2081</v>
      </c>
      <c r="B989" t="s">
        <v>787</v>
      </c>
      <c r="C989" s="3">
        <v>3.9807000000000002E-3</v>
      </c>
      <c r="D989" s="4" t="e">
        <f>-TACAGG</f>
        <v>#NAME?</v>
      </c>
      <c r="E989" s="4" t="s">
        <v>788</v>
      </c>
    </row>
    <row r="990" spans="1:5">
      <c r="A990" s="6" t="s">
        <v>5317</v>
      </c>
      <c r="B990" t="s">
        <v>718</v>
      </c>
      <c r="C990" s="3">
        <v>1.1401E-3</v>
      </c>
      <c r="D990" s="4" t="s">
        <v>950</v>
      </c>
      <c r="E990" s="4" t="s">
        <v>910</v>
      </c>
    </row>
    <row r="991" spans="1:5">
      <c r="A991" s="6" t="s">
        <v>5317</v>
      </c>
      <c r="B991" t="s">
        <v>693</v>
      </c>
      <c r="C991" s="3">
        <v>3.4886000000000001E-3</v>
      </c>
      <c r="D991" s="4" t="e">
        <f>-TTTCGA</f>
        <v>#NAME?</v>
      </c>
      <c r="E991" s="4" t="s">
        <v>814</v>
      </c>
    </row>
    <row r="992" spans="1:5">
      <c r="A992" s="6" t="s">
        <v>5318</v>
      </c>
      <c r="B992" t="s">
        <v>774</v>
      </c>
      <c r="C992" s="3">
        <v>1.2867E-3</v>
      </c>
      <c r="D992" s="4" t="s">
        <v>5319</v>
      </c>
      <c r="E992" s="4" t="s">
        <v>776</v>
      </c>
    </row>
    <row r="993" spans="1:5">
      <c r="A993" s="6" t="s">
        <v>5318</v>
      </c>
      <c r="B993" t="s">
        <v>863</v>
      </c>
      <c r="C993" s="3">
        <v>1.7102E-3</v>
      </c>
      <c r="D993" s="4" t="s">
        <v>5053</v>
      </c>
      <c r="E993" s="4" t="s">
        <v>864</v>
      </c>
    </row>
    <row r="994" spans="1:5">
      <c r="A994" s="6" t="s">
        <v>5318</v>
      </c>
      <c r="B994" t="s">
        <v>779</v>
      </c>
      <c r="C994" s="3">
        <v>2.124E-3</v>
      </c>
      <c r="D994" s="4" t="s">
        <v>5052</v>
      </c>
      <c r="E994" s="4" t="s">
        <v>780</v>
      </c>
    </row>
    <row r="995" spans="1:5">
      <c r="A995" s="6" t="s">
        <v>5318</v>
      </c>
      <c r="B995" t="s">
        <v>781</v>
      </c>
      <c r="C995" s="3">
        <v>2.124E-3</v>
      </c>
      <c r="D995" s="4" t="e">
        <f>-AGGTTC</f>
        <v>#NAME?</v>
      </c>
      <c r="E995" s="4" t="s">
        <v>782</v>
      </c>
    </row>
    <row r="996" spans="1:5">
      <c r="A996" s="6" t="s">
        <v>2089</v>
      </c>
      <c r="B996" t="s">
        <v>867</v>
      </c>
      <c r="C996" s="3">
        <v>5.9505000000000001E-3</v>
      </c>
      <c r="D996" s="4" t="s">
        <v>868</v>
      </c>
      <c r="E996" s="4" t="s">
        <v>869</v>
      </c>
    </row>
    <row r="997" spans="1:5">
      <c r="A997" s="6" t="s">
        <v>3797</v>
      </c>
      <c r="B997" t="s">
        <v>822</v>
      </c>
      <c r="C997" s="3">
        <v>2.3394000000000002E-3</v>
      </c>
      <c r="D997" s="4" t="s">
        <v>5320</v>
      </c>
      <c r="E997" s="4" t="s">
        <v>823</v>
      </c>
    </row>
    <row r="998" spans="1:5">
      <c r="A998" s="6" t="s">
        <v>3800</v>
      </c>
      <c r="B998" t="s">
        <v>686</v>
      </c>
      <c r="C998" s="3">
        <v>3.3919000000000002E-3</v>
      </c>
      <c r="D998" s="4" t="e">
        <f>-AACTCG</f>
        <v>#NAME?</v>
      </c>
      <c r="E998" s="4" t="s">
        <v>1030</v>
      </c>
    </row>
    <row r="999" spans="1:5">
      <c r="A999" s="6" t="s">
        <v>3800</v>
      </c>
      <c r="B999" t="s">
        <v>762</v>
      </c>
      <c r="C999" s="3">
        <v>3.3919000000000002E-3</v>
      </c>
      <c r="D999" s="4" t="s">
        <v>5321</v>
      </c>
      <c r="E999" s="4" t="s">
        <v>1031</v>
      </c>
    </row>
    <row r="1000" spans="1:5">
      <c r="A1000" s="6" t="s">
        <v>3800</v>
      </c>
      <c r="B1000" t="s">
        <v>809</v>
      </c>
      <c r="C1000" s="3">
        <v>7.0486999999999998E-3</v>
      </c>
      <c r="D1000" s="4" t="e">
        <f>--CGAGTT</f>
        <v>#NAME?</v>
      </c>
      <c r="E1000" s="4" t="s">
        <v>810</v>
      </c>
    </row>
    <row r="1001" spans="1:5">
      <c r="A1001" s="6" t="s">
        <v>5322</v>
      </c>
      <c r="B1001" t="s">
        <v>800</v>
      </c>
      <c r="C1001" s="3">
        <v>2.4986000000000001E-3</v>
      </c>
      <c r="D1001" s="4" t="e">
        <f>-ACTGTG</f>
        <v>#NAME?</v>
      </c>
      <c r="E1001" s="4" t="s">
        <v>881</v>
      </c>
    </row>
    <row r="1002" spans="1:5">
      <c r="A1002" s="6" t="s">
        <v>5322</v>
      </c>
      <c r="B1002" t="s">
        <v>1026</v>
      </c>
      <c r="C1002" s="3">
        <v>4.6483000000000002E-3</v>
      </c>
      <c r="D1002" s="4" t="s">
        <v>1073</v>
      </c>
      <c r="E1002" s="4" t="s">
        <v>4792</v>
      </c>
    </row>
    <row r="1003" spans="1:5">
      <c r="A1003" s="6" t="s">
        <v>5323</v>
      </c>
      <c r="B1003" t="s">
        <v>693</v>
      </c>
      <c r="C1003" s="3">
        <v>6.1526999999999997E-3</v>
      </c>
      <c r="D1003" s="4" t="s">
        <v>1100</v>
      </c>
      <c r="E1003" s="4" t="s">
        <v>814</v>
      </c>
    </row>
    <row r="1004" spans="1:5">
      <c r="A1004" s="6" t="s">
        <v>2091</v>
      </c>
      <c r="B1004" t="s">
        <v>854</v>
      </c>
      <c r="C1004" s="3">
        <v>4.2170999999999997E-3</v>
      </c>
      <c r="D1004" s="4" t="e">
        <f>-TATCCC</f>
        <v>#NAME?</v>
      </c>
      <c r="E1004" s="4" t="s">
        <v>5054</v>
      </c>
    </row>
    <row r="1005" spans="1:5">
      <c r="A1005" s="6" t="s">
        <v>3807</v>
      </c>
      <c r="B1005" t="s">
        <v>822</v>
      </c>
      <c r="C1005" s="3">
        <v>1.6298E-3</v>
      </c>
      <c r="D1005" s="4" t="e">
        <f>-AGTGCC</f>
        <v>#NAME?</v>
      </c>
      <c r="E1005" s="4" t="s">
        <v>823</v>
      </c>
    </row>
    <row r="1006" spans="1:5">
      <c r="A1006" s="6" t="s">
        <v>3807</v>
      </c>
      <c r="B1006" t="s">
        <v>744</v>
      </c>
      <c r="C1006" s="3">
        <v>1.6298E-3</v>
      </c>
      <c r="D1006" s="4" t="s">
        <v>5324</v>
      </c>
      <c r="E1006" s="4" t="s">
        <v>876</v>
      </c>
    </row>
    <row r="1007" spans="1:5">
      <c r="A1007" s="6" t="s">
        <v>3807</v>
      </c>
      <c r="B1007" t="s">
        <v>860</v>
      </c>
      <c r="C1007" s="3">
        <v>5.4605000000000001E-3</v>
      </c>
      <c r="D1007" s="4" t="s">
        <v>5325</v>
      </c>
      <c r="E1007" s="4" t="s">
        <v>1022</v>
      </c>
    </row>
    <row r="1008" spans="1:5">
      <c r="A1008" s="6" t="s">
        <v>2093</v>
      </c>
      <c r="B1008" t="s">
        <v>740</v>
      </c>
      <c r="C1008" s="3">
        <v>4.6878000000000001E-5</v>
      </c>
      <c r="D1008" s="4" t="e">
        <f>-ACGTTT</f>
        <v>#NAME?</v>
      </c>
      <c r="E1008" s="4" t="s">
        <v>755</v>
      </c>
    </row>
    <row r="1009" spans="1:5">
      <c r="A1009" s="6" t="s">
        <v>2093</v>
      </c>
      <c r="B1009" t="s">
        <v>756</v>
      </c>
      <c r="C1009" s="3">
        <v>4.6878000000000001E-5</v>
      </c>
      <c r="D1009" s="4" t="e">
        <f>-ACGTTT</f>
        <v>#NAME?</v>
      </c>
      <c r="E1009" s="4" t="s">
        <v>757</v>
      </c>
    </row>
    <row r="1010" spans="1:5">
      <c r="A1010" s="6" t="s">
        <v>2093</v>
      </c>
      <c r="B1010" t="s">
        <v>673</v>
      </c>
      <c r="C1010" s="3">
        <v>1.0778000000000001E-3</v>
      </c>
      <c r="D1010" s="4" t="s">
        <v>1165</v>
      </c>
      <c r="E1010" s="4" t="s">
        <v>1166</v>
      </c>
    </row>
    <row r="1011" spans="1:5">
      <c r="A1011" s="6" t="s">
        <v>2093</v>
      </c>
      <c r="B1011" t="s">
        <v>704</v>
      </c>
      <c r="C1011" s="3">
        <v>1.0778000000000001E-3</v>
      </c>
      <c r="D1011" s="4" t="e">
        <f>-ACGTTT</f>
        <v>#NAME?</v>
      </c>
      <c r="E1011" s="4" t="s">
        <v>1167</v>
      </c>
    </row>
    <row r="1012" spans="1:5">
      <c r="A1012" s="6" t="s">
        <v>2093</v>
      </c>
      <c r="B1012" t="s">
        <v>643</v>
      </c>
      <c r="C1012" s="3">
        <v>2.5389000000000002E-3</v>
      </c>
      <c r="D1012" s="4" t="s">
        <v>817</v>
      </c>
      <c r="E1012" s="4" t="s">
        <v>1220</v>
      </c>
    </row>
    <row r="1013" spans="1:5">
      <c r="A1013" s="6" t="s">
        <v>2096</v>
      </c>
      <c r="B1013" t="s">
        <v>611</v>
      </c>
      <c r="C1013" s="3">
        <v>4.4437000000000002E-5</v>
      </c>
      <c r="D1013" s="4" t="s">
        <v>769</v>
      </c>
      <c r="E1013" s="4" t="s">
        <v>770</v>
      </c>
    </row>
    <row r="1014" spans="1:5">
      <c r="A1014" s="6" t="s">
        <v>2096</v>
      </c>
      <c r="B1014" t="s">
        <v>615</v>
      </c>
      <c r="C1014" s="3">
        <v>1.823E-3</v>
      </c>
      <c r="D1014" s="4" t="s">
        <v>79</v>
      </c>
      <c r="E1014" s="4" t="s">
        <v>96</v>
      </c>
    </row>
    <row r="1015" spans="1:5">
      <c r="A1015" s="6" t="s">
        <v>2096</v>
      </c>
      <c r="B1015" t="s">
        <v>771</v>
      </c>
      <c r="C1015" s="3">
        <v>3.4039999999999999E-3</v>
      </c>
      <c r="D1015" s="4" t="e">
        <f>-TGACGT</f>
        <v>#NAME?</v>
      </c>
      <c r="E1015" s="4" t="s">
        <v>772</v>
      </c>
    </row>
    <row r="1016" spans="1:5">
      <c r="A1016" s="6" t="s">
        <v>2100</v>
      </c>
      <c r="B1016" t="s">
        <v>751</v>
      </c>
      <c r="C1016" s="3">
        <v>4.2892E-3</v>
      </c>
      <c r="D1016" s="4" t="s">
        <v>978</v>
      </c>
      <c r="E1016" s="4" t="s">
        <v>783</v>
      </c>
    </row>
    <row r="1017" spans="1:5">
      <c r="A1017" s="6" t="s">
        <v>3810</v>
      </c>
      <c r="B1017" t="s">
        <v>643</v>
      </c>
      <c r="C1017" s="3">
        <v>2.7751999999999998E-3</v>
      </c>
      <c r="D1017" s="4" t="e">
        <f>-TCGCTT</f>
        <v>#NAME?</v>
      </c>
      <c r="E1017" s="4" t="s">
        <v>891</v>
      </c>
    </row>
    <row r="1018" spans="1:5">
      <c r="A1018" s="6" t="s">
        <v>3810</v>
      </c>
      <c r="B1018" t="s">
        <v>645</v>
      </c>
      <c r="C1018" s="3">
        <v>2.7751999999999998E-3</v>
      </c>
      <c r="D1018" s="4" t="s">
        <v>1134</v>
      </c>
      <c r="E1018" s="4" t="s">
        <v>691</v>
      </c>
    </row>
    <row r="1019" spans="1:5">
      <c r="A1019" s="6" t="s">
        <v>5326</v>
      </c>
      <c r="B1019" t="s">
        <v>767</v>
      </c>
      <c r="C1019" s="3">
        <v>5.2969999999999996E-3</v>
      </c>
      <c r="D1019" s="4" t="s">
        <v>1249</v>
      </c>
      <c r="E1019" s="4" t="s">
        <v>768</v>
      </c>
    </row>
    <row r="1020" spans="1:5">
      <c r="A1020" s="6" t="s">
        <v>5326</v>
      </c>
      <c r="B1020" t="s">
        <v>729</v>
      </c>
      <c r="C1020" s="3">
        <v>5.2969999999999996E-3</v>
      </c>
      <c r="D1020" s="4" t="e">
        <f>--GTAGAC</f>
        <v>#NAME?</v>
      </c>
      <c r="E1020" s="4" t="s">
        <v>736</v>
      </c>
    </row>
    <row r="1021" spans="1:5">
      <c r="A1021" s="6" t="s">
        <v>5327</v>
      </c>
      <c r="B1021" t="s">
        <v>851</v>
      </c>
      <c r="C1021" s="3">
        <v>4.1593000000000003E-3</v>
      </c>
      <c r="D1021" s="4" t="e">
        <f>-GGAACC</f>
        <v>#NAME?</v>
      </c>
      <c r="E1021" s="4" t="s">
        <v>862</v>
      </c>
    </row>
    <row r="1022" spans="1:5">
      <c r="A1022" s="6" t="s">
        <v>3814</v>
      </c>
      <c r="B1022" t="s">
        <v>828</v>
      </c>
      <c r="C1022" s="3">
        <v>3.225E-3</v>
      </c>
      <c r="D1022" s="4" t="e">
        <f>-ACTATC</f>
        <v>#NAME?</v>
      </c>
      <c r="E1022" s="4" t="s">
        <v>829</v>
      </c>
    </row>
    <row r="1023" spans="1:5">
      <c r="A1023" s="6" t="s">
        <v>3816</v>
      </c>
      <c r="B1023" t="s">
        <v>696</v>
      </c>
      <c r="C1023" s="3">
        <v>4.9064000000000003E-5</v>
      </c>
      <c r="D1023" s="4" t="e">
        <f>-ATTCGT</f>
        <v>#NAME?</v>
      </c>
      <c r="E1023" s="4" t="s">
        <v>872</v>
      </c>
    </row>
    <row r="1024" spans="1:5">
      <c r="A1024" s="6" t="s">
        <v>3816</v>
      </c>
      <c r="B1024" t="s">
        <v>668</v>
      </c>
      <c r="C1024" s="3">
        <v>1.2222999999999999E-3</v>
      </c>
      <c r="D1024" s="4" t="s">
        <v>551</v>
      </c>
      <c r="E1024" s="4" t="s">
        <v>1154</v>
      </c>
    </row>
    <row r="1025" spans="1:5">
      <c r="A1025" s="6" t="s">
        <v>3816</v>
      </c>
      <c r="B1025" t="s">
        <v>693</v>
      </c>
      <c r="C1025" s="3">
        <v>2.4849E-3</v>
      </c>
      <c r="D1025" s="4" t="s">
        <v>551</v>
      </c>
      <c r="E1025" s="4" t="s">
        <v>1144</v>
      </c>
    </row>
    <row r="1026" spans="1:5">
      <c r="A1026" s="6" t="s">
        <v>3816</v>
      </c>
      <c r="B1026" t="s">
        <v>619</v>
      </c>
      <c r="C1026" s="3">
        <v>3.4905000000000001E-3</v>
      </c>
      <c r="D1026" s="4" t="s">
        <v>1171</v>
      </c>
      <c r="E1026" s="4" t="s">
        <v>319</v>
      </c>
    </row>
    <row r="1027" spans="1:5">
      <c r="A1027" s="6" t="s">
        <v>3816</v>
      </c>
      <c r="B1027" t="s">
        <v>809</v>
      </c>
      <c r="C1027" s="3">
        <v>3.6675000000000002E-3</v>
      </c>
      <c r="D1027" s="4" t="e">
        <f>-ACGAAT</f>
        <v>#NAME?</v>
      </c>
      <c r="E1027" s="4" t="s">
        <v>928</v>
      </c>
    </row>
    <row r="1028" spans="1:5">
      <c r="A1028" s="6" t="s">
        <v>2105</v>
      </c>
      <c r="B1028" t="s">
        <v>822</v>
      </c>
      <c r="C1028" s="3">
        <v>2.2791999999999999E-3</v>
      </c>
      <c r="D1028" s="4" t="s">
        <v>1780</v>
      </c>
      <c r="E1028" s="4" t="s">
        <v>947</v>
      </c>
    </row>
    <row r="1029" spans="1:5">
      <c r="A1029" s="6" t="s">
        <v>2105</v>
      </c>
      <c r="B1029" t="s">
        <v>744</v>
      </c>
      <c r="C1029" s="3">
        <v>2.2791999999999999E-3</v>
      </c>
      <c r="D1029" s="4" t="e">
        <f>-GTCACA</f>
        <v>#NAME?</v>
      </c>
      <c r="E1029" s="4" t="s">
        <v>824</v>
      </c>
    </row>
    <row r="1030" spans="1:5">
      <c r="A1030" s="6" t="s">
        <v>2105</v>
      </c>
      <c r="B1030" t="s">
        <v>867</v>
      </c>
      <c r="C1030" s="3">
        <v>8.2968999999999994E-3</v>
      </c>
      <c r="D1030" s="4" t="s">
        <v>5055</v>
      </c>
      <c r="E1030" s="4" t="s">
        <v>869</v>
      </c>
    </row>
    <row r="1031" spans="1:5">
      <c r="A1031" s="6" t="s">
        <v>2109</v>
      </c>
      <c r="B1031" t="s">
        <v>643</v>
      </c>
      <c r="C1031" s="3">
        <v>3.9367999999999998E-3</v>
      </c>
      <c r="D1031" s="4" t="s">
        <v>1282</v>
      </c>
      <c r="E1031" s="4" t="s">
        <v>891</v>
      </c>
    </row>
    <row r="1032" spans="1:5">
      <c r="A1032" s="6" t="s">
        <v>2109</v>
      </c>
      <c r="B1032" t="s">
        <v>756</v>
      </c>
      <c r="C1032" s="3">
        <v>4.5585000000000001E-3</v>
      </c>
      <c r="D1032" s="4" t="s">
        <v>1282</v>
      </c>
      <c r="E1032" s="4" t="s">
        <v>757</v>
      </c>
    </row>
    <row r="1033" spans="1:5">
      <c r="A1033" s="6" t="s">
        <v>2109</v>
      </c>
      <c r="B1033" t="s">
        <v>880</v>
      </c>
      <c r="C1033" s="3">
        <v>4.5742999999999999E-3</v>
      </c>
      <c r="D1033" s="4" t="s">
        <v>1282</v>
      </c>
      <c r="E1033" s="4" t="s">
        <v>949</v>
      </c>
    </row>
    <row r="1034" spans="1:5">
      <c r="A1034" s="6" t="s">
        <v>2109</v>
      </c>
      <c r="B1034" t="s">
        <v>640</v>
      </c>
      <c r="C1034" s="3">
        <v>6.6696999999999998E-3</v>
      </c>
      <c r="D1034" s="4" t="s">
        <v>1283</v>
      </c>
      <c r="E1034" s="4" t="s">
        <v>641</v>
      </c>
    </row>
    <row r="1035" spans="1:5">
      <c r="A1035" s="6" t="s">
        <v>2113</v>
      </c>
      <c r="B1035" t="s">
        <v>863</v>
      </c>
      <c r="C1035" s="3">
        <v>2.3105999999999999E-3</v>
      </c>
      <c r="D1035" s="4" t="s">
        <v>2115</v>
      </c>
      <c r="E1035" s="4" t="s">
        <v>864</v>
      </c>
    </row>
    <row r="1036" spans="1:5">
      <c r="A1036" s="6" t="s">
        <v>2113</v>
      </c>
      <c r="B1036" t="s">
        <v>822</v>
      </c>
      <c r="C1036" s="3">
        <v>2.6932000000000002E-3</v>
      </c>
      <c r="D1036" s="4" t="e">
        <f>-AGTGTC</f>
        <v>#NAME?</v>
      </c>
      <c r="E1036" s="4" t="s">
        <v>823</v>
      </c>
    </row>
    <row r="1037" spans="1:5">
      <c r="A1037" s="6" t="s">
        <v>2113</v>
      </c>
      <c r="B1037" t="s">
        <v>744</v>
      </c>
      <c r="C1037" s="3">
        <v>2.6932000000000002E-3</v>
      </c>
      <c r="D1037" s="4" t="s">
        <v>5328</v>
      </c>
      <c r="E1037" s="4" t="s">
        <v>876</v>
      </c>
    </row>
    <row r="1038" spans="1:5">
      <c r="A1038" s="6" t="s">
        <v>2113</v>
      </c>
      <c r="B1038" t="s">
        <v>617</v>
      </c>
      <c r="C1038" s="3">
        <v>7.3175999999999996E-3</v>
      </c>
      <c r="D1038" s="4" t="e">
        <f>--AGTGTC</f>
        <v>#NAME?</v>
      </c>
      <c r="E1038" s="4" t="s">
        <v>312</v>
      </c>
    </row>
    <row r="1039" spans="1:5">
      <c r="A1039" s="6" t="s">
        <v>2113</v>
      </c>
      <c r="B1039" t="s">
        <v>860</v>
      </c>
      <c r="C1039" s="3">
        <v>8.8319000000000002E-3</v>
      </c>
      <c r="D1039" s="4" t="s">
        <v>5329</v>
      </c>
      <c r="E1039" s="4" t="s">
        <v>1022</v>
      </c>
    </row>
    <row r="1040" spans="1:5">
      <c r="A1040" s="6" t="s">
        <v>5330</v>
      </c>
      <c r="B1040" t="s">
        <v>800</v>
      </c>
      <c r="C1040" s="3">
        <v>2.0628000000000001E-3</v>
      </c>
      <c r="D1040" s="4" t="e">
        <f>-ACTGTG</f>
        <v>#NAME?</v>
      </c>
      <c r="E1040" s="4" t="s">
        <v>881</v>
      </c>
    </row>
    <row r="1041" spans="1:5">
      <c r="A1041" s="6" t="s">
        <v>5330</v>
      </c>
      <c r="B1041" t="s">
        <v>1026</v>
      </c>
      <c r="C1041" s="3">
        <v>3.0393E-3</v>
      </c>
      <c r="D1041" s="4" t="e">
        <f>-ACTGTG</f>
        <v>#NAME?</v>
      </c>
      <c r="E1041" s="4" t="s">
        <v>1068</v>
      </c>
    </row>
    <row r="1042" spans="1:5">
      <c r="A1042" s="6" t="s">
        <v>5330</v>
      </c>
      <c r="B1042" t="s">
        <v>981</v>
      </c>
      <c r="C1042" s="3">
        <v>9.9529000000000006E-3</v>
      </c>
      <c r="D1042" s="4" t="s">
        <v>1075</v>
      </c>
      <c r="E1042" s="4" t="s">
        <v>982</v>
      </c>
    </row>
    <row r="1043" spans="1:5">
      <c r="A1043" s="6" t="s">
        <v>2116</v>
      </c>
      <c r="B1043" t="s">
        <v>643</v>
      </c>
      <c r="C1043" s="3">
        <v>1.8948999999999999E-3</v>
      </c>
      <c r="D1043" s="4" t="s">
        <v>5331</v>
      </c>
      <c r="E1043" s="4" t="s">
        <v>1220</v>
      </c>
    </row>
    <row r="1044" spans="1:5">
      <c r="A1044" s="6" t="s">
        <v>2116</v>
      </c>
      <c r="B1044" t="s">
        <v>645</v>
      </c>
      <c r="C1044" s="3">
        <v>1.8948999999999999E-3</v>
      </c>
      <c r="D1044" s="4" t="e">
        <f>-TAACGA</f>
        <v>#NAME?</v>
      </c>
      <c r="E1044" s="4" t="s">
        <v>941</v>
      </c>
    </row>
    <row r="1045" spans="1:5">
      <c r="A1045" s="6" t="s">
        <v>5332</v>
      </c>
      <c r="B1045" t="s">
        <v>602</v>
      </c>
      <c r="C1045" s="3">
        <v>1.4453999999999999E-3</v>
      </c>
      <c r="D1045" s="4" t="s">
        <v>620</v>
      </c>
      <c r="E1045" s="4" t="s">
        <v>621</v>
      </c>
    </row>
    <row r="1046" spans="1:5">
      <c r="A1046" s="6" t="s">
        <v>5333</v>
      </c>
      <c r="B1046" t="s">
        <v>602</v>
      </c>
      <c r="C1046" s="3">
        <v>2.2163999999999999E-3</v>
      </c>
      <c r="D1046" s="4" t="s">
        <v>5092</v>
      </c>
      <c r="E1046" s="4" t="s">
        <v>621</v>
      </c>
    </row>
    <row r="1047" spans="1:5">
      <c r="A1047" s="6" t="s">
        <v>5333</v>
      </c>
      <c r="B1047" t="s">
        <v>640</v>
      </c>
      <c r="C1047" s="3">
        <v>2.3138E-3</v>
      </c>
      <c r="D1047" s="4" t="s">
        <v>5092</v>
      </c>
      <c r="E1047" s="4" t="s">
        <v>641</v>
      </c>
    </row>
    <row r="1048" spans="1:5">
      <c r="A1048" s="6" t="s">
        <v>5333</v>
      </c>
      <c r="B1048" t="s">
        <v>630</v>
      </c>
      <c r="C1048" s="3">
        <v>3.7862E-3</v>
      </c>
      <c r="D1048" s="4" t="s">
        <v>5092</v>
      </c>
      <c r="E1048" s="4" t="s">
        <v>631</v>
      </c>
    </row>
    <row r="1049" spans="1:5">
      <c r="A1049" s="6" t="s">
        <v>2121</v>
      </c>
      <c r="B1049" t="s">
        <v>640</v>
      </c>
      <c r="C1049" s="3">
        <v>1.4913000000000001E-3</v>
      </c>
      <c r="D1049" s="4" t="s">
        <v>25</v>
      </c>
      <c r="E1049" s="4" t="s">
        <v>641</v>
      </c>
    </row>
    <row r="1050" spans="1:5">
      <c r="A1050" s="6" t="s">
        <v>5334</v>
      </c>
      <c r="B1050" t="s">
        <v>630</v>
      </c>
      <c r="C1050" s="3">
        <v>4.1686E-5</v>
      </c>
      <c r="D1050" s="4" t="s">
        <v>5335</v>
      </c>
      <c r="E1050" s="4" t="s">
        <v>631</v>
      </c>
    </row>
    <row r="1051" spans="1:5">
      <c r="A1051" s="6" t="s">
        <v>5334</v>
      </c>
      <c r="B1051" t="s">
        <v>602</v>
      </c>
      <c r="C1051" s="3">
        <v>2.2780999999999999E-3</v>
      </c>
      <c r="D1051" s="4" t="s">
        <v>5335</v>
      </c>
      <c r="E1051" s="4" t="s">
        <v>621</v>
      </c>
    </row>
    <row r="1052" spans="1:5">
      <c r="A1052" s="6" t="s">
        <v>5334</v>
      </c>
      <c r="B1052" t="s">
        <v>622</v>
      </c>
      <c r="C1052" s="3">
        <v>2.2780999999999999E-3</v>
      </c>
      <c r="D1052" s="4" t="s">
        <v>5335</v>
      </c>
      <c r="E1052" s="4" t="s">
        <v>624</v>
      </c>
    </row>
    <row r="1053" spans="1:5">
      <c r="A1053" s="6" t="s">
        <v>5334</v>
      </c>
      <c r="B1053" t="s">
        <v>651</v>
      </c>
      <c r="C1053" s="3">
        <v>3.0593999999999999E-3</v>
      </c>
      <c r="D1053" s="4" t="s">
        <v>5335</v>
      </c>
      <c r="E1053" s="4" t="s">
        <v>652</v>
      </c>
    </row>
    <row r="1054" spans="1:5">
      <c r="A1054" s="6" t="s">
        <v>5336</v>
      </c>
      <c r="B1054" t="s">
        <v>637</v>
      </c>
      <c r="C1054" s="3">
        <v>4.9734999999999996E-3</v>
      </c>
      <c r="D1054" s="4" t="s">
        <v>5337</v>
      </c>
      <c r="E1054" s="4" t="e">
        <f>-GTGTGGT</f>
        <v>#NAME?</v>
      </c>
    </row>
    <row r="1055" spans="1:5">
      <c r="A1055" s="6" t="s">
        <v>5338</v>
      </c>
      <c r="B1055" t="s">
        <v>602</v>
      </c>
      <c r="C1055" s="3">
        <v>1.9241E-3</v>
      </c>
      <c r="D1055" s="4" t="s">
        <v>5339</v>
      </c>
      <c r="E1055" s="4" t="s">
        <v>629</v>
      </c>
    </row>
    <row r="1056" spans="1:5">
      <c r="A1056" s="6" t="s">
        <v>5338</v>
      </c>
      <c r="B1056" t="s">
        <v>655</v>
      </c>
      <c r="C1056" s="3">
        <v>2.6288000000000001E-3</v>
      </c>
      <c r="D1056" s="4" t="s">
        <v>5340</v>
      </c>
      <c r="E1056" s="4" t="s">
        <v>656</v>
      </c>
    </row>
    <row r="1057" spans="1:5">
      <c r="A1057" s="6" t="s">
        <v>5338</v>
      </c>
      <c r="B1057" t="s">
        <v>716</v>
      </c>
      <c r="C1057" s="3">
        <v>6.9620999999999997E-3</v>
      </c>
      <c r="D1057" s="4" t="s">
        <v>5341</v>
      </c>
      <c r="E1057" s="4" t="e">
        <f>--TTTATAG</f>
        <v>#NAME?</v>
      </c>
    </row>
    <row r="1058" spans="1:5">
      <c r="A1058" s="6" t="s">
        <v>5342</v>
      </c>
      <c r="B1058" t="s">
        <v>604</v>
      </c>
      <c r="C1058" s="3">
        <v>3.1360999999999997E-4</v>
      </c>
      <c r="D1058" s="4" t="s">
        <v>5343</v>
      </c>
      <c r="E1058" s="4" t="s">
        <v>695</v>
      </c>
    </row>
    <row r="1059" spans="1:5">
      <c r="A1059" s="6" t="s">
        <v>5342</v>
      </c>
      <c r="B1059" t="s">
        <v>599</v>
      </c>
      <c r="C1059" s="3">
        <v>1.1037E-3</v>
      </c>
      <c r="D1059" s="4" t="s">
        <v>5343</v>
      </c>
      <c r="E1059" s="4" t="e">
        <f>-ATTATTA</f>
        <v>#NAME?</v>
      </c>
    </row>
    <row r="1060" spans="1:5">
      <c r="A1060" s="6" t="s">
        <v>5342</v>
      </c>
      <c r="B1060" t="s">
        <v>602</v>
      </c>
      <c r="C1060" s="3">
        <v>1.2202999999999999E-3</v>
      </c>
      <c r="D1060" s="4" t="s">
        <v>5343</v>
      </c>
      <c r="E1060" s="4" t="s">
        <v>621</v>
      </c>
    </row>
    <row r="1061" spans="1:5">
      <c r="A1061" s="6" t="s">
        <v>5342</v>
      </c>
      <c r="B1061" t="s">
        <v>684</v>
      </c>
      <c r="C1061" s="3">
        <v>2.9987E-3</v>
      </c>
      <c r="D1061" s="4" t="s">
        <v>5343</v>
      </c>
      <c r="E1061" s="4" t="s">
        <v>685</v>
      </c>
    </row>
    <row r="1062" spans="1:5">
      <c r="A1062" s="6" t="s">
        <v>2131</v>
      </c>
      <c r="B1062" t="s">
        <v>640</v>
      </c>
      <c r="C1062" s="3">
        <v>7.8636999999999999E-4</v>
      </c>
      <c r="D1062" s="4" t="s">
        <v>105</v>
      </c>
      <c r="E1062" s="4" t="s">
        <v>956</v>
      </c>
    </row>
    <row r="1063" spans="1:5">
      <c r="A1063" s="6" t="s">
        <v>2131</v>
      </c>
      <c r="B1063" t="s">
        <v>635</v>
      </c>
      <c r="C1063" s="3">
        <v>7.5012999999999998E-3</v>
      </c>
      <c r="D1063" s="4" t="s">
        <v>836</v>
      </c>
      <c r="E1063" s="4" t="s">
        <v>642</v>
      </c>
    </row>
    <row r="1064" spans="1:5">
      <c r="A1064" s="6" t="s">
        <v>2131</v>
      </c>
      <c r="B1064" t="s">
        <v>643</v>
      </c>
      <c r="C1064" s="3">
        <v>7.5012999999999998E-3</v>
      </c>
      <c r="D1064" s="4" t="s">
        <v>105</v>
      </c>
      <c r="E1064" s="4" t="e">
        <f>-AAACGAA</f>
        <v>#NAME?</v>
      </c>
    </row>
    <row r="1065" spans="1:5">
      <c r="A1065" s="6" t="s">
        <v>2131</v>
      </c>
      <c r="B1065" t="s">
        <v>645</v>
      </c>
      <c r="C1065" s="3">
        <v>7.5012999999999998E-3</v>
      </c>
      <c r="D1065" s="4" t="s">
        <v>836</v>
      </c>
      <c r="E1065" s="4" t="e">
        <f>-TCGTTTT</f>
        <v>#NAME?</v>
      </c>
    </row>
    <row r="1066" spans="1:5">
      <c r="A1066" s="6" t="s">
        <v>5344</v>
      </c>
      <c r="B1066" t="s">
        <v>634</v>
      </c>
      <c r="C1066" s="3">
        <v>1.4063999999999999E-3</v>
      </c>
      <c r="D1066" s="4" t="s">
        <v>5345</v>
      </c>
      <c r="E1066" s="4" t="s">
        <v>4995</v>
      </c>
    </row>
    <row r="1067" spans="1:5">
      <c r="A1067" s="6" t="s">
        <v>5344</v>
      </c>
      <c r="B1067" t="s">
        <v>622</v>
      </c>
      <c r="C1067" s="3">
        <v>5.0457000000000002E-3</v>
      </c>
      <c r="D1067" s="4" t="s">
        <v>5216</v>
      </c>
      <c r="E1067" s="4" t="s">
        <v>624</v>
      </c>
    </row>
    <row r="1068" spans="1:5">
      <c r="A1068" s="6" t="s">
        <v>5346</v>
      </c>
      <c r="B1068" t="s">
        <v>637</v>
      </c>
      <c r="C1068" s="3">
        <v>7.2132000000000001E-4</v>
      </c>
      <c r="D1068" s="4" t="s">
        <v>4685</v>
      </c>
      <c r="E1068" s="4" t="e">
        <f>-GTGTGGT</f>
        <v>#NAME?</v>
      </c>
    </row>
    <row r="1069" spans="1:5">
      <c r="A1069" s="6" t="s">
        <v>5346</v>
      </c>
      <c r="B1069" t="s">
        <v>635</v>
      </c>
      <c r="C1069" s="3">
        <v>4.1913999999999996E-3</v>
      </c>
      <c r="D1069" s="4" t="s">
        <v>4686</v>
      </c>
      <c r="E1069" s="4" t="e">
        <f>--TTTGGTT</f>
        <v>#NAME?</v>
      </c>
    </row>
    <row r="1070" spans="1:5">
      <c r="A1070" s="6" t="s">
        <v>2138</v>
      </c>
      <c r="B1070" t="s">
        <v>609</v>
      </c>
      <c r="C1070" s="3">
        <v>6.1088999999999996E-3</v>
      </c>
      <c r="D1070" s="4" t="s">
        <v>28</v>
      </c>
      <c r="E1070" s="4" t="e">
        <f>-TTGGTTG</f>
        <v>#NAME?</v>
      </c>
    </row>
    <row r="1071" spans="1:5">
      <c r="A1071" s="6" t="s">
        <v>2140</v>
      </c>
      <c r="B1071" t="s">
        <v>655</v>
      </c>
      <c r="C1071" s="3">
        <v>8.2591000000000001E-3</v>
      </c>
      <c r="D1071" s="4" t="e">
        <f>-TTTNTTT</f>
        <v>#NAME?</v>
      </c>
      <c r="E1071" s="4" t="s">
        <v>656</v>
      </c>
    </row>
    <row r="1072" spans="1:5">
      <c r="A1072" s="6" t="s">
        <v>3821</v>
      </c>
      <c r="B1072" t="s">
        <v>646</v>
      </c>
      <c r="C1072" s="3">
        <v>6.2120000000000003E-4</v>
      </c>
      <c r="D1072" s="4" t="s">
        <v>1120</v>
      </c>
      <c r="E1072" s="4" t="e">
        <f>-TAGCTAGC</f>
        <v>#NAME?</v>
      </c>
    </row>
    <row r="1073" spans="1:5">
      <c r="A1073" s="6" t="s">
        <v>2142</v>
      </c>
      <c r="B1073" t="s">
        <v>609</v>
      </c>
      <c r="C1073" s="3">
        <v>8.0992000000000008E-3</v>
      </c>
      <c r="D1073" s="4" t="s">
        <v>28</v>
      </c>
      <c r="E1073" s="4" t="e">
        <f>-TTGGTTG</f>
        <v>#NAME?</v>
      </c>
    </row>
    <row r="1074" spans="1:5">
      <c r="A1074" s="6" t="s">
        <v>2147</v>
      </c>
      <c r="B1074" t="s">
        <v>981</v>
      </c>
      <c r="C1074" s="3">
        <v>3.4583999999999999E-3</v>
      </c>
      <c r="D1074" s="4" t="e">
        <f>--TGTGTTK</f>
        <v>#NAME?</v>
      </c>
      <c r="E1074" s="4" t="s">
        <v>1151</v>
      </c>
    </row>
    <row r="1075" spans="1:5">
      <c r="A1075" s="6" t="s">
        <v>2147</v>
      </c>
      <c r="B1075" t="s">
        <v>640</v>
      </c>
      <c r="C1075" s="3">
        <v>8.2016999999999993E-3</v>
      </c>
      <c r="D1075" s="4" t="s">
        <v>5223</v>
      </c>
      <c r="E1075" s="4" t="s">
        <v>641</v>
      </c>
    </row>
    <row r="1076" spans="1:5">
      <c r="A1076" s="6" t="s">
        <v>5347</v>
      </c>
      <c r="B1076" t="s">
        <v>651</v>
      </c>
      <c r="C1076" s="3">
        <v>6.0917999999999996E-3</v>
      </c>
      <c r="D1076" s="4" t="e">
        <f>-TTWTATA</f>
        <v>#NAME?</v>
      </c>
      <c r="E1076" s="4" t="s">
        <v>1001</v>
      </c>
    </row>
    <row r="1077" spans="1:5">
      <c r="A1077" s="6" t="s">
        <v>5347</v>
      </c>
      <c r="B1077" t="s">
        <v>657</v>
      </c>
      <c r="C1077" s="3">
        <v>6.0917999999999996E-3</v>
      </c>
      <c r="D1077" s="4" t="e">
        <f>-TATAWAA</f>
        <v>#NAME?</v>
      </c>
      <c r="E1077" s="4" t="s">
        <v>895</v>
      </c>
    </row>
    <row r="1078" spans="1:5">
      <c r="A1078" s="6" t="s">
        <v>5347</v>
      </c>
      <c r="B1078" t="s">
        <v>653</v>
      </c>
      <c r="C1078" s="3">
        <v>8.6146E-3</v>
      </c>
      <c r="D1078" s="4" t="s">
        <v>5348</v>
      </c>
      <c r="E1078" s="4" t="s">
        <v>959</v>
      </c>
    </row>
    <row r="1079" spans="1:5">
      <c r="A1079" s="6" t="s">
        <v>5347</v>
      </c>
      <c r="B1079" t="s">
        <v>712</v>
      </c>
      <c r="C1079" s="3">
        <v>8.6146E-3</v>
      </c>
      <c r="D1079" s="4" t="s">
        <v>5348</v>
      </c>
      <c r="E1079" s="4" t="s">
        <v>911</v>
      </c>
    </row>
    <row r="1080" spans="1:5">
      <c r="A1080" s="6" t="s">
        <v>5347</v>
      </c>
      <c r="B1080" t="s">
        <v>718</v>
      </c>
      <c r="C1080" s="3">
        <v>8.6146E-3</v>
      </c>
      <c r="D1080" s="4" t="s">
        <v>5348</v>
      </c>
      <c r="E1080" s="4" t="e">
        <f>-TTTAGA</f>
        <v>#NAME?</v>
      </c>
    </row>
    <row r="1081" spans="1:5">
      <c r="A1081" s="6" t="s">
        <v>5349</v>
      </c>
      <c r="B1081" t="s">
        <v>630</v>
      </c>
      <c r="C1081" s="3">
        <v>1.8291E-4</v>
      </c>
      <c r="D1081" s="4" t="s">
        <v>1149</v>
      </c>
      <c r="E1081" s="4" t="s">
        <v>631</v>
      </c>
    </row>
    <row r="1082" spans="1:5">
      <c r="A1082" s="6" t="s">
        <v>5349</v>
      </c>
      <c r="B1082" t="s">
        <v>622</v>
      </c>
      <c r="C1082" s="3">
        <v>3.8892000000000002E-3</v>
      </c>
      <c r="D1082" s="4" t="s">
        <v>5350</v>
      </c>
      <c r="E1082" s="4" t="e">
        <f>-AATATATT</f>
        <v>#NAME?</v>
      </c>
    </row>
    <row r="1083" spans="1:5">
      <c r="A1083" s="6" t="s">
        <v>5349</v>
      </c>
      <c r="B1083" t="s">
        <v>634</v>
      </c>
      <c r="C1083" s="3">
        <v>7.2505E-3</v>
      </c>
      <c r="D1083" s="4" t="s">
        <v>1150</v>
      </c>
      <c r="E1083" s="4" t="e">
        <f>-ATATGT</f>
        <v>#NAME?</v>
      </c>
    </row>
    <row r="1084" spans="1:5">
      <c r="A1084" s="6" t="s">
        <v>5349</v>
      </c>
      <c r="B1084" t="s">
        <v>651</v>
      </c>
      <c r="C1084" s="3">
        <v>8.1217000000000008E-3</v>
      </c>
      <c r="D1084" s="4" t="s">
        <v>1149</v>
      </c>
      <c r="E1084" s="4" t="s">
        <v>652</v>
      </c>
    </row>
    <row r="1085" spans="1:5">
      <c r="A1085" s="6" t="s">
        <v>5351</v>
      </c>
      <c r="B1085" t="s">
        <v>604</v>
      </c>
      <c r="C1085" s="3">
        <v>1.7937000000000001E-4</v>
      </c>
      <c r="D1085" s="4" t="s">
        <v>5352</v>
      </c>
      <c r="E1085" s="4" t="s">
        <v>695</v>
      </c>
    </row>
    <row r="1086" spans="1:5">
      <c r="A1086" s="6" t="s">
        <v>5351</v>
      </c>
      <c r="B1086" t="s">
        <v>657</v>
      </c>
      <c r="C1086" s="3">
        <v>2.8839000000000002E-4</v>
      </c>
      <c r="D1086" s="4" t="s">
        <v>5352</v>
      </c>
      <c r="E1086" s="4" t="s">
        <v>658</v>
      </c>
    </row>
    <row r="1087" spans="1:5">
      <c r="A1087" s="6" t="s">
        <v>5351</v>
      </c>
      <c r="B1087" t="s">
        <v>599</v>
      </c>
      <c r="C1087" s="3">
        <v>6.1452999999999996E-4</v>
      </c>
      <c r="D1087" s="4" t="s">
        <v>5353</v>
      </c>
      <c r="E1087" s="4" t="s">
        <v>1057</v>
      </c>
    </row>
    <row r="1088" spans="1:5">
      <c r="A1088" s="6" t="s">
        <v>5351</v>
      </c>
      <c r="B1088" t="s">
        <v>684</v>
      </c>
      <c r="C1088" s="3">
        <v>1.9724E-3</v>
      </c>
      <c r="D1088" s="4" t="s">
        <v>5352</v>
      </c>
      <c r="E1088" s="4" t="s">
        <v>685</v>
      </c>
    </row>
    <row r="1089" spans="1:5">
      <c r="A1089" s="6" t="s">
        <v>5351</v>
      </c>
      <c r="B1089" t="s">
        <v>655</v>
      </c>
      <c r="C1089" s="3">
        <v>2.5585E-3</v>
      </c>
      <c r="D1089" s="4" t="s">
        <v>5352</v>
      </c>
      <c r="E1089" s="4" t="s">
        <v>656</v>
      </c>
    </row>
    <row r="1090" spans="1:5">
      <c r="A1090" s="6" t="s">
        <v>5354</v>
      </c>
      <c r="B1090" t="s">
        <v>657</v>
      </c>
      <c r="C1090" s="3">
        <v>6.6749000000000001E-3</v>
      </c>
      <c r="D1090" s="4" t="s">
        <v>5355</v>
      </c>
      <c r="E1090" s="4" t="s">
        <v>895</v>
      </c>
    </row>
    <row r="1091" spans="1:5">
      <c r="A1091" s="6" t="s">
        <v>5354</v>
      </c>
      <c r="B1091" t="s">
        <v>840</v>
      </c>
      <c r="C1091" s="3">
        <v>6.6749000000000001E-3</v>
      </c>
      <c r="D1091" s="4" t="e">
        <f>-TYTATTT</f>
        <v>#NAME?</v>
      </c>
      <c r="E1091" s="4" t="s">
        <v>841</v>
      </c>
    </row>
    <row r="1092" spans="1:5">
      <c r="A1092" s="6" t="s">
        <v>5354</v>
      </c>
      <c r="B1092" t="s">
        <v>602</v>
      </c>
      <c r="C1092" s="3">
        <v>6.7184000000000002E-3</v>
      </c>
      <c r="D1092" s="4" t="e">
        <f>--TYTATTT</f>
        <v>#NAME?</v>
      </c>
      <c r="E1092" s="4" t="s">
        <v>603</v>
      </c>
    </row>
    <row r="1093" spans="1:5">
      <c r="A1093" s="6" t="s">
        <v>5354</v>
      </c>
      <c r="B1093" t="s">
        <v>640</v>
      </c>
      <c r="C1093" s="3">
        <v>9.5222999999999992E-3</v>
      </c>
      <c r="D1093" s="4" t="s">
        <v>5356</v>
      </c>
      <c r="E1093" s="4" t="s">
        <v>641</v>
      </c>
    </row>
    <row r="1094" spans="1:5">
      <c r="A1094" s="6" t="s">
        <v>5354</v>
      </c>
      <c r="B1094" t="s">
        <v>712</v>
      </c>
      <c r="C1094" s="3">
        <v>9.7078000000000008E-3</v>
      </c>
      <c r="D1094" s="4" t="e">
        <f>-TYTATTT</f>
        <v>#NAME?</v>
      </c>
      <c r="E1094" s="4" t="s">
        <v>1260</v>
      </c>
    </row>
    <row r="1095" spans="1:5">
      <c r="A1095" s="6" t="s">
        <v>5357</v>
      </c>
      <c r="B1095" t="s">
        <v>634</v>
      </c>
      <c r="C1095" s="3">
        <v>4.2462999999999997E-3</v>
      </c>
      <c r="D1095" s="4" t="s">
        <v>649</v>
      </c>
      <c r="E1095" s="4" t="s">
        <v>650</v>
      </c>
    </row>
    <row r="1096" spans="1:5">
      <c r="A1096" s="6" t="s">
        <v>5358</v>
      </c>
      <c r="B1096" t="s">
        <v>602</v>
      </c>
      <c r="C1096" s="3">
        <v>8.1488000000000003E-4</v>
      </c>
      <c r="D1096" s="4" t="s">
        <v>5359</v>
      </c>
      <c r="E1096" s="4" t="s">
        <v>621</v>
      </c>
    </row>
    <row r="1097" spans="1:5">
      <c r="A1097" s="6" t="s">
        <v>5358</v>
      </c>
      <c r="B1097" t="s">
        <v>712</v>
      </c>
      <c r="C1097" s="3">
        <v>5.8608000000000002E-3</v>
      </c>
      <c r="D1097" s="4" t="s">
        <v>5360</v>
      </c>
      <c r="E1097" s="4" t="e">
        <f>-GTTTAT</f>
        <v>#NAME?</v>
      </c>
    </row>
    <row r="1098" spans="1:5">
      <c r="A1098" s="6" t="s">
        <v>5361</v>
      </c>
      <c r="B1098" t="s">
        <v>659</v>
      </c>
      <c r="C1098" s="3">
        <v>6.1269000000000004E-4</v>
      </c>
      <c r="D1098" s="4" t="s">
        <v>1232</v>
      </c>
      <c r="E1098" s="4" t="s">
        <v>904</v>
      </c>
    </row>
    <row r="1099" spans="1:5">
      <c r="A1099" s="6" t="s">
        <v>5361</v>
      </c>
      <c r="B1099" t="s">
        <v>661</v>
      </c>
      <c r="C1099" s="3">
        <v>6.1691000000000003E-3</v>
      </c>
      <c r="D1099" s="4" t="s">
        <v>1232</v>
      </c>
      <c r="E1099" s="4" t="e">
        <f>-TAATATT</f>
        <v>#NAME?</v>
      </c>
    </row>
    <row r="1100" spans="1:5">
      <c r="A1100" s="6" t="s">
        <v>5362</v>
      </c>
      <c r="B1100" t="s">
        <v>604</v>
      </c>
      <c r="C1100" s="3">
        <v>5.9335000000000004E-3</v>
      </c>
      <c r="D1100" s="4" t="s">
        <v>5363</v>
      </c>
      <c r="E1100" s="4" t="e">
        <f>-TATTATT</f>
        <v>#NAME?</v>
      </c>
    </row>
    <row r="1101" spans="1:5">
      <c r="A1101" s="6" t="s">
        <v>5362</v>
      </c>
      <c r="B1101" t="s">
        <v>698</v>
      </c>
      <c r="C1101" s="3">
        <v>5.9335000000000004E-3</v>
      </c>
      <c r="D1101" s="4" t="s">
        <v>5364</v>
      </c>
      <c r="E1101" s="4" t="s">
        <v>846</v>
      </c>
    </row>
    <row r="1102" spans="1:5">
      <c r="A1102" s="6" t="s">
        <v>5362</v>
      </c>
      <c r="B1102" t="s">
        <v>803</v>
      </c>
      <c r="C1102" s="3">
        <v>5.9335000000000004E-3</v>
      </c>
      <c r="D1102" s="4" t="s">
        <v>5363</v>
      </c>
      <c r="E1102" s="4" t="s">
        <v>1084</v>
      </c>
    </row>
    <row r="1103" spans="1:5">
      <c r="A1103" s="6" t="s">
        <v>5362</v>
      </c>
      <c r="B1103" t="s">
        <v>716</v>
      </c>
      <c r="C1103" s="3">
        <v>5.9335000000000004E-3</v>
      </c>
      <c r="D1103" s="4" t="s">
        <v>5364</v>
      </c>
      <c r="E1103" s="4" t="e">
        <f>-TTTATAG</f>
        <v>#NAME?</v>
      </c>
    </row>
    <row r="1104" spans="1:5">
      <c r="A1104" s="6" t="s">
        <v>5362</v>
      </c>
      <c r="B1104" t="s">
        <v>607</v>
      </c>
      <c r="C1104" s="3">
        <v>5.9727000000000001E-3</v>
      </c>
      <c r="D1104" s="4" t="s">
        <v>5365</v>
      </c>
      <c r="E1104" s="4" t="e">
        <f>--ATAATTT</f>
        <v>#NAME?</v>
      </c>
    </row>
    <row r="1105" spans="1:5">
      <c r="A1105" s="6" t="s">
        <v>2159</v>
      </c>
      <c r="B1105" t="s">
        <v>686</v>
      </c>
      <c r="C1105" s="3">
        <v>3.4583999999999999E-3</v>
      </c>
      <c r="D1105" s="4" t="e">
        <f>-GTGTTTGR</f>
        <v>#NAME?</v>
      </c>
      <c r="E1105" s="4" t="s">
        <v>687</v>
      </c>
    </row>
    <row r="1106" spans="1:5">
      <c r="A1106" s="6" t="s">
        <v>5366</v>
      </c>
      <c r="B1106" t="s">
        <v>627</v>
      </c>
      <c r="C1106" s="3">
        <v>6.2440000000000004E-3</v>
      </c>
      <c r="D1106" s="4" t="s">
        <v>5367</v>
      </c>
      <c r="E1106" s="4" t="e">
        <f>-ATTTTCT</f>
        <v>#NAME?</v>
      </c>
    </row>
    <row r="1107" spans="1:5">
      <c r="A1107" s="6" t="s">
        <v>5366</v>
      </c>
      <c r="B1107" t="s">
        <v>777</v>
      </c>
      <c r="C1107" s="3">
        <v>6.2440000000000004E-3</v>
      </c>
      <c r="D1107" s="4" t="s">
        <v>5367</v>
      </c>
      <c r="E1107" s="4" t="e">
        <f>-TTTATCT</f>
        <v>#NAME?</v>
      </c>
    </row>
    <row r="1108" spans="1:5">
      <c r="A1108" s="6" t="s">
        <v>5368</v>
      </c>
      <c r="B1108" t="s">
        <v>659</v>
      </c>
      <c r="C1108" s="3">
        <v>2.0585999999999998E-3</v>
      </c>
      <c r="D1108" s="4" t="s">
        <v>5369</v>
      </c>
      <c r="E1108" s="4" t="s">
        <v>904</v>
      </c>
    </row>
    <row r="1109" spans="1:5">
      <c r="A1109" s="6" t="s">
        <v>5368</v>
      </c>
      <c r="B1109" t="s">
        <v>665</v>
      </c>
      <c r="C1109" s="3">
        <v>8.9323000000000007E-3</v>
      </c>
      <c r="D1109" s="4" t="s">
        <v>5369</v>
      </c>
      <c r="E1109" s="4" t="s">
        <v>670</v>
      </c>
    </row>
    <row r="1110" spans="1:5">
      <c r="A1110" s="6" t="s">
        <v>2161</v>
      </c>
      <c r="B1110" t="s">
        <v>902</v>
      </c>
      <c r="C1110" s="3">
        <v>6.0688000000000001E-3</v>
      </c>
      <c r="D1110" s="4" t="s">
        <v>2163</v>
      </c>
      <c r="E1110" s="4" t="e">
        <f>-GTGCGTG</f>
        <v>#NAME?</v>
      </c>
    </row>
    <row r="1111" spans="1:5">
      <c r="A1111" s="6" t="s">
        <v>5370</v>
      </c>
      <c r="B1111" t="s">
        <v>648</v>
      </c>
      <c r="C1111" s="3">
        <v>6.2091000000000004E-6</v>
      </c>
      <c r="D1111" s="4" t="s">
        <v>5371</v>
      </c>
      <c r="E1111" s="4" t="s">
        <v>705</v>
      </c>
    </row>
    <row r="1112" spans="1:5">
      <c r="A1112" s="6" t="s">
        <v>5370</v>
      </c>
      <c r="B1112" t="s">
        <v>646</v>
      </c>
      <c r="C1112" s="3">
        <v>2.9404000000000002E-4</v>
      </c>
      <c r="D1112" s="4" t="e">
        <f>-AGCTAGCN</f>
        <v>#NAME?</v>
      </c>
      <c r="E1112" s="4" t="s">
        <v>706</v>
      </c>
    </row>
    <row r="1113" spans="1:5">
      <c r="A1113" s="6" t="s">
        <v>5372</v>
      </c>
      <c r="B1113" t="s">
        <v>651</v>
      </c>
      <c r="C1113" s="3">
        <v>4.6659000000000002E-4</v>
      </c>
      <c r="D1113" s="4" t="s">
        <v>1257</v>
      </c>
      <c r="E1113" s="4" t="s">
        <v>652</v>
      </c>
    </row>
    <row r="1114" spans="1:5">
      <c r="A1114" s="6" t="s">
        <v>5372</v>
      </c>
      <c r="B1114" t="s">
        <v>653</v>
      </c>
      <c r="C1114" s="3">
        <v>1.6018E-3</v>
      </c>
      <c r="D1114" s="4" t="s">
        <v>1002</v>
      </c>
      <c r="E1114" s="4" t="s">
        <v>959</v>
      </c>
    </row>
    <row r="1115" spans="1:5">
      <c r="A1115" s="6" t="s">
        <v>5372</v>
      </c>
      <c r="B1115" t="s">
        <v>698</v>
      </c>
      <c r="C1115" s="3">
        <v>2.0573000000000002E-3</v>
      </c>
      <c r="D1115" s="4" t="s">
        <v>1002</v>
      </c>
      <c r="E1115" s="4" t="s">
        <v>913</v>
      </c>
    </row>
    <row r="1116" spans="1:5">
      <c r="A1116" s="6" t="s">
        <v>5372</v>
      </c>
      <c r="B1116" t="s">
        <v>657</v>
      </c>
      <c r="C1116" s="3">
        <v>4.7694E-3</v>
      </c>
      <c r="D1116" s="4" t="s">
        <v>1258</v>
      </c>
      <c r="E1116" s="4" t="s">
        <v>658</v>
      </c>
    </row>
    <row r="1117" spans="1:5">
      <c r="A1117" s="6" t="s">
        <v>5372</v>
      </c>
      <c r="B1117" t="s">
        <v>712</v>
      </c>
      <c r="C1117" s="3">
        <v>6.3791999999999998E-3</v>
      </c>
      <c r="D1117" s="4" t="s">
        <v>1002</v>
      </c>
      <c r="E1117" s="4" t="s">
        <v>911</v>
      </c>
    </row>
    <row r="1118" spans="1:5">
      <c r="A1118" s="6" t="s">
        <v>2166</v>
      </c>
      <c r="B1118" t="s">
        <v>617</v>
      </c>
      <c r="C1118" s="3">
        <v>2.9404000000000002E-4</v>
      </c>
      <c r="D1118" s="4" t="s">
        <v>5373</v>
      </c>
      <c r="E1118" s="4" t="e">
        <f>-GACACGTG</f>
        <v>#NAME?</v>
      </c>
    </row>
    <row r="1119" spans="1:5">
      <c r="A1119" s="6" t="s">
        <v>2166</v>
      </c>
      <c r="B1119" t="s">
        <v>613</v>
      </c>
      <c r="C1119" s="3">
        <v>3.4342999999999999E-3</v>
      </c>
      <c r="D1119" s="4" t="s">
        <v>2167</v>
      </c>
      <c r="E1119" s="4" t="e">
        <f>-GCCACGT</f>
        <v>#NAME?</v>
      </c>
    </row>
    <row r="1120" spans="1:5">
      <c r="A1120" s="6" t="s">
        <v>2166</v>
      </c>
      <c r="B1120" t="s">
        <v>724</v>
      </c>
      <c r="C1120" s="3">
        <v>3.4583999999999999E-3</v>
      </c>
      <c r="D1120" s="4" t="e">
        <f>-ACGTGTCN</f>
        <v>#NAME?</v>
      </c>
      <c r="E1120" s="4" t="s">
        <v>5374</v>
      </c>
    </row>
    <row r="1121" spans="1:5">
      <c r="A1121" s="6" t="s">
        <v>2166</v>
      </c>
      <c r="B1121" t="s">
        <v>686</v>
      </c>
      <c r="C1121" s="3">
        <v>7.7311000000000003E-3</v>
      </c>
      <c r="D1121" s="4" t="s">
        <v>5375</v>
      </c>
      <c r="E1121" s="4" t="e">
        <f>-CGTGTTT</f>
        <v>#NAME?</v>
      </c>
    </row>
    <row r="1122" spans="1:5">
      <c r="A1122" s="6" t="s">
        <v>5376</v>
      </c>
      <c r="B1122" t="s">
        <v>708</v>
      </c>
      <c r="C1122" s="3">
        <v>4.0771000000000002E-3</v>
      </c>
      <c r="D1122" s="4" t="s">
        <v>5377</v>
      </c>
      <c r="E1122" s="4" t="s">
        <v>5378</v>
      </c>
    </row>
    <row r="1123" spans="1:5">
      <c r="A1123" s="6" t="s">
        <v>5376</v>
      </c>
      <c r="B1123" t="s">
        <v>635</v>
      </c>
      <c r="C1123" s="3">
        <v>5.9496000000000002E-3</v>
      </c>
      <c r="D1123" s="4" t="s">
        <v>5377</v>
      </c>
      <c r="E1123" s="4" t="e">
        <f>-TTTGGTT</f>
        <v>#NAME?</v>
      </c>
    </row>
    <row r="1124" spans="1:5">
      <c r="A1124" s="6" t="s">
        <v>5379</v>
      </c>
      <c r="B1124" t="s">
        <v>635</v>
      </c>
      <c r="C1124" s="3">
        <v>1.6095000000000001E-4</v>
      </c>
      <c r="D1124" s="4" t="s">
        <v>5380</v>
      </c>
      <c r="E1124" s="4" t="e">
        <f>-TTTGGTT</f>
        <v>#NAME?</v>
      </c>
    </row>
    <row r="1125" spans="1:5">
      <c r="A1125" s="6" t="s">
        <v>5379</v>
      </c>
      <c r="B1125" t="s">
        <v>637</v>
      </c>
      <c r="C1125" s="3">
        <v>7.4086000000000004E-3</v>
      </c>
      <c r="D1125" s="4" t="s">
        <v>5380</v>
      </c>
      <c r="E1125" s="4" t="s">
        <v>638</v>
      </c>
    </row>
    <row r="1126" spans="1:5">
      <c r="A1126" s="6" t="s">
        <v>5379</v>
      </c>
      <c r="B1126" t="s">
        <v>609</v>
      </c>
      <c r="C1126" s="3">
        <v>7.4562999999999999E-3</v>
      </c>
      <c r="D1126" s="4" t="s">
        <v>5381</v>
      </c>
      <c r="E1126" s="4" t="e">
        <f>--TTGGTTG</f>
        <v>#NAME?</v>
      </c>
    </row>
    <row r="1127" spans="1:5">
      <c r="A1127" s="6" t="s">
        <v>5379</v>
      </c>
      <c r="B1127" t="s">
        <v>643</v>
      </c>
      <c r="C1127" s="3">
        <v>8.4617000000000008E-3</v>
      </c>
      <c r="D1127" s="4" t="s">
        <v>5380</v>
      </c>
      <c r="E1127" s="4" t="e">
        <f>-TTCGTTT</f>
        <v>#NAME?</v>
      </c>
    </row>
    <row r="1128" spans="1:5">
      <c r="A1128" s="6" t="s">
        <v>2168</v>
      </c>
      <c r="B1128" t="s">
        <v>637</v>
      </c>
      <c r="C1128" s="3">
        <v>3.1275999999999998E-4</v>
      </c>
      <c r="D1128" s="4" t="s">
        <v>108</v>
      </c>
      <c r="E1128" s="4" t="s">
        <v>638</v>
      </c>
    </row>
    <row r="1129" spans="1:5">
      <c r="A1129" s="6" t="s">
        <v>2168</v>
      </c>
      <c r="B1129" t="s">
        <v>611</v>
      </c>
      <c r="C1129" s="3">
        <v>9.2414000000000003E-3</v>
      </c>
      <c r="D1129" s="4" t="s">
        <v>5382</v>
      </c>
      <c r="E1129" s="4" t="s">
        <v>929</v>
      </c>
    </row>
    <row r="1130" spans="1:5">
      <c r="A1130" s="6" t="s">
        <v>5383</v>
      </c>
      <c r="B1130" t="s">
        <v>651</v>
      </c>
      <c r="C1130" s="3">
        <v>5.7046000000000002E-5</v>
      </c>
      <c r="D1130" s="4" t="s">
        <v>5384</v>
      </c>
      <c r="E1130" s="4" t="s">
        <v>1001</v>
      </c>
    </row>
    <row r="1131" spans="1:5">
      <c r="A1131" s="6" t="s">
        <v>5383</v>
      </c>
      <c r="B1131" t="s">
        <v>604</v>
      </c>
      <c r="C1131" s="3">
        <v>7.3340000000000005E-4</v>
      </c>
      <c r="D1131" s="4" t="s">
        <v>5384</v>
      </c>
      <c r="E1131" s="4" t="e">
        <f>-TATTATT</f>
        <v>#NAME?</v>
      </c>
    </row>
    <row r="1132" spans="1:5">
      <c r="A1132" s="6" t="s">
        <v>5383</v>
      </c>
      <c r="B1132" t="s">
        <v>698</v>
      </c>
      <c r="C1132" s="3">
        <v>9.3349999999999998E-4</v>
      </c>
      <c r="D1132" s="4" t="s">
        <v>5384</v>
      </c>
      <c r="E1132" s="4" t="e">
        <f>-TATTATA</f>
        <v>#NAME?</v>
      </c>
    </row>
    <row r="1133" spans="1:5">
      <c r="A1133" s="6" t="s">
        <v>5383</v>
      </c>
      <c r="B1133" t="s">
        <v>630</v>
      </c>
      <c r="C1133" s="3">
        <v>1.356E-3</v>
      </c>
      <c r="D1133" s="4" t="e">
        <f>-ATATTGTW</f>
        <v>#NAME?</v>
      </c>
      <c r="E1133" s="4" t="s">
        <v>1050</v>
      </c>
    </row>
    <row r="1134" spans="1:5">
      <c r="A1134" s="6" t="s">
        <v>5383</v>
      </c>
      <c r="B1134" t="s">
        <v>828</v>
      </c>
      <c r="C1134" s="3">
        <v>5.1469000000000003E-3</v>
      </c>
      <c r="D1134" s="4" t="s">
        <v>5384</v>
      </c>
      <c r="E1134" s="4" t="e">
        <f>-TATTATC</f>
        <v>#NAME?</v>
      </c>
    </row>
    <row r="1135" spans="1:5">
      <c r="A1135" s="6" t="s">
        <v>5385</v>
      </c>
      <c r="B1135" t="s">
        <v>655</v>
      </c>
      <c r="C1135" s="3">
        <v>2.2252999999999999E-3</v>
      </c>
      <c r="D1135" s="4" t="s">
        <v>5386</v>
      </c>
      <c r="E1135" s="4" t="e">
        <f>-TTTTCTTA</f>
        <v>#NAME?</v>
      </c>
    </row>
    <row r="1136" spans="1:5">
      <c r="A1136" s="6" t="s">
        <v>5387</v>
      </c>
      <c r="B1136" t="s">
        <v>602</v>
      </c>
      <c r="C1136" s="3">
        <v>1.6750999999999999E-3</v>
      </c>
      <c r="D1136" s="4" t="s">
        <v>5388</v>
      </c>
      <c r="E1136" s="4" t="s">
        <v>621</v>
      </c>
    </row>
    <row r="1137" spans="1:5">
      <c r="A1137" s="6" t="s">
        <v>3844</v>
      </c>
      <c r="B1137" t="s">
        <v>635</v>
      </c>
      <c r="C1137" s="3">
        <v>8.6525999999999999E-3</v>
      </c>
      <c r="D1137" s="4" t="s">
        <v>3846</v>
      </c>
      <c r="E1137" s="4" t="e">
        <f>-TTTGGTT</f>
        <v>#NAME?</v>
      </c>
    </row>
    <row r="1138" spans="1:5">
      <c r="A1138" s="6" t="s">
        <v>3844</v>
      </c>
      <c r="B1138" t="s">
        <v>708</v>
      </c>
      <c r="C1138" s="3">
        <v>8.6525999999999999E-3</v>
      </c>
      <c r="D1138" s="4" t="s">
        <v>5389</v>
      </c>
      <c r="E1138" s="4" t="e">
        <f>-TCCACAC</f>
        <v>#NAME?</v>
      </c>
    </row>
    <row r="1139" spans="1:5">
      <c r="A1139" s="6" t="s">
        <v>5390</v>
      </c>
      <c r="B1139" t="s">
        <v>779</v>
      </c>
      <c r="C1139" s="3">
        <v>9.5721000000000001E-3</v>
      </c>
      <c r="D1139" s="4" t="s">
        <v>5391</v>
      </c>
      <c r="E1139" s="4" t="e">
        <f>-AGATTCT</f>
        <v>#NAME?</v>
      </c>
    </row>
    <row r="1140" spans="1:5">
      <c r="A1140" s="6" t="s">
        <v>5392</v>
      </c>
      <c r="B1140" t="s">
        <v>609</v>
      </c>
      <c r="C1140" s="3">
        <v>7.0279000000000001E-3</v>
      </c>
      <c r="D1140" s="4" t="s">
        <v>5393</v>
      </c>
      <c r="E1140" s="4" t="e">
        <f>-TTGGTTG</f>
        <v>#NAME?</v>
      </c>
    </row>
    <row r="1141" spans="1:5">
      <c r="A1141" s="6" t="s">
        <v>5394</v>
      </c>
      <c r="B1141" t="s">
        <v>630</v>
      </c>
      <c r="C1141" s="3">
        <v>8.2827999999999999E-3</v>
      </c>
      <c r="D1141" s="4" t="s">
        <v>1045</v>
      </c>
      <c r="E1141" s="4" t="s">
        <v>631</v>
      </c>
    </row>
    <row r="1142" spans="1:5">
      <c r="A1142" s="6" t="s">
        <v>5394</v>
      </c>
      <c r="B1142" t="s">
        <v>659</v>
      </c>
      <c r="C1142" s="3">
        <v>8.2827999999999999E-3</v>
      </c>
      <c r="D1142" s="4" t="e">
        <f>-TAAAMTA</f>
        <v>#NAME?</v>
      </c>
      <c r="E1142" s="4" t="s">
        <v>904</v>
      </c>
    </row>
    <row r="1143" spans="1:5">
      <c r="A1143" s="6" t="s">
        <v>5394</v>
      </c>
      <c r="B1143" t="s">
        <v>651</v>
      </c>
      <c r="C1143" s="3">
        <v>8.2827999999999999E-3</v>
      </c>
      <c r="D1143" s="4" t="s">
        <v>1046</v>
      </c>
      <c r="E1143" s="4" t="s">
        <v>652</v>
      </c>
    </row>
    <row r="1144" spans="1:5">
      <c r="A1144" s="6" t="s">
        <v>5395</v>
      </c>
      <c r="B1144" t="s">
        <v>602</v>
      </c>
      <c r="C1144" s="3">
        <v>5.1247999999999997E-3</v>
      </c>
      <c r="D1144" s="4" t="s">
        <v>5396</v>
      </c>
      <c r="E1144" s="4" t="s">
        <v>621</v>
      </c>
    </row>
    <row r="1145" spans="1:5">
      <c r="A1145" s="6" t="s">
        <v>5395</v>
      </c>
      <c r="B1145" t="s">
        <v>657</v>
      </c>
      <c r="C1145" s="3">
        <v>5.1592000000000001E-3</v>
      </c>
      <c r="D1145" s="4" t="s">
        <v>5397</v>
      </c>
      <c r="E1145" s="4" t="e">
        <f>-TTTTATTC</f>
        <v>#NAME?</v>
      </c>
    </row>
    <row r="1146" spans="1:5">
      <c r="A1146" s="6" t="s">
        <v>5395</v>
      </c>
      <c r="B1146" t="s">
        <v>653</v>
      </c>
      <c r="C1146" s="3">
        <v>6.9695E-3</v>
      </c>
      <c r="D1146" s="4" t="s">
        <v>5398</v>
      </c>
      <c r="E1146" s="4" t="e">
        <f>-TCTTAT</f>
        <v>#NAME?</v>
      </c>
    </row>
    <row r="1147" spans="1:5">
      <c r="A1147" s="6" t="s">
        <v>5395</v>
      </c>
      <c r="B1147" t="s">
        <v>712</v>
      </c>
      <c r="C1147" s="3">
        <v>6.9695E-3</v>
      </c>
      <c r="D1147" s="4" t="s">
        <v>5398</v>
      </c>
      <c r="E1147" s="4" t="e">
        <f>-GTTTAT</f>
        <v>#NAME?</v>
      </c>
    </row>
    <row r="1148" spans="1:5">
      <c r="A1148" s="6" t="s">
        <v>5399</v>
      </c>
      <c r="B1148" t="s">
        <v>767</v>
      </c>
      <c r="C1148" s="3">
        <v>1.1153000000000001E-3</v>
      </c>
      <c r="D1148" s="4" t="s">
        <v>5400</v>
      </c>
      <c r="E1148" s="4" t="s">
        <v>768</v>
      </c>
    </row>
    <row r="1149" spans="1:5">
      <c r="A1149" s="6" t="s">
        <v>5401</v>
      </c>
      <c r="B1149" t="s">
        <v>635</v>
      </c>
      <c r="C1149" s="3">
        <v>1.8465000000000001E-3</v>
      </c>
      <c r="D1149" s="4" t="s">
        <v>5402</v>
      </c>
      <c r="E1149" s="4" t="s">
        <v>896</v>
      </c>
    </row>
    <row r="1150" spans="1:5">
      <c r="A1150" s="6" t="s">
        <v>5403</v>
      </c>
      <c r="B1150" t="s">
        <v>707</v>
      </c>
      <c r="C1150" s="3">
        <v>5.3651999999999997E-3</v>
      </c>
      <c r="D1150" s="4" t="s">
        <v>1233</v>
      </c>
      <c r="E1150" s="4" t="s">
        <v>1182</v>
      </c>
    </row>
    <row r="1151" spans="1:5">
      <c r="A1151" s="6" t="s">
        <v>5404</v>
      </c>
      <c r="B1151" t="s">
        <v>684</v>
      </c>
      <c r="C1151" s="3">
        <v>1.3171E-5</v>
      </c>
      <c r="D1151" s="4" t="s">
        <v>5405</v>
      </c>
      <c r="E1151" s="4" t="s">
        <v>685</v>
      </c>
    </row>
    <row r="1152" spans="1:5">
      <c r="A1152" s="6" t="s">
        <v>5404</v>
      </c>
      <c r="B1152" t="s">
        <v>673</v>
      </c>
      <c r="C1152" s="3">
        <v>8.7565000000000004E-3</v>
      </c>
      <c r="D1152" s="4" t="s">
        <v>5405</v>
      </c>
      <c r="E1152" s="4" t="e">
        <f>-ACTTTTT</f>
        <v>#NAME?</v>
      </c>
    </row>
    <row r="1153" spans="1:5">
      <c r="A1153" s="6" t="s">
        <v>5404</v>
      </c>
      <c r="B1153" t="s">
        <v>645</v>
      </c>
      <c r="C1153" s="3">
        <v>8.7565000000000004E-3</v>
      </c>
      <c r="D1153" s="4" t="s">
        <v>5405</v>
      </c>
      <c r="E1153" s="4" t="s">
        <v>703</v>
      </c>
    </row>
    <row r="1154" spans="1:5">
      <c r="A1154" s="6" t="s">
        <v>2183</v>
      </c>
      <c r="B1154" t="s">
        <v>604</v>
      </c>
      <c r="C1154" s="3">
        <v>9.6007000000000002E-3</v>
      </c>
      <c r="D1154" s="4" t="s">
        <v>2185</v>
      </c>
      <c r="E1154" s="4" t="s">
        <v>695</v>
      </c>
    </row>
    <row r="1155" spans="1:5">
      <c r="A1155" s="6" t="s">
        <v>2183</v>
      </c>
      <c r="B1155" t="s">
        <v>608</v>
      </c>
      <c r="C1155" s="3">
        <v>9.6007000000000002E-3</v>
      </c>
      <c r="D1155" s="4" t="s">
        <v>5406</v>
      </c>
      <c r="E1155" s="4" t="s">
        <v>701</v>
      </c>
    </row>
    <row r="1156" spans="1:5">
      <c r="A1156" s="6" t="s">
        <v>2183</v>
      </c>
      <c r="B1156" t="s">
        <v>599</v>
      </c>
      <c r="C1156" s="3">
        <v>9.6007000000000002E-3</v>
      </c>
      <c r="D1156" s="4" t="s">
        <v>5406</v>
      </c>
      <c r="E1156" s="4" t="s">
        <v>1057</v>
      </c>
    </row>
    <row r="1157" spans="1:5">
      <c r="A1157" s="6" t="s">
        <v>2183</v>
      </c>
      <c r="B1157" t="s">
        <v>661</v>
      </c>
      <c r="C1157" s="3">
        <v>9.6007000000000002E-3</v>
      </c>
      <c r="D1157" s="4" t="s">
        <v>2185</v>
      </c>
      <c r="E1157" s="4" t="s">
        <v>662</v>
      </c>
    </row>
    <row r="1158" spans="1:5">
      <c r="A1158" s="6" t="s">
        <v>5407</v>
      </c>
      <c r="B1158" t="s">
        <v>655</v>
      </c>
      <c r="C1158" s="3">
        <v>9.7144999999999992E-3</v>
      </c>
      <c r="D1158" s="4" t="s">
        <v>5408</v>
      </c>
      <c r="E1158" s="4" t="s">
        <v>656</v>
      </c>
    </row>
    <row r="1159" spans="1:5">
      <c r="A1159" s="6" t="s">
        <v>5409</v>
      </c>
      <c r="B1159" t="s">
        <v>635</v>
      </c>
      <c r="C1159" s="3">
        <v>1.142E-4</v>
      </c>
      <c r="D1159" s="4" t="s">
        <v>5410</v>
      </c>
      <c r="E1159" s="4" t="s">
        <v>642</v>
      </c>
    </row>
    <row r="1160" spans="1:5">
      <c r="A1160" s="6" t="s">
        <v>5409</v>
      </c>
      <c r="B1160" t="s">
        <v>643</v>
      </c>
      <c r="C1160" s="3">
        <v>1.4432E-3</v>
      </c>
      <c r="D1160" s="4" t="s">
        <v>5410</v>
      </c>
      <c r="E1160" s="4" t="e">
        <f>-TTCGTTT</f>
        <v>#NAME?</v>
      </c>
    </row>
    <row r="1161" spans="1:5">
      <c r="A1161" s="6" t="s">
        <v>5409</v>
      </c>
      <c r="B1161" t="s">
        <v>609</v>
      </c>
      <c r="C1161" s="3">
        <v>5.7822999999999998E-3</v>
      </c>
      <c r="D1161" s="4" t="s">
        <v>5410</v>
      </c>
      <c r="E1161" s="4" t="e">
        <f>-TTGGTTG</f>
        <v>#NAME?</v>
      </c>
    </row>
    <row r="1162" spans="1:5">
      <c r="A1162" s="6" t="s">
        <v>5411</v>
      </c>
      <c r="B1162" t="s">
        <v>681</v>
      </c>
      <c r="C1162" s="3">
        <v>3.4649000000000002E-4</v>
      </c>
      <c r="D1162" s="4" t="s">
        <v>5412</v>
      </c>
      <c r="E1162" s="4" t="e">
        <f>-TTATTAT</f>
        <v>#NAME?</v>
      </c>
    </row>
    <row r="1163" spans="1:5">
      <c r="A1163" s="6" t="s">
        <v>5411</v>
      </c>
      <c r="B1163" t="s">
        <v>599</v>
      </c>
      <c r="C1163" s="3">
        <v>3.4649000000000002E-4</v>
      </c>
      <c r="D1163" s="4" t="s">
        <v>5412</v>
      </c>
      <c r="E1163" s="4" t="s">
        <v>5413</v>
      </c>
    </row>
    <row r="1164" spans="1:5">
      <c r="A1164" s="6" t="s">
        <v>5411</v>
      </c>
      <c r="B1164" t="s">
        <v>607</v>
      </c>
      <c r="C1164" s="3">
        <v>5.3800999999999996E-3</v>
      </c>
      <c r="D1164" s="4" t="s">
        <v>5412</v>
      </c>
      <c r="E1164" s="4" t="s">
        <v>690</v>
      </c>
    </row>
    <row r="1165" spans="1:5">
      <c r="A1165" s="6" t="s">
        <v>2189</v>
      </c>
      <c r="B1165" t="s">
        <v>778</v>
      </c>
      <c r="C1165" s="3">
        <v>7.9912000000000004E-3</v>
      </c>
      <c r="D1165" s="4" t="e">
        <f>-TMTCTGTT</f>
        <v>#NAME?</v>
      </c>
      <c r="E1165" s="4" t="s">
        <v>5414</v>
      </c>
    </row>
    <row r="1166" spans="1:5">
      <c r="A1166" s="6" t="s">
        <v>2192</v>
      </c>
      <c r="B1166" t="s">
        <v>634</v>
      </c>
      <c r="C1166" s="3">
        <v>9.0415999999999999E-4</v>
      </c>
      <c r="D1166" s="4" t="s">
        <v>2194</v>
      </c>
      <c r="E1166" s="4" t="s">
        <v>667</v>
      </c>
    </row>
    <row r="1167" spans="1:5">
      <c r="A1167" s="6" t="s">
        <v>2192</v>
      </c>
      <c r="B1167" t="s">
        <v>668</v>
      </c>
      <c r="C1167" s="3">
        <v>5.3007999999999996E-3</v>
      </c>
      <c r="D1167" s="4" t="s">
        <v>5415</v>
      </c>
      <c r="E1167" s="4" t="s">
        <v>669</v>
      </c>
    </row>
    <row r="1168" spans="1:5">
      <c r="A1168" s="6" t="s">
        <v>2192</v>
      </c>
      <c r="B1168" t="s">
        <v>740</v>
      </c>
      <c r="C1168" s="3">
        <v>5.3007999999999996E-3</v>
      </c>
      <c r="D1168" s="4" t="s">
        <v>5415</v>
      </c>
      <c r="E1168" s="4" t="e">
        <f>-CACGTTT</f>
        <v>#NAME?</v>
      </c>
    </row>
    <row r="1169" spans="1:5">
      <c r="A1169" s="6" t="s">
        <v>2192</v>
      </c>
      <c r="B1169" t="s">
        <v>727</v>
      </c>
      <c r="C1169" s="3">
        <v>5.8666999999999999E-3</v>
      </c>
      <c r="D1169" s="4" t="s">
        <v>5415</v>
      </c>
      <c r="E1169" s="4" t="s">
        <v>791</v>
      </c>
    </row>
    <row r="1170" spans="1:5">
      <c r="A1170" s="6" t="s">
        <v>5416</v>
      </c>
      <c r="B1170" t="s">
        <v>630</v>
      </c>
      <c r="C1170" s="3">
        <v>7.6423000000000003E-3</v>
      </c>
      <c r="D1170" s="4" t="e">
        <f>-ATRTGAT</f>
        <v>#NAME?</v>
      </c>
      <c r="E1170" s="4" t="s">
        <v>631</v>
      </c>
    </row>
    <row r="1171" spans="1:5">
      <c r="A1171" s="6" t="s">
        <v>5416</v>
      </c>
      <c r="B1171" t="s">
        <v>651</v>
      </c>
      <c r="C1171" s="3">
        <v>7.6423000000000003E-3</v>
      </c>
      <c r="D1171" s="4" t="e">
        <f>-ATCAYAT</f>
        <v>#NAME?</v>
      </c>
      <c r="E1171" s="4" t="s">
        <v>652</v>
      </c>
    </row>
    <row r="1172" spans="1:5">
      <c r="A1172" s="6" t="s">
        <v>5417</v>
      </c>
      <c r="B1172" t="s">
        <v>655</v>
      </c>
      <c r="C1172" s="3">
        <v>6.7148000000000002E-4</v>
      </c>
      <c r="D1172" s="4" t="s">
        <v>5418</v>
      </c>
      <c r="E1172" s="4" t="s">
        <v>656</v>
      </c>
    </row>
    <row r="1173" spans="1:5">
      <c r="A1173" s="6" t="s">
        <v>5417</v>
      </c>
      <c r="B1173" t="s">
        <v>693</v>
      </c>
      <c r="C1173" s="3">
        <v>6.6287999999999998E-3</v>
      </c>
      <c r="D1173" s="4" t="s">
        <v>5418</v>
      </c>
      <c r="E1173" s="4" t="s">
        <v>694</v>
      </c>
    </row>
    <row r="1174" spans="1:5">
      <c r="A1174" s="6" t="s">
        <v>5417</v>
      </c>
      <c r="B1174" t="s">
        <v>627</v>
      </c>
      <c r="C1174" s="3">
        <v>6.672E-3</v>
      </c>
      <c r="D1174" s="4" t="e">
        <f>-TYTTCTTT</f>
        <v>#NAME?</v>
      </c>
      <c r="E1174" s="4" t="s">
        <v>688</v>
      </c>
    </row>
    <row r="1175" spans="1:5">
      <c r="A1175" s="6" t="s">
        <v>5419</v>
      </c>
      <c r="B1175" t="s">
        <v>627</v>
      </c>
      <c r="C1175" s="3">
        <v>1.0039999999999999E-3</v>
      </c>
      <c r="D1175" s="4" t="s">
        <v>957</v>
      </c>
      <c r="E1175" s="4" t="e">
        <f>-ATTTTCT</f>
        <v>#NAME?</v>
      </c>
    </row>
    <row r="1176" spans="1:5">
      <c r="A1176" s="6" t="s">
        <v>5419</v>
      </c>
      <c r="B1176" t="s">
        <v>632</v>
      </c>
      <c r="C1176" s="3">
        <v>3.0607E-3</v>
      </c>
      <c r="D1176" s="4" t="s">
        <v>958</v>
      </c>
      <c r="E1176" s="4" t="s">
        <v>633</v>
      </c>
    </row>
    <row r="1177" spans="1:5">
      <c r="A1177" s="6" t="s">
        <v>5419</v>
      </c>
      <c r="B1177" t="s">
        <v>777</v>
      </c>
      <c r="C1177" s="3">
        <v>9.8662999999999997E-3</v>
      </c>
      <c r="D1177" s="4" t="s">
        <v>957</v>
      </c>
      <c r="E1177" s="4" t="e">
        <f>-TTTATCT</f>
        <v>#NAME?</v>
      </c>
    </row>
    <row r="1178" spans="1:5">
      <c r="A1178" s="6" t="s">
        <v>2200</v>
      </c>
      <c r="B1178" t="s">
        <v>884</v>
      </c>
      <c r="C1178" s="3">
        <v>4.1069000000000001E-3</v>
      </c>
      <c r="D1178" s="4" t="s">
        <v>2202</v>
      </c>
      <c r="E1178" s="4" t="s">
        <v>5420</v>
      </c>
    </row>
    <row r="1179" spans="1:5">
      <c r="A1179" s="6" t="s">
        <v>2200</v>
      </c>
      <c r="B1179" t="s">
        <v>718</v>
      </c>
      <c r="C1179" s="3">
        <v>5.7872000000000002E-3</v>
      </c>
      <c r="D1179" s="4" t="s">
        <v>2204</v>
      </c>
      <c r="E1179" s="4" t="s">
        <v>5421</v>
      </c>
    </row>
    <row r="1180" spans="1:5">
      <c r="A1180" s="6" t="s">
        <v>2200</v>
      </c>
      <c r="B1180" t="s">
        <v>692</v>
      </c>
      <c r="C1180" s="3">
        <v>9.5714000000000007E-3</v>
      </c>
      <c r="D1180" s="4" t="s">
        <v>2204</v>
      </c>
      <c r="E1180" s="4" t="s">
        <v>5422</v>
      </c>
    </row>
    <row r="1181" spans="1:5">
      <c r="A1181" s="6" t="s">
        <v>3874</v>
      </c>
      <c r="B1181" t="s">
        <v>822</v>
      </c>
      <c r="C1181" s="3">
        <v>1.7845000000000001E-3</v>
      </c>
      <c r="D1181" s="4" t="s">
        <v>3563</v>
      </c>
      <c r="E1181" s="4" t="s">
        <v>914</v>
      </c>
    </row>
    <row r="1182" spans="1:5">
      <c r="A1182" s="6" t="s">
        <v>5423</v>
      </c>
      <c r="B1182" t="s">
        <v>863</v>
      </c>
      <c r="C1182" s="3">
        <v>1.1506999999999999E-3</v>
      </c>
      <c r="D1182" s="4" t="s">
        <v>5424</v>
      </c>
      <c r="E1182" s="4" t="e">
        <f>---CAGTTTC</f>
        <v>#NAME?</v>
      </c>
    </row>
    <row r="1183" spans="1:5">
      <c r="A1183" s="6" t="s">
        <v>5423</v>
      </c>
      <c r="B1183" t="s">
        <v>673</v>
      </c>
      <c r="C1183" s="3">
        <v>8.7106000000000006E-3</v>
      </c>
      <c r="D1183" s="4" t="s">
        <v>5425</v>
      </c>
      <c r="E1183" s="4" t="e">
        <f>---ACTTTTT</f>
        <v>#NAME?</v>
      </c>
    </row>
    <row r="1184" spans="1:5">
      <c r="A1184" s="6" t="s">
        <v>3878</v>
      </c>
      <c r="B1184" t="s">
        <v>863</v>
      </c>
      <c r="C1184" s="3">
        <v>1.1783E-3</v>
      </c>
      <c r="D1184" s="4" t="s">
        <v>502</v>
      </c>
      <c r="E1184" s="4" t="s">
        <v>1269</v>
      </c>
    </row>
    <row r="1185" spans="1:5">
      <c r="A1185" s="6" t="s">
        <v>2205</v>
      </c>
      <c r="B1185" t="s">
        <v>843</v>
      </c>
      <c r="C1185" s="3">
        <v>3.5788999999999999E-3</v>
      </c>
      <c r="D1185" s="4" t="s">
        <v>5426</v>
      </c>
      <c r="E1185" s="4" t="e">
        <f>--GTGAGTGG</f>
        <v>#NAME?</v>
      </c>
    </row>
    <row r="1186" spans="1:5">
      <c r="A1186" s="6" t="s">
        <v>2208</v>
      </c>
      <c r="B1186" t="s">
        <v>822</v>
      </c>
      <c r="C1186" s="3">
        <v>1.114E-3</v>
      </c>
      <c r="D1186" s="4" t="s">
        <v>3887</v>
      </c>
      <c r="E1186" s="4" t="e">
        <f>---TAGTGAC</f>
        <v>#NAME?</v>
      </c>
    </row>
    <row r="1187" spans="1:5">
      <c r="A1187" s="6" t="s">
        <v>2208</v>
      </c>
      <c r="B1187" t="s">
        <v>843</v>
      </c>
      <c r="C1187" s="3">
        <v>2.7296999999999998E-3</v>
      </c>
      <c r="D1187" s="4" t="s">
        <v>2210</v>
      </c>
      <c r="E1187" s="4" t="s">
        <v>1267</v>
      </c>
    </row>
    <row r="1188" spans="1:5">
      <c r="A1188" s="6" t="s">
        <v>2208</v>
      </c>
      <c r="B1188" t="s">
        <v>811</v>
      </c>
      <c r="C1188" s="3">
        <v>3.7030000000000001E-3</v>
      </c>
      <c r="D1188" s="4" t="s">
        <v>2210</v>
      </c>
      <c r="E1188" s="4" t="e">
        <f>--CACTCGTG</f>
        <v>#NAME?</v>
      </c>
    </row>
    <row r="1189" spans="1:5">
      <c r="A1189" s="6" t="s">
        <v>2208</v>
      </c>
      <c r="B1189" t="s">
        <v>921</v>
      </c>
      <c r="C1189" s="3">
        <v>4.6559000000000001E-3</v>
      </c>
      <c r="D1189" s="4" t="s">
        <v>2210</v>
      </c>
      <c r="E1189" s="4" t="s">
        <v>922</v>
      </c>
    </row>
    <row r="1190" spans="1:5">
      <c r="A1190" s="6" t="s">
        <v>2208</v>
      </c>
      <c r="B1190" t="s">
        <v>744</v>
      </c>
      <c r="C1190" s="3">
        <v>5.1246E-3</v>
      </c>
      <c r="D1190" s="4" t="s">
        <v>5427</v>
      </c>
      <c r="E1190" s="4" t="e">
        <f>----AGTGACA</f>
        <v>#NAME?</v>
      </c>
    </row>
    <row r="1191" spans="1:5">
      <c r="A1191" s="6" t="s">
        <v>3888</v>
      </c>
      <c r="B1191" t="s">
        <v>659</v>
      </c>
      <c r="C1191" s="3">
        <v>1.4551E-3</v>
      </c>
      <c r="D1191" s="4" t="s">
        <v>5428</v>
      </c>
      <c r="E1191" s="4" t="e">
        <f>--TTAAAATT</f>
        <v>#NAME?</v>
      </c>
    </row>
    <row r="1192" spans="1:5">
      <c r="A1192" s="6" t="s">
        <v>3888</v>
      </c>
      <c r="B1192" t="s">
        <v>689</v>
      </c>
      <c r="C1192" s="3">
        <v>8.0386999999999993E-3</v>
      </c>
      <c r="D1192" s="4" t="s">
        <v>5428</v>
      </c>
      <c r="E1192" s="4" t="e">
        <f>---TTCAATT</f>
        <v>#NAME?</v>
      </c>
    </row>
    <row r="1193" spans="1:5">
      <c r="A1193" s="6" t="s">
        <v>3888</v>
      </c>
      <c r="B1193" t="s">
        <v>698</v>
      </c>
      <c r="C1193" s="3">
        <v>9.2054000000000007E-3</v>
      </c>
      <c r="D1193" s="4" t="s">
        <v>3890</v>
      </c>
      <c r="E1193" s="4" t="s">
        <v>5429</v>
      </c>
    </row>
    <row r="1194" spans="1:5">
      <c r="A1194" s="6" t="s">
        <v>5430</v>
      </c>
      <c r="B1194" t="s">
        <v>692</v>
      </c>
      <c r="C1194" s="3">
        <v>9.3399999999999993E-3</v>
      </c>
      <c r="D1194" s="4" t="s">
        <v>5431</v>
      </c>
      <c r="E1194" s="4" t="s">
        <v>5432</v>
      </c>
    </row>
    <row r="1195" spans="1:5">
      <c r="A1195" s="6" t="s">
        <v>5430</v>
      </c>
      <c r="B1195" t="s">
        <v>635</v>
      </c>
      <c r="C1195" s="3">
        <v>9.5520999999999991E-3</v>
      </c>
      <c r="D1195" s="4" t="s">
        <v>5431</v>
      </c>
      <c r="E1195" s="4" t="s">
        <v>5433</v>
      </c>
    </row>
    <row r="1196" spans="1:5">
      <c r="A1196" s="6" t="s">
        <v>5434</v>
      </c>
      <c r="B1196" t="s">
        <v>921</v>
      </c>
      <c r="C1196" s="3">
        <v>3.7463000000000002E-3</v>
      </c>
      <c r="D1196" s="4" t="s">
        <v>5435</v>
      </c>
      <c r="E1196" s="4" t="s">
        <v>5436</v>
      </c>
    </row>
    <row r="1197" spans="1:5">
      <c r="A1197" s="6" t="s">
        <v>5434</v>
      </c>
      <c r="B1197" t="s">
        <v>1012</v>
      </c>
      <c r="C1197" s="3">
        <v>6.5589999999999997E-3</v>
      </c>
      <c r="D1197" s="4" t="s">
        <v>5437</v>
      </c>
      <c r="E1197" s="4" t="e">
        <f>----CAGATT</f>
        <v>#NAME?</v>
      </c>
    </row>
    <row r="1198" spans="1:5">
      <c r="A1198" s="6" t="s">
        <v>5434</v>
      </c>
      <c r="B1198" t="s">
        <v>704</v>
      </c>
      <c r="C1198" s="3">
        <v>9.3878999999999994E-3</v>
      </c>
      <c r="D1198" s="4" t="s">
        <v>5435</v>
      </c>
      <c r="E1198" s="4" t="s">
        <v>1013</v>
      </c>
    </row>
    <row r="1199" spans="1:5">
      <c r="A1199" s="6" t="s">
        <v>3891</v>
      </c>
      <c r="B1199" t="s">
        <v>632</v>
      </c>
      <c r="C1199" s="3">
        <v>6.0857000000000003E-3</v>
      </c>
      <c r="D1199" s="4" t="s">
        <v>3783</v>
      </c>
      <c r="E1199" s="4" t="s">
        <v>1268</v>
      </c>
    </row>
    <row r="1200" spans="1:5">
      <c r="A1200" s="6" t="s">
        <v>3891</v>
      </c>
      <c r="B1200" t="s">
        <v>905</v>
      </c>
      <c r="C1200" s="3">
        <v>6.9248000000000001E-3</v>
      </c>
      <c r="D1200" s="4" t="s">
        <v>3783</v>
      </c>
      <c r="E1200" s="4" t="s">
        <v>5283</v>
      </c>
    </row>
    <row r="1201" spans="1:5">
      <c r="A1201" s="6" t="s">
        <v>3891</v>
      </c>
      <c r="B1201" t="s">
        <v>854</v>
      </c>
      <c r="C1201" s="3">
        <v>8.1177999999999997E-3</v>
      </c>
      <c r="D1201" s="4" t="s">
        <v>5284</v>
      </c>
      <c r="E1201" s="4" t="e">
        <f>----TTATCC</f>
        <v>#NAME?</v>
      </c>
    </row>
    <row r="1202" spans="1:5">
      <c r="A1202" s="6" t="s">
        <v>5438</v>
      </c>
      <c r="B1202" t="s">
        <v>704</v>
      </c>
      <c r="C1202" s="3">
        <v>5.8226999999999997E-4</v>
      </c>
      <c r="D1202" s="4" t="s">
        <v>5280</v>
      </c>
      <c r="E1202" s="4" t="e">
        <f>---AACTTTT</f>
        <v>#NAME?</v>
      </c>
    </row>
    <row r="1203" spans="1:5">
      <c r="A1203" s="6" t="s">
        <v>5438</v>
      </c>
      <c r="B1203" t="s">
        <v>774</v>
      </c>
      <c r="C1203" s="3">
        <v>6.2283E-3</v>
      </c>
      <c r="D1203" s="4" t="s">
        <v>5439</v>
      </c>
      <c r="E1203" s="4" t="s">
        <v>5440</v>
      </c>
    </row>
    <row r="1204" spans="1:5">
      <c r="A1204" s="6" t="s">
        <v>5438</v>
      </c>
      <c r="B1204" t="s">
        <v>997</v>
      </c>
      <c r="C1204" s="3">
        <v>8.8534000000000009E-3</v>
      </c>
      <c r="D1204" s="4" t="s">
        <v>5280</v>
      </c>
      <c r="E1204" s="4" t="s">
        <v>5281</v>
      </c>
    </row>
    <row r="1205" spans="1:5">
      <c r="A1205" s="6" t="s">
        <v>5441</v>
      </c>
      <c r="B1205" t="s">
        <v>863</v>
      </c>
      <c r="C1205" s="3">
        <v>2.7847000000000002E-3</v>
      </c>
      <c r="D1205" s="4" t="s">
        <v>5289</v>
      </c>
      <c r="E1205" s="4" t="s">
        <v>1128</v>
      </c>
    </row>
    <row r="1206" spans="1:5">
      <c r="A1206" s="6" t="s">
        <v>3893</v>
      </c>
      <c r="B1206" t="s">
        <v>634</v>
      </c>
      <c r="C1206" s="3">
        <v>7.4378999999999999E-3</v>
      </c>
      <c r="D1206" s="4" t="s">
        <v>3895</v>
      </c>
      <c r="E1206" s="4" t="s">
        <v>1207</v>
      </c>
    </row>
    <row r="1207" spans="1:5">
      <c r="A1207" s="6" t="s">
        <v>3893</v>
      </c>
      <c r="B1207" t="s">
        <v>619</v>
      </c>
      <c r="C1207" s="3">
        <v>9.9276E-3</v>
      </c>
      <c r="D1207" s="4" t="s">
        <v>3895</v>
      </c>
      <c r="E1207" s="4" t="s">
        <v>753</v>
      </c>
    </row>
    <row r="1208" spans="1:5">
      <c r="A1208" s="6" t="s">
        <v>5442</v>
      </c>
      <c r="B1208" t="s">
        <v>1012</v>
      </c>
      <c r="C1208" s="3">
        <v>6.5338000000000002E-3</v>
      </c>
      <c r="D1208" s="4" t="s">
        <v>5443</v>
      </c>
      <c r="E1208" s="4" t="s">
        <v>1132</v>
      </c>
    </row>
    <row r="1209" spans="1:5">
      <c r="A1209" s="6" t="s">
        <v>2214</v>
      </c>
      <c r="B1209" t="s">
        <v>729</v>
      </c>
      <c r="C1209" s="3">
        <v>2.5219999999999999E-3</v>
      </c>
      <c r="D1209" s="4" t="s">
        <v>5444</v>
      </c>
      <c r="E1209" s="4" t="s">
        <v>736</v>
      </c>
    </row>
    <row r="1210" spans="1:5">
      <c r="A1210" s="6" t="s">
        <v>2214</v>
      </c>
      <c r="B1210" t="s">
        <v>976</v>
      </c>
      <c r="C1210" s="3">
        <v>2.5232000000000002E-3</v>
      </c>
      <c r="D1210" s="4" t="s">
        <v>2216</v>
      </c>
      <c r="E1210" s="4" t="e">
        <f>-TTCAGAT</f>
        <v>#NAME?</v>
      </c>
    </row>
    <row r="1211" spans="1:5">
      <c r="A1211" s="6" t="s">
        <v>2217</v>
      </c>
      <c r="B1211" t="s">
        <v>767</v>
      </c>
      <c r="C1211" s="3">
        <v>5.5033E-3</v>
      </c>
      <c r="D1211" s="4" t="s">
        <v>5044</v>
      </c>
      <c r="E1211" s="4" t="s">
        <v>768</v>
      </c>
    </row>
    <row r="1212" spans="1:5">
      <c r="A1212" s="6" t="s">
        <v>5445</v>
      </c>
      <c r="B1212" t="s">
        <v>774</v>
      </c>
      <c r="C1212" s="3">
        <v>8.1577000000000004E-3</v>
      </c>
      <c r="D1212" s="4" t="s">
        <v>5446</v>
      </c>
      <c r="E1212" s="4" t="e">
        <f>--AGATTC</f>
        <v>#NAME?</v>
      </c>
    </row>
    <row r="1213" spans="1:5">
      <c r="A1213" s="6" t="s">
        <v>5445</v>
      </c>
      <c r="B1213" t="s">
        <v>1012</v>
      </c>
      <c r="C1213" s="3">
        <v>8.2550000000000002E-3</v>
      </c>
      <c r="D1213" s="4" t="s">
        <v>5446</v>
      </c>
      <c r="E1213" s="4" t="s">
        <v>1132</v>
      </c>
    </row>
    <row r="1214" spans="1:5">
      <c r="A1214" s="6" t="s">
        <v>2224</v>
      </c>
      <c r="B1214" t="s">
        <v>981</v>
      </c>
      <c r="C1214" s="3">
        <v>5.4668E-3</v>
      </c>
      <c r="D1214" s="4" t="s">
        <v>2228</v>
      </c>
      <c r="E1214" s="4" t="s">
        <v>982</v>
      </c>
    </row>
    <row r="1215" spans="1:5">
      <c r="A1215" s="6" t="s">
        <v>5447</v>
      </c>
      <c r="B1215" t="s">
        <v>1012</v>
      </c>
      <c r="C1215" s="3">
        <v>7.9328000000000003E-3</v>
      </c>
      <c r="D1215" s="4" t="s">
        <v>5448</v>
      </c>
      <c r="E1215" s="4" t="s">
        <v>1132</v>
      </c>
    </row>
    <row r="1216" spans="1:5">
      <c r="A1216" s="6" t="s">
        <v>5447</v>
      </c>
      <c r="B1216" t="s">
        <v>774</v>
      </c>
      <c r="C1216" s="3">
        <v>8.9397999999999995E-3</v>
      </c>
      <c r="D1216" s="4" t="s">
        <v>5449</v>
      </c>
      <c r="E1216" s="4" t="s">
        <v>1091</v>
      </c>
    </row>
    <row r="1217" spans="1:5">
      <c r="A1217" s="6" t="s">
        <v>5450</v>
      </c>
      <c r="B1217" t="s">
        <v>617</v>
      </c>
      <c r="C1217" s="3">
        <v>5.8348999999999996E-3</v>
      </c>
      <c r="D1217" s="4" t="s">
        <v>5451</v>
      </c>
      <c r="E1217" s="4" t="s">
        <v>311</v>
      </c>
    </row>
    <row r="1218" spans="1:5">
      <c r="A1218" s="6" t="s">
        <v>5450</v>
      </c>
      <c r="B1218" t="s">
        <v>1012</v>
      </c>
      <c r="C1218" s="3">
        <v>7.3750999999999999E-3</v>
      </c>
      <c r="D1218" s="4" t="s">
        <v>5451</v>
      </c>
      <c r="E1218" s="4" t="e">
        <f>--CAGATT</f>
        <v>#NAME?</v>
      </c>
    </row>
    <row r="1219" spans="1:5">
      <c r="A1219" s="6" t="s">
        <v>5452</v>
      </c>
      <c r="B1219" t="s">
        <v>760</v>
      </c>
      <c r="C1219" s="3">
        <v>6.3176999999999999E-3</v>
      </c>
      <c r="D1219" s="4" t="s">
        <v>873</v>
      </c>
      <c r="E1219" s="4" t="e">
        <f>-TCTCACG</f>
        <v>#NAME?</v>
      </c>
    </row>
    <row r="1220" spans="1:5">
      <c r="A1220" s="6" t="s">
        <v>2229</v>
      </c>
      <c r="B1220" t="s">
        <v>860</v>
      </c>
      <c r="C1220" s="3">
        <v>4.9474000000000002E-3</v>
      </c>
      <c r="D1220" s="4" t="s">
        <v>5453</v>
      </c>
      <c r="E1220" s="4" t="s">
        <v>861</v>
      </c>
    </row>
    <row r="1221" spans="1:5">
      <c r="A1221" s="6" t="s">
        <v>2233</v>
      </c>
      <c r="B1221" t="s">
        <v>729</v>
      </c>
      <c r="C1221" s="3">
        <v>6.8174999999999998E-3</v>
      </c>
      <c r="D1221" s="4" t="s">
        <v>2235</v>
      </c>
      <c r="E1221" s="4" t="s">
        <v>794</v>
      </c>
    </row>
    <row r="1222" spans="1:5">
      <c r="A1222" s="6" t="s">
        <v>2236</v>
      </c>
      <c r="B1222" t="s">
        <v>746</v>
      </c>
      <c r="C1222" s="3">
        <v>2.3492000000000001E-3</v>
      </c>
      <c r="D1222" s="4" t="s">
        <v>830</v>
      </c>
      <c r="E1222" s="4" t="s">
        <v>831</v>
      </c>
    </row>
    <row r="1223" spans="1:5">
      <c r="A1223" s="6" t="s">
        <v>5454</v>
      </c>
      <c r="B1223" t="s">
        <v>774</v>
      </c>
      <c r="C1223" s="3">
        <v>1.5992000000000001E-3</v>
      </c>
      <c r="D1223" s="4" t="s">
        <v>5319</v>
      </c>
      <c r="E1223" s="4" t="s">
        <v>776</v>
      </c>
    </row>
    <row r="1224" spans="1:5">
      <c r="A1224" s="6" t="s">
        <v>5454</v>
      </c>
      <c r="B1224" t="s">
        <v>863</v>
      </c>
      <c r="C1224" s="3">
        <v>2.4463000000000002E-3</v>
      </c>
      <c r="D1224" s="4" t="e">
        <f>-AGGTTC</f>
        <v>#NAME?</v>
      </c>
      <c r="E1224" s="4" t="s">
        <v>1032</v>
      </c>
    </row>
    <row r="1225" spans="1:5">
      <c r="A1225" s="6" t="s">
        <v>5454</v>
      </c>
      <c r="B1225" t="s">
        <v>779</v>
      </c>
      <c r="C1225" s="3">
        <v>2.5918E-3</v>
      </c>
      <c r="D1225" s="4" t="s">
        <v>5052</v>
      </c>
      <c r="E1225" s="4" t="s">
        <v>780</v>
      </c>
    </row>
    <row r="1226" spans="1:5">
      <c r="A1226" s="6" t="s">
        <v>5454</v>
      </c>
      <c r="B1226" t="s">
        <v>781</v>
      </c>
      <c r="C1226" s="3">
        <v>2.5918E-3</v>
      </c>
      <c r="D1226" s="4" t="e">
        <f>-AGGTTC</f>
        <v>#NAME?</v>
      </c>
      <c r="E1226" s="4" t="s">
        <v>782</v>
      </c>
    </row>
    <row r="1227" spans="1:5">
      <c r="A1227" s="6" t="s">
        <v>2238</v>
      </c>
      <c r="B1227" t="s">
        <v>867</v>
      </c>
      <c r="C1227" s="3">
        <v>7.0001000000000004E-3</v>
      </c>
      <c r="D1227" s="4" t="s">
        <v>868</v>
      </c>
      <c r="E1227" s="4" t="s">
        <v>869</v>
      </c>
    </row>
    <row r="1228" spans="1:5">
      <c r="A1228" s="6" t="s">
        <v>2240</v>
      </c>
      <c r="B1228" t="s">
        <v>822</v>
      </c>
      <c r="C1228" s="3">
        <v>1.8358999999999999E-3</v>
      </c>
      <c r="D1228" s="4" t="e">
        <f>-AGTAAC</f>
        <v>#NAME?</v>
      </c>
      <c r="E1228" s="4" t="s">
        <v>823</v>
      </c>
    </row>
    <row r="1229" spans="1:5">
      <c r="A1229" s="6" t="s">
        <v>2240</v>
      </c>
      <c r="B1229" t="s">
        <v>744</v>
      </c>
      <c r="C1229" s="3">
        <v>1.8358999999999999E-3</v>
      </c>
      <c r="D1229" s="4" t="s">
        <v>5455</v>
      </c>
      <c r="E1229" s="4" t="s">
        <v>876</v>
      </c>
    </row>
    <row r="1230" spans="1:5">
      <c r="A1230" s="6" t="s">
        <v>3901</v>
      </c>
      <c r="B1230" t="s">
        <v>739</v>
      </c>
      <c r="C1230" s="3">
        <v>2.4583999999999999E-3</v>
      </c>
      <c r="D1230" s="4" t="s">
        <v>3569</v>
      </c>
      <c r="E1230" s="4" t="s">
        <v>975</v>
      </c>
    </row>
    <row r="1231" spans="1:5">
      <c r="A1231" s="6" t="s">
        <v>3903</v>
      </c>
      <c r="B1231" t="s">
        <v>689</v>
      </c>
      <c r="C1231" s="3">
        <v>2.1465E-3</v>
      </c>
      <c r="D1231" s="4" t="s">
        <v>889</v>
      </c>
      <c r="E1231" s="4" t="s">
        <v>875</v>
      </c>
    </row>
    <row r="1232" spans="1:5">
      <c r="A1232" s="6" t="s">
        <v>3903</v>
      </c>
      <c r="B1232" t="s">
        <v>852</v>
      </c>
      <c r="C1232" s="3">
        <v>2.2902E-3</v>
      </c>
      <c r="D1232" s="4" t="s">
        <v>889</v>
      </c>
      <c r="E1232" s="4" t="s">
        <v>890</v>
      </c>
    </row>
    <row r="1233" spans="1:5">
      <c r="A1233" s="6" t="s">
        <v>3903</v>
      </c>
      <c r="B1233" t="s">
        <v>643</v>
      </c>
      <c r="C1233" s="3">
        <v>3.5371999999999999E-3</v>
      </c>
      <c r="D1233" s="4" t="s">
        <v>889</v>
      </c>
      <c r="E1233" s="4" t="s">
        <v>891</v>
      </c>
    </row>
    <row r="1234" spans="1:5">
      <c r="A1234" s="6" t="s">
        <v>3905</v>
      </c>
      <c r="B1234" t="s">
        <v>689</v>
      </c>
      <c r="C1234" s="3">
        <v>1.6881999999999999E-3</v>
      </c>
      <c r="D1234" s="4" t="s">
        <v>874</v>
      </c>
      <c r="E1234" s="4" t="s">
        <v>875</v>
      </c>
    </row>
    <row r="1235" spans="1:5">
      <c r="A1235" s="6" t="s">
        <v>3905</v>
      </c>
      <c r="B1235" t="s">
        <v>822</v>
      </c>
      <c r="C1235" s="3">
        <v>2.9559999999999999E-3</v>
      </c>
      <c r="D1235" s="4" t="e">
        <f>-ATTGAC</f>
        <v>#NAME?</v>
      </c>
      <c r="E1235" s="4" t="s">
        <v>823</v>
      </c>
    </row>
    <row r="1236" spans="1:5">
      <c r="A1236" s="6" t="s">
        <v>3905</v>
      </c>
      <c r="B1236" t="s">
        <v>744</v>
      </c>
      <c r="C1236" s="3">
        <v>2.9559999999999999E-3</v>
      </c>
      <c r="D1236" s="4" t="e">
        <f>-GTCAAT</f>
        <v>#NAME?</v>
      </c>
      <c r="E1236" s="4" t="s">
        <v>824</v>
      </c>
    </row>
    <row r="1237" spans="1:5">
      <c r="A1237" s="6" t="s">
        <v>2242</v>
      </c>
      <c r="B1237" t="s">
        <v>854</v>
      </c>
      <c r="C1237" s="3">
        <v>4.0915999999999999E-3</v>
      </c>
      <c r="D1237" s="4" t="e">
        <f>-TATCCC</f>
        <v>#NAME?</v>
      </c>
      <c r="E1237" s="4" t="s">
        <v>5054</v>
      </c>
    </row>
    <row r="1238" spans="1:5">
      <c r="A1238" s="6" t="s">
        <v>3907</v>
      </c>
      <c r="B1238" t="s">
        <v>686</v>
      </c>
      <c r="C1238" s="3">
        <v>5.5977000000000003E-5</v>
      </c>
      <c r="D1238" s="4" t="s">
        <v>5068</v>
      </c>
      <c r="E1238" s="4" t="s">
        <v>807</v>
      </c>
    </row>
    <row r="1239" spans="1:5">
      <c r="A1239" s="6" t="s">
        <v>3907</v>
      </c>
      <c r="B1239" t="s">
        <v>762</v>
      </c>
      <c r="C1239" s="3">
        <v>5.5977000000000003E-5</v>
      </c>
      <c r="D1239" s="4" t="e">
        <f>-CGTGTT</f>
        <v>#NAME?</v>
      </c>
      <c r="E1239" s="4" t="s">
        <v>808</v>
      </c>
    </row>
    <row r="1240" spans="1:5">
      <c r="A1240" s="6" t="s">
        <v>3907</v>
      </c>
      <c r="B1240" t="s">
        <v>981</v>
      </c>
      <c r="C1240" s="3">
        <v>4.1113E-3</v>
      </c>
      <c r="D1240" s="4" t="e">
        <f>--CGTGTT</f>
        <v>#NAME?</v>
      </c>
      <c r="E1240" s="4" t="s">
        <v>982</v>
      </c>
    </row>
    <row r="1241" spans="1:5">
      <c r="A1241" s="6" t="s">
        <v>3907</v>
      </c>
      <c r="B1241" t="s">
        <v>645</v>
      </c>
      <c r="C1241" s="3">
        <v>5.2608999999999998E-3</v>
      </c>
      <c r="D1241" s="4" t="e">
        <f>-CGTGTT</f>
        <v>#NAME?</v>
      </c>
      <c r="E1241" s="4" t="s">
        <v>691</v>
      </c>
    </row>
    <row r="1242" spans="1:5">
      <c r="A1242" s="6" t="s">
        <v>3907</v>
      </c>
      <c r="B1242" t="s">
        <v>617</v>
      </c>
      <c r="C1242" s="3">
        <v>7.1970000000000003E-3</v>
      </c>
      <c r="D1242" s="4" t="s">
        <v>5070</v>
      </c>
      <c r="E1242" s="4" t="s">
        <v>311</v>
      </c>
    </row>
    <row r="1243" spans="1:5">
      <c r="A1243" s="6" t="s">
        <v>2244</v>
      </c>
      <c r="B1243" t="s">
        <v>724</v>
      </c>
      <c r="C1243" s="3">
        <v>2.5129000000000002E-3</v>
      </c>
      <c r="D1243" s="4" t="e">
        <f>-ACCTGT</f>
        <v>#NAME?</v>
      </c>
      <c r="E1243" s="4" t="s">
        <v>758</v>
      </c>
    </row>
    <row r="1244" spans="1:5">
      <c r="A1244" s="6" t="s">
        <v>2244</v>
      </c>
      <c r="B1244" t="s">
        <v>727</v>
      </c>
      <c r="C1244" s="3">
        <v>7.7667999999999999E-3</v>
      </c>
      <c r="D1244" s="4" t="e">
        <f>--ACCTGT</f>
        <v>#NAME?</v>
      </c>
      <c r="E1244" s="4" t="s">
        <v>791</v>
      </c>
    </row>
    <row r="1245" spans="1:5">
      <c r="A1245" s="6" t="s">
        <v>2244</v>
      </c>
      <c r="B1245" t="s">
        <v>617</v>
      </c>
      <c r="C1245" s="3">
        <v>7.7667999999999999E-3</v>
      </c>
      <c r="D1245" s="4" t="s">
        <v>866</v>
      </c>
      <c r="E1245" s="4" t="s">
        <v>311</v>
      </c>
    </row>
    <row r="1246" spans="1:5">
      <c r="A1246" s="6" t="s">
        <v>2246</v>
      </c>
      <c r="B1246" t="s">
        <v>976</v>
      </c>
      <c r="C1246" s="3">
        <v>2.699E-3</v>
      </c>
      <c r="D1246" s="4" t="s">
        <v>5456</v>
      </c>
      <c r="E1246" s="4" t="s">
        <v>4814</v>
      </c>
    </row>
    <row r="1247" spans="1:5">
      <c r="A1247" s="6" t="s">
        <v>2246</v>
      </c>
      <c r="B1247" t="s">
        <v>746</v>
      </c>
      <c r="C1247" s="3">
        <v>3.1635999999999999E-3</v>
      </c>
      <c r="D1247" s="4" t="e">
        <f>-GTCTGA</f>
        <v>#NAME?</v>
      </c>
      <c r="E1247" s="4" t="s">
        <v>831</v>
      </c>
    </row>
    <row r="1248" spans="1:5">
      <c r="A1248" s="6" t="s">
        <v>3910</v>
      </c>
      <c r="B1248" t="s">
        <v>740</v>
      </c>
      <c r="C1248" s="3">
        <v>3.3287999999999998E-3</v>
      </c>
      <c r="D1248" s="4" t="s">
        <v>1262</v>
      </c>
      <c r="E1248" s="4" t="s">
        <v>990</v>
      </c>
    </row>
    <row r="1249" spans="1:5">
      <c r="A1249" s="6" t="s">
        <v>3910</v>
      </c>
      <c r="B1249" t="s">
        <v>756</v>
      </c>
      <c r="C1249" s="3">
        <v>3.3287999999999998E-3</v>
      </c>
      <c r="D1249" s="4" t="s">
        <v>1262</v>
      </c>
      <c r="E1249" s="4" t="s">
        <v>991</v>
      </c>
    </row>
    <row r="1250" spans="1:5">
      <c r="A1250" s="6" t="s">
        <v>3910</v>
      </c>
      <c r="B1250" t="s">
        <v>809</v>
      </c>
      <c r="C1250" s="3">
        <v>4.6246000000000004E-3</v>
      </c>
      <c r="D1250" s="4" t="e">
        <f>-ACGATT</f>
        <v>#NAME?</v>
      </c>
      <c r="E1250" s="4" t="s">
        <v>928</v>
      </c>
    </row>
    <row r="1251" spans="1:5">
      <c r="A1251" s="6" t="s">
        <v>3910</v>
      </c>
      <c r="B1251" t="s">
        <v>696</v>
      </c>
      <c r="C1251" s="3">
        <v>4.7431000000000001E-3</v>
      </c>
      <c r="D1251" s="4" t="e">
        <f>-AATCGT</f>
        <v>#NAME?</v>
      </c>
      <c r="E1251" s="4" t="s">
        <v>872</v>
      </c>
    </row>
    <row r="1252" spans="1:5">
      <c r="A1252" s="6" t="s">
        <v>5457</v>
      </c>
      <c r="B1252" t="s">
        <v>1012</v>
      </c>
      <c r="C1252" s="3">
        <v>2.0690000000000001E-3</v>
      </c>
      <c r="D1252" s="4" t="s">
        <v>1069</v>
      </c>
      <c r="E1252" s="4" t="s">
        <v>1070</v>
      </c>
    </row>
    <row r="1253" spans="1:5">
      <c r="A1253" s="6" t="s">
        <v>5457</v>
      </c>
      <c r="B1253" t="s">
        <v>1008</v>
      </c>
      <c r="C1253" s="3">
        <v>3.2588000000000001E-3</v>
      </c>
      <c r="D1253" s="4" t="s">
        <v>5315</v>
      </c>
      <c r="E1253" s="4" t="s">
        <v>1009</v>
      </c>
    </row>
    <row r="1254" spans="1:5">
      <c r="A1254" s="6" t="s">
        <v>5457</v>
      </c>
      <c r="B1254" t="s">
        <v>1006</v>
      </c>
      <c r="C1254" s="3">
        <v>9.8007000000000007E-3</v>
      </c>
      <c r="D1254" s="4" t="s">
        <v>1071</v>
      </c>
      <c r="E1254" s="4" t="s">
        <v>1007</v>
      </c>
    </row>
    <row r="1255" spans="1:5">
      <c r="A1255" s="6" t="s">
        <v>3912</v>
      </c>
      <c r="B1255" t="s">
        <v>860</v>
      </c>
      <c r="C1255" s="3">
        <v>9.0939999999999997E-3</v>
      </c>
      <c r="D1255" s="4" t="e">
        <f>--GCCAAT</f>
        <v>#NAME?</v>
      </c>
      <c r="E1255" s="4" t="s">
        <v>861</v>
      </c>
    </row>
    <row r="1256" spans="1:5">
      <c r="A1256" s="6" t="s">
        <v>2248</v>
      </c>
      <c r="B1256" t="s">
        <v>822</v>
      </c>
      <c r="C1256" s="3">
        <v>1.9970999999999999E-3</v>
      </c>
      <c r="D1256" s="4" t="s">
        <v>1634</v>
      </c>
      <c r="E1256" s="4" t="s">
        <v>823</v>
      </c>
    </row>
    <row r="1257" spans="1:5">
      <c r="A1257" s="6" t="s">
        <v>2248</v>
      </c>
      <c r="B1257" t="s">
        <v>746</v>
      </c>
      <c r="C1257" s="3">
        <v>2.1676E-3</v>
      </c>
      <c r="D1257" s="4" t="e">
        <f>-TACTGA</f>
        <v>#NAME?</v>
      </c>
      <c r="E1257" s="4" t="s">
        <v>831</v>
      </c>
    </row>
    <row r="1258" spans="1:5">
      <c r="A1258" s="6" t="s">
        <v>2248</v>
      </c>
      <c r="B1258" t="s">
        <v>800</v>
      </c>
      <c r="C1258" s="3">
        <v>2.7339E-3</v>
      </c>
      <c r="D1258" s="4" t="s">
        <v>1634</v>
      </c>
      <c r="E1258" s="4" t="s">
        <v>881</v>
      </c>
    </row>
    <row r="1259" spans="1:5">
      <c r="A1259" s="6" t="s">
        <v>3915</v>
      </c>
      <c r="B1259" t="s">
        <v>828</v>
      </c>
      <c r="C1259" s="3">
        <v>2.7875E-3</v>
      </c>
      <c r="D1259" s="4" t="e">
        <f>-ACTATC</f>
        <v>#NAME?</v>
      </c>
      <c r="E1259" s="4" t="s">
        <v>829</v>
      </c>
    </row>
    <row r="1260" spans="1:5">
      <c r="A1260" s="6" t="s">
        <v>5458</v>
      </c>
      <c r="B1260" t="s">
        <v>800</v>
      </c>
      <c r="C1260" s="3">
        <v>2.0200000000000001E-3</v>
      </c>
      <c r="D1260" s="4" t="e">
        <f>-ACTGTG</f>
        <v>#NAME?</v>
      </c>
      <c r="E1260" s="4" t="s">
        <v>881</v>
      </c>
    </row>
    <row r="1261" spans="1:5">
      <c r="A1261" s="6" t="s">
        <v>5458</v>
      </c>
      <c r="B1261" t="s">
        <v>1026</v>
      </c>
      <c r="C1261" s="3">
        <v>3.2223999999999998E-3</v>
      </c>
      <c r="D1261" s="4" t="e">
        <f>-ACTGTG</f>
        <v>#NAME?</v>
      </c>
      <c r="E1261" s="4" t="s">
        <v>1068</v>
      </c>
    </row>
    <row r="1262" spans="1:5">
      <c r="A1262" s="6" t="s">
        <v>5459</v>
      </c>
      <c r="B1262" t="s">
        <v>653</v>
      </c>
      <c r="C1262" s="3">
        <v>4.3794999999999997E-3</v>
      </c>
      <c r="D1262" s="4" t="s">
        <v>992</v>
      </c>
      <c r="E1262" s="4" t="e">
        <f>-TCTTAT</f>
        <v>#NAME?</v>
      </c>
    </row>
    <row r="1263" spans="1:5">
      <c r="A1263" s="6" t="s">
        <v>5460</v>
      </c>
      <c r="B1263" t="s">
        <v>880</v>
      </c>
      <c r="C1263" s="3">
        <v>4.7236999999999999E-3</v>
      </c>
      <c r="D1263" s="4" t="s">
        <v>948</v>
      </c>
      <c r="E1263" s="4" t="s">
        <v>949</v>
      </c>
    </row>
    <row r="1264" spans="1:5">
      <c r="A1264" s="6" t="s">
        <v>2250</v>
      </c>
      <c r="B1264" t="s">
        <v>809</v>
      </c>
      <c r="C1264" s="3">
        <v>3.0105000000000002E-3</v>
      </c>
      <c r="D1264" s="4" t="s">
        <v>5461</v>
      </c>
      <c r="E1264" s="4" t="s">
        <v>1248</v>
      </c>
    </row>
    <row r="1265" spans="1:5">
      <c r="A1265" s="6" t="s">
        <v>2250</v>
      </c>
      <c r="B1265" t="s">
        <v>811</v>
      </c>
      <c r="C1265" s="3">
        <v>9.1302999999999992E-3</v>
      </c>
      <c r="D1265" s="4" t="s">
        <v>1252</v>
      </c>
      <c r="E1265" s="4" t="s">
        <v>813</v>
      </c>
    </row>
    <row r="1266" spans="1:5">
      <c r="A1266" s="6" t="s">
        <v>3917</v>
      </c>
      <c r="B1266" t="s">
        <v>809</v>
      </c>
      <c r="C1266" s="3">
        <v>4.0851000000000004E-3</v>
      </c>
      <c r="D1266" s="4" t="e">
        <f>-ACGATT</f>
        <v>#NAME?</v>
      </c>
      <c r="E1266" s="4" t="s">
        <v>928</v>
      </c>
    </row>
    <row r="1267" spans="1:5">
      <c r="A1267" s="6" t="s">
        <v>3917</v>
      </c>
      <c r="B1267" t="s">
        <v>696</v>
      </c>
      <c r="C1267" s="3">
        <v>4.1945000000000003E-3</v>
      </c>
      <c r="D1267" s="4" t="e">
        <f>-AATCGT</f>
        <v>#NAME?</v>
      </c>
      <c r="E1267" s="4" t="s">
        <v>872</v>
      </c>
    </row>
    <row r="1268" spans="1:5">
      <c r="A1268" s="6" t="s">
        <v>3917</v>
      </c>
      <c r="B1268" t="s">
        <v>740</v>
      </c>
      <c r="C1268" s="3">
        <v>4.3937999999999998E-3</v>
      </c>
      <c r="D1268" s="4" t="e">
        <f>-ACGATT</f>
        <v>#NAME?</v>
      </c>
      <c r="E1268" s="4" t="s">
        <v>755</v>
      </c>
    </row>
    <row r="1269" spans="1:5">
      <c r="A1269" s="6" t="s">
        <v>3917</v>
      </c>
      <c r="B1269" t="s">
        <v>756</v>
      </c>
      <c r="C1269" s="3">
        <v>4.3937999999999998E-3</v>
      </c>
      <c r="D1269" s="4" t="e">
        <f>-ACGATT</f>
        <v>#NAME?</v>
      </c>
      <c r="E1269" s="4" t="s">
        <v>757</v>
      </c>
    </row>
    <row r="1270" spans="1:5">
      <c r="A1270" s="6" t="s">
        <v>5462</v>
      </c>
      <c r="B1270" t="s">
        <v>800</v>
      </c>
      <c r="C1270" s="3">
        <v>2.2594999999999998E-3</v>
      </c>
      <c r="D1270" s="4" t="e">
        <f>-ACTGTG</f>
        <v>#NAME?</v>
      </c>
      <c r="E1270" s="4" t="s">
        <v>881</v>
      </c>
    </row>
    <row r="1271" spans="1:5">
      <c r="A1271" s="6" t="s">
        <v>5462</v>
      </c>
      <c r="B1271" t="s">
        <v>1026</v>
      </c>
      <c r="C1271" s="3">
        <v>3.8224999999999999E-3</v>
      </c>
      <c r="D1271" s="4" t="e">
        <f>-ACTGTG</f>
        <v>#NAME?</v>
      </c>
      <c r="E1271" s="4" t="s">
        <v>1068</v>
      </c>
    </row>
    <row r="1272" spans="1:5">
      <c r="A1272" s="6" t="s">
        <v>5463</v>
      </c>
      <c r="B1272" t="s">
        <v>851</v>
      </c>
      <c r="C1272" s="3">
        <v>2.1841E-3</v>
      </c>
      <c r="D1272" s="4" t="e">
        <f>-GGTCCA</f>
        <v>#NAME?</v>
      </c>
      <c r="E1272" s="4" t="s">
        <v>870</v>
      </c>
    </row>
    <row r="1273" spans="1:5">
      <c r="A1273" s="6" t="s">
        <v>5463</v>
      </c>
      <c r="B1273" t="s">
        <v>767</v>
      </c>
      <c r="C1273" s="3">
        <v>8.5578000000000008E-3</v>
      </c>
      <c r="D1273" s="4" t="e">
        <f>--TGGACC</f>
        <v>#NAME?</v>
      </c>
      <c r="E1273" s="4" t="s">
        <v>768</v>
      </c>
    </row>
    <row r="1274" spans="1:5">
      <c r="A1274" s="6" t="s">
        <v>3919</v>
      </c>
      <c r="B1274" t="s">
        <v>751</v>
      </c>
      <c r="C1274" s="3">
        <v>3.4339000000000001E-3</v>
      </c>
      <c r="D1274" s="4" t="s">
        <v>5064</v>
      </c>
      <c r="E1274" s="4" t="s">
        <v>783</v>
      </c>
    </row>
    <row r="1275" spans="1:5">
      <c r="A1275" s="6" t="s">
        <v>5464</v>
      </c>
      <c r="B1275" t="s">
        <v>693</v>
      </c>
      <c r="C1275" s="3">
        <v>3.8146E-3</v>
      </c>
      <c r="D1275" s="4" t="s">
        <v>1137</v>
      </c>
      <c r="E1275" s="4" t="s">
        <v>814</v>
      </c>
    </row>
    <row r="1276" spans="1:5">
      <c r="A1276" s="6" t="s">
        <v>5464</v>
      </c>
      <c r="B1276" t="s">
        <v>863</v>
      </c>
      <c r="C1276" s="3">
        <v>6.9369000000000002E-3</v>
      </c>
      <c r="D1276" s="4" t="s">
        <v>1138</v>
      </c>
      <c r="E1276" s="4" t="e">
        <f>-GAAACTG</f>
        <v>#NAME?</v>
      </c>
    </row>
    <row r="1277" spans="1:5">
      <c r="A1277" s="6" t="s">
        <v>2252</v>
      </c>
      <c r="B1277" t="s">
        <v>751</v>
      </c>
      <c r="C1277" s="3">
        <v>3.5971000000000002E-3</v>
      </c>
      <c r="D1277" s="4" t="s">
        <v>978</v>
      </c>
      <c r="E1277" s="4" t="s">
        <v>783</v>
      </c>
    </row>
    <row r="1278" spans="1:5">
      <c r="A1278" s="6" t="s">
        <v>5465</v>
      </c>
      <c r="B1278" t="s">
        <v>863</v>
      </c>
      <c r="C1278" s="3">
        <v>2.1457E-3</v>
      </c>
      <c r="D1278" s="4" t="e">
        <f>-AGTCTC</f>
        <v>#NAME?</v>
      </c>
      <c r="E1278" s="4" t="s">
        <v>1032</v>
      </c>
    </row>
    <row r="1279" spans="1:5">
      <c r="A1279" s="6" t="s">
        <v>5466</v>
      </c>
      <c r="B1279" t="s">
        <v>976</v>
      </c>
      <c r="C1279" s="3">
        <v>2.882E-3</v>
      </c>
      <c r="D1279" s="4" t="e">
        <f>-TCAGAG</f>
        <v>#NAME?</v>
      </c>
      <c r="E1279" s="4" t="s">
        <v>977</v>
      </c>
    </row>
    <row r="1280" spans="1:5">
      <c r="A1280" s="6" t="s">
        <v>5467</v>
      </c>
      <c r="B1280" t="s">
        <v>828</v>
      </c>
      <c r="C1280" s="3">
        <v>2.4044000000000001E-3</v>
      </c>
      <c r="D1280" s="4" t="e">
        <f>-GTTATC</f>
        <v>#NAME?</v>
      </c>
      <c r="E1280" s="4" t="s">
        <v>829</v>
      </c>
    </row>
    <row r="1281" spans="1:5">
      <c r="A1281" s="6" t="s">
        <v>5467</v>
      </c>
      <c r="B1281" t="s">
        <v>625</v>
      </c>
      <c r="C1281" s="3">
        <v>2.4115999999999999E-3</v>
      </c>
      <c r="D1281" s="4" t="s">
        <v>5468</v>
      </c>
      <c r="E1281" s="4" t="s">
        <v>912</v>
      </c>
    </row>
    <row r="1282" spans="1:5">
      <c r="A1282" s="6" t="s">
        <v>5467</v>
      </c>
      <c r="B1282" t="s">
        <v>777</v>
      </c>
      <c r="C1282" s="3">
        <v>2.4115999999999999E-3</v>
      </c>
      <c r="D1282" s="4" t="s">
        <v>1039</v>
      </c>
      <c r="E1282" s="4" t="s">
        <v>932</v>
      </c>
    </row>
    <row r="1283" spans="1:5">
      <c r="A1283" s="6" t="s">
        <v>5467</v>
      </c>
      <c r="B1283" t="s">
        <v>854</v>
      </c>
      <c r="C1283" s="3">
        <v>4.2107000000000004E-3</v>
      </c>
      <c r="D1283" s="4" t="s">
        <v>1039</v>
      </c>
      <c r="E1283" s="4" t="e">
        <f>-TTATCC</f>
        <v>#NAME?</v>
      </c>
    </row>
    <row r="1284" spans="1:5">
      <c r="A1284" s="6" t="s">
        <v>5467</v>
      </c>
      <c r="B1284" t="s">
        <v>778</v>
      </c>
      <c r="C1284" s="3">
        <v>6.2892E-3</v>
      </c>
      <c r="D1284" s="4" t="s">
        <v>1040</v>
      </c>
      <c r="E1284" s="4" t="e">
        <f>-TTATCTG</f>
        <v>#NAME?</v>
      </c>
    </row>
    <row r="1285" spans="1:5">
      <c r="A1285" s="6" t="s">
        <v>2257</v>
      </c>
      <c r="B1285" t="s">
        <v>787</v>
      </c>
      <c r="C1285" s="3">
        <v>2.5221000000000002E-3</v>
      </c>
      <c r="D1285" s="4" t="e">
        <f>-TACAGG</f>
        <v>#NAME?</v>
      </c>
      <c r="E1285" s="4" t="s">
        <v>788</v>
      </c>
    </row>
    <row r="1286" spans="1:5">
      <c r="A1286" s="6" t="s">
        <v>2257</v>
      </c>
      <c r="B1286" t="s">
        <v>800</v>
      </c>
      <c r="C1286" s="3">
        <v>2.7415E-3</v>
      </c>
      <c r="D1286" s="4" t="s">
        <v>2086</v>
      </c>
      <c r="E1286" s="4" t="s">
        <v>1074</v>
      </c>
    </row>
    <row r="1287" spans="1:5">
      <c r="A1287" s="6" t="s">
        <v>5469</v>
      </c>
      <c r="B1287" t="s">
        <v>863</v>
      </c>
      <c r="C1287" s="3">
        <v>1.8925999999999999E-3</v>
      </c>
      <c r="D1287" s="4" t="s">
        <v>1029</v>
      </c>
      <c r="E1287" s="4" t="s">
        <v>864</v>
      </c>
    </row>
    <row r="1288" spans="1:5">
      <c r="A1288" s="6" t="s">
        <v>5469</v>
      </c>
      <c r="B1288" t="s">
        <v>779</v>
      </c>
      <c r="C1288" s="3">
        <v>2.1757999999999999E-3</v>
      </c>
      <c r="D1288" s="4" t="e">
        <f>-GATACT</f>
        <v>#NAME?</v>
      </c>
      <c r="E1288" s="4" t="s">
        <v>780</v>
      </c>
    </row>
    <row r="1289" spans="1:5">
      <c r="A1289" s="6" t="s">
        <v>5469</v>
      </c>
      <c r="B1289" t="s">
        <v>739</v>
      </c>
      <c r="C1289" s="3">
        <v>2.4648000000000001E-3</v>
      </c>
      <c r="D1289" s="4" t="s">
        <v>1028</v>
      </c>
      <c r="E1289" s="4" t="s">
        <v>975</v>
      </c>
    </row>
    <row r="1290" spans="1:5">
      <c r="A1290" s="6" t="s">
        <v>5469</v>
      </c>
      <c r="B1290" t="s">
        <v>828</v>
      </c>
      <c r="C1290" s="3">
        <v>2.5008000000000001E-3</v>
      </c>
      <c r="D1290" s="4" t="e">
        <f>-AGTATC</f>
        <v>#NAME?</v>
      </c>
      <c r="E1290" s="4" t="s">
        <v>829</v>
      </c>
    </row>
    <row r="1291" spans="1:5">
      <c r="A1291" s="6" t="s">
        <v>5469</v>
      </c>
      <c r="B1291" t="s">
        <v>608</v>
      </c>
      <c r="C1291" s="3">
        <v>3.3582999999999998E-3</v>
      </c>
      <c r="D1291" s="4" t="e">
        <f>-GATACT</f>
        <v>#NAME?</v>
      </c>
      <c r="E1291" s="4" t="s">
        <v>989</v>
      </c>
    </row>
    <row r="1292" spans="1:5">
      <c r="A1292" s="6" t="s">
        <v>2261</v>
      </c>
      <c r="B1292" t="s">
        <v>740</v>
      </c>
      <c r="C1292" s="3">
        <v>4.8656000000000003E-5</v>
      </c>
      <c r="D1292" s="4" t="s">
        <v>817</v>
      </c>
      <c r="E1292" s="4" t="s">
        <v>990</v>
      </c>
    </row>
    <row r="1293" spans="1:5">
      <c r="A1293" s="6" t="s">
        <v>2261</v>
      </c>
      <c r="B1293" t="s">
        <v>756</v>
      </c>
      <c r="C1293" s="3">
        <v>4.8656000000000003E-5</v>
      </c>
      <c r="D1293" s="4" t="s">
        <v>817</v>
      </c>
      <c r="E1293" s="4" t="s">
        <v>991</v>
      </c>
    </row>
    <row r="1294" spans="1:5">
      <c r="A1294" s="6" t="s">
        <v>2261</v>
      </c>
      <c r="B1294" t="s">
        <v>673</v>
      </c>
      <c r="C1294" s="3">
        <v>1.2668E-3</v>
      </c>
      <c r="D1294" s="4" t="e">
        <f>-AAACGT</f>
        <v>#NAME?</v>
      </c>
      <c r="E1294" s="4" t="s">
        <v>816</v>
      </c>
    </row>
    <row r="1295" spans="1:5">
      <c r="A1295" s="6" t="s">
        <v>2261</v>
      </c>
      <c r="B1295" t="s">
        <v>704</v>
      </c>
      <c r="C1295" s="3">
        <v>1.2668E-3</v>
      </c>
      <c r="D1295" s="4" t="s">
        <v>817</v>
      </c>
      <c r="E1295" s="4" t="s">
        <v>818</v>
      </c>
    </row>
    <row r="1296" spans="1:5">
      <c r="A1296" s="6" t="s">
        <v>2261</v>
      </c>
      <c r="B1296" t="s">
        <v>643</v>
      </c>
      <c r="C1296" s="3">
        <v>3.1442000000000002E-3</v>
      </c>
      <c r="D1296" s="4" t="s">
        <v>817</v>
      </c>
      <c r="E1296" s="4" t="s">
        <v>1220</v>
      </c>
    </row>
    <row r="1297" spans="1:5">
      <c r="A1297" s="6" t="s">
        <v>5470</v>
      </c>
      <c r="B1297" t="s">
        <v>1012</v>
      </c>
      <c r="C1297" s="3">
        <v>1.348E-3</v>
      </c>
      <c r="D1297" s="4" t="s">
        <v>5471</v>
      </c>
      <c r="E1297" s="4" t="s">
        <v>1070</v>
      </c>
    </row>
    <row r="1298" spans="1:5">
      <c r="A1298" s="6" t="s">
        <v>5472</v>
      </c>
      <c r="B1298" t="s">
        <v>602</v>
      </c>
      <c r="C1298" s="3">
        <v>2.3509E-3</v>
      </c>
      <c r="D1298" s="4" t="s">
        <v>5473</v>
      </c>
      <c r="E1298" s="4" t="s">
        <v>629</v>
      </c>
    </row>
    <row r="1299" spans="1:5">
      <c r="A1299" s="6" t="s">
        <v>5472</v>
      </c>
      <c r="B1299" t="s">
        <v>634</v>
      </c>
      <c r="C1299" s="3">
        <v>4.2138000000000002E-3</v>
      </c>
      <c r="D1299" s="4" t="s">
        <v>5473</v>
      </c>
      <c r="E1299" s="4" t="s">
        <v>742</v>
      </c>
    </row>
    <row r="1300" spans="1:5">
      <c r="A1300" s="6" t="s">
        <v>2264</v>
      </c>
      <c r="B1300" t="s">
        <v>640</v>
      </c>
      <c r="C1300" s="3">
        <v>5.2948000000000003E-4</v>
      </c>
      <c r="D1300" s="4" t="s">
        <v>2266</v>
      </c>
      <c r="E1300" s="4" t="s">
        <v>641</v>
      </c>
    </row>
    <row r="1301" spans="1:5">
      <c r="A1301" s="6" t="s">
        <v>2264</v>
      </c>
      <c r="B1301" t="s">
        <v>630</v>
      </c>
      <c r="C1301" s="3">
        <v>2.3538000000000001E-3</v>
      </c>
      <c r="D1301" s="4" t="s">
        <v>2266</v>
      </c>
      <c r="E1301" s="4" t="s">
        <v>631</v>
      </c>
    </row>
    <row r="1302" spans="1:5">
      <c r="A1302" s="6" t="s">
        <v>2264</v>
      </c>
      <c r="B1302" t="s">
        <v>663</v>
      </c>
      <c r="C1302" s="3">
        <v>9.4138999999999994E-3</v>
      </c>
      <c r="D1302" s="4" t="s">
        <v>2266</v>
      </c>
      <c r="E1302" s="4" t="s">
        <v>664</v>
      </c>
    </row>
    <row r="1303" spans="1:5">
      <c r="A1303" s="6" t="s">
        <v>2264</v>
      </c>
      <c r="B1303" t="s">
        <v>681</v>
      </c>
      <c r="C1303" s="3">
        <v>9.4138999999999994E-3</v>
      </c>
      <c r="D1303" s="4" t="s">
        <v>2266</v>
      </c>
      <c r="E1303" s="4" t="e">
        <f>-TTATTAT</f>
        <v>#NAME?</v>
      </c>
    </row>
    <row r="1304" spans="1:5">
      <c r="A1304" s="6" t="s">
        <v>2264</v>
      </c>
      <c r="B1304" t="s">
        <v>777</v>
      </c>
      <c r="C1304" s="3">
        <v>9.4138999999999994E-3</v>
      </c>
      <c r="D1304" s="4" t="s">
        <v>2266</v>
      </c>
      <c r="E1304" s="4" t="s">
        <v>1044</v>
      </c>
    </row>
    <row r="1305" spans="1:5">
      <c r="A1305" s="6" t="s">
        <v>5474</v>
      </c>
      <c r="B1305" t="s">
        <v>602</v>
      </c>
      <c r="C1305" s="3">
        <v>1.8605E-3</v>
      </c>
      <c r="D1305" s="4" t="s">
        <v>174</v>
      </c>
      <c r="E1305" s="4" t="s">
        <v>621</v>
      </c>
    </row>
    <row r="1306" spans="1:5">
      <c r="A1306" s="6" t="s">
        <v>5474</v>
      </c>
      <c r="B1306" t="s">
        <v>640</v>
      </c>
      <c r="C1306" s="3">
        <v>2.3513000000000002E-3</v>
      </c>
      <c r="D1306" s="4" t="s">
        <v>174</v>
      </c>
      <c r="E1306" s="4" t="s">
        <v>641</v>
      </c>
    </row>
    <row r="1307" spans="1:5">
      <c r="A1307" s="6" t="s">
        <v>5474</v>
      </c>
      <c r="B1307" t="s">
        <v>630</v>
      </c>
      <c r="C1307" s="3">
        <v>4.0837E-3</v>
      </c>
      <c r="D1307" s="4" t="s">
        <v>174</v>
      </c>
      <c r="E1307" s="4" t="s">
        <v>631</v>
      </c>
    </row>
    <row r="1308" spans="1:5">
      <c r="A1308" s="6" t="s">
        <v>5475</v>
      </c>
      <c r="B1308" t="s">
        <v>630</v>
      </c>
      <c r="C1308" s="3">
        <v>4.2193999999999999E-4</v>
      </c>
      <c r="D1308" s="4" t="s">
        <v>5094</v>
      </c>
      <c r="E1308" s="4" t="s">
        <v>631</v>
      </c>
    </row>
    <row r="1309" spans="1:5">
      <c r="A1309" s="6" t="s">
        <v>5475</v>
      </c>
      <c r="B1309" t="s">
        <v>634</v>
      </c>
      <c r="C1309" s="3">
        <v>4.5702E-3</v>
      </c>
      <c r="D1309" s="4" t="s">
        <v>5095</v>
      </c>
      <c r="E1309" s="4" t="e">
        <f>-ATATGT</f>
        <v>#NAME?</v>
      </c>
    </row>
    <row r="1310" spans="1:5">
      <c r="A1310" s="6" t="s">
        <v>5475</v>
      </c>
      <c r="B1310" t="s">
        <v>622</v>
      </c>
      <c r="C1310" s="3">
        <v>7.1894999999999997E-3</v>
      </c>
      <c r="D1310" s="4" t="e">
        <f>--TATATWW</f>
        <v>#NAME?</v>
      </c>
      <c r="E1310" s="4" t="s">
        <v>897</v>
      </c>
    </row>
    <row r="1311" spans="1:5">
      <c r="A1311" s="6" t="s">
        <v>5476</v>
      </c>
      <c r="B1311" t="s">
        <v>637</v>
      </c>
      <c r="C1311" s="3">
        <v>6.8681000000000002E-3</v>
      </c>
      <c r="D1311" s="4" t="s">
        <v>837</v>
      </c>
      <c r="E1311" s="4" t="e">
        <f>-GTGTGGT</f>
        <v>#NAME?</v>
      </c>
    </row>
    <row r="1312" spans="1:5">
      <c r="A1312" s="6" t="s">
        <v>5476</v>
      </c>
      <c r="B1312" t="s">
        <v>635</v>
      </c>
      <c r="C1312" s="3">
        <v>6.9126999999999999E-3</v>
      </c>
      <c r="D1312" s="4" t="s">
        <v>838</v>
      </c>
      <c r="E1312" s="4" t="e">
        <f>--TTTGGTT</f>
        <v>#NAME?</v>
      </c>
    </row>
    <row r="1313" spans="1:5">
      <c r="A1313" s="6" t="s">
        <v>5477</v>
      </c>
      <c r="B1313" t="s">
        <v>661</v>
      </c>
      <c r="C1313" s="3">
        <v>7.6515000000000003E-4</v>
      </c>
      <c r="D1313" s="4" t="s">
        <v>5115</v>
      </c>
      <c r="E1313" s="4" t="e">
        <f>-TAATATT</f>
        <v>#NAME?</v>
      </c>
    </row>
    <row r="1314" spans="1:5">
      <c r="A1314" s="6" t="s">
        <v>5477</v>
      </c>
      <c r="B1314" t="s">
        <v>681</v>
      </c>
      <c r="C1314" s="3">
        <v>8.1254000000000005E-4</v>
      </c>
      <c r="D1314" s="4" t="s">
        <v>5117</v>
      </c>
      <c r="E1314" s="4" t="e">
        <f>-TTATTAT</f>
        <v>#NAME?</v>
      </c>
    </row>
    <row r="1315" spans="1:5">
      <c r="A1315" s="6" t="s">
        <v>5477</v>
      </c>
      <c r="B1315" t="s">
        <v>599</v>
      </c>
      <c r="C1315" s="3">
        <v>8.1254000000000005E-4</v>
      </c>
      <c r="D1315" s="4" t="s">
        <v>5115</v>
      </c>
      <c r="E1315" s="4" t="e">
        <f>-TAATAAT</f>
        <v>#NAME?</v>
      </c>
    </row>
    <row r="1316" spans="1:5">
      <c r="A1316" s="6" t="s">
        <v>5477</v>
      </c>
      <c r="B1316" t="s">
        <v>622</v>
      </c>
      <c r="C1316" s="3">
        <v>1.5582E-3</v>
      </c>
      <c r="D1316" s="4" t="s">
        <v>5117</v>
      </c>
      <c r="E1316" s="4" t="s">
        <v>624</v>
      </c>
    </row>
    <row r="1317" spans="1:5">
      <c r="A1317" s="6" t="s">
        <v>5477</v>
      </c>
      <c r="B1317" t="s">
        <v>630</v>
      </c>
      <c r="C1317" s="3">
        <v>3.2125999999999999E-3</v>
      </c>
      <c r="D1317" s="4" t="s">
        <v>5117</v>
      </c>
      <c r="E1317" s="4" t="s">
        <v>631</v>
      </c>
    </row>
    <row r="1318" spans="1:5">
      <c r="A1318" s="6" t="s">
        <v>2273</v>
      </c>
      <c r="B1318" t="s">
        <v>602</v>
      </c>
      <c r="C1318" s="3">
        <v>4.1693999999999998E-4</v>
      </c>
      <c r="D1318" s="4" t="e">
        <f>-AYAMATA</f>
        <v>#NAME?</v>
      </c>
      <c r="E1318" s="4" t="s">
        <v>629</v>
      </c>
    </row>
    <row r="1319" spans="1:5">
      <c r="A1319" s="6" t="s">
        <v>2273</v>
      </c>
      <c r="B1319" t="s">
        <v>634</v>
      </c>
      <c r="C1319" s="3">
        <v>1.6396E-3</v>
      </c>
      <c r="D1319" s="4" t="s">
        <v>2275</v>
      </c>
      <c r="E1319" s="4" t="e">
        <f>-ATATGT</f>
        <v>#NAME?</v>
      </c>
    </row>
    <row r="1320" spans="1:5">
      <c r="A1320" s="6" t="s">
        <v>2276</v>
      </c>
      <c r="B1320" t="s">
        <v>981</v>
      </c>
      <c r="C1320" s="3">
        <v>1.4279E-3</v>
      </c>
      <c r="D1320" s="4" t="e">
        <f>-WTGTGTT</f>
        <v>#NAME?</v>
      </c>
      <c r="E1320" s="4" t="s">
        <v>982</v>
      </c>
    </row>
    <row r="1321" spans="1:5">
      <c r="A1321" s="6" t="s">
        <v>2284</v>
      </c>
      <c r="B1321" t="s">
        <v>657</v>
      </c>
      <c r="C1321" s="3">
        <v>2.9580000000000001E-3</v>
      </c>
      <c r="D1321" s="4" t="s">
        <v>5478</v>
      </c>
      <c r="E1321" s="4" t="s">
        <v>895</v>
      </c>
    </row>
    <row r="1322" spans="1:5">
      <c r="A1322" s="6" t="s">
        <v>5479</v>
      </c>
      <c r="B1322" t="s">
        <v>655</v>
      </c>
      <c r="C1322" s="3">
        <v>7.8475000000000003E-3</v>
      </c>
      <c r="D1322" s="4" t="s">
        <v>5480</v>
      </c>
      <c r="E1322" s="4" t="s">
        <v>656</v>
      </c>
    </row>
    <row r="1323" spans="1:5">
      <c r="A1323" s="6" t="s">
        <v>5481</v>
      </c>
      <c r="B1323" t="s">
        <v>657</v>
      </c>
      <c r="C1323" s="3">
        <v>1.7238999999999999E-4</v>
      </c>
      <c r="D1323" s="4" t="s">
        <v>5482</v>
      </c>
      <c r="E1323" s="4" t="s">
        <v>658</v>
      </c>
    </row>
    <row r="1324" spans="1:5">
      <c r="A1324" s="6" t="s">
        <v>5481</v>
      </c>
      <c r="B1324" t="s">
        <v>653</v>
      </c>
      <c r="C1324" s="3">
        <v>4.2462999999999997E-3</v>
      </c>
      <c r="D1324" s="4" t="s">
        <v>5483</v>
      </c>
      <c r="E1324" s="4" t="s">
        <v>959</v>
      </c>
    </row>
    <row r="1325" spans="1:5">
      <c r="A1325" s="6" t="s">
        <v>5481</v>
      </c>
      <c r="B1325" t="s">
        <v>712</v>
      </c>
      <c r="C1325" s="3">
        <v>4.2462999999999997E-3</v>
      </c>
      <c r="D1325" s="4" t="s">
        <v>5483</v>
      </c>
      <c r="E1325" s="4" t="s">
        <v>911</v>
      </c>
    </row>
    <row r="1326" spans="1:5">
      <c r="A1326" s="6" t="s">
        <v>5481</v>
      </c>
      <c r="B1326" t="s">
        <v>655</v>
      </c>
      <c r="C1326" s="3">
        <v>7.7834999999999996E-3</v>
      </c>
      <c r="D1326" s="4" t="s">
        <v>5482</v>
      </c>
      <c r="E1326" s="4" t="s">
        <v>656</v>
      </c>
    </row>
    <row r="1327" spans="1:5">
      <c r="A1327" s="6" t="s">
        <v>5481</v>
      </c>
      <c r="B1327" t="s">
        <v>602</v>
      </c>
      <c r="C1327" s="3">
        <v>7.7834999999999996E-3</v>
      </c>
      <c r="D1327" s="4" t="e">
        <f>-TTTTATW</f>
        <v>#NAME?</v>
      </c>
      <c r="E1327" s="4" t="s">
        <v>621</v>
      </c>
    </row>
    <row r="1328" spans="1:5">
      <c r="A1328" s="6" t="s">
        <v>5484</v>
      </c>
      <c r="B1328" t="s">
        <v>635</v>
      </c>
      <c r="C1328" s="3">
        <v>3.4342999999999999E-3</v>
      </c>
      <c r="D1328" s="4" t="s">
        <v>5485</v>
      </c>
      <c r="E1328" s="4" t="s">
        <v>642</v>
      </c>
    </row>
    <row r="1329" spans="1:5">
      <c r="A1329" s="6" t="s">
        <v>5484</v>
      </c>
      <c r="B1329" t="s">
        <v>643</v>
      </c>
      <c r="C1329" s="3">
        <v>5.0610000000000004E-3</v>
      </c>
      <c r="D1329" s="4" t="s">
        <v>5485</v>
      </c>
      <c r="E1329" s="4" t="e">
        <f>-TTCGTTT</f>
        <v>#NAME?</v>
      </c>
    </row>
    <row r="1330" spans="1:5">
      <c r="A1330" s="6" t="s">
        <v>5484</v>
      </c>
      <c r="B1330" t="s">
        <v>663</v>
      </c>
      <c r="C1330" s="3">
        <v>5.0610000000000004E-3</v>
      </c>
      <c r="D1330" s="4" t="s">
        <v>5485</v>
      </c>
      <c r="E1330" s="4" t="e">
        <f>-TTAATTT</f>
        <v>#NAME?</v>
      </c>
    </row>
    <row r="1331" spans="1:5">
      <c r="A1331" s="6" t="s">
        <v>5486</v>
      </c>
      <c r="B1331" t="s">
        <v>622</v>
      </c>
      <c r="C1331" s="3">
        <v>1.6001000000000001E-4</v>
      </c>
      <c r="D1331" s="4" t="s">
        <v>5487</v>
      </c>
      <c r="E1331" s="4" t="s">
        <v>624</v>
      </c>
    </row>
    <row r="1332" spans="1:5">
      <c r="A1332" s="6" t="s">
        <v>5486</v>
      </c>
      <c r="B1332" t="s">
        <v>602</v>
      </c>
      <c r="C1332" s="3">
        <v>7.3774000000000001E-3</v>
      </c>
      <c r="D1332" s="4" t="e">
        <f>-ATATAWT</f>
        <v>#NAME?</v>
      </c>
      <c r="E1332" s="4" t="s">
        <v>621</v>
      </c>
    </row>
    <row r="1333" spans="1:5">
      <c r="A1333" s="6" t="s">
        <v>5486</v>
      </c>
      <c r="B1333" t="s">
        <v>630</v>
      </c>
      <c r="C1333" s="3">
        <v>7.4248999999999999E-3</v>
      </c>
      <c r="D1333" s="4" t="s">
        <v>5488</v>
      </c>
      <c r="E1333" s="4" t="e">
        <f>-TATATTAT</f>
        <v>#NAME?</v>
      </c>
    </row>
    <row r="1334" spans="1:5">
      <c r="A1334" s="6" t="s">
        <v>5486</v>
      </c>
      <c r="B1334" t="s">
        <v>651</v>
      </c>
      <c r="C1334" s="3">
        <v>8.5001E-3</v>
      </c>
      <c r="D1334" s="4" t="e">
        <f>-AWTATAT</f>
        <v>#NAME?</v>
      </c>
      <c r="E1334" s="4" t="s">
        <v>652</v>
      </c>
    </row>
    <row r="1335" spans="1:5">
      <c r="A1335" s="6" t="s">
        <v>5486</v>
      </c>
      <c r="B1335" t="s">
        <v>840</v>
      </c>
      <c r="C1335" s="3">
        <v>8.5001E-3</v>
      </c>
      <c r="D1335" s="4" t="s">
        <v>5489</v>
      </c>
      <c r="E1335" s="4" t="s">
        <v>841</v>
      </c>
    </row>
    <row r="1336" spans="1:5">
      <c r="A1336" s="6" t="s">
        <v>5490</v>
      </c>
      <c r="B1336" t="s">
        <v>635</v>
      </c>
      <c r="C1336" s="3">
        <v>8.9152000000000003E-4</v>
      </c>
      <c r="D1336" s="4" t="s">
        <v>5491</v>
      </c>
      <c r="E1336" s="4" t="s">
        <v>896</v>
      </c>
    </row>
    <row r="1337" spans="1:5">
      <c r="A1337" s="6" t="s">
        <v>5490</v>
      </c>
      <c r="B1337" t="s">
        <v>840</v>
      </c>
      <c r="C1337" s="3">
        <v>8.9925999999999999E-3</v>
      </c>
      <c r="D1337" s="4" t="e">
        <f>-TTTRGTT</f>
        <v>#NAME?</v>
      </c>
      <c r="E1337" s="4" t="s">
        <v>841</v>
      </c>
    </row>
    <row r="1338" spans="1:5">
      <c r="A1338" s="6" t="s">
        <v>2296</v>
      </c>
      <c r="B1338" t="s">
        <v>852</v>
      </c>
      <c r="C1338" s="3">
        <v>7.7130000000000002E-3</v>
      </c>
      <c r="D1338" s="4" t="e">
        <f>-TCCNTCTC</f>
        <v>#NAME?</v>
      </c>
      <c r="E1338" s="4" t="s">
        <v>1195</v>
      </c>
    </row>
    <row r="1339" spans="1:5">
      <c r="A1339" s="6" t="s">
        <v>5492</v>
      </c>
      <c r="B1339" t="s">
        <v>767</v>
      </c>
      <c r="C1339" s="3">
        <v>9.6986999999999996E-4</v>
      </c>
      <c r="D1339" s="4" t="s">
        <v>5400</v>
      </c>
      <c r="E1339" s="4" t="s">
        <v>768</v>
      </c>
    </row>
    <row r="1340" spans="1:5">
      <c r="A1340" s="6" t="s">
        <v>2301</v>
      </c>
      <c r="B1340" t="s">
        <v>634</v>
      </c>
      <c r="C1340" s="3">
        <v>5.7321000000000002E-5</v>
      </c>
      <c r="D1340" s="4" t="s">
        <v>2303</v>
      </c>
      <c r="E1340" s="4" t="e">
        <f>-ATATGT</f>
        <v>#NAME?</v>
      </c>
    </row>
    <row r="1341" spans="1:5">
      <c r="A1341" s="6" t="s">
        <v>2301</v>
      </c>
      <c r="B1341" t="s">
        <v>619</v>
      </c>
      <c r="C1341" s="3">
        <v>8.659E-3</v>
      </c>
      <c r="D1341" s="4" t="s">
        <v>2303</v>
      </c>
      <c r="E1341" s="4" t="e">
        <f>-ATACGT</f>
        <v>#NAME?</v>
      </c>
    </row>
    <row r="1342" spans="1:5">
      <c r="A1342" s="6" t="s">
        <v>3933</v>
      </c>
      <c r="B1342" t="s">
        <v>668</v>
      </c>
      <c r="C1342" s="3">
        <v>5.7172999999999998E-3</v>
      </c>
      <c r="D1342" s="4" t="s">
        <v>5493</v>
      </c>
      <c r="E1342" s="4" t="s">
        <v>669</v>
      </c>
    </row>
    <row r="1343" spans="1:5">
      <c r="A1343" s="6" t="s">
        <v>3933</v>
      </c>
      <c r="B1343" t="s">
        <v>671</v>
      </c>
      <c r="C1343" s="3">
        <v>5.7172999999999998E-3</v>
      </c>
      <c r="D1343" s="4" t="s">
        <v>5494</v>
      </c>
      <c r="E1343" s="4" t="s">
        <v>672</v>
      </c>
    </row>
    <row r="1344" spans="1:5">
      <c r="A1344" s="6" t="s">
        <v>5495</v>
      </c>
      <c r="B1344" t="s">
        <v>659</v>
      </c>
      <c r="C1344" s="3">
        <v>1.1133000000000001E-4</v>
      </c>
      <c r="D1344" s="4" t="e">
        <f>-TAAAATT</f>
        <v>#NAME?</v>
      </c>
      <c r="E1344" s="4" t="s">
        <v>904</v>
      </c>
    </row>
    <row r="1345" spans="1:5">
      <c r="A1345" s="6" t="s">
        <v>5495</v>
      </c>
      <c r="B1345" t="s">
        <v>632</v>
      </c>
      <c r="C1345" s="3">
        <v>4.2462999999999997E-3</v>
      </c>
      <c r="D1345" s="4" t="s">
        <v>5496</v>
      </c>
      <c r="E1345" s="4" t="s">
        <v>1048</v>
      </c>
    </row>
    <row r="1346" spans="1:5">
      <c r="A1346" s="6" t="s">
        <v>5495</v>
      </c>
      <c r="B1346" t="s">
        <v>905</v>
      </c>
      <c r="C1346" s="3">
        <v>7.9661000000000003E-3</v>
      </c>
      <c r="D1346" s="4" t="e">
        <f>-AATTTTA</f>
        <v>#NAME?</v>
      </c>
      <c r="E1346" s="4" t="s">
        <v>5497</v>
      </c>
    </row>
    <row r="1347" spans="1:5">
      <c r="A1347" s="6" t="s">
        <v>3940</v>
      </c>
      <c r="B1347" t="s">
        <v>739</v>
      </c>
      <c r="C1347" s="3">
        <v>4.8726999999999998E-3</v>
      </c>
      <c r="D1347" s="4" t="s">
        <v>5498</v>
      </c>
      <c r="E1347" s="4" t="s">
        <v>773</v>
      </c>
    </row>
    <row r="1348" spans="1:5">
      <c r="A1348" s="6" t="s">
        <v>3940</v>
      </c>
      <c r="B1348" t="s">
        <v>749</v>
      </c>
      <c r="C1348" s="3">
        <v>4.8726999999999998E-3</v>
      </c>
      <c r="D1348" s="4" t="s">
        <v>3942</v>
      </c>
      <c r="E1348" s="4" t="s">
        <v>1250</v>
      </c>
    </row>
    <row r="1349" spans="1:5">
      <c r="A1349" s="6" t="s">
        <v>2304</v>
      </c>
      <c r="B1349" t="s">
        <v>854</v>
      </c>
      <c r="C1349" s="3">
        <v>6.3689000000000003E-3</v>
      </c>
      <c r="D1349" s="4" t="s">
        <v>3944</v>
      </c>
      <c r="E1349" s="4" t="e">
        <f>-TTATCC</f>
        <v>#NAME?</v>
      </c>
    </row>
    <row r="1350" spans="1:5">
      <c r="A1350" s="6" t="s">
        <v>5499</v>
      </c>
      <c r="B1350" t="s">
        <v>724</v>
      </c>
      <c r="C1350" s="3">
        <v>3.4342999999999999E-3</v>
      </c>
      <c r="D1350" s="4" t="s">
        <v>5500</v>
      </c>
      <c r="E1350" s="4" t="s">
        <v>761</v>
      </c>
    </row>
    <row r="1351" spans="1:5">
      <c r="A1351" s="6" t="s">
        <v>2310</v>
      </c>
      <c r="B1351" t="s">
        <v>767</v>
      </c>
      <c r="C1351" s="3">
        <v>7.3479000000000001E-3</v>
      </c>
      <c r="D1351" s="4" t="e">
        <f>-GTGCWCG</f>
        <v>#NAME?</v>
      </c>
      <c r="E1351" s="4" t="s">
        <v>768</v>
      </c>
    </row>
    <row r="1352" spans="1:5">
      <c r="A1352" s="6" t="s">
        <v>5501</v>
      </c>
      <c r="B1352" t="s">
        <v>880</v>
      </c>
      <c r="C1352" s="3">
        <v>5.1041999999999997E-3</v>
      </c>
      <c r="D1352" s="4" t="s">
        <v>5502</v>
      </c>
      <c r="E1352" s="4" t="s">
        <v>944</v>
      </c>
    </row>
    <row r="1353" spans="1:5">
      <c r="A1353" s="6" t="s">
        <v>5503</v>
      </c>
      <c r="B1353" t="s">
        <v>665</v>
      </c>
      <c r="C1353" s="3">
        <v>8.1896000000000003E-5</v>
      </c>
      <c r="D1353" s="4" t="s">
        <v>1208</v>
      </c>
      <c r="E1353" s="4" t="s">
        <v>847</v>
      </c>
    </row>
    <row r="1354" spans="1:5">
      <c r="A1354" s="6" t="s">
        <v>5503</v>
      </c>
      <c r="B1354" t="s">
        <v>716</v>
      </c>
      <c r="C1354" s="3">
        <v>3.4583999999999999E-3</v>
      </c>
      <c r="D1354" s="4" t="s">
        <v>5504</v>
      </c>
      <c r="E1354" s="4" t="e">
        <f>--TTTATAG</f>
        <v>#NAME?</v>
      </c>
    </row>
    <row r="1355" spans="1:5">
      <c r="A1355" s="6" t="s">
        <v>5503</v>
      </c>
      <c r="B1355" t="s">
        <v>668</v>
      </c>
      <c r="C1355" s="3">
        <v>4.5405999999999997E-3</v>
      </c>
      <c r="D1355" s="4" t="s">
        <v>1208</v>
      </c>
      <c r="E1355" s="4" t="s">
        <v>1092</v>
      </c>
    </row>
    <row r="1356" spans="1:5">
      <c r="A1356" s="6" t="s">
        <v>5503</v>
      </c>
      <c r="B1356" t="s">
        <v>625</v>
      </c>
      <c r="C1356" s="3">
        <v>4.5405999999999997E-3</v>
      </c>
      <c r="D1356" s="4" t="s">
        <v>1208</v>
      </c>
      <c r="E1356" s="4" t="e">
        <f>-ATTTATC</f>
        <v>#NAME?</v>
      </c>
    </row>
    <row r="1357" spans="1:5">
      <c r="A1357" s="6" t="s">
        <v>5503</v>
      </c>
      <c r="B1357" t="s">
        <v>607</v>
      </c>
      <c r="C1357" s="3">
        <v>4.5405999999999997E-3</v>
      </c>
      <c r="D1357" s="4" t="s">
        <v>1208</v>
      </c>
      <c r="E1357" s="4" t="s">
        <v>5505</v>
      </c>
    </row>
    <row r="1358" spans="1:5">
      <c r="A1358" s="6" t="s">
        <v>5506</v>
      </c>
      <c r="B1358" t="s">
        <v>681</v>
      </c>
      <c r="C1358" s="3">
        <v>5.5926E-5</v>
      </c>
      <c r="D1358" s="4" t="s">
        <v>5507</v>
      </c>
      <c r="E1358" s="4" t="s">
        <v>1118</v>
      </c>
    </row>
    <row r="1359" spans="1:5">
      <c r="A1359" s="6" t="s">
        <v>5506</v>
      </c>
      <c r="B1359" t="s">
        <v>698</v>
      </c>
      <c r="C1359" s="3">
        <v>2.7795000000000001E-4</v>
      </c>
      <c r="D1359" s="4" t="s">
        <v>5507</v>
      </c>
      <c r="E1359" s="4" t="e">
        <f>-TATTATA</f>
        <v>#NAME?</v>
      </c>
    </row>
    <row r="1360" spans="1:5">
      <c r="A1360" s="6" t="s">
        <v>5506</v>
      </c>
      <c r="B1360" t="s">
        <v>651</v>
      </c>
      <c r="C1360" s="3">
        <v>1.2777000000000001E-3</v>
      </c>
      <c r="D1360" s="4" t="s">
        <v>5508</v>
      </c>
      <c r="E1360" s="4" t="s">
        <v>652</v>
      </c>
    </row>
    <row r="1361" spans="1:5">
      <c r="A1361" s="6" t="s">
        <v>5506</v>
      </c>
      <c r="B1361" t="s">
        <v>604</v>
      </c>
      <c r="C1361" s="3">
        <v>1.4287E-3</v>
      </c>
      <c r="D1361" s="4" t="s">
        <v>5507</v>
      </c>
      <c r="E1361" s="4" t="e">
        <f>-TATTATT</f>
        <v>#NAME?</v>
      </c>
    </row>
    <row r="1362" spans="1:5">
      <c r="A1362" s="6" t="s">
        <v>5506</v>
      </c>
      <c r="B1362" t="s">
        <v>828</v>
      </c>
      <c r="C1362" s="3">
        <v>1.4287E-3</v>
      </c>
      <c r="D1362" s="4" t="s">
        <v>5507</v>
      </c>
      <c r="E1362" s="4" t="e">
        <f>-TATTATC</f>
        <v>#NAME?</v>
      </c>
    </row>
    <row r="1363" spans="1:5">
      <c r="A1363" s="6" t="s">
        <v>2313</v>
      </c>
      <c r="B1363" t="s">
        <v>724</v>
      </c>
      <c r="C1363" s="3">
        <v>5.5612999999999999E-3</v>
      </c>
      <c r="D1363" s="4" t="s">
        <v>2314</v>
      </c>
      <c r="E1363" s="4" t="e">
        <f>-TACGTGT</f>
        <v>#NAME?</v>
      </c>
    </row>
    <row r="1364" spans="1:5">
      <c r="A1364" s="6" t="s">
        <v>2313</v>
      </c>
      <c r="B1364" t="s">
        <v>692</v>
      </c>
      <c r="C1364" s="3">
        <v>5.5612999999999999E-3</v>
      </c>
      <c r="D1364" s="4" t="s">
        <v>2314</v>
      </c>
      <c r="E1364" s="4" t="s">
        <v>894</v>
      </c>
    </row>
    <row r="1365" spans="1:5">
      <c r="A1365" s="6" t="s">
        <v>2313</v>
      </c>
      <c r="B1365" t="s">
        <v>778</v>
      </c>
      <c r="C1365" s="3">
        <v>5.5612999999999999E-3</v>
      </c>
      <c r="D1365" s="4" t="s">
        <v>2314</v>
      </c>
      <c r="E1365" s="4" t="s">
        <v>1230</v>
      </c>
    </row>
    <row r="1366" spans="1:5">
      <c r="A1366" s="6" t="s">
        <v>2313</v>
      </c>
      <c r="B1366" t="s">
        <v>1026</v>
      </c>
      <c r="C1366" s="3">
        <v>5.5612999999999999E-3</v>
      </c>
      <c r="D1366" s="4" t="s">
        <v>2314</v>
      </c>
      <c r="E1366" s="4" t="s">
        <v>1027</v>
      </c>
    </row>
    <row r="1367" spans="1:5">
      <c r="A1367" s="6" t="s">
        <v>2316</v>
      </c>
      <c r="B1367" t="s">
        <v>702</v>
      </c>
      <c r="C1367" s="3">
        <v>1.2629E-3</v>
      </c>
      <c r="D1367" s="4" t="s">
        <v>2318</v>
      </c>
      <c r="E1367" s="4" t="s">
        <v>842</v>
      </c>
    </row>
    <row r="1368" spans="1:5">
      <c r="A1368" s="6" t="s">
        <v>2316</v>
      </c>
      <c r="B1368" t="s">
        <v>843</v>
      </c>
      <c r="C1368" s="3">
        <v>1.2629E-3</v>
      </c>
      <c r="D1368" s="4" t="s">
        <v>2318</v>
      </c>
      <c r="E1368" s="4" t="s">
        <v>844</v>
      </c>
    </row>
    <row r="1369" spans="1:5">
      <c r="A1369" s="6" t="s">
        <v>2316</v>
      </c>
      <c r="B1369" t="s">
        <v>902</v>
      </c>
      <c r="C1369" s="3">
        <v>3.4342999999999999E-3</v>
      </c>
      <c r="D1369" s="4" t="s">
        <v>2318</v>
      </c>
      <c r="E1369" s="4" t="s">
        <v>903</v>
      </c>
    </row>
    <row r="1370" spans="1:5">
      <c r="A1370" s="6" t="s">
        <v>2324</v>
      </c>
      <c r="B1370" t="s">
        <v>1006</v>
      </c>
      <c r="C1370" s="3">
        <v>1.2619000000000001E-4</v>
      </c>
      <c r="D1370" s="4" t="s">
        <v>3953</v>
      </c>
      <c r="E1370" s="4" t="s">
        <v>4765</v>
      </c>
    </row>
    <row r="1371" spans="1:5">
      <c r="A1371" s="6" t="s">
        <v>2324</v>
      </c>
      <c r="B1371" t="s">
        <v>1008</v>
      </c>
      <c r="C1371" s="3">
        <v>7.5834999999999997E-4</v>
      </c>
      <c r="D1371" s="4" t="s">
        <v>2326</v>
      </c>
      <c r="E1371" s="4" t="e">
        <f>---ATTCTGT</f>
        <v>#NAME?</v>
      </c>
    </row>
    <row r="1372" spans="1:5">
      <c r="A1372" s="6" t="s">
        <v>2324</v>
      </c>
      <c r="B1372" t="s">
        <v>905</v>
      </c>
      <c r="C1372" s="3">
        <v>3.9198999999999996E-3</v>
      </c>
      <c r="D1372" s="4" t="s">
        <v>2326</v>
      </c>
      <c r="E1372" s="4" t="s">
        <v>5509</v>
      </c>
    </row>
    <row r="1373" spans="1:5">
      <c r="A1373" s="6" t="s">
        <v>2324</v>
      </c>
      <c r="B1373" t="s">
        <v>811</v>
      </c>
      <c r="C1373" s="3">
        <v>5.4289000000000004E-3</v>
      </c>
      <c r="D1373" s="4" t="s">
        <v>3953</v>
      </c>
      <c r="E1373" s="4" t="s">
        <v>1236</v>
      </c>
    </row>
    <row r="1374" spans="1:5">
      <c r="A1374" s="6" t="s">
        <v>2324</v>
      </c>
      <c r="B1374" t="s">
        <v>627</v>
      </c>
      <c r="C1374" s="3">
        <v>6.5224000000000002E-3</v>
      </c>
      <c r="D1374" s="4" t="s">
        <v>2326</v>
      </c>
      <c r="E1374" s="4" t="e">
        <f>---ATTTTCT</f>
        <v>#NAME?</v>
      </c>
    </row>
    <row r="1375" spans="1:5">
      <c r="A1375" s="6" t="s">
        <v>5510</v>
      </c>
      <c r="B1375" t="s">
        <v>767</v>
      </c>
      <c r="C1375" s="3">
        <v>2.7834000000000001E-3</v>
      </c>
      <c r="D1375" s="4" t="s">
        <v>5163</v>
      </c>
      <c r="E1375" s="4" t="s">
        <v>1063</v>
      </c>
    </row>
    <row r="1376" spans="1:5">
      <c r="A1376" s="6" t="s">
        <v>5510</v>
      </c>
      <c r="B1376" t="s">
        <v>729</v>
      </c>
      <c r="C1376" s="3">
        <v>9.0831000000000002E-3</v>
      </c>
      <c r="D1376" s="4" t="e">
        <f>-TGGGGACTTG</f>
        <v>#NAME?</v>
      </c>
      <c r="E1376" s="4" t="s">
        <v>1064</v>
      </c>
    </row>
    <row r="1377" spans="1:5">
      <c r="A1377" s="6" t="s">
        <v>5511</v>
      </c>
      <c r="B1377" t="s">
        <v>609</v>
      </c>
      <c r="C1377" s="3">
        <v>7.5227000000000002E-3</v>
      </c>
      <c r="D1377" s="4" t="s">
        <v>5512</v>
      </c>
      <c r="E1377" s="4" t="s">
        <v>5513</v>
      </c>
    </row>
    <row r="1378" spans="1:5">
      <c r="A1378" s="6" t="s">
        <v>5511</v>
      </c>
      <c r="B1378" t="s">
        <v>635</v>
      </c>
      <c r="C1378" s="3">
        <v>7.9687999999999998E-3</v>
      </c>
      <c r="D1378" s="4" t="s">
        <v>5514</v>
      </c>
      <c r="E1378" s="4" t="e">
        <f>---TTTGGTT</f>
        <v>#NAME?</v>
      </c>
    </row>
    <row r="1379" spans="1:5">
      <c r="A1379" s="6" t="s">
        <v>2327</v>
      </c>
      <c r="B1379" t="s">
        <v>668</v>
      </c>
      <c r="C1379" s="3">
        <v>7.1282000000000003E-3</v>
      </c>
      <c r="D1379" s="4" t="s">
        <v>5515</v>
      </c>
      <c r="E1379" s="4" t="s">
        <v>5516</v>
      </c>
    </row>
    <row r="1380" spans="1:5">
      <c r="A1380" s="6" t="s">
        <v>2327</v>
      </c>
      <c r="B1380" t="s">
        <v>704</v>
      </c>
      <c r="C1380" s="3">
        <v>7.3303999999999999E-3</v>
      </c>
      <c r="D1380" s="4" t="s">
        <v>2329</v>
      </c>
      <c r="E1380" s="4" t="s">
        <v>923</v>
      </c>
    </row>
    <row r="1381" spans="1:5">
      <c r="A1381" s="6" t="s">
        <v>2327</v>
      </c>
      <c r="B1381" t="s">
        <v>673</v>
      </c>
      <c r="C1381" s="3">
        <v>9.7748000000000002E-3</v>
      </c>
      <c r="D1381" s="4" t="s">
        <v>2329</v>
      </c>
      <c r="E1381" s="4" t="e">
        <f>---ACTTTTT</f>
        <v>#NAME?</v>
      </c>
    </row>
    <row r="1382" spans="1:5">
      <c r="A1382" s="6" t="s">
        <v>2330</v>
      </c>
      <c r="B1382" t="s">
        <v>617</v>
      </c>
      <c r="C1382" s="3">
        <v>4.4692999999999998E-3</v>
      </c>
      <c r="D1382" s="4" t="s">
        <v>3240</v>
      </c>
      <c r="E1382" s="4" t="e">
        <f>--GACACGTG</f>
        <v>#NAME?</v>
      </c>
    </row>
    <row r="1383" spans="1:5">
      <c r="A1383" s="6" t="s">
        <v>5517</v>
      </c>
      <c r="B1383" t="s">
        <v>729</v>
      </c>
      <c r="C1383" s="3">
        <v>3.8029000000000001E-3</v>
      </c>
      <c r="D1383" s="4" t="s">
        <v>1162</v>
      </c>
      <c r="E1383" s="4" t="s">
        <v>736</v>
      </c>
    </row>
    <row r="1384" spans="1:5">
      <c r="A1384" s="6" t="s">
        <v>5517</v>
      </c>
      <c r="B1384" t="s">
        <v>699</v>
      </c>
      <c r="C1384" s="3">
        <v>7.7422000000000003E-3</v>
      </c>
      <c r="D1384" s="4" t="s">
        <v>1162</v>
      </c>
      <c r="E1384" s="4" t="e">
        <f>--TAGTAC</f>
        <v>#NAME?</v>
      </c>
    </row>
    <row r="1385" spans="1:5">
      <c r="A1385" s="6" t="s">
        <v>5518</v>
      </c>
      <c r="B1385" t="s">
        <v>822</v>
      </c>
      <c r="C1385" s="3">
        <v>2.8184E-3</v>
      </c>
      <c r="D1385" s="4" t="s">
        <v>5308</v>
      </c>
      <c r="E1385" s="4" t="s">
        <v>1018</v>
      </c>
    </row>
    <row r="1386" spans="1:5">
      <c r="A1386" s="6" t="s">
        <v>2336</v>
      </c>
      <c r="B1386" t="s">
        <v>787</v>
      </c>
      <c r="C1386" s="3">
        <v>7.1015999999999996E-3</v>
      </c>
      <c r="D1386" s="4" t="s">
        <v>5519</v>
      </c>
      <c r="E1386" s="4" t="e">
        <f>--TTTCAGG</f>
        <v>#NAME?</v>
      </c>
    </row>
    <row r="1387" spans="1:5">
      <c r="A1387" s="6" t="s">
        <v>3964</v>
      </c>
      <c r="B1387" t="s">
        <v>800</v>
      </c>
      <c r="C1387" s="3">
        <v>6.9706000000000004E-3</v>
      </c>
      <c r="D1387" s="4" t="s">
        <v>5520</v>
      </c>
      <c r="E1387" s="4" t="e">
        <f>--TACTGTA</f>
        <v>#NAME?</v>
      </c>
    </row>
    <row r="1388" spans="1:5">
      <c r="A1388" s="6" t="s">
        <v>3964</v>
      </c>
      <c r="B1388" t="s">
        <v>751</v>
      </c>
      <c r="C1388" s="3">
        <v>8.1840999999999997E-3</v>
      </c>
      <c r="D1388" s="4" t="e">
        <f>-CGTACTGT</f>
        <v>#NAME?</v>
      </c>
      <c r="E1388" s="4" t="s">
        <v>5521</v>
      </c>
    </row>
    <row r="1389" spans="1:5">
      <c r="A1389" s="6" t="s">
        <v>5522</v>
      </c>
      <c r="B1389" t="s">
        <v>811</v>
      </c>
      <c r="C1389" s="3">
        <v>5.4295000000000003E-3</v>
      </c>
      <c r="D1389" s="4" t="s">
        <v>5523</v>
      </c>
      <c r="E1389" s="4" t="s">
        <v>586</v>
      </c>
    </row>
    <row r="1390" spans="1:5">
      <c r="A1390" s="6" t="s">
        <v>5522</v>
      </c>
      <c r="B1390" t="s">
        <v>905</v>
      </c>
      <c r="C1390" s="3">
        <v>5.8909000000000001E-3</v>
      </c>
      <c r="D1390" s="4" t="s">
        <v>5524</v>
      </c>
      <c r="E1390" s="4" t="s">
        <v>5497</v>
      </c>
    </row>
    <row r="1391" spans="1:5">
      <c r="A1391" s="6" t="s">
        <v>5522</v>
      </c>
      <c r="B1391" t="s">
        <v>1006</v>
      </c>
      <c r="C1391" s="3">
        <v>8.6555E-3</v>
      </c>
      <c r="D1391" s="4" t="e">
        <f>-CACAATTG</f>
        <v>#NAME?</v>
      </c>
      <c r="E1391" s="4" t="s">
        <v>5525</v>
      </c>
    </row>
    <row r="1392" spans="1:5">
      <c r="A1392" s="6" t="s">
        <v>5526</v>
      </c>
      <c r="B1392" t="s">
        <v>718</v>
      </c>
      <c r="C1392" s="3">
        <v>5.7264000000000004E-3</v>
      </c>
      <c r="D1392" s="4" t="s">
        <v>5527</v>
      </c>
      <c r="E1392" s="4" t="s">
        <v>1020</v>
      </c>
    </row>
    <row r="1393" spans="1:5">
      <c r="A1393" s="6" t="s">
        <v>3967</v>
      </c>
      <c r="B1393" t="s">
        <v>1012</v>
      </c>
      <c r="C1393" s="3">
        <v>1.6417999999999999E-3</v>
      </c>
      <c r="D1393" s="4" t="s">
        <v>598</v>
      </c>
      <c r="E1393" s="4" t="s">
        <v>1070</v>
      </c>
    </row>
    <row r="1394" spans="1:5">
      <c r="A1394" s="6" t="s">
        <v>5528</v>
      </c>
      <c r="B1394" t="s">
        <v>699</v>
      </c>
      <c r="C1394" s="3">
        <v>6.6904E-3</v>
      </c>
      <c r="D1394" s="4" t="s">
        <v>5297</v>
      </c>
      <c r="E1394" s="4" t="s">
        <v>1219</v>
      </c>
    </row>
    <row r="1395" spans="1:5">
      <c r="A1395" s="6" t="s">
        <v>5529</v>
      </c>
      <c r="B1395" t="s">
        <v>884</v>
      </c>
      <c r="C1395" s="3">
        <v>2.9167E-4</v>
      </c>
      <c r="D1395" s="4" t="s">
        <v>5530</v>
      </c>
      <c r="E1395" s="4" t="s">
        <v>886</v>
      </c>
    </row>
    <row r="1396" spans="1:5">
      <c r="A1396" s="6" t="s">
        <v>5531</v>
      </c>
      <c r="B1396" t="s">
        <v>905</v>
      </c>
      <c r="C1396" s="3">
        <v>4.1853999999999997E-3</v>
      </c>
      <c r="D1396" s="4" t="s">
        <v>5532</v>
      </c>
      <c r="E1396" s="4" t="s">
        <v>967</v>
      </c>
    </row>
    <row r="1397" spans="1:5">
      <c r="A1397" s="6" t="s">
        <v>5531</v>
      </c>
      <c r="B1397" t="s">
        <v>671</v>
      </c>
      <c r="C1397" s="3">
        <v>9.3051000000000002E-3</v>
      </c>
      <c r="D1397" s="4" t="s">
        <v>5532</v>
      </c>
      <c r="E1397" s="4" t="e">
        <f>-TAATTTG</f>
        <v>#NAME?</v>
      </c>
    </row>
    <row r="1398" spans="1:5">
      <c r="A1398" s="6" t="s">
        <v>5531</v>
      </c>
      <c r="B1398" t="s">
        <v>607</v>
      </c>
      <c r="C1398" s="3">
        <v>9.5213999999999993E-3</v>
      </c>
      <c r="D1398" s="4" t="s">
        <v>5532</v>
      </c>
      <c r="E1398" s="4" t="s">
        <v>690</v>
      </c>
    </row>
    <row r="1399" spans="1:5">
      <c r="A1399" s="6" t="s">
        <v>2345</v>
      </c>
      <c r="B1399" t="s">
        <v>884</v>
      </c>
      <c r="C1399" s="3">
        <v>2.0719E-4</v>
      </c>
      <c r="D1399" s="4" t="s">
        <v>885</v>
      </c>
      <c r="E1399" s="4" t="s">
        <v>886</v>
      </c>
    </row>
    <row r="1400" spans="1:5">
      <c r="A1400" s="6" t="s">
        <v>2345</v>
      </c>
      <c r="B1400" t="s">
        <v>692</v>
      </c>
      <c r="C1400" s="3">
        <v>1.0773E-3</v>
      </c>
      <c r="D1400" s="4" t="e">
        <f>-TTTGCG</f>
        <v>#NAME?</v>
      </c>
      <c r="E1400" s="4" t="s">
        <v>968</v>
      </c>
    </row>
    <row r="1401" spans="1:5">
      <c r="A1401" s="6" t="s">
        <v>2345</v>
      </c>
      <c r="B1401" t="s">
        <v>693</v>
      </c>
      <c r="C1401" s="3">
        <v>3.7667999999999998E-3</v>
      </c>
      <c r="D1401" s="4" t="s">
        <v>888</v>
      </c>
      <c r="E1401" s="4" t="s">
        <v>814</v>
      </c>
    </row>
    <row r="1402" spans="1:5">
      <c r="A1402" s="6" t="s">
        <v>2345</v>
      </c>
      <c r="B1402" t="s">
        <v>771</v>
      </c>
      <c r="C1402" s="3">
        <v>4.1732000000000002E-3</v>
      </c>
      <c r="D1402" s="4" t="s">
        <v>888</v>
      </c>
      <c r="E1402" s="4" t="s">
        <v>772</v>
      </c>
    </row>
    <row r="1403" spans="1:5">
      <c r="A1403" s="6" t="s">
        <v>3981</v>
      </c>
      <c r="B1403" t="s">
        <v>746</v>
      </c>
      <c r="C1403" s="3">
        <v>3.3582E-3</v>
      </c>
      <c r="D1403" s="4" t="s">
        <v>994</v>
      </c>
      <c r="E1403" s="4" t="s">
        <v>831</v>
      </c>
    </row>
    <row r="1404" spans="1:5">
      <c r="A1404" s="6" t="s">
        <v>3981</v>
      </c>
      <c r="B1404" t="s">
        <v>744</v>
      </c>
      <c r="C1404" s="3">
        <v>6.1932000000000003E-3</v>
      </c>
      <c r="D1404" s="4" t="s">
        <v>995</v>
      </c>
      <c r="E1404" s="4" t="e">
        <f>-TGTCACT</f>
        <v>#NAME?</v>
      </c>
    </row>
    <row r="1405" spans="1:5">
      <c r="A1405" s="6" t="s">
        <v>2348</v>
      </c>
      <c r="B1405" t="s">
        <v>767</v>
      </c>
      <c r="C1405" s="3">
        <v>7.6746999999999996E-3</v>
      </c>
      <c r="D1405" s="4" t="s">
        <v>1253</v>
      </c>
      <c r="E1405" s="4" t="s">
        <v>768</v>
      </c>
    </row>
    <row r="1406" spans="1:5">
      <c r="A1406" s="6" t="s">
        <v>2348</v>
      </c>
      <c r="B1406" t="s">
        <v>729</v>
      </c>
      <c r="C1406" s="3">
        <v>7.6746999999999996E-3</v>
      </c>
      <c r="D1406" s="4" t="e">
        <f>--GTGAAC</f>
        <v>#NAME?</v>
      </c>
      <c r="E1406" s="4" t="s">
        <v>736</v>
      </c>
    </row>
    <row r="1407" spans="1:5">
      <c r="A1407" s="6" t="s">
        <v>5533</v>
      </c>
      <c r="B1407" t="s">
        <v>976</v>
      </c>
      <c r="C1407" s="3">
        <v>2.9147000000000001E-3</v>
      </c>
      <c r="D1407" s="4" t="e">
        <f>-TCCGAT</f>
        <v>#NAME?</v>
      </c>
      <c r="E1407" s="4" t="s">
        <v>977</v>
      </c>
    </row>
    <row r="1408" spans="1:5">
      <c r="A1408" s="6" t="s">
        <v>5534</v>
      </c>
      <c r="B1408" t="s">
        <v>723</v>
      </c>
      <c r="C1408" s="3">
        <v>4.4903E-3</v>
      </c>
      <c r="D1408" s="4" t="e">
        <f>-TAGACG</f>
        <v>#NAME?</v>
      </c>
      <c r="E1408" s="4" t="s">
        <v>802</v>
      </c>
    </row>
    <row r="1409" spans="1:5">
      <c r="A1409" s="6" t="s">
        <v>5534</v>
      </c>
      <c r="B1409" t="s">
        <v>767</v>
      </c>
      <c r="C1409" s="3">
        <v>7.2747000000000003E-3</v>
      </c>
      <c r="D1409" s="4" t="e">
        <f>--TAGACG</f>
        <v>#NAME?</v>
      </c>
      <c r="E1409" s="4" t="s">
        <v>768</v>
      </c>
    </row>
    <row r="1410" spans="1:5">
      <c r="A1410" s="6" t="s">
        <v>3988</v>
      </c>
      <c r="B1410" t="s">
        <v>739</v>
      </c>
      <c r="C1410" s="3">
        <v>3.2284000000000002E-3</v>
      </c>
      <c r="D1410" s="4" t="s">
        <v>5535</v>
      </c>
      <c r="E1410" s="4" t="s">
        <v>975</v>
      </c>
    </row>
    <row r="1411" spans="1:5">
      <c r="A1411" s="6" t="s">
        <v>3988</v>
      </c>
      <c r="B1411" t="s">
        <v>723</v>
      </c>
      <c r="C1411" s="3">
        <v>4.7581999999999998E-3</v>
      </c>
      <c r="D1411" s="4" t="e">
        <f>-CATACG</f>
        <v>#NAME?</v>
      </c>
      <c r="E1411" s="4" t="s">
        <v>802</v>
      </c>
    </row>
    <row r="1412" spans="1:5">
      <c r="A1412" s="6" t="s">
        <v>3988</v>
      </c>
      <c r="B1412" t="s">
        <v>619</v>
      </c>
      <c r="C1412" s="3">
        <v>5.9763999999999998E-3</v>
      </c>
      <c r="D1412" s="4" t="s">
        <v>3990</v>
      </c>
      <c r="E1412" s="4" t="e">
        <f>-ATACGT</f>
        <v>#NAME?</v>
      </c>
    </row>
    <row r="1413" spans="1:5">
      <c r="A1413" s="6" t="s">
        <v>3988</v>
      </c>
      <c r="B1413" t="s">
        <v>749</v>
      </c>
      <c r="C1413" s="3">
        <v>5.9763999999999998E-3</v>
      </c>
      <c r="D1413" s="4" t="e">
        <f>-CGTATG</f>
        <v>#NAME?</v>
      </c>
      <c r="E1413" s="4" t="s">
        <v>1196</v>
      </c>
    </row>
    <row r="1414" spans="1:5">
      <c r="A1414" s="6" t="s">
        <v>3988</v>
      </c>
      <c r="B1414" t="s">
        <v>726</v>
      </c>
      <c r="C1414" s="3">
        <v>8.6677000000000004E-3</v>
      </c>
      <c r="D1414" s="4" t="e">
        <f>--CGTATG</f>
        <v>#NAME?</v>
      </c>
      <c r="E1414" s="4" t="s">
        <v>738</v>
      </c>
    </row>
    <row r="1415" spans="1:5">
      <c r="A1415" s="6" t="s">
        <v>5536</v>
      </c>
      <c r="B1415" t="s">
        <v>751</v>
      </c>
      <c r="C1415" s="3">
        <v>3.8092E-3</v>
      </c>
      <c r="D1415" s="4" t="s">
        <v>5064</v>
      </c>
      <c r="E1415" s="4" t="s">
        <v>783</v>
      </c>
    </row>
    <row r="1416" spans="1:5">
      <c r="A1416" s="6" t="s">
        <v>3997</v>
      </c>
      <c r="B1416" t="s">
        <v>811</v>
      </c>
      <c r="C1416" s="3">
        <v>8.7112000000000005E-3</v>
      </c>
      <c r="D1416" s="4" t="e">
        <f>--CGATTG</f>
        <v>#NAME?</v>
      </c>
      <c r="E1416" s="4" t="s">
        <v>586</v>
      </c>
    </row>
    <row r="1417" spans="1:5">
      <c r="A1417" s="6" t="s">
        <v>5537</v>
      </c>
      <c r="B1417" t="s">
        <v>1012</v>
      </c>
      <c r="C1417" s="3">
        <v>1.4936000000000001E-3</v>
      </c>
      <c r="D1417" s="4" t="s">
        <v>5538</v>
      </c>
      <c r="E1417" s="4" t="s">
        <v>1279</v>
      </c>
    </row>
    <row r="1418" spans="1:5">
      <c r="A1418" s="6" t="s">
        <v>5537</v>
      </c>
      <c r="B1418" t="s">
        <v>1008</v>
      </c>
      <c r="C1418" s="3">
        <v>3.0116000000000001E-3</v>
      </c>
      <c r="D1418" s="4" t="s">
        <v>5315</v>
      </c>
      <c r="E1418" s="4" t="s">
        <v>1009</v>
      </c>
    </row>
    <row r="1419" spans="1:5">
      <c r="A1419" s="6" t="s">
        <v>5537</v>
      </c>
      <c r="B1419" t="s">
        <v>1006</v>
      </c>
      <c r="C1419" s="3">
        <v>9.1333999999999999E-3</v>
      </c>
      <c r="D1419" s="4" t="s">
        <v>5539</v>
      </c>
      <c r="E1419" s="4" t="s">
        <v>1104</v>
      </c>
    </row>
    <row r="1420" spans="1:5">
      <c r="A1420" s="6" t="s">
        <v>2357</v>
      </c>
      <c r="B1420" t="s">
        <v>760</v>
      </c>
      <c r="C1420" s="3">
        <v>3.7485999999999999E-3</v>
      </c>
      <c r="D1420" s="4" t="e">
        <f>-CTAACG</f>
        <v>#NAME?</v>
      </c>
      <c r="E1420" s="4" t="s">
        <v>766</v>
      </c>
    </row>
    <row r="1421" spans="1:5">
      <c r="A1421" s="6" t="s">
        <v>5540</v>
      </c>
      <c r="B1421" t="s">
        <v>800</v>
      </c>
      <c r="C1421" s="3">
        <v>7.2325999999999996E-3</v>
      </c>
      <c r="D1421" s="4" t="e">
        <f>--CTGTAC</f>
        <v>#NAME?</v>
      </c>
      <c r="E1421" s="4" t="s">
        <v>801</v>
      </c>
    </row>
    <row r="1422" spans="1:5">
      <c r="A1422" s="6" t="s">
        <v>4002</v>
      </c>
      <c r="B1422" t="s">
        <v>880</v>
      </c>
      <c r="C1422" s="3">
        <v>4.9883000000000003E-5</v>
      </c>
      <c r="D1422" s="4" t="s">
        <v>4801</v>
      </c>
      <c r="E1422" s="4" t="s">
        <v>949</v>
      </c>
    </row>
    <row r="1423" spans="1:5">
      <c r="A1423" s="6" t="s">
        <v>4002</v>
      </c>
      <c r="B1423" t="s">
        <v>643</v>
      </c>
      <c r="C1423" s="3">
        <v>2.7430000000000002E-3</v>
      </c>
      <c r="D1423" s="4" t="s">
        <v>4801</v>
      </c>
      <c r="E1423" s="4" t="s">
        <v>891</v>
      </c>
    </row>
    <row r="1424" spans="1:5">
      <c r="A1424" s="6" t="s">
        <v>4002</v>
      </c>
      <c r="B1424" t="s">
        <v>756</v>
      </c>
      <c r="C1424" s="3">
        <v>3.4028000000000001E-3</v>
      </c>
      <c r="D1424" s="4" t="s">
        <v>4801</v>
      </c>
      <c r="E1424" s="4" t="s">
        <v>757</v>
      </c>
    </row>
    <row r="1425" spans="1:5">
      <c r="A1425" s="6" t="s">
        <v>4002</v>
      </c>
      <c r="B1425" t="s">
        <v>902</v>
      </c>
      <c r="C1425" s="3">
        <v>3.9843999999999999E-3</v>
      </c>
      <c r="D1425" s="4" t="e">
        <f>-TGCGTT</f>
        <v>#NAME?</v>
      </c>
      <c r="E1425" s="4" t="s">
        <v>1109</v>
      </c>
    </row>
    <row r="1426" spans="1:5">
      <c r="A1426" s="6" t="s">
        <v>4002</v>
      </c>
      <c r="B1426" t="s">
        <v>981</v>
      </c>
      <c r="C1426" s="3">
        <v>4.3299999999999996E-3</v>
      </c>
      <c r="D1426" s="4" t="e">
        <f>--TGCGTT</f>
        <v>#NAME?</v>
      </c>
      <c r="E1426" s="4" t="s">
        <v>982</v>
      </c>
    </row>
    <row r="1427" spans="1:5">
      <c r="A1427" s="6" t="s">
        <v>4004</v>
      </c>
      <c r="B1427" t="s">
        <v>849</v>
      </c>
      <c r="C1427" s="3">
        <v>3.7342999999999999E-3</v>
      </c>
      <c r="D1427" s="4" t="e">
        <f>-CATTCG</f>
        <v>#NAME?</v>
      </c>
      <c r="E1427" s="4" t="s">
        <v>871</v>
      </c>
    </row>
    <row r="1428" spans="1:5">
      <c r="A1428" s="6" t="s">
        <v>4004</v>
      </c>
      <c r="B1428" t="s">
        <v>696</v>
      </c>
      <c r="C1428" s="3">
        <v>3.7342999999999999E-3</v>
      </c>
      <c r="D1428" s="4" t="s">
        <v>434</v>
      </c>
      <c r="E1428" s="4" t="s">
        <v>872</v>
      </c>
    </row>
    <row r="1429" spans="1:5">
      <c r="A1429" s="6" t="s">
        <v>4007</v>
      </c>
      <c r="B1429" t="s">
        <v>686</v>
      </c>
      <c r="C1429" s="3">
        <v>3.156E-3</v>
      </c>
      <c r="D1429" s="4" t="s">
        <v>806</v>
      </c>
      <c r="E1429" s="4" t="s">
        <v>807</v>
      </c>
    </row>
    <row r="1430" spans="1:5">
      <c r="A1430" s="6" t="s">
        <v>4007</v>
      </c>
      <c r="B1430" t="s">
        <v>762</v>
      </c>
      <c r="C1430" s="3">
        <v>3.156E-3</v>
      </c>
      <c r="D1430" s="4" t="e">
        <f>-CGAGTT</f>
        <v>#NAME?</v>
      </c>
      <c r="E1430" s="4" t="s">
        <v>808</v>
      </c>
    </row>
    <row r="1431" spans="1:5">
      <c r="A1431" s="6" t="s">
        <v>4007</v>
      </c>
      <c r="B1431" t="s">
        <v>809</v>
      </c>
      <c r="C1431" s="3">
        <v>6.7267999999999998E-3</v>
      </c>
      <c r="D1431" s="4" t="e">
        <f>--CGAGTT</f>
        <v>#NAME?</v>
      </c>
      <c r="E1431" s="4" t="s">
        <v>810</v>
      </c>
    </row>
    <row r="1432" spans="1:5">
      <c r="A1432" s="6" t="s">
        <v>4007</v>
      </c>
      <c r="B1432" t="s">
        <v>811</v>
      </c>
      <c r="C1432" s="3">
        <v>9.6161000000000007E-3</v>
      </c>
      <c r="D1432" s="4" t="s">
        <v>812</v>
      </c>
      <c r="E1432" s="4" t="s">
        <v>813</v>
      </c>
    </row>
    <row r="1433" spans="1:5">
      <c r="A1433" s="6" t="s">
        <v>5541</v>
      </c>
      <c r="B1433" t="s">
        <v>905</v>
      </c>
      <c r="C1433" s="3">
        <v>1.0498E-3</v>
      </c>
      <c r="D1433" s="4" t="s">
        <v>5542</v>
      </c>
      <c r="E1433" s="4" t="s">
        <v>5543</v>
      </c>
    </row>
    <row r="1434" spans="1:5">
      <c r="A1434" s="6" t="s">
        <v>5541</v>
      </c>
      <c r="B1434" t="s">
        <v>689</v>
      </c>
      <c r="C1434" s="3">
        <v>5.9100000000000003E-3</v>
      </c>
      <c r="D1434" s="4" t="e">
        <f>--CAATTG</f>
        <v>#NAME?</v>
      </c>
      <c r="E1434" s="4" t="s">
        <v>908</v>
      </c>
    </row>
    <row r="1435" spans="1:5">
      <c r="A1435" s="6" t="s">
        <v>2361</v>
      </c>
      <c r="B1435" t="s">
        <v>699</v>
      </c>
      <c r="C1435" s="3">
        <v>1.4606E-3</v>
      </c>
      <c r="D1435" s="4" t="s">
        <v>5544</v>
      </c>
      <c r="E1435" s="4" t="s">
        <v>754</v>
      </c>
    </row>
    <row r="1436" spans="1:5">
      <c r="A1436" s="6" t="s">
        <v>2361</v>
      </c>
      <c r="B1436" t="s">
        <v>751</v>
      </c>
      <c r="C1436" s="3">
        <v>6.3366000000000004E-3</v>
      </c>
      <c r="D1436" s="4" t="s">
        <v>5545</v>
      </c>
      <c r="E1436" s="4" t="e">
        <f>-AGTACGT</f>
        <v>#NAME?</v>
      </c>
    </row>
    <row r="1437" spans="1:5">
      <c r="A1437" s="6" t="s">
        <v>2361</v>
      </c>
      <c r="B1437" t="s">
        <v>800</v>
      </c>
      <c r="C1437" s="3">
        <v>6.5180999999999998E-3</v>
      </c>
      <c r="D1437" s="4" t="s">
        <v>2363</v>
      </c>
      <c r="E1437" s="4" t="e">
        <f>-TACTGTA</f>
        <v>#NAME?</v>
      </c>
    </row>
    <row r="1438" spans="1:5">
      <c r="A1438" s="6" t="s">
        <v>4011</v>
      </c>
      <c r="B1438" t="s">
        <v>822</v>
      </c>
      <c r="C1438" s="3">
        <v>2.3216999999999999E-3</v>
      </c>
      <c r="D1438" s="4" t="e">
        <f>-AGGGAC</f>
        <v>#NAME?</v>
      </c>
      <c r="E1438" s="4" t="s">
        <v>823</v>
      </c>
    </row>
    <row r="1439" spans="1:5">
      <c r="A1439" s="6" t="s">
        <v>4011</v>
      </c>
      <c r="B1439" t="s">
        <v>744</v>
      </c>
      <c r="C1439" s="3">
        <v>2.3216999999999999E-3</v>
      </c>
      <c r="D1439" s="4" t="e">
        <f>-GTCCCT</f>
        <v>#NAME?</v>
      </c>
      <c r="E1439" s="4" t="s">
        <v>824</v>
      </c>
    </row>
    <row r="1440" spans="1:5">
      <c r="A1440" s="6" t="s">
        <v>5546</v>
      </c>
      <c r="B1440" t="s">
        <v>716</v>
      </c>
      <c r="C1440" s="3">
        <v>8.1189000000000001E-3</v>
      </c>
      <c r="D1440" s="4" t="e">
        <f>--TATAGC</f>
        <v>#NAME?</v>
      </c>
      <c r="E1440" s="4" t="s">
        <v>1055</v>
      </c>
    </row>
    <row r="1441" spans="1:5">
      <c r="A1441" s="6" t="s">
        <v>4014</v>
      </c>
      <c r="B1441" t="s">
        <v>739</v>
      </c>
      <c r="C1441" s="3">
        <v>2.7369999999999998E-3</v>
      </c>
      <c r="D1441" s="4" t="s">
        <v>3569</v>
      </c>
      <c r="E1441" s="4" t="s">
        <v>975</v>
      </c>
    </row>
    <row r="1442" spans="1:5">
      <c r="A1442" s="6" t="s">
        <v>4016</v>
      </c>
      <c r="B1442" t="s">
        <v>646</v>
      </c>
      <c r="C1442" s="3">
        <v>7.3049999999999999E-3</v>
      </c>
      <c r="D1442" s="4" t="e">
        <f>--GCTAAC</f>
        <v>#NAME?</v>
      </c>
      <c r="E1442" s="4" t="s">
        <v>647</v>
      </c>
    </row>
    <row r="1443" spans="1:5">
      <c r="A1443" s="6" t="s">
        <v>4016</v>
      </c>
      <c r="B1443" t="s">
        <v>648</v>
      </c>
      <c r="C1443" s="3">
        <v>7.3049999999999999E-3</v>
      </c>
      <c r="D1443" s="4" t="s">
        <v>5547</v>
      </c>
      <c r="E1443" s="4" t="s">
        <v>705</v>
      </c>
    </row>
    <row r="1444" spans="1:5">
      <c r="A1444" s="6" t="s">
        <v>4016</v>
      </c>
      <c r="B1444" t="s">
        <v>884</v>
      </c>
      <c r="C1444" s="3">
        <v>9.0889000000000005E-3</v>
      </c>
      <c r="D1444" s="4" t="s">
        <v>1284</v>
      </c>
      <c r="E1444" s="4" t="s">
        <v>886</v>
      </c>
    </row>
    <row r="1445" spans="1:5">
      <c r="A1445" s="6" t="s">
        <v>4018</v>
      </c>
      <c r="B1445" t="s">
        <v>643</v>
      </c>
      <c r="C1445" s="3">
        <v>2.6535E-3</v>
      </c>
      <c r="D1445" s="4" t="s">
        <v>5056</v>
      </c>
      <c r="E1445" s="4" t="s">
        <v>891</v>
      </c>
    </row>
    <row r="1446" spans="1:5">
      <c r="A1446" s="6" t="s">
        <v>4018</v>
      </c>
      <c r="B1446" t="s">
        <v>809</v>
      </c>
      <c r="C1446" s="3">
        <v>3.1516999999999999E-3</v>
      </c>
      <c r="D1446" s="4" t="s">
        <v>1221</v>
      </c>
      <c r="E1446" s="4" t="s">
        <v>928</v>
      </c>
    </row>
    <row r="1447" spans="1:5">
      <c r="A1447" s="6" t="s">
        <v>4018</v>
      </c>
      <c r="B1447" t="s">
        <v>740</v>
      </c>
      <c r="C1447" s="3">
        <v>4.3845000000000004E-3</v>
      </c>
      <c r="D1447" s="4" t="e">
        <f>-AACGAG</f>
        <v>#NAME?</v>
      </c>
      <c r="E1447" s="4" t="s">
        <v>990</v>
      </c>
    </row>
    <row r="1448" spans="1:5">
      <c r="A1448" s="6" t="s">
        <v>4018</v>
      </c>
      <c r="B1448" t="s">
        <v>645</v>
      </c>
      <c r="C1448" s="3">
        <v>7.0923000000000002E-3</v>
      </c>
      <c r="D1448" s="4" t="s">
        <v>1222</v>
      </c>
      <c r="E1448" s="4" t="e">
        <f>-TCGTTTT</f>
        <v>#NAME?</v>
      </c>
    </row>
    <row r="1449" spans="1:5">
      <c r="A1449" s="6" t="s">
        <v>4018</v>
      </c>
      <c r="B1449" t="s">
        <v>811</v>
      </c>
      <c r="C1449" s="3">
        <v>9.5125999999999995E-3</v>
      </c>
      <c r="D1449" s="4" t="e">
        <f>--CTCGTT</f>
        <v>#NAME?</v>
      </c>
      <c r="E1449" s="4" t="s">
        <v>813</v>
      </c>
    </row>
    <row r="1450" spans="1:5">
      <c r="A1450" s="6" t="s">
        <v>2364</v>
      </c>
      <c r="B1450" t="s">
        <v>727</v>
      </c>
      <c r="C1450" s="3">
        <v>3.6608000000000002E-4</v>
      </c>
      <c r="D1450" s="4" t="s">
        <v>232</v>
      </c>
      <c r="E1450" s="4" t="s">
        <v>728</v>
      </c>
    </row>
    <row r="1451" spans="1:5">
      <c r="A1451" s="6" t="s">
        <v>2364</v>
      </c>
      <c r="B1451" t="s">
        <v>611</v>
      </c>
      <c r="C1451" s="3">
        <v>4.7058000000000001E-4</v>
      </c>
      <c r="D1451" s="4" t="s">
        <v>232</v>
      </c>
      <c r="E1451" s="4" t="s">
        <v>1112</v>
      </c>
    </row>
    <row r="1452" spans="1:5">
      <c r="A1452" s="6" t="s">
        <v>2364</v>
      </c>
      <c r="B1452" t="s">
        <v>615</v>
      </c>
      <c r="C1452" s="3">
        <v>6.8765999999999999E-4</v>
      </c>
      <c r="D1452" s="4" t="s">
        <v>232</v>
      </c>
      <c r="E1452" s="4" t="s">
        <v>616</v>
      </c>
    </row>
    <row r="1453" spans="1:5">
      <c r="A1453" s="6" t="s">
        <v>2364</v>
      </c>
      <c r="B1453" t="s">
        <v>617</v>
      </c>
      <c r="C1453" s="3">
        <v>4.065E-3</v>
      </c>
      <c r="D1453" s="4" t="s">
        <v>232</v>
      </c>
      <c r="E1453" s="4" t="s">
        <v>618</v>
      </c>
    </row>
    <row r="1454" spans="1:5">
      <c r="A1454" s="6" t="s">
        <v>2364</v>
      </c>
      <c r="B1454" t="s">
        <v>724</v>
      </c>
      <c r="C1454" s="3">
        <v>5.2775000000000001E-3</v>
      </c>
      <c r="D1454" s="4" t="s">
        <v>232</v>
      </c>
      <c r="E1454" s="4" t="s">
        <v>1113</v>
      </c>
    </row>
    <row r="1455" spans="1:5">
      <c r="A1455" s="6" t="s">
        <v>2367</v>
      </c>
      <c r="B1455" t="s">
        <v>609</v>
      </c>
      <c r="C1455" s="3">
        <v>5.2868000000000004E-3</v>
      </c>
      <c r="D1455" s="4" t="s">
        <v>14</v>
      </c>
      <c r="E1455" s="4" t="s">
        <v>610</v>
      </c>
    </row>
    <row r="1456" spans="1:5">
      <c r="A1456" s="6" t="s">
        <v>2368</v>
      </c>
      <c r="B1456" t="s">
        <v>615</v>
      </c>
      <c r="C1456" s="3">
        <v>1.2870000000000001E-4</v>
      </c>
      <c r="D1456" s="4" t="e">
        <f>-CACGT</f>
        <v>#NAME?</v>
      </c>
      <c r="E1456" s="4" t="s">
        <v>96</v>
      </c>
    </row>
    <row r="1457" spans="1:5">
      <c r="A1457" s="6" t="s">
        <v>2368</v>
      </c>
      <c r="B1457" t="s">
        <v>674</v>
      </c>
      <c r="C1457" s="3">
        <v>1.3239E-3</v>
      </c>
      <c r="D1457" s="4" t="e">
        <f>---ACGTG</f>
        <v>#NAME?</v>
      </c>
      <c r="E1457" s="4" t="s">
        <v>675</v>
      </c>
    </row>
    <row r="1458" spans="1:5">
      <c r="A1458" s="6" t="s">
        <v>2368</v>
      </c>
      <c r="B1458" t="s">
        <v>676</v>
      </c>
      <c r="C1458" s="3">
        <v>1.3239E-3</v>
      </c>
      <c r="D1458" s="4" t="s">
        <v>833</v>
      </c>
      <c r="E1458" s="4" t="s">
        <v>677</v>
      </c>
    </row>
    <row r="1459" spans="1:5">
      <c r="A1459" s="6" t="s">
        <v>2368</v>
      </c>
      <c r="B1459" t="s">
        <v>727</v>
      </c>
      <c r="C1459" s="3">
        <v>1.3239E-3</v>
      </c>
      <c r="D1459" s="4" t="s">
        <v>834</v>
      </c>
      <c r="E1459" s="4" t="s">
        <v>791</v>
      </c>
    </row>
    <row r="1460" spans="1:5">
      <c r="A1460" s="6" t="s">
        <v>2368</v>
      </c>
      <c r="B1460" t="s">
        <v>678</v>
      </c>
      <c r="C1460" s="3">
        <v>1.3239E-3</v>
      </c>
      <c r="D1460" s="4" t="s">
        <v>835</v>
      </c>
      <c r="E1460" s="4" t="s">
        <v>679</v>
      </c>
    </row>
    <row r="1461" spans="1:5">
      <c r="A1461" s="6" t="s">
        <v>2369</v>
      </c>
      <c r="B1461" t="s">
        <v>611</v>
      </c>
      <c r="C1461" s="3">
        <v>3.3492999999999999E-4</v>
      </c>
      <c r="D1461" s="4" t="s">
        <v>232</v>
      </c>
      <c r="E1461" s="4" t="s">
        <v>612</v>
      </c>
    </row>
    <row r="1462" spans="1:5">
      <c r="A1462" s="6" t="s">
        <v>2369</v>
      </c>
      <c r="B1462" t="s">
        <v>727</v>
      </c>
      <c r="C1462" s="3">
        <v>3.7767999999999998E-4</v>
      </c>
      <c r="D1462" s="4" t="s">
        <v>232</v>
      </c>
      <c r="E1462" s="4" t="s">
        <v>728</v>
      </c>
    </row>
    <row r="1463" spans="1:5">
      <c r="A1463" s="6" t="s">
        <v>2369</v>
      </c>
      <c r="B1463" t="s">
        <v>615</v>
      </c>
      <c r="C1463" s="3">
        <v>6.3478999999999999E-4</v>
      </c>
      <c r="D1463" s="4" t="s">
        <v>232</v>
      </c>
      <c r="E1463" s="4" t="s">
        <v>616</v>
      </c>
    </row>
    <row r="1464" spans="1:5">
      <c r="A1464" s="6" t="s">
        <v>2369</v>
      </c>
      <c r="B1464" t="s">
        <v>617</v>
      </c>
      <c r="C1464" s="3">
        <v>4.7292999999999996E-3</v>
      </c>
      <c r="D1464" s="4" t="s">
        <v>232</v>
      </c>
      <c r="E1464" s="4" t="s">
        <v>618</v>
      </c>
    </row>
    <row r="1465" spans="1:5">
      <c r="A1465" s="6" t="s">
        <v>2369</v>
      </c>
      <c r="B1465" t="s">
        <v>724</v>
      </c>
      <c r="C1465" s="3">
        <v>5.2017000000000001E-3</v>
      </c>
      <c r="D1465" s="4" t="s">
        <v>232</v>
      </c>
      <c r="E1465" s="4" t="s">
        <v>725</v>
      </c>
    </row>
    <row r="1466" spans="1:5">
      <c r="A1466" s="6" t="s">
        <v>2373</v>
      </c>
      <c r="B1466" t="s">
        <v>640</v>
      </c>
      <c r="C1466" s="3">
        <v>5.4783999999999996E-3</v>
      </c>
      <c r="D1466" s="4" t="s">
        <v>1545</v>
      </c>
      <c r="E1466" s="4" t="s">
        <v>641</v>
      </c>
    </row>
    <row r="1467" spans="1:5">
      <c r="A1467" s="6" t="s">
        <v>2373</v>
      </c>
      <c r="B1467" t="s">
        <v>681</v>
      </c>
      <c r="C1467" s="3">
        <v>7.4168999999999997E-3</v>
      </c>
      <c r="D1467" s="4" t="s">
        <v>1545</v>
      </c>
      <c r="E1467" s="4" t="e">
        <f>-TTATTAT</f>
        <v>#NAME?</v>
      </c>
    </row>
    <row r="1468" spans="1:5">
      <c r="A1468" s="6" t="s">
        <v>2373</v>
      </c>
      <c r="B1468" t="s">
        <v>663</v>
      </c>
      <c r="C1468" s="3">
        <v>7.4168999999999997E-3</v>
      </c>
      <c r="D1468" s="4" t="s">
        <v>1545</v>
      </c>
      <c r="E1468" s="4" t="s">
        <v>664</v>
      </c>
    </row>
    <row r="1469" spans="1:5">
      <c r="A1469" s="6" t="s">
        <v>2373</v>
      </c>
      <c r="B1469" t="s">
        <v>777</v>
      </c>
      <c r="C1469" s="3">
        <v>7.4168999999999997E-3</v>
      </c>
      <c r="D1469" s="4" t="s">
        <v>1545</v>
      </c>
      <c r="E1469" s="4" t="s">
        <v>1044</v>
      </c>
    </row>
    <row r="1470" spans="1:5">
      <c r="A1470" s="6" t="s">
        <v>5548</v>
      </c>
      <c r="B1470" t="s">
        <v>634</v>
      </c>
      <c r="C1470" s="3">
        <v>1.4104E-3</v>
      </c>
      <c r="D1470" s="4" t="s">
        <v>5549</v>
      </c>
      <c r="E1470" s="4" t="e">
        <f>--ATATGT</f>
        <v>#NAME?</v>
      </c>
    </row>
    <row r="1471" spans="1:5">
      <c r="A1471" s="6" t="s">
        <v>5548</v>
      </c>
      <c r="B1471" t="s">
        <v>622</v>
      </c>
      <c r="C1471" s="3">
        <v>8.1808999999999996E-3</v>
      </c>
      <c r="D1471" s="4" t="e">
        <f>-ATATATAT</f>
        <v>#NAME?</v>
      </c>
      <c r="E1471" s="4" t="s">
        <v>897</v>
      </c>
    </row>
    <row r="1472" spans="1:5">
      <c r="A1472" s="6" t="s">
        <v>5550</v>
      </c>
      <c r="B1472" t="s">
        <v>655</v>
      </c>
      <c r="C1472" s="3">
        <v>2.9924000000000001E-3</v>
      </c>
      <c r="D1472" s="4" t="s">
        <v>1147</v>
      </c>
      <c r="E1472" s="4" t="s">
        <v>656</v>
      </c>
    </row>
    <row r="1473" spans="1:5">
      <c r="A1473" s="6" t="s">
        <v>5550</v>
      </c>
      <c r="B1473" t="s">
        <v>657</v>
      </c>
      <c r="C1473" s="3">
        <v>7.0448000000000004E-3</v>
      </c>
      <c r="D1473" s="4" t="s">
        <v>1147</v>
      </c>
      <c r="E1473" s="4" t="s">
        <v>658</v>
      </c>
    </row>
    <row r="1474" spans="1:5">
      <c r="A1474" s="6" t="s">
        <v>5551</v>
      </c>
      <c r="B1474" t="s">
        <v>716</v>
      </c>
      <c r="C1474" s="3">
        <v>1.5543E-3</v>
      </c>
      <c r="D1474" s="4" t="s">
        <v>5552</v>
      </c>
      <c r="E1474" s="4" t="s">
        <v>909</v>
      </c>
    </row>
    <row r="1475" spans="1:5">
      <c r="A1475" s="6" t="s">
        <v>5551</v>
      </c>
      <c r="B1475" t="s">
        <v>718</v>
      </c>
      <c r="C1475" s="3">
        <v>9.8493999999999995E-3</v>
      </c>
      <c r="D1475" s="4" t="s">
        <v>5552</v>
      </c>
      <c r="E1475" s="4" t="s">
        <v>1124</v>
      </c>
    </row>
    <row r="1476" spans="1:5">
      <c r="A1476" s="6" t="s">
        <v>5551</v>
      </c>
      <c r="B1476" t="s">
        <v>712</v>
      </c>
      <c r="C1476" s="3">
        <v>9.9275000000000006E-3</v>
      </c>
      <c r="D1476" s="4" t="e">
        <f>-TWTATAS</f>
        <v>#NAME?</v>
      </c>
      <c r="E1476" s="4" t="s">
        <v>1260</v>
      </c>
    </row>
    <row r="1477" spans="1:5">
      <c r="A1477" s="6" t="s">
        <v>5553</v>
      </c>
      <c r="B1477" t="s">
        <v>635</v>
      </c>
      <c r="C1477" s="3">
        <v>9.0397999999999997E-5</v>
      </c>
      <c r="D1477" s="4" t="s">
        <v>636</v>
      </c>
      <c r="E1477" s="4" t="e">
        <f>-TTTGGTT</f>
        <v>#NAME?</v>
      </c>
    </row>
    <row r="1478" spans="1:5">
      <c r="A1478" s="6" t="s">
        <v>5553</v>
      </c>
      <c r="B1478" t="s">
        <v>637</v>
      </c>
      <c r="C1478" s="3">
        <v>4.8793999999999999E-3</v>
      </c>
      <c r="D1478" s="4" t="s">
        <v>636</v>
      </c>
      <c r="E1478" s="4" t="s">
        <v>638</v>
      </c>
    </row>
    <row r="1479" spans="1:5">
      <c r="A1479" s="6" t="s">
        <v>5553</v>
      </c>
      <c r="B1479" t="s">
        <v>609</v>
      </c>
      <c r="C1479" s="3">
        <v>4.9123999999999999E-3</v>
      </c>
      <c r="D1479" s="4" t="s">
        <v>639</v>
      </c>
      <c r="E1479" s="4" t="e">
        <f>--TTGGTTG</f>
        <v>#NAME?</v>
      </c>
    </row>
    <row r="1480" spans="1:5">
      <c r="A1480" s="6" t="s">
        <v>5554</v>
      </c>
      <c r="B1480" t="s">
        <v>602</v>
      </c>
      <c r="C1480" s="3">
        <v>1.2683E-3</v>
      </c>
      <c r="D1480" s="4" t="s">
        <v>5555</v>
      </c>
      <c r="E1480" s="4" t="s">
        <v>621</v>
      </c>
    </row>
    <row r="1481" spans="1:5">
      <c r="A1481" s="6" t="s">
        <v>5554</v>
      </c>
      <c r="B1481" t="s">
        <v>604</v>
      </c>
      <c r="C1481" s="3">
        <v>6.8852999999999996E-3</v>
      </c>
      <c r="D1481" s="4" t="s">
        <v>5555</v>
      </c>
      <c r="E1481" s="4" t="s">
        <v>695</v>
      </c>
    </row>
    <row r="1482" spans="1:5">
      <c r="A1482" s="6" t="s">
        <v>5554</v>
      </c>
      <c r="B1482" t="s">
        <v>599</v>
      </c>
      <c r="C1482" s="3">
        <v>6.8852999999999996E-3</v>
      </c>
      <c r="D1482" s="4" t="s">
        <v>5556</v>
      </c>
      <c r="E1482" s="4" t="s">
        <v>1057</v>
      </c>
    </row>
    <row r="1483" spans="1:5">
      <c r="A1483" s="6" t="s">
        <v>5557</v>
      </c>
      <c r="B1483" t="s">
        <v>635</v>
      </c>
      <c r="C1483" s="3">
        <v>6.9906999999999993E-5</v>
      </c>
      <c r="D1483" s="4" t="s">
        <v>636</v>
      </c>
      <c r="E1483" s="4" t="e">
        <f>-TTTGGTT</f>
        <v>#NAME?</v>
      </c>
    </row>
    <row r="1484" spans="1:5">
      <c r="A1484" s="6" t="s">
        <v>5557</v>
      </c>
      <c r="B1484" t="s">
        <v>637</v>
      </c>
      <c r="C1484" s="3">
        <v>3.4342999999999999E-3</v>
      </c>
      <c r="D1484" s="4" t="s">
        <v>636</v>
      </c>
      <c r="E1484" s="4" t="s">
        <v>638</v>
      </c>
    </row>
    <row r="1485" spans="1:5">
      <c r="A1485" s="6" t="s">
        <v>5557</v>
      </c>
      <c r="B1485" t="s">
        <v>609</v>
      </c>
      <c r="C1485" s="3">
        <v>4.0726E-3</v>
      </c>
      <c r="D1485" s="4" t="s">
        <v>639</v>
      </c>
      <c r="E1485" s="4" t="e">
        <f>--TTGGTTG</f>
        <v>#NAME?</v>
      </c>
    </row>
    <row r="1486" spans="1:5">
      <c r="A1486" s="6" t="s">
        <v>5558</v>
      </c>
      <c r="B1486" t="s">
        <v>599</v>
      </c>
      <c r="C1486" s="3">
        <v>5.5926E-5</v>
      </c>
      <c r="D1486" s="4" t="s">
        <v>5559</v>
      </c>
      <c r="E1486" s="4" t="s">
        <v>1057</v>
      </c>
    </row>
    <row r="1487" spans="1:5">
      <c r="A1487" s="6" t="s">
        <v>5558</v>
      </c>
      <c r="B1487" t="s">
        <v>604</v>
      </c>
      <c r="C1487" s="3">
        <v>1.3498000000000001E-4</v>
      </c>
      <c r="D1487" s="4" t="s">
        <v>5559</v>
      </c>
      <c r="E1487" s="4" t="e">
        <f>-AATAATA</f>
        <v>#NAME?</v>
      </c>
    </row>
    <row r="1488" spans="1:5">
      <c r="A1488" s="6" t="s">
        <v>5558</v>
      </c>
      <c r="B1488" t="s">
        <v>608</v>
      </c>
      <c r="C1488" s="3">
        <v>3.4342999999999999E-3</v>
      </c>
      <c r="D1488" s="4" t="s">
        <v>5559</v>
      </c>
      <c r="E1488" s="4" t="s">
        <v>701</v>
      </c>
    </row>
    <row r="1489" spans="1:5">
      <c r="A1489" s="6" t="s">
        <v>5558</v>
      </c>
      <c r="B1489" t="s">
        <v>661</v>
      </c>
      <c r="C1489" s="3">
        <v>3.4342999999999999E-3</v>
      </c>
      <c r="D1489" s="4" t="s">
        <v>5559</v>
      </c>
      <c r="E1489" s="4" t="s">
        <v>662</v>
      </c>
    </row>
    <row r="1490" spans="1:5">
      <c r="A1490" s="6" t="s">
        <v>5558</v>
      </c>
      <c r="B1490" t="s">
        <v>681</v>
      </c>
      <c r="C1490" s="3">
        <v>3.4583999999999999E-3</v>
      </c>
      <c r="D1490" s="4" t="s">
        <v>5560</v>
      </c>
      <c r="E1490" s="4" t="e">
        <f>--TTATTAT</f>
        <v>#NAME?</v>
      </c>
    </row>
    <row r="1491" spans="1:5">
      <c r="A1491" s="6" t="s">
        <v>5561</v>
      </c>
      <c r="B1491" t="s">
        <v>659</v>
      </c>
      <c r="C1491" s="3">
        <v>5.1774000000000004E-3</v>
      </c>
      <c r="D1491" s="4" t="s">
        <v>5562</v>
      </c>
      <c r="E1491" s="4" t="s">
        <v>904</v>
      </c>
    </row>
    <row r="1492" spans="1:5">
      <c r="A1492" s="6" t="s">
        <v>5561</v>
      </c>
      <c r="B1492" t="s">
        <v>632</v>
      </c>
      <c r="C1492" s="3">
        <v>7.0575000000000004E-3</v>
      </c>
      <c r="D1492" s="4" t="s">
        <v>5563</v>
      </c>
      <c r="E1492" s="4" t="e">
        <f>-GAAAAT</f>
        <v>#NAME?</v>
      </c>
    </row>
    <row r="1493" spans="1:5">
      <c r="A1493" s="6" t="s">
        <v>5561</v>
      </c>
      <c r="B1493" t="s">
        <v>718</v>
      </c>
      <c r="C1493" s="3">
        <v>7.1158000000000002E-3</v>
      </c>
      <c r="D1493" s="4" t="s">
        <v>5564</v>
      </c>
      <c r="E1493" s="4" t="e">
        <f>--TTTAGA</f>
        <v>#NAME?</v>
      </c>
    </row>
    <row r="1494" spans="1:5">
      <c r="A1494" s="6" t="s">
        <v>5565</v>
      </c>
      <c r="B1494" t="s">
        <v>651</v>
      </c>
      <c r="C1494" s="3">
        <v>8.0826000000000005E-3</v>
      </c>
      <c r="D1494" s="4" t="e">
        <f>-TTNTATA</f>
        <v>#NAME?</v>
      </c>
      <c r="E1494" s="4" t="s">
        <v>1001</v>
      </c>
    </row>
    <row r="1495" spans="1:5">
      <c r="A1495" s="6" t="s">
        <v>5565</v>
      </c>
      <c r="B1495" t="s">
        <v>657</v>
      </c>
      <c r="C1495" s="3">
        <v>8.0826000000000005E-3</v>
      </c>
      <c r="D1495" s="4" t="e">
        <f>-TATANAA</f>
        <v>#NAME?</v>
      </c>
      <c r="E1495" s="4" t="s">
        <v>895</v>
      </c>
    </row>
    <row r="1496" spans="1:5">
      <c r="A1496" s="6" t="s">
        <v>5566</v>
      </c>
      <c r="B1496" t="s">
        <v>630</v>
      </c>
      <c r="C1496" s="3">
        <v>7.8787000000000003E-5</v>
      </c>
      <c r="D1496" s="4" t="s">
        <v>5567</v>
      </c>
      <c r="E1496" s="4" t="s">
        <v>631</v>
      </c>
    </row>
    <row r="1497" spans="1:5">
      <c r="A1497" s="6" t="s">
        <v>5566</v>
      </c>
      <c r="B1497" t="s">
        <v>651</v>
      </c>
      <c r="C1497" s="3">
        <v>4.8595000000000001E-3</v>
      </c>
      <c r="D1497" s="4" t="s">
        <v>5567</v>
      </c>
      <c r="E1497" s="4" t="s">
        <v>652</v>
      </c>
    </row>
    <row r="1498" spans="1:5">
      <c r="A1498" s="6" t="s">
        <v>5566</v>
      </c>
      <c r="B1498" t="s">
        <v>607</v>
      </c>
      <c r="C1498" s="3">
        <v>5.2969999999999996E-3</v>
      </c>
      <c r="D1498" s="4" t="s">
        <v>5567</v>
      </c>
      <c r="E1498" s="4" t="e">
        <f>-ATAATTT</f>
        <v>#NAME?</v>
      </c>
    </row>
    <row r="1499" spans="1:5">
      <c r="A1499" s="6" t="s">
        <v>5568</v>
      </c>
      <c r="B1499" t="s">
        <v>627</v>
      </c>
      <c r="C1499" s="3">
        <v>6.0267000000000003E-3</v>
      </c>
      <c r="D1499" s="4" t="s">
        <v>5569</v>
      </c>
      <c r="E1499" s="4" t="e">
        <f>-ATTTTCT</f>
        <v>#NAME?</v>
      </c>
    </row>
    <row r="1500" spans="1:5">
      <c r="A1500" s="6" t="s">
        <v>5568</v>
      </c>
      <c r="B1500" t="s">
        <v>777</v>
      </c>
      <c r="C1500" s="3">
        <v>6.0267000000000003E-3</v>
      </c>
      <c r="D1500" s="4" t="s">
        <v>5569</v>
      </c>
      <c r="E1500" s="4" t="e">
        <f>-TTTATCT</f>
        <v>#NAME?</v>
      </c>
    </row>
    <row r="1501" spans="1:5">
      <c r="A1501" s="6" t="s">
        <v>4023</v>
      </c>
      <c r="B1501" t="s">
        <v>867</v>
      </c>
      <c r="C1501" s="3">
        <v>9.1579000000000001E-3</v>
      </c>
      <c r="D1501" s="4" t="s">
        <v>5570</v>
      </c>
      <c r="E1501" s="4" t="s">
        <v>962</v>
      </c>
    </row>
    <row r="1502" spans="1:5">
      <c r="A1502" s="6" t="s">
        <v>4023</v>
      </c>
      <c r="B1502" t="s">
        <v>860</v>
      </c>
      <c r="C1502" s="3">
        <v>9.1579000000000001E-3</v>
      </c>
      <c r="D1502" s="4" t="s">
        <v>5570</v>
      </c>
      <c r="E1502" s="4" t="s">
        <v>861</v>
      </c>
    </row>
    <row r="1503" spans="1:5">
      <c r="A1503" s="6" t="s">
        <v>5571</v>
      </c>
      <c r="B1503" t="s">
        <v>692</v>
      </c>
      <c r="C1503" s="3">
        <v>1.9723000000000001E-4</v>
      </c>
      <c r="D1503" s="4" t="s">
        <v>5572</v>
      </c>
      <c r="E1503" s="4" t="e">
        <f>-TTTTGTG</f>
        <v>#NAME?</v>
      </c>
    </row>
    <row r="1504" spans="1:5">
      <c r="A1504" s="6" t="s">
        <v>5571</v>
      </c>
      <c r="B1504" t="s">
        <v>693</v>
      </c>
      <c r="C1504" s="3">
        <v>1.3836E-3</v>
      </c>
      <c r="D1504" s="4" t="s">
        <v>5572</v>
      </c>
      <c r="E1504" s="4" t="s">
        <v>694</v>
      </c>
    </row>
    <row r="1505" spans="1:5">
      <c r="A1505" s="6" t="s">
        <v>5571</v>
      </c>
      <c r="B1505" t="s">
        <v>635</v>
      </c>
      <c r="C1505" s="3">
        <v>7.3195999999999999E-3</v>
      </c>
      <c r="D1505" s="4" t="s">
        <v>5572</v>
      </c>
      <c r="E1505" s="4" t="e">
        <f>-TTTGGTT</f>
        <v>#NAME?</v>
      </c>
    </row>
    <row r="1506" spans="1:5">
      <c r="A1506" s="6" t="s">
        <v>5571</v>
      </c>
      <c r="B1506" t="s">
        <v>1026</v>
      </c>
      <c r="C1506" s="3">
        <v>8.5725000000000003E-3</v>
      </c>
      <c r="D1506" s="4" t="s">
        <v>5573</v>
      </c>
      <c r="E1506" s="4" t="s">
        <v>5574</v>
      </c>
    </row>
    <row r="1507" spans="1:5">
      <c r="A1507" s="6" t="s">
        <v>2392</v>
      </c>
      <c r="B1507" t="s">
        <v>619</v>
      </c>
      <c r="C1507" s="3">
        <v>9.5002000000000003E-3</v>
      </c>
      <c r="D1507" s="4" t="s">
        <v>5575</v>
      </c>
      <c r="E1507" s="4" t="e">
        <f>-ATACGT</f>
        <v>#NAME?</v>
      </c>
    </row>
    <row r="1508" spans="1:5">
      <c r="A1508" s="6" t="s">
        <v>5576</v>
      </c>
      <c r="B1508" t="s">
        <v>648</v>
      </c>
      <c r="C1508" s="3">
        <v>1.8055999999999999E-6</v>
      </c>
      <c r="D1508" s="4" t="s">
        <v>705</v>
      </c>
      <c r="E1508" s="4" t="s">
        <v>705</v>
      </c>
    </row>
    <row r="1509" spans="1:5">
      <c r="A1509" s="6" t="s">
        <v>5576</v>
      </c>
      <c r="B1509" t="s">
        <v>646</v>
      </c>
      <c r="C1509" s="3">
        <v>2.9404000000000002E-4</v>
      </c>
      <c r="D1509" s="4" t="e">
        <f>-AGCTAGCT</f>
        <v>#NAME?</v>
      </c>
      <c r="E1509" s="4" t="s">
        <v>706</v>
      </c>
    </row>
    <row r="1510" spans="1:5">
      <c r="A1510" s="6" t="s">
        <v>5577</v>
      </c>
      <c r="B1510" t="s">
        <v>840</v>
      </c>
      <c r="C1510" s="3">
        <v>1.8954E-3</v>
      </c>
      <c r="D1510" s="4" t="s">
        <v>1371</v>
      </c>
      <c r="E1510" s="4" t="s">
        <v>841</v>
      </c>
    </row>
    <row r="1511" spans="1:5">
      <c r="A1511" s="6" t="s">
        <v>5577</v>
      </c>
      <c r="B1511" t="s">
        <v>602</v>
      </c>
      <c r="C1511" s="3">
        <v>1.9099E-3</v>
      </c>
      <c r="D1511" s="4" t="e">
        <f>-ATTTNTTT</f>
        <v>#NAME?</v>
      </c>
      <c r="E1511" s="4" t="s">
        <v>603</v>
      </c>
    </row>
    <row r="1512" spans="1:5">
      <c r="A1512" s="6" t="s">
        <v>5577</v>
      </c>
      <c r="B1512" t="s">
        <v>627</v>
      </c>
      <c r="C1512" s="3">
        <v>7.6381000000000001E-3</v>
      </c>
      <c r="D1512" s="4" t="s">
        <v>1371</v>
      </c>
      <c r="E1512" s="4" t="s">
        <v>1119</v>
      </c>
    </row>
    <row r="1513" spans="1:5">
      <c r="A1513" s="6" t="s">
        <v>5577</v>
      </c>
      <c r="B1513" t="s">
        <v>673</v>
      </c>
      <c r="C1513" s="3">
        <v>7.6381000000000001E-3</v>
      </c>
      <c r="D1513" s="4" t="s">
        <v>1371</v>
      </c>
      <c r="E1513" s="4" t="s">
        <v>1051</v>
      </c>
    </row>
    <row r="1514" spans="1:5">
      <c r="A1514" s="6" t="s">
        <v>5578</v>
      </c>
      <c r="B1514" t="s">
        <v>608</v>
      </c>
      <c r="C1514" s="3">
        <v>6.3861999999999999E-3</v>
      </c>
      <c r="D1514" s="4" t="s">
        <v>5579</v>
      </c>
      <c r="E1514" s="4" t="e">
        <f>-TAATACT</f>
        <v>#NAME?</v>
      </c>
    </row>
    <row r="1515" spans="1:5">
      <c r="A1515" s="6" t="s">
        <v>5580</v>
      </c>
      <c r="B1515" t="s">
        <v>867</v>
      </c>
      <c r="C1515" s="3">
        <v>8.2355999999999992E-3</v>
      </c>
      <c r="D1515" s="4" t="e">
        <f>--TGKCTGG</f>
        <v>#NAME?</v>
      </c>
      <c r="E1515" s="4" t="s">
        <v>1056</v>
      </c>
    </row>
    <row r="1516" spans="1:5">
      <c r="A1516" s="6" t="s">
        <v>5580</v>
      </c>
      <c r="B1516" t="s">
        <v>860</v>
      </c>
      <c r="C1516" s="3">
        <v>8.2355999999999992E-3</v>
      </c>
      <c r="D1516" s="4" t="s">
        <v>5581</v>
      </c>
      <c r="E1516" s="4" t="e">
        <f>-CAGCCACT</f>
        <v>#NAME?</v>
      </c>
    </row>
    <row r="1517" spans="1:5">
      <c r="A1517" s="6" t="s">
        <v>5582</v>
      </c>
      <c r="B1517" t="s">
        <v>811</v>
      </c>
      <c r="C1517" s="3">
        <v>5.7999999999999996E-3</v>
      </c>
      <c r="D1517" s="4" t="e">
        <f>-CCTCGTG</f>
        <v>#NAME?</v>
      </c>
      <c r="E1517" s="4" t="s">
        <v>813</v>
      </c>
    </row>
    <row r="1518" spans="1:5">
      <c r="A1518" s="6" t="s">
        <v>2409</v>
      </c>
      <c r="B1518" t="s">
        <v>712</v>
      </c>
      <c r="C1518" s="3">
        <v>8.7559999999999999E-3</v>
      </c>
      <c r="D1518" s="4" t="s">
        <v>2411</v>
      </c>
      <c r="E1518" s="4" t="s">
        <v>911</v>
      </c>
    </row>
    <row r="1519" spans="1:5">
      <c r="A1519" s="6" t="s">
        <v>5583</v>
      </c>
      <c r="B1519" t="s">
        <v>602</v>
      </c>
      <c r="C1519" s="3">
        <v>5.5926E-5</v>
      </c>
      <c r="D1519" s="4" t="s">
        <v>1227</v>
      </c>
      <c r="E1519" s="4" t="s">
        <v>621</v>
      </c>
    </row>
    <row r="1520" spans="1:5">
      <c r="A1520" s="6" t="s">
        <v>5583</v>
      </c>
      <c r="B1520" t="s">
        <v>712</v>
      </c>
      <c r="C1520" s="3">
        <v>4.2462999999999997E-3</v>
      </c>
      <c r="D1520" s="4" t="s">
        <v>1228</v>
      </c>
      <c r="E1520" s="4" t="e">
        <f>-GTTTAT</f>
        <v>#NAME?</v>
      </c>
    </row>
    <row r="1521" spans="1:5">
      <c r="A1521" s="6" t="s">
        <v>5583</v>
      </c>
      <c r="B1521" t="s">
        <v>665</v>
      </c>
      <c r="C1521" s="3">
        <v>9.0072999999999993E-3</v>
      </c>
      <c r="D1521" s="4" t="s">
        <v>5584</v>
      </c>
      <c r="E1521" s="4" t="s">
        <v>5585</v>
      </c>
    </row>
    <row r="1522" spans="1:5">
      <c r="A1522" s="6" t="s">
        <v>5583</v>
      </c>
      <c r="B1522" t="s">
        <v>625</v>
      </c>
      <c r="C1522" s="3">
        <v>9.0542999999999995E-3</v>
      </c>
      <c r="D1522" s="4" t="e">
        <f>-ATAAATA</f>
        <v>#NAME?</v>
      </c>
      <c r="E1522" s="4" t="s">
        <v>626</v>
      </c>
    </row>
    <row r="1523" spans="1:5">
      <c r="A1523" s="6" t="s">
        <v>5586</v>
      </c>
      <c r="B1523" t="s">
        <v>604</v>
      </c>
      <c r="C1523" s="3">
        <v>1.929E-4</v>
      </c>
      <c r="D1523" s="4" t="s">
        <v>5587</v>
      </c>
      <c r="E1523" s="4" t="s">
        <v>695</v>
      </c>
    </row>
    <row r="1524" spans="1:5">
      <c r="A1524" s="6" t="s">
        <v>5586</v>
      </c>
      <c r="B1524" t="s">
        <v>684</v>
      </c>
      <c r="C1524" s="3">
        <v>9.1410000000000005E-4</v>
      </c>
      <c r="D1524" s="4" t="s">
        <v>5587</v>
      </c>
      <c r="E1524" s="4" t="s">
        <v>685</v>
      </c>
    </row>
    <row r="1525" spans="1:5">
      <c r="A1525" s="6" t="s">
        <v>5586</v>
      </c>
      <c r="B1525" t="s">
        <v>607</v>
      </c>
      <c r="C1525" s="3">
        <v>1.3825E-3</v>
      </c>
      <c r="D1525" s="4" t="s">
        <v>5587</v>
      </c>
      <c r="E1525" s="4" t="e">
        <f>-ATAATTT</f>
        <v>#NAME?</v>
      </c>
    </row>
    <row r="1526" spans="1:5">
      <c r="A1526" s="6" t="s">
        <v>5586</v>
      </c>
      <c r="B1526" t="s">
        <v>651</v>
      </c>
      <c r="C1526" s="3">
        <v>5.4780000000000002E-3</v>
      </c>
      <c r="D1526" s="4" t="s">
        <v>5587</v>
      </c>
      <c r="E1526" s="4" t="s">
        <v>652</v>
      </c>
    </row>
    <row r="1527" spans="1:5">
      <c r="A1527" s="6" t="s">
        <v>5586</v>
      </c>
      <c r="B1527" t="s">
        <v>828</v>
      </c>
      <c r="C1527" s="3">
        <v>8.4372000000000006E-3</v>
      </c>
      <c r="D1527" s="4" t="s">
        <v>5587</v>
      </c>
      <c r="E1527" s="4" t="s">
        <v>845</v>
      </c>
    </row>
    <row r="1528" spans="1:5">
      <c r="A1528" s="6" t="s">
        <v>5588</v>
      </c>
      <c r="B1528" t="s">
        <v>655</v>
      </c>
      <c r="C1528" s="3">
        <v>6.8858000000000001E-3</v>
      </c>
      <c r="D1528" s="4" t="e">
        <f>-ATRAAAA</f>
        <v>#NAME?</v>
      </c>
      <c r="E1528" s="4" t="s">
        <v>1148</v>
      </c>
    </row>
    <row r="1529" spans="1:5">
      <c r="A1529" s="6" t="s">
        <v>5588</v>
      </c>
      <c r="B1529" t="s">
        <v>602</v>
      </c>
      <c r="C1529" s="3">
        <v>9.1795999999999996E-3</v>
      </c>
      <c r="D1529" s="4" t="e">
        <f>-ATRAAAA</f>
        <v>#NAME?</v>
      </c>
      <c r="E1529" s="4" t="s">
        <v>629</v>
      </c>
    </row>
    <row r="1530" spans="1:5">
      <c r="A1530" s="6" t="s">
        <v>5588</v>
      </c>
      <c r="B1530" t="s">
        <v>657</v>
      </c>
      <c r="C1530" s="3">
        <v>9.2371999999999992E-3</v>
      </c>
      <c r="D1530" s="4" t="s">
        <v>5589</v>
      </c>
      <c r="E1530" s="4" t="e">
        <f>-TTTTATTC</f>
        <v>#NAME?</v>
      </c>
    </row>
    <row r="1531" spans="1:5">
      <c r="A1531" s="6" t="s">
        <v>5590</v>
      </c>
      <c r="B1531" t="s">
        <v>1006</v>
      </c>
      <c r="C1531" s="3">
        <v>3.4277999999999999E-3</v>
      </c>
      <c r="D1531" s="4" t="s">
        <v>5591</v>
      </c>
      <c r="E1531" s="4" t="s">
        <v>4761</v>
      </c>
    </row>
    <row r="1532" spans="1:5">
      <c r="A1532" s="6" t="s">
        <v>5592</v>
      </c>
      <c r="B1532" t="s">
        <v>693</v>
      </c>
      <c r="C1532" s="3">
        <v>7.9516000000000005E-4</v>
      </c>
      <c r="D1532" s="4" t="s">
        <v>5593</v>
      </c>
      <c r="E1532" s="4" t="s">
        <v>5594</v>
      </c>
    </row>
    <row r="1533" spans="1:5">
      <c r="A1533" s="6" t="s">
        <v>5592</v>
      </c>
      <c r="B1533" t="s">
        <v>884</v>
      </c>
      <c r="C1533" s="3">
        <v>3.4198000000000002E-3</v>
      </c>
      <c r="D1533" s="4" t="s">
        <v>5595</v>
      </c>
      <c r="E1533" s="4" t="s">
        <v>5596</v>
      </c>
    </row>
    <row r="1534" spans="1:5">
      <c r="A1534" s="6" t="s">
        <v>5592</v>
      </c>
      <c r="B1534" t="s">
        <v>645</v>
      </c>
      <c r="C1534" s="3">
        <v>4.0856E-3</v>
      </c>
      <c r="D1534" s="4" t="e">
        <f>-CGTTTTCGAG</f>
        <v>#NAME?</v>
      </c>
      <c r="E1534" s="4" t="s">
        <v>5597</v>
      </c>
    </row>
    <row r="1535" spans="1:5">
      <c r="A1535" s="6" t="s">
        <v>5592</v>
      </c>
      <c r="B1535" t="s">
        <v>718</v>
      </c>
      <c r="C1535" s="3">
        <v>4.6322999999999998E-3</v>
      </c>
      <c r="D1535" s="4" t="s">
        <v>5593</v>
      </c>
      <c r="E1535" s="4" t="s">
        <v>1090</v>
      </c>
    </row>
    <row r="1536" spans="1:5">
      <c r="A1536" s="6" t="s">
        <v>5592</v>
      </c>
      <c r="B1536" t="s">
        <v>632</v>
      </c>
      <c r="C1536" s="3">
        <v>5.1592000000000001E-3</v>
      </c>
      <c r="D1536" s="4" t="s">
        <v>5593</v>
      </c>
      <c r="E1536" s="4" t="s">
        <v>5598</v>
      </c>
    </row>
    <row r="1537" spans="1:5">
      <c r="A1537" s="6" t="s">
        <v>2416</v>
      </c>
      <c r="B1537" t="s">
        <v>611</v>
      </c>
      <c r="C1537" s="3">
        <v>1.3071999999999999E-3</v>
      </c>
      <c r="D1537" s="4" t="s">
        <v>5599</v>
      </c>
      <c r="E1537" s="4" t="e">
        <f>---TGACGTG</f>
        <v>#NAME?</v>
      </c>
    </row>
    <row r="1538" spans="1:5">
      <c r="A1538" s="6" t="s">
        <v>2416</v>
      </c>
      <c r="B1538" t="s">
        <v>640</v>
      </c>
      <c r="C1538" s="3">
        <v>2.6329000000000001E-3</v>
      </c>
      <c r="D1538" s="4" t="s">
        <v>5599</v>
      </c>
      <c r="E1538" s="4" t="s">
        <v>5600</v>
      </c>
    </row>
    <row r="1539" spans="1:5">
      <c r="A1539" s="6" t="s">
        <v>2416</v>
      </c>
      <c r="B1539" t="s">
        <v>811</v>
      </c>
      <c r="C1539" s="3">
        <v>3.1242000000000002E-3</v>
      </c>
      <c r="D1539" s="4" t="s">
        <v>5599</v>
      </c>
      <c r="E1539" s="4" t="e">
        <f>--CACTCGTG</f>
        <v>#NAME?</v>
      </c>
    </row>
    <row r="1540" spans="1:5">
      <c r="A1540" s="6" t="s">
        <v>2422</v>
      </c>
      <c r="B1540" t="s">
        <v>902</v>
      </c>
      <c r="C1540" s="3">
        <v>1.0924999999999999E-3</v>
      </c>
      <c r="D1540" s="4" t="s">
        <v>2424</v>
      </c>
      <c r="E1540" s="4" t="s">
        <v>5601</v>
      </c>
    </row>
    <row r="1541" spans="1:5">
      <c r="A1541" s="6" t="s">
        <v>2422</v>
      </c>
      <c r="B1541" t="s">
        <v>843</v>
      </c>
      <c r="C1541" s="3">
        <v>2.0408000000000002E-3</v>
      </c>
      <c r="D1541" s="4" t="s">
        <v>2424</v>
      </c>
      <c r="E1541" s="4" t="s">
        <v>1267</v>
      </c>
    </row>
    <row r="1542" spans="1:5">
      <c r="A1542" s="6" t="s">
        <v>2422</v>
      </c>
      <c r="B1542" t="s">
        <v>676</v>
      </c>
      <c r="C1542" s="3">
        <v>3.9541999999999997E-3</v>
      </c>
      <c r="D1542" s="4" t="s">
        <v>2424</v>
      </c>
      <c r="E1542" s="4" t="s">
        <v>5602</v>
      </c>
    </row>
    <row r="1543" spans="1:5">
      <c r="A1543" s="6" t="s">
        <v>2422</v>
      </c>
      <c r="B1543" t="s">
        <v>637</v>
      </c>
      <c r="C1543" s="3">
        <v>7.1285999999999997E-3</v>
      </c>
      <c r="D1543" s="4" t="s">
        <v>2424</v>
      </c>
      <c r="E1543" s="4" t="s">
        <v>5603</v>
      </c>
    </row>
    <row r="1544" spans="1:5">
      <c r="A1544" s="6" t="s">
        <v>5604</v>
      </c>
      <c r="B1544" t="s">
        <v>774</v>
      </c>
      <c r="C1544" s="3">
        <v>8.8777999999999999E-3</v>
      </c>
      <c r="D1544" s="4" t="s">
        <v>5605</v>
      </c>
      <c r="E1544" s="4" t="s">
        <v>1277</v>
      </c>
    </row>
    <row r="1545" spans="1:5">
      <c r="A1545" s="6" t="s">
        <v>5604</v>
      </c>
      <c r="B1545" t="s">
        <v>627</v>
      </c>
      <c r="C1545" s="3">
        <v>9.6436000000000004E-3</v>
      </c>
      <c r="D1545" s="4" t="s">
        <v>5606</v>
      </c>
      <c r="E1545" s="4" t="s">
        <v>5607</v>
      </c>
    </row>
    <row r="1546" spans="1:5">
      <c r="A1546" s="6" t="s">
        <v>2429</v>
      </c>
      <c r="B1546" t="s">
        <v>627</v>
      </c>
      <c r="C1546" s="3">
        <v>5.3855000000000005E-4</v>
      </c>
      <c r="D1546" s="4" t="s">
        <v>2431</v>
      </c>
      <c r="E1546" s="4" t="s">
        <v>5608</v>
      </c>
    </row>
    <row r="1547" spans="1:5">
      <c r="A1547" s="6" t="s">
        <v>2429</v>
      </c>
      <c r="B1547" t="s">
        <v>663</v>
      </c>
      <c r="C1547" s="3">
        <v>5.4905999999999998E-4</v>
      </c>
      <c r="D1547" s="4" t="s">
        <v>2431</v>
      </c>
      <c r="E1547" s="4" t="s">
        <v>5158</v>
      </c>
    </row>
    <row r="1548" spans="1:5">
      <c r="A1548" s="6" t="s">
        <v>2429</v>
      </c>
      <c r="B1548" t="s">
        <v>643</v>
      </c>
      <c r="C1548" s="3">
        <v>5.6064000000000005E-4</v>
      </c>
      <c r="D1548" s="4" t="s">
        <v>5609</v>
      </c>
      <c r="E1548" s="4" t="e">
        <f>---AAACGAA</f>
        <v>#NAME?</v>
      </c>
    </row>
    <row r="1549" spans="1:5">
      <c r="A1549" s="6" t="s">
        <v>2429</v>
      </c>
      <c r="B1549" t="s">
        <v>863</v>
      </c>
      <c r="C1549" s="3">
        <v>1.7477E-3</v>
      </c>
      <c r="D1549" s="4" t="s">
        <v>5609</v>
      </c>
      <c r="E1549" s="4" t="s">
        <v>5031</v>
      </c>
    </row>
    <row r="1550" spans="1:5">
      <c r="A1550" s="6" t="s">
        <v>2429</v>
      </c>
      <c r="B1550" t="s">
        <v>781</v>
      </c>
      <c r="C1550" s="3">
        <v>1.8083999999999999E-3</v>
      </c>
      <c r="D1550" s="4" t="s">
        <v>2431</v>
      </c>
      <c r="E1550" s="4" t="s">
        <v>5610</v>
      </c>
    </row>
    <row r="1551" spans="1:5">
      <c r="A1551" s="6" t="s">
        <v>2432</v>
      </c>
      <c r="B1551" t="s">
        <v>884</v>
      </c>
      <c r="C1551" s="3">
        <v>1.3719000000000001E-4</v>
      </c>
      <c r="D1551" s="4" t="s">
        <v>5611</v>
      </c>
      <c r="E1551" s="4" t="s">
        <v>5420</v>
      </c>
    </row>
    <row r="1552" spans="1:5">
      <c r="A1552" s="6" t="s">
        <v>2432</v>
      </c>
      <c r="B1552" t="s">
        <v>693</v>
      </c>
      <c r="C1552" s="3">
        <v>8.3392999999999991E-3</v>
      </c>
      <c r="D1552" s="4" t="s">
        <v>2434</v>
      </c>
      <c r="E1552" s="4" t="s">
        <v>5612</v>
      </c>
    </row>
    <row r="1553" spans="1:5">
      <c r="A1553" s="6" t="s">
        <v>2436</v>
      </c>
      <c r="B1553" t="s">
        <v>884</v>
      </c>
      <c r="C1553" s="3">
        <v>9.5462000000000002E-6</v>
      </c>
      <c r="D1553" s="4" t="s">
        <v>2438</v>
      </c>
      <c r="E1553" s="4" t="s">
        <v>5596</v>
      </c>
    </row>
    <row r="1554" spans="1:5">
      <c r="A1554" s="6" t="s">
        <v>2436</v>
      </c>
      <c r="B1554" t="s">
        <v>693</v>
      </c>
      <c r="C1554" s="3">
        <v>8.5044999999999999E-4</v>
      </c>
      <c r="D1554" s="4" t="s">
        <v>2438</v>
      </c>
      <c r="E1554" s="4" t="s">
        <v>5612</v>
      </c>
    </row>
    <row r="1555" spans="1:5">
      <c r="A1555" s="6" t="s">
        <v>2436</v>
      </c>
      <c r="B1555" t="s">
        <v>902</v>
      </c>
      <c r="C1555" s="3">
        <v>1.1234000000000001E-3</v>
      </c>
      <c r="D1555" s="4" t="s">
        <v>2438</v>
      </c>
      <c r="E1555" s="4" t="e">
        <f>---GTGCGTG</f>
        <v>#NAME?</v>
      </c>
    </row>
    <row r="1556" spans="1:5">
      <c r="A1556" s="6" t="s">
        <v>2436</v>
      </c>
      <c r="B1556" t="s">
        <v>771</v>
      </c>
      <c r="C1556" s="3">
        <v>1.2584E-3</v>
      </c>
      <c r="D1556" s="4" t="s">
        <v>2438</v>
      </c>
      <c r="E1556" s="4" t="s">
        <v>5613</v>
      </c>
    </row>
    <row r="1557" spans="1:5">
      <c r="A1557" s="6" t="s">
        <v>2436</v>
      </c>
      <c r="B1557" t="s">
        <v>692</v>
      </c>
      <c r="C1557" s="3">
        <v>7.3266E-3</v>
      </c>
      <c r="D1557" s="4" t="s">
        <v>2438</v>
      </c>
      <c r="E1557" s="4" t="e">
        <f>---TTTTGTG</f>
        <v>#NAME?</v>
      </c>
    </row>
    <row r="1558" spans="1:5">
      <c r="A1558" s="6" t="s">
        <v>2440</v>
      </c>
      <c r="B1558" t="s">
        <v>686</v>
      </c>
      <c r="C1558" s="3">
        <v>8.4887000000000005E-4</v>
      </c>
      <c r="D1558" s="4" t="s">
        <v>5614</v>
      </c>
      <c r="E1558" s="4" t="s">
        <v>5615</v>
      </c>
    </row>
    <row r="1559" spans="1:5">
      <c r="A1559" s="6" t="s">
        <v>2440</v>
      </c>
      <c r="B1559" t="s">
        <v>843</v>
      </c>
      <c r="C1559" s="3">
        <v>3.3665000000000001E-3</v>
      </c>
      <c r="D1559" s="4" t="s">
        <v>2442</v>
      </c>
      <c r="E1559" s="4" t="e">
        <f>--GTGAGTGG</f>
        <v>#NAME?</v>
      </c>
    </row>
    <row r="1560" spans="1:5">
      <c r="A1560" s="6" t="s">
        <v>2440</v>
      </c>
      <c r="B1560" t="s">
        <v>702</v>
      </c>
      <c r="C1560" s="3">
        <v>3.9616E-3</v>
      </c>
      <c r="D1560" s="4" t="s">
        <v>2442</v>
      </c>
      <c r="E1560" s="4" t="e">
        <f>--GGGTGTGG</f>
        <v>#NAME?</v>
      </c>
    </row>
    <row r="1561" spans="1:5">
      <c r="A1561" s="6" t="s">
        <v>2440</v>
      </c>
      <c r="B1561" t="s">
        <v>609</v>
      </c>
      <c r="C1561" s="3">
        <v>7.8477000000000009E-3</v>
      </c>
      <c r="D1561" s="4" t="s">
        <v>2442</v>
      </c>
      <c r="E1561" s="4" t="s">
        <v>5616</v>
      </c>
    </row>
    <row r="1562" spans="1:5">
      <c r="A1562" s="6" t="s">
        <v>2440</v>
      </c>
      <c r="B1562" t="s">
        <v>637</v>
      </c>
      <c r="C1562" s="3">
        <v>8.4033000000000007E-3</v>
      </c>
      <c r="D1562" s="4" t="s">
        <v>2442</v>
      </c>
      <c r="E1562" s="4" t="s">
        <v>5617</v>
      </c>
    </row>
    <row r="1563" spans="1:5">
      <c r="A1563" s="6" t="s">
        <v>2444</v>
      </c>
      <c r="B1563" t="s">
        <v>632</v>
      </c>
      <c r="C1563" s="3">
        <v>4.9085999999999999E-3</v>
      </c>
      <c r="D1563" s="4" t="s">
        <v>4042</v>
      </c>
      <c r="E1563" s="4" t="s">
        <v>1268</v>
      </c>
    </row>
    <row r="1564" spans="1:5">
      <c r="A1564" s="6" t="s">
        <v>2444</v>
      </c>
      <c r="B1564" t="s">
        <v>645</v>
      </c>
      <c r="C1564" s="3">
        <v>8.6005999999999999E-3</v>
      </c>
      <c r="D1564" s="4" t="s">
        <v>2446</v>
      </c>
      <c r="E1564" s="4" t="s">
        <v>5618</v>
      </c>
    </row>
    <row r="1565" spans="1:5">
      <c r="A1565" s="6" t="s">
        <v>4043</v>
      </c>
      <c r="B1565" t="s">
        <v>645</v>
      </c>
      <c r="C1565" s="3">
        <v>3.5772999999999998E-5</v>
      </c>
      <c r="D1565" s="4" t="s">
        <v>4045</v>
      </c>
      <c r="E1565" s="4" t="s">
        <v>916</v>
      </c>
    </row>
    <row r="1566" spans="1:5">
      <c r="A1566" s="6" t="s">
        <v>4043</v>
      </c>
      <c r="B1566" t="s">
        <v>643</v>
      </c>
      <c r="C1566" s="3">
        <v>7.5522000000000002E-4</v>
      </c>
      <c r="D1566" s="4" t="s">
        <v>4045</v>
      </c>
      <c r="E1566" s="4" t="s">
        <v>915</v>
      </c>
    </row>
    <row r="1567" spans="1:5">
      <c r="A1567" s="6" t="s">
        <v>4043</v>
      </c>
      <c r="B1567" t="s">
        <v>749</v>
      </c>
      <c r="C1567" s="3">
        <v>8.9231999999999992E-3</v>
      </c>
      <c r="D1567" s="4" t="s">
        <v>4045</v>
      </c>
      <c r="E1567" s="4" t="s">
        <v>5619</v>
      </c>
    </row>
    <row r="1568" spans="1:5">
      <c r="A1568" s="6" t="s">
        <v>4043</v>
      </c>
      <c r="B1568" t="s">
        <v>686</v>
      </c>
      <c r="C1568" s="3">
        <v>9.9798999999999999E-3</v>
      </c>
      <c r="D1568" s="4" t="s">
        <v>4045</v>
      </c>
      <c r="E1568" s="4" t="s">
        <v>1127</v>
      </c>
    </row>
    <row r="1569" spans="1:5">
      <c r="A1569" s="6" t="s">
        <v>2447</v>
      </c>
      <c r="B1569" t="s">
        <v>640</v>
      </c>
      <c r="C1569" s="3">
        <v>2.5782999999999999E-3</v>
      </c>
      <c r="D1569" s="4" t="s">
        <v>5620</v>
      </c>
      <c r="E1569" s="4" t="s">
        <v>956</v>
      </c>
    </row>
    <row r="1570" spans="1:5">
      <c r="A1570" s="6" t="s">
        <v>5621</v>
      </c>
      <c r="B1570" t="s">
        <v>921</v>
      </c>
      <c r="C1570" s="3">
        <v>6.9874999999999998E-3</v>
      </c>
      <c r="D1570" s="4" t="s">
        <v>5622</v>
      </c>
      <c r="E1570" s="4" t="s">
        <v>927</v>
      </c>
    </row>
    <row r="1571" spans="1:5">
      <c r="A1571" s="6" t="s">
        <v>5623</v>
      </c>
      <c r="B1571" t="s">
        <v>632</v>
      </c>
      <c r="C1571" s="3">
        <v>5.9508E-3</v>
      </c>
      <c r="D1571" s="4" t="s">
        <v>5624</v>
      </c>
      <c r="E1571" s="4" t="s">
        <v>633</v>
      </c>
    </row>
    <row r="1572" spans="1:5">
      <c r="A1572" s="6" t="s">
        <v>5623</v>
      </c>
      <c r="B1572" t="s">
        <v>693</v>
      </c>
      <c r="C1572" s="3">
        <v>6.7175000000000004E-3</v>
      </c>
      <c r="D1572" s="4" t="s">
        <v>5625</v>
      </c>
      <c r="E1572" s="4" t="e">
        <f>--TTTTCGT</f>
        <v>#NAME?</v>
      </c>
    </row>
    <row r="1573" spans="1:5">
      <c r="A1573" s="6" t="s">
        <v>5623</v>
      </c>
      <c r="B1573" t="s">
        <v>645</v>
      </c>
      <c r="C1573" s="3">
        <v>6.8966000000000001E-3</v>
      </c>
      <c r="D1573" s="4" t="s">
        <v>5626</v>
      </c>
      <c r="E1573" s="4" t="e">
        <f>--AAAACGA</f>
        <v>#NAME?</v>
      </c>
    </row>
    <row r="1574" spans="1:5">
      <c r="A1574" s="6" t="s">
        <v>5627</v>
      </c>
      <c r="B1574" t="s">
        <v>851</v>
      </c>
      <c r="C1574" s="3">
        <v>4.1062E-3</v>
      </c>
      <c r="D1574" s="4" t="s">
        <v>5628</v>
      </c>
      <c r="E1574" s="4" t="s">
        <v>859</v>
      </c>
    </row>
    <row r="1575" spans="1:5">
      <c r="A1575" s="6" t="s">
        <v>2450</v>
      </c>
      <c r="B1575" t="s">
        <v>653</v>
      </c>
      <c r="C1575" s="3">
        <v>8.1084E-3</v>
      </c>
      <c r="D1575" s="4" t="s">
        <v>2452</v>
      </c>
      <c r="E1575" s="4" t="e">
        <f>--ATAAGA</f>
        <v>#NAME?</v>
      </c>
    </row>
    <row r="1576" spans="1:5">
      <c r="A1576" s="6" t="s">
        <v>2460</v>
      </c>
      <c r="B1576" t="s">
        <v>740</v>
      </c>
      <c r="C1576" s="3">
        <v>1.2669000000000001E-3</v>
      </c>
      <c r="D1576" s="4" t="s">
        <v>5629</v>
      </c>
      <c r="E1576" s="4" t="s">
        <v>1246</v>
      </c>
    </row>
    <row r="1577" spans="1:5">
      <c r="A1577" s="6" t="s">
        <v>2460</v>
      </c>
      <c r="B1577" t="s">
        <v>727</v>
      </c>
      <c r="C1577" s="3">
        <v>1.8682E-3</v>
      </c>
      <c r="D1577" s="4" t="s">
        <v>2462</v>
      </c>
      <c r="E1577" s="4" t="s">
        <v>791</v>
      </c>
    </row>
    <row r="1578" spans="1:5">
      <c r="A1578" s="6" t="s">
        <v>2460</v>
      </c>
      <c r="B1578" t="s">
        <v>686</v>
      </c>
      <c r="C1578" s="3">
        <v>3.6659000000000001E-3</v>
      </c>
      <c r="D1578" s="4" t="s">
        <v>5629</v>
      </c>
      <c r="E1578" s="4" t="s">
        <v>1242</v>
      </c>
    </row>
    <row r="1579" spans="1:5">
      <c r="A1579" s="6" t="s">
        <v>2460</v>
      </c>
      <c r="B1579" t="s">
        <v>880</v>
      </c>
      <c r="C1579" s="3">
        <v>5.7952999999999998E-3</v>
      </c>
      <c r="D1579" s="4" t="s">
        <v>2462</v>
      </c>
      <c r="E1579" s="4" t="e">
        <f>-TGCGTTT</f>
        <v>#NAME?</v>
      </c>
    </row>
    <row r="1580" spans="1:5">
      <c r="A1580" s="6" t="s">
        <v>2460</v>
      </c>
      <c r="B1580" t="s">
        <v>921</v>
      </c>
      <c r="C1580" s="3">
        <v>6.7889999999999999E-3</v>
      </c>
      <c r="D1580" s="4" t="s">
        <v>2462</v>
      </c>
      <c r="E1580" s="4" t="s">
        <v>1142</v>
      </c>
    </row>
    <row r="1581" spans="1:5">
      <c r="A1581" s="6" t="s">
        <v>5630</v>
      </c>
      <c r="B1581" t="s">
        <v>608</v>
      </c>
      <c r="C1581" s="3">
        <v>2.1905000000000002E-3</v>
      </c>
      <c r="D1581" s="4" t="s">
        <v>5631</v>
      </c>
      <c r="E1581" s="4" t="e">
        <f>-TAATACT</f>
        <v>#NAME?</v>
      </c>
    </row>
    <row r="1582" spans="1:5">
      <c r="A1582" s="6" t="s">
        <v>5630</v>
      </c>
      <c r="B1582" t="s">
        <v>653</v>
      </c>
      <c r="C1582" s="3">
        <v>9.1865999999999996E-3</v>
      </c>
      <c r="D1582" s="4" t="s">
        <v>5632</v>
      </c>
      <c r="E1582" s="4" t="e">
        <f>--TCTTAT</f>
        <v>#NAME?</v>
      </c>
    </row>
    <row r="1583" spans="1:5">
      <c r="A1583" s="6" t="s">
        <v>4053</v>
      </c>
      <c r="B1583" t="s">
        <v>849</v>
      </c>
      <c r="C1583" s="3">
        <v>2.7648999999999998E-3</v>
      </c>
      <c r="D1583" s="4" t="s">
        <v>935</v>
      </c>
      <c r="E1583" s="4" t="s">
        <v>936</v>
      </c>
    </row>
    <row r="1584" spans="1:5">
      <c r="A1584" s="6" t="s">
        <v>4053</v>
      </c>
      <c r="B1584" t="s">
        <v>696</v>
      </c>
      <c r="C1584" s="3">
        <v>2.7648999999999998E-3</v>
      </c>
      <c r="D1584" s="4" t="e">
        <f>-CGAATG</f>
        <v>#NAME?</v>
      </c>
      <c r="E1584" s="4" t="s">
        <v>987</v>
      </c>
    </row>
    <row r="1585" spans="1:5">
      <c r="A1585" s="6" t="s">
        <v>2463</v>
      </c>
      <c r="B1585" t="s">
        <v>643</v>
      </c>
      <c r="C1585" s="3">
        <v>2.0072000000000002E-3</v>
      </c>
      <c r="D1585" s="4" t="s">
        <v>2465</v>
      </c>
      <c r="E1585" s="4" t="s">
        <v>644</v>
      </c>
    </row>
    <row r="1586" spans="1:5">
      <c r="A1586" s="6" t="s">
        <v>5633</v>
      </c>
      <c r="B1586" t="s">
        <v>676</v>
      </c>
      <c r="C1586" s="3">
        <v>3.9430000000000003E-3</v>
      </c>
      <c r="D1586" s="4" t="s">
        <v>5634</v>
      </c>
      <c r="E1586" s="4" t="s">
        <v>677</v>
      </c>
    </row>
    <row r="1587" spans="1:5">
      <c r="A1587" s="6" t="s">
        <v>5635</v>
      </c>
      <c r="B1587" t="s">
        <v>863</v>
      </c>
      <c r="C1587" s="3">
        <v>3.4455000000000002E-3</v>
      </c>
      <c r="D1587" s="4" t="s">
        <v>5636</v>
      </c>
      <c r="E1587" s="4" t="e">
        <f>-GAAACTG</f>
        <v>#NAME?</v>
      </c>
    </row>
    <row r="1588" spans="1:5">
      <c r="A1588" s="6" t="s">
        <v>5635</v>
      </c>
      <c r="B1588" t="s">
        <v>781</v>
      </c>
      <c r="C1588" s="3">
        <v>4.4089999999999997E-3</v>
      </c>
      <c r="D1588" s="4" t="s">
        <v>5637</v>
      </c>
      <c r="E1588" s="4" t="s">
        <v>1217</v>
      </c>
    </row>
    <row r="1589" spans="1:5">
      <c r="A1589" s="6" t="s">
        <v>5635</v>
      </c>
      <c r="B1589" t="s">
        <v>632</v>
      </c>
      <c r="C1589" s="3">
        <v>7.0042000000000004E-3</v>
      </c>
      <c r="D1589" s="4" t="s">
        <v>5636</v>
      </c>
      <c r="E1589" s="4" t="s">
        <v>633</v>
      </c>
    </row>
    <row r="1590" spans="1:5">
      <c r="A1590" s="6" t="s">
        <v>2466</v>
      </c>
      <c r="B1590" t="s">
        <v>686</v>
      </c>
      <c r="C1590" s="3">
        <v>1.8736999999999999E-4</v>
      </c>
      <c r="D1590" s="4" t="s">
        <v>2468</v>
      </c>
      <c r="E1590" s="4" t="s">
        <v>926</v>
      </c>
    </row>
    <row r="1591" spans="1:5">
      <c r="A1591" s="6" t="s">
        <v>2466</v>
      </c>
      <c r="B1591" t="s">
        <v>762</v>
      </c>
      <c r="C1591" s="3">
        <v>7.6575000000000002E-3</v>
      </c>
      <c r="D1591" s="4" t="s">
        <v>5638</v>
      </c>
      <c r="E1591" s="4" t="e">
        <f>--AACACGG</f>
        <v>#NAME?</v>
      </c>
    </row>
    <row r="1592" spans="1:5">
      <c r="A1592" s="6" t="s">
        <v>4060</v>
      </c>
      <c r="B1592" t="s">
        <v>686</v>
      </c>
      <c r="C1592" s="3">
        <v>4.5142999999999998E-5</v>
      </c>
      <c r="D1592" s="4" t="e">
        <f>-AACACG</f>
        <v>#NAME?</v>
      </c>
      <c r="E1592" s="4" t="s">
        <v>1030</v>
      </c>
    </row>
    <row r="1593" spans="1:5">
      <c r="A1593" s="6" t="s">
        <v>4060</v>
      </c>
      <c r="B1593" t="s">
        <v>762</v>
      </c>
      <c r="C1593" s="3">
        <v>4.5142999999999998E-5</v>
      </c>
      <c r="D1593" s="4" t="s">
        <v>5069</v>
      </c>
      <c r="E1593" s="4" t="s">
        <v>1031</v>
      </c>
    </row>
    <row r="1594" spans="1:5">
      <c r="A1594" s="6" t="s">
        <v>4060</v>
      </c>
      <c r="B1594" t="s">
        <v>645</v>
      </c>
      <c r="C1594" s="3">
        <v>2.9299999999999999E-3</v>
      </c>
      <c r="D1594" s="4" t="e">
        <f>-CGTGTT</f>
        <v>#NAME?</v>
      </c>
      <c r="E1594" s="4" t="s">
        <v>691</v>
      </c>
    </row>
    <row r="1595" spans="1:5">
      <c r="A1595" s="6" t="s">
        <v>4060</v>
      </c>
      <c r="B1595" t="s">
        <v>981</v>
      </c>
      <c r="C1595" s="3">
        <v>5.1586999999999996E-3</v>
      </c>
      <c r="D1595" s="4" t="s">
        <v>5070</v>
      </c>
      <c r="E1595" s="4" t="s">
        <v>1101</v>
      </c>
    </row>
    <row r="1596" spans="1:5">
      <c r="A1596" s="6" t="s">
        <v>4060</v>
      </c>
      <c r="B1596" t="s">
        <v>724</v>
      </c>
      <c r="C1596" s="3">
        <v>6.9421999999999999E-3</v>
      </c>
      <c r="D1596" s="4" t="e">
        <f>--CGTGTT</f>
        <v>#NAME?</v>
      </c>
      <c r="E1596" s="4" t="s">
        <v>761</v>
      </c>
    </row>
    <row r="1597" spans="1:5">
      <c r="A1597" s="6" t="s">
        <v>2470</v>
      </c>
      <c r="B1597" t="s">
        <v>809</v>
      </c>
      <c r="C1597" s="3">
        <v>2.4510000000000001E-3</v>
      </c>
      <c r="D1597" s="4" t="s">
        <v>5639</v>
      </c>
      <c r="E1597" s="4" t="s">
        <v>928</v>
      </c>
    </row>
    <row r="1598" spans="1:5">
      <c r="A1598" s="6" t="s">
        <v>2470</v>
      </c>
      <c r="B1598" t="s">
        <v>740</v>
      </c>
      <c r="C1598" s="3">
        <v>3.0596E-3</v>
      </c>
      <c r="D1598" s="4" t="s">
        <v>5639</v>
      </c>
      <c r="E1598" s="4" t="s">
        <v>755</v>
      </c>
    </row>
    <row r="1599" spans="1:5">
      <c r="A1599" s="6" t="s">
        <v>2470</v>
      </c>
      <c r="B1599" t="s">
        <v>811</v>
      </c>
      <c r="C1599" s="3">
        <v>7.5948999999999999E-3</v>
      </c>
      <c r="D1599" s="4" t="e">
        <f>--ATCGTG</f>
        <v>#NAME?</v>
      </c>
      <c r="E1599" s="4" t="s">
        <v>813</v>
      </c>
    </row>
    <row r="1600" spans="1:5">
      <c r="A1600" s="6" t="s">
        <v>4062</v>
      </c>
      <c r="B1600" t="s">
        <v>645</v>
      </c>
      <c r="C1600" s="3">
        <v>5.4091000000000001E-5</v>
      </c>
      <c r="D1600" s="4" t="e">
        <f>-CGTTTT</f>
        <v>#NAME?</v>
      </c>
      <c r="E1600" s="4" t="s">
        <v>691</v>
      </c>
    </row>
    <row r="1601" spans="1:5">
      <c r="A1601" s="6" t="s">
        <v>4062</v>
      </c>
      <c r="B1601" t="s">
        <v>673</v>
      </c>
      <c r="C1601" s="3">
        <v>1.4965E-3</v>
      </c>
      <c r="D1601" s="4" t="e">
        <f>-CGTTTT</f>
        <v>#NAME?</v>
      </c>
      <c r="E1601" s="4" t="s">
        <v>1166</v>
      </c>
    </row>
    <row r="1602" spans="1:5">
      <c r="A1602" s="6" t="s">
        <v>4062</v>
      </c>
      <c r="B1602" t="s">
        <v>640</v>
      </c>
      <c r="C1602" s="3">
        <v>3.2155E-3</v>
      </c>
      <c r="D1602" s="4" t="e">
        <f>--CGTTTT</f>
        <v>#NAME?</v>
      </c>
      <c r="E1602" s="4" t="s">
        <v>641</v>
      </c>
    </row>
    <row r="1603" spans="1:5">
      <c r="A1603" s="6" t="s">
        <v>4062</v>
      </c>
      <c r="B1603" t="s">
        <v>686</v>
      </c>
      <c r="C1603" s="3">
        <v>4.2798999999999997E-3</v>
      </c>
      <c r="D1603" s="4" t="s">
        <v>5640</v>
      </c>
      <c r="E1603" s="4" t="s">
        <v>807</v>
      </c>
    </row>
    <row r="1604" spans="1:5">
      <c r="A1604" s="6" t="s">
        <v>4062</v>
      </c>
      <c r="B1604" t="s">
        <v>762</v>
      </c>
      <c r="C1604" s="3">
        <v>4.2798999999999997E-3</v>
      </c>
      <c r="D1604" s="4" t="e">
        <f>-CGTTTT</f>
        <v>#NAME?</v>
      </c>
      <c r="E1604" s="4" t="s">
        <v>808</v>
      </c>
    </row>
    <row r="1605" spans="1:5">
      <c r="A1605" s="6" t="s">
        <v>2473</v>
      </c>
      <c r="B1605" t="s">
        <v>880</v>
      </c>
      <c r="C1605" s="3">
        <v>4.3014999999999998E-3</v>
      </c>
      <c r="D1605" s="4" t="e">
        <f>-GCGTCT</f>
        <v>#NAME?</v>
      </c>
      <c r="E1605" s="4" t="s">
        <v>949</v>
      </c>
    </row>
    <row r="1606" spans="1:5">
      <c r="A1606" s="6" t="s">
        <v>5641</v>
      </c>
      <c r="B1606" t="s">
        <v>693</v>
      </c>
      <c r="C1606" s="3">
        <v>2.7731000000000001E-3</v>
      </c>
      <c r="D1606" s="4" t="e">
        <f>-CGAAAC</f>
        <v>#NAME?</v>
      </c>
      <c r="E1606" s="4" t="s">
        <v>1144</v>
      </c>
    </row>
    <row r="1607" spans="1:5">
      <c r="A1607" s="6" t="s">
        <v>5641</v>
      </c>
      <c r="B1607" t="s">
        <v>863</v>
      </c>
      <c r="C1607" s="3">
        <v>6.7029000000000004E-3</v>
      </c>
      <c r="D1607" s="4" t="e">
        <f>--GTTTCG</f>
        <v>#NAME?</v>
      </c>
      <c r="E1607" s="4" t="s">
        <v>5642</v>
      </c>
    </row>
    <row r="1608" spans="1:5">
      <c r="A1608" s="6" t="s">
        <v>2480</v>
      </c>
      <c r="B1608" t="s">
        <v>615</v>
      </c>
      <c r="C1608" s="3">
        <v>1.6922E-3</v>
      </c>
      <c r="D1608" s="4" t="s">
        <v>5643</v>
      </c>
      <c r="E1608" s="4" t="s">
        <v>96</v>
      </c>
    </row>
    <row r="1609" spans="1:5">
      <c r="A1609" s="6" t="s">
        <v>5644</v>
      </c>
      <c r="B1609" t="s">
        <v>653</v>
      </c>
      <c r="C1609" s="3">
        <v>1.5514000000000001E-3</v>
      </c>
      <c r="D1609" s="4" t="s">
        <v>763</v>
      </c>
      <c r="E1609" s="4" t="s">
        <v>764</v>
      </c>
    </row>
    <row r="1610" spans="1:5">
      <c r="A1610" s="6" t="s">
        <v>5644</v>
      </c>
      <c r="B1610" t="s">
        <v>760</v>
      </c>
      <c r="C1610" s="3">
        <v>2.9819E-3</v>
      </c>
      <c r="D1610" s="4" t="e">
        <f>-GTAAGA</f>
        <v>#NAME?</v>
      </c>
      <c r="E1610" s="4" t="s">
        <v>883</v>
      </c>
    </row>
    <row r="1611" spans="1:5">
      <c r="A1611" s="6" t="s">
        <v>2483</v>
      </c>
      <c r="B1611" t="s">
        <v>746</v>
      </c>
      <c r="C1611" s="3">
        <v>2.5796E-3</v>
      </c>
      <c r="D1611" s="4" t="e">
        <f>-GAGTCA</f>
        <v>#NAME?</v>
      </c>
      <c r="E1611" s="4" t="s">
        <v>931</v>
      </c>
    </row>
    <row r="1612" spans="1:5">
      <c r="A1612" s="6" t="s">
        <v>5645</v>
      </c>
      <c r="B1612" t="s">
        <v>707</v>
      </c>
      <c r="C1612" s="3">
        <v>3.5027000000000001E-3</v>
      </c>
      <c r="D1612" s="4" t="s">
        <v>5646</v>
      </c>
      <c r="E1612" s="4" t="s">
        <v>953</v>
      </c>
    </row>
    <row r="1613" spans="1:5">
      <c r="A1613" s="6" t="s">
        <v>2485</v>
      </c>
      <c r="B1613" t="s">
        <v>843</v>
      </c>
      <c r="C1613" s="3">
        <v>1.8319000000000001E-4</v>
      </c>
      <c r="D1613" s="4" t="s">
        <v>1200</v>
      </c>
      <c r="E1613" s="4" t="s">
        <v>844</v>
      </c>
    </row>
    <row r="1614" spans="1:5">
      <c r="A1614" s="6" t="s">
        <v>2485</v>
      </c>
      <c r="B1614" t="s">
        <v>902</v>
      </c>
      <c r="C1614" s="3">
        <v>2.2352000000000001E-3</v>
      </c>
      <c r="D1614" s="4" t="s">
        <v>284</v>
      </c>
      <c r="E1614" s="4" t="s">
        <v>1109</v>
      </c>
    </row>
    <row r="1615" spans="1:5">
      <c r="A1615" s="6" t="s">
        <v>2485</v>
      </c>
      <c r="B1615" t="s">
        <v>760</v>
      </c>
      <c r="C1615" s="3">
        <v>2.9835999999999999E-3</v>
      </c>
      <c r="D1615" s="4" t="e">
        <f>-GTGAGT</f>
        <v>#NAME?</v>
      </c>
      <c r="E1615" s="4" t="s">
        <v>883</v>
      </c>
    </row>
    <row r="1616" spans="1:5">
      <c r="A1616" s="6" t="s">
        <v>2489</v>
      </c>
      <c r="B1616" t="s">
        <v>851</v>
      </c>
      <c r="C1616" s="3">
        <v>7.0768000000000003E-3</v>
      </c>
      <c r="D1616" s="4" t="e">
        <f>--GAACGG</f>
        <v>#NAME?</v>
      </c>
      <c r="E1616" s="4" t="s">
        <v>859</v>
      </c>
    </row>
    <row r="1617" spans="1:5">
      <c r="A1617" s="6" t="s">
        <v>2494</v>
      </c>
      <c r="B1617" t="s">
        <v>800</v>
      </c>
      <c r="C1617" s="3">
        <v>3.3257999999999999E-3</v>
      </c>
      <c r="D1617" s="4" t="e">
        <f>-CCTGTA</f>
        <v>#NAME?</v>
      </c>
      <c r="E1617" s="4" t="s">
        <v>881</v>
      </c>
    </row>
    <row r="1618" spans="1:5">
      <c r="A1618" s="6" t="s">
        <v>2494</v>
      </c>
      <c r="B1618" t="s">
        <v>787</v>
      </c>
      <c r="C1618" s="3">
        <v>3.7943E-3</v>
      </c>
      <c r="D1618" s="4" t="s">
        <v>5647</v>
      </c>
      <c r="E1618" s="4" t="s">
        <v>984</v>
      </c>
    </row>
    <row r="1619" spans="1:5">
      <c r="A1619" s="6" t="s">
        <v>5648</v>
      </c>
      <c r="B1619" t="s">
        <v>645</v>
      </c>
      <c r="C1619" s="3">
        <v>2.2782000000000002E-3</v>
      </c>
      <c r="D1619" s="4" t="e">
        <f>-CGTTCT</f>
        <v>#NAME?</v>
      </c>
      <c r="E1619" s="4" t="s">
        <v>691</v>
      </c>
    </row>
    <row r="1620" spans="1:5">
      <c r="A1620" s="6" t="s">
        <v>5648</v>
      </c>
      <c r="B1620" t="s">
        <v>751</v>
      </c>
      <c r="C1620" s="3">
        <v>3.3876000000000002E-3</v>
      </c>
      <c r="D1620" s="4" t="e">
        <f>-CGTTCT</f>
        <v>#NAME?</v>
      </c>
      <c r="E1620" s="4" t="s">
        <v>752</v>
      </c>
    </row>
    <row r="1621" spans="1:5">
      <c r="A1621" s="6" t="s">
        <v>5648</v>
      </c>
      <c r="B1621" t="s">
        <v>851</v>
      </c>
      <c r="C1621" s="3">
        <v>3.8519000000000001E-3</v>
      </c>
      <c r="D1621" s="4" t="e">
        <f>-AGAACG</f>
        <v>#NAME?</v>
      </c>
      <c r="E1621" s="4" t="s">
        <v>862</v>
      </c>
    </row>
    <row r="1622" spans="1:5">
      <c r="A1622" s="6" t="s">
        <v>4068</v>
      </c>
      <c r="B1622" t="s">
        <v>643</v>
      </c>
      <c r="C1622" s="3">
        <v>4.9128000000000001E-5</v>
      </c>
      <c r="D1622" s="4" t="s">
        <v>5649</v>
      </c>
      <c r="E1622" s="4" t="s">
        <v>891</v>
      </c>
    </row>
    <row r="1623" spans="1:5">
      <c r="A1623" s="6" t="s">
        <v>4068</v>
      </c>
      <c r="B1623" t="s">
        <v>635</v>
      </c>
      <c r="C1623" s="3">
        <v>1.2619E-3</v>
      </c>
      <c r="D1623" s="4" t="e">
        <f>-TTCGTT</f>
        <v>#NAME?</v>
      </c>
      <c r="E1623" s="4" t="s">
        <v>896</v>
      </c>
    </row>
    <row r="1624" spans="1:5">
      <c r="A1624" s="6" t="s">
        <v>4068</v>
      </c>
      <c r="B1624" t="s">
        <v>609</v>
      </c>
      <c r="C1624" s="3">
        <v>1.2619E-3</v>
      </c>
      <c r="D1624" s="4" t="s">
        <v>5649</v>
      </c>
      <c r="E1624" s="4" t="s">
        <v>980</v>
      </c>
    </row>
    <row r="1625" spans="1:5">
      <c r="A1625" s="6" t="s">
        <v>4068</v>
      </c>
      <c r="B1625" t="s">
        <v>880</v>
      </c>
      <c r="C1625" s="3">
        <v>4.7825000000000003E-3</v>
      </c>
      <c r="D1625" s="4" t="s">
        <v>5649</v>
      </c>
      <c r="E1625" s="4" t="s">
        <v>949</v>
      </c>
    </row>
    <row r="1626" spans="1:5">
      <c r="A1626" s="6" t="s">
        <v>4068</v>
      </c>
      <c r="B1626" t="s">
        <v>756</v>
      </c>
      <c r="C1626" s="3">
        <v>4.9252000000000002E-3</v>
      </c>
      <c r="D1626" s="4" t="s">
        <v>5649</v>
      </c>
      <c r="E1626" s="4" t="s">
        <v>757</v>
      </c>
    </row>
    <row r="1627" spans="1:5">
      <c r="A1627" s="6" t="s">
        <v>4071</v>
      </c>
      <c r="B1627" t="s">
        <v>749</v>
      </c>
      <c r="C1627" s="3">
        <v>2.6134000000000001E-5</v>
      </c>
      <c r="D1627" s="4" t="s">
        <v>750</v>
      </c>
      <c r="E1627" s="4" t="s">
        <v>750</v>
      </c>
    </row>
    <row r="1628" spans="1:5">
      <c r="A1628" s="6" t="s">
        <v>4071</v>
      </c>
      <c r="B1628" t="s">
        <v>619</v>
      </c>
      <c r="C1628" s="3">
        <v>2.0366E-3</v>
      </c>
      <c r="D1628" s="4" t="s">
        <v>5650</v>
      </c>
      <c r="E1628" s="4" t="s">
        <v>320</v>
      </c>
    </row>
    <row r="1629" spans="1:5">
      <c r="A1629" s="6" t="s">
        <v>4071</v>
      </c>
      <c r="B1629" t="s">
        <v>653</v>
      </c>
      <c r="C1629" s="3">
        <v>2.0574E-3</v>
      </c>
      <c r="D1629" s="4" t="s">
        <v>750</v>
      </c>
      <c r="E1629" s="4" t="s">
        <v>764</v>
      </c>
    </row>
    <row r="1630" spans="1:5">
      <c r="A1630" s="6" t="s">
        <v>4071</v>
      </c>
      <c r="B1630" t="s">
        <v>643</v>
      </c>
      <c r="C1630" s="3">
        <v>2.0581000000000002E-3</v>
      </c>
      <c r="D1630" s="4" t="e">
        <f>-TCGTAT</f>
        <v>#NAME?</v>
      </c>
      <c r="E1630" s="4" t="s">
        <v>891</v>
      </c>
    </row>
    <row r="1631" spans="1:5">
      <c r="A1631" s="6" t="s">
        <v>4071</v>
      </c>
      <c r="B1631" t="s">
        <v>645</v>
      </c>
      <c r="C1631" s="3">
        <v>2.0581000000000002E-3</v>
      </c>
      <c r="D1631" s="4" t="s">
        <v>1196</v>
      </c>
      <c r="E1631" s="4" t="s">
        <v>691</v>
      </c>
    </row>
    <row r="1632" spans="1:5">
      <c r="A1632" s="6" t="s">
        <v>5651</v>
      </c>
      <c r="B1632" t="s">
        <v>712</v>
      </c>
      <c r="C1632" s="3">
        <v>1.1773E-3</v>
      </c>
      <c r="D1632" s="4" t="s">
        <v>5652</v>
      </c>
      <c r="E1632" s="4" t="s">
        <v>1140</v>
      </c>
    </row>
    <row r="1633" spans="1:5">
      <c r="A1633" s="6" t="s">
        <v>4073</v>
      </c>
      <c r="B1633" t="s">
        <v>884</v>
      </c>
      <c r="C1633" s="3">
        <v>7.4038000000000003E-3</v>
      </c>
      <c r="D1633" s="4" t="s">
        <v>5205</v>
      </c>
      <c r="E1633" s="4" t="s">
        <v>886</v>
      </c>
    </row>
    <row r="1634" spans="1:5">
      <c r="A1634" s="6" t="s">
        <v>2497</v>
      </c>
      <c r="B1634" t="s">
        <v>740</v>
      </c>
      <c r="C1634" s="3">
        <v>2.2785000000000001E-3</v>
      </c>
      <c r="D1634" s="4" t="e">
        <f>-ACGATT</f>
        <v>#NAME?</v>
      </c>
      <c r="E1634" s="4" t="s">
        <v>755</v>
      </c>
    </row>
    <row r="1635" spans="1:5">
      <c r="A1635" s="6" t="s">
        <v>2497</v>
      </c>
      <c r="B1635" t="s">
        <v>756</v>
      </c>
      <c r="C1635" s="3">
        <v>2.2785000000000001E-3</v>
      </c>
      <c r="D1635" s="4" t="e">
        <f>-ACGATT</f>
        <v>#NAME?</v>
      </c>
      <c r="E1635" s="4" t="s">
        <v>757</v>
      </c>
    </row>
    <row r="1636" spans="1:5">
      <c r="A1636" s="6" t="s">
        <v>2497</v>
      </c>
      <c r="B1636" t="s">
        <v>809</v>
      </c>
      <c r="C1636" s="3">
        <v>3.3184999999999998E-3</v>
      </c>
      <c r="D1636" s="4" t="e">
        <f>-ACGATT</f>
        <v>#NAME?</v>
      </c>
      <c r="E1636" s="4" t="s">
        <v>928</v>
      </c>
    </row>
    <row r="1637" spans="1:5">
      <c r="A1637" s="6" t="s">
        <v>2497</v>
      </c>
      <c r="B1637" t="s">
        <v>696</v>
      </c>
      <c r="C1637" s="3">
        <v>3.6773000000000001E-3</v>
      </c>
      <c r="D1637" s="4" t="s">
        <v>482</v>
      </c>
      <c r="E1637" s="4" t="s">
        <v>987</v>
      </c>
    </row>
    <row r="1638" spans="1:5">
      <c r="A1638" s="6" t="s">
        <v>2497</v>
      </c>
      <c r="B1638" t="s">
        <v>811</v>
      </c>
      <c r="C1638" s="3">
        <v>9.9611000000000005E-3</v>
      </c>
      <c r="D1638" s="4" t="s">
        <v>934</v>
      </c>
      <c r="E1638" s="4" t="s">
        <v>586</v>
      </c>
    </row>
    <row r="1639" spans="1:5">
      <c r="A1639" s="6" t="s">
        <v>2499</v>
      </c>
      <c r="B1639" t="s">
        <v>693</v>
      </c>
      <c r="C1639" s="3">
        <v>4.0109999999999998E-3</v>
      </c>
      <c r="D1639" s="4" t="s">
        <v>5653</v>
      </c>
      <c r="E1639" s="4" t="s">
        <v>1144</v>
      </c>
    </row>
    <row r="1640" spans="1:5">
      <c r="A1640" s="6" t="s">
        <v>5654</v>
      </c>
      <c r="B1640" t="s">
        <v>760</v>
      </c>
      <c r="C1640" s="3">
        <v>6.4248999999999999E-3</v>
      </c>
      <c r="D1640" s="4" t="s">
        <v>873</v>
      </c>
      <c r="E1640" s="4" t="e">
        <f>-TCTCACG</f>
        <v>#NAME?</v>
      </c>
    </row>
    <row r="1641" spans="1:5">
      <c r="A1641" s="6" t="s">
        <v>2504</v>
      </c>
      <c r="B1641" t="s">
        <v>822</v>
      </c>
      <c r="C1641" s="3">
        <v>2.1803999999999999E-3</v>
      </c>
      <c r="D1641" s="4" t="e">
        <f>-ACTGAC</f>
        <v>#NAME?</v>
      </c>
      <c r="E1641" s="4" t="s">
        <v>823</v>
      </c>
    </row>
    <row r="1642" spans="1:5">
      <c r="A1642" s="6" t="s">
        <v>2504</v>
      </c>
      <c r="B1642" t="s">
        <v>744</v>
      </c>
      <c r="C1642" s="3">
        <v>2.1803999999999999E-3</v>
      </c>
      <c r="D1642" s="4" t="s">
        <v>5655</v>
      </c>
      <c r="E1642" s="4" t="s">
        <v>876</v>
      </c>
    </row>
    <row r="1643" spans="1:5">
      <c r="A1643" s="6" t="s">
        <v>2504</v>
      </c>
      <c r="B1643" t="s">
        <v>843</v>
      </c>
      <c r="C1643" s="3">
        <v>6.1304000000000003E-3</v>
      </c>
      <c r="D1643" s="4" t="e">
        <f>--ACTGAC</f>
        <v>#NAME?</v>
      </c>
      <c r="E1643" s="4" t="s">
        <v>946</v>
      </c>
    </row>
    <row r="1644" spans="1:5">
      <c r="A1644" s="6" t="s">
        <v>2504</v>
      </c>
      <c r="B1644" t="s">
        <v>746</v>
      </c>
      <c r="C1644" s="3">
        <v>6.9134000000000001E-3</v>
      </c>
      <c r="D1644" s="4" t="e">
        <f>--ACTGAC</f>
        <v>#NAME?</v>
      </c>
      <c r="E1644" s="4" t="s">
        <v>825</v>
      </c>
    </row>
    <row r="1645" spans="1:5">
      <c r="A1645" s="6" t="s">
        <v>5656</v>
      </c>
      <c r="B1645" t="s">
        <v>779</v>
      </c>
      <c r="C1645" s="3">
        <v>2.2184000000000001E-3</v>
      </c>
      <c r="D1645" s="4" t="e">
        <f>-GATTCC</f>
        <v>#NAME?</v>
      </c>
      <c r="E1645" s="4" t="s">
        <v>780</v>
      </c>
    </row>
    <row r="1646" spans="1:5">
      <c r="A1646" s="6" t="s">
        <v>5656</v>
      </c>
      <c r="B1646" t="s">
        <v>774</v>
      </c>
      <c r="C1646" s="3">
        <v>4.4129E-3</v>
      </c>
      <c r="D1646" s="4" t="s">
        <v>5657</v>
      </c>
      <c r="E1646" s="4" t="e">
        <f>-GAATCT</f>
        <v>#NAME?</v>
      </c>
    </row>
    <row r="1647" spans="1:5">
      <c r="A1647" s="6" t="s">
        <v>5656</v>
      </c>
      <c r="B1647" t="s">
        <v>781</v>
      </c>
      <c r="C1647" s="3">
        <v>6.5652999999999996E-3</v>
      </c>
      <c r="D1647" s="4" t="e">
        <f>--GATTCC</f>
        <v>#NAME?</v>
      </c>
      <c r="E1647" s="4" t="s">
        <v>1217</v>
      </c>
    </row>
    <row r="1648" spans="1:5">
      <c r="A1648" s="6" t="s">
        <v>4080</v>
      </c>
      <c r="B1648" t="s">
        <v>884</v>
      </c>
      <c r="C1648" s="3">
        <v>6.8168999999999999E-3</v>
      </c>
      <c r="D1648" s="4" t="s">
        <v>5658</v>
      </c>
      <c r="E1648" s="4" t="s">
        <v>886</v>
      </c>
    </row>
    <row r="1649" spans="1:5">
      <c r="A1649" s="6" t="s">
        <v>5659</v>
      </c>
      <c r="B1649" t="s">
        <v>774</v>
      </c>
      <c r="C1649" s="3">
        <v>1.6592E-3</v>
      </c>
      <c r="D1649" s="4" t="s">
        <v>819</v>
      </c>
      <c r="E1649" s="4" t="s">
        <v>776</v>
      </c>
    </row>
    <row r="1650" spans="1:5">
      <c r="A1650" s="6" t="s">
        <v>5659</v>
      </c>
      <c r="B1650" t="s">
        <v>779</v>
      </c>
      <c r="C1650" s="3">
        <v>2.4421E-3</v>
      </c>
      <c r="D1650" s="4" t="e">
        <f>-GAGTCT</f>
        <v>#NAME?</v>
      </c>
      <c r="E1650" s="4" t="s">
        <v>780</v>
      </c>
    </row>
    <row r="1651" spans="1:5">
      <c r="A1651" s="6" t="s">
        <v>5659</v>
      </c>
      <c r="B1651" t="s">
        <v>781</v>
      </c>
      <c r="C1651" s="3">
        <v>2.6806E-3</v>
      </c>
      <c r="D1651" s="4" t="e">
        <f>-AGACTC</f>
        <v>#NAME?</v>
      </c>
      <c r="E1651" s="4" t="s">
        <v>782</v>
      </c>
    </row>
    <row r="1652" spans="1:5">
      <c r="A1652" s="6" t="s">
        <v>2511</v>
      </c>
      <c r="B1652" t="s">
        <v>740</v>
      </c>
      <c r="C1652" s="3">
        <v>4.2664999999999999E-5</v>
      </c>
      <c r="D1652" s="4" t="s">
        <v>878</v>
      </c>
      <c r="E1652" s="4" t="s">
        <v>755</v>
      </c>
    </row>
    <row r="1653" spans="1:5">
      <c r="A1653" s="6" t="s">
        <v>2511</v>
      </c>
      <c r="B1653" t="s">
        <v>611</v>
      </c>
      <c r="C1653" s="3">
        <v>2.6679999999999998E-3</v>
      </c>
      <c r="D1653" s="4" t="e">
        <f>-AACGTG</f>
        <v>#NAME?</v>
      </c>
      <c r="E1653" s="4" t="s">
        <v>770</v>
      </c>
    </row>
    <row r="1654" spans="1:5">
      <c r="A1654" s="6" t="s">
        <v>2511</v>
      </c>
      <c r="B1654" t="s">
        <v>724</v>
      </c>
      <c r="C1654" s="3">
        <v>2.7564999999999998E-3</v>
      </c>
      <c r="D1654" s="4" t="s">
        <v>879</v>
      </c>
      <c r="E1654" s="4" t="s">
        <v>758</v>
      </c>
    </row>
    <row r="1655" spans="1:5">
      <c r="A1655" s="6" t="s">
        <v>2511</v>
      </c>
      <c r="B1655" t="s">
        <v>726</v>
      </c>
      <c r="C1655" s="3">
        <v>2.7564999999999998E-3</v>
      </c>
      <c r="D1655" s="4" t="s">
        <v>878</v>
      </c>
      <c r="E1655" s="4" t="s">
        <v>747</v>
      </c>
    </row>
    <row r="1656" spans="1:5">
      <c r="A1656" s="6" t="s">
        <v>2511</v>
      </c>
      <c r="B1656" t="s">
        <v>797</v>
      </c>
      <c r="C1656" s="3">
        <v>2.7564999999999998E-3</v>
      </c>
      <c r="D1656" s="4" t="s">
        <v>879</v>
      </c>
      <c r="E1656" s="4" t="s">
        <v>798</v>
      </c>
    </row>
    <row r="1657" spans="1:5">
      <c r="A1657" s="6" t="s">
        <v>2516</v>
      </c>
      <c r="B1657" t="s">
        <v>746</v>
      </c>
      <c r="C1657" s="3">
        <v>2.9145E-3</v>
      </c>
      <c r="D1657" s="4" t="s">
        <v>830</v>
      </c>
      <c r="E1657" s="4" t="s">
        <v>831</v>
      </c>
    </row>
    <row r="1658" spans="1:5">
      <c r="A1658" s="6" t="s">
        <v>5660</v>
      </c>
      <c r="B1658" t="s">
        <v>635</v>
      </c>
      <c r="C1658" s="3">
        <v>1.1839000000000001E-3</v>
      </c>
      <c r="D1658" s="4" t="e">
        <f>-TCGGTT</f>
        <v>#NAME?</v>
      </c>
      <c r="E1658" s="4" t="s">
        <v>896</v>
      </c>
    </row>
    <row r="1659" spans="1:5">
      <c r="A1659" s="6" t="s">
        <v>5660</v>
      </c>
      <c r="B1659" t="s">
        <v>609</v>
      </c>
      <c r="C1659" s="3">
        <v>1.1839000000000001E-3</v>
      </c>
      <c r="D1659" s="4" t="s">
        <v>5661</v>
      </c>
      <c r="E1659" s="4" t="s">
        <v>980</v>
      </c>
    </row>
    <row r="1660" spans="1:5">
      <c r="A1660" s="6" t="s">
        <v>5660</v>
      </c>
      <c r="B1660" t="s">
        <v>643</v>
      </c>
      <c r="C1660" s="3">
        <v>2.4965999999999999E-3</v>
      </c>
      <c r="D1660" s="4" t="e">
        <f>-TCGGTT</f>
        <v>#NAME?</v>
      </c>
      <c r="E1660" s="4" t="s">
        <v>891</v>
      </c>
    </row>
    <row r="1661" spans="1:5">
      <c r="A1661" s="6" t="s">
        <v>5660</v>
      </c>
      <c r="B1661" t="s">
        <v>645</v>
      </c>
      <c r="C1661" s="3">
        <v>2.4965999999999999E-3</v>
      </c>
      <c r="D1661" s="4" t="s">
        <v>5661</v>
      </c>
      <c r="E1661" s="4" t="s">
        <v>691</v>
      </c>
    </row>
    <row r="1662" spans="1:5">
      <c r="A1662" s="6" t="s">
        <v>5660</v>
      </c>
      <c r="B1662" t="s">
        <v>640</v>
      </c>
      <c r="C1662" s="3">
        <v>7.1335000000000001E-3</v>
      </c>
      <c r="D1662" s="4" t="s">
        <v>5662</v>
      </c>
      <c r="E1662" s="4" t="s">
        <v>641</v>
      </c>
    </row>
    <row r="1663" spans="1:5">
      <c r="A1663" s="6" t="s">
        <v>2518</v>
      </c>
      <c r="B1663" t="s">
        <v>749</v>
      </c>
      <c r="C1663" s="3">
        <v>5.1485999999999997E-3</v>
      </c>
      <c r="D1663" s="4" t="s">
        <v>1251</v>
      </c>
      <c r="E1663" s="4" t="e">
        <f>-TCGTAT</f>
        <v>#NAME?</v>
      </c>
    </row>
    <row r="1664" spans="1:5">
      <c r="A1664" s="6" t="s">
        <v>5663</v>
      </c>
      <c r="B1664" t="s">
        <v>599</v>
      </c>
      <c r="C1664" s="3">
        <v>2.9180000000000001E-8</v>
      </c>
      <c r="D1664" s="4" t="s">
        <v>600</v>
      </c>
      <c r="E1664" s="4" t="s">
        <v>601</v>
      </c>
    </row>
    <row r="1665" spans="1:5">
      <c r="A1665" s="6" t="s">
        <v>5663</v>
      </c>
      <c r="B1665" t="s">
        <v>602</v>
      </c>
      <c r="C1665" s="3">
        <v>3.2246999999999998E-6</v>
      </c>
      <c r="D1665" s="4" t="s">
        <v>600</v>
      </c>
      <c r="E1665" s="4" t="s">
        <v>603</v>
      </c>
    </row>
    <row r="1666" spans="1:5">
      <c r="A1666" s="6" t="s">
        <v>5663</v>
      </c>
      <c r="B1666" t="s">
        <v>604</v>
      </c>
      <c r="C1666" s="3">
        <v>2.2815000000000001E-5</v>
      </c>
      <c r="D1666" s="4" t="s">
        <v>605</v>
      </c>
      <c r="E1666" s="4" t="s">
        <v>606</v>
      </c>
    </row>
    <row r="1667" spans="1:5">
      <c r="A1667" s="6" t="s">
        <v>5663</v>
      </c>
      <c r="B1667" t="s">
        <v>607</v>
      </c>
      <c r="C1667" s="3">
        <v>5.6784999999999999E-5</v>
      </c>
      <c r="D1667" s="4" t="s">
        <v>600</v>
      </c>
      <c r="E1667" s="4" t="e">
        <f>--ATAATTT</f>
        <v>#NAME?</v>
      </c>
    </row>
    <row r="1668" spans="1:5">
      <c r="A1668" s="6" t="s">
        <v>5663</v>
      </c>
      <c r="B1668" t="s">
        <v>608</v>
      </c>
      <c r="C1668" s="3">
        <v>3.8962000000000003E-4</v>
      </c>
      <c r="D1668" s="4" t="s">
        <v>605</v>
      </c>
      <c r="E1668" s="4" t="e">
        <f>--AGTATTA</f>
        <v>#NAME?</v>
      </c>
    </row>
    <row r="1669" spans="1:5">
      <c r="A1669" s="6" t="s">
        <v>2524</v>
      </c>
      <c r="B1669" t="s">
        <v>609</v>
      </c>
      <c r="C1669" s="3">
        <v>5.2868000000000004E-3</v>
      </c>
      <c r="D1669" s="4" t="s">
        <v>14</v>
      </c>
      <c r="E1669" s="4" t="s">
        <v>610</v>
      </c>
    </row>
    <row r="1670" spans="1:5">
      <c r="A1670" s="6" t="s">
        <v>5664</v>
      </c>
      <c r="B1670" t="s">
        <v>602</v>
      </c>
      <c r="C1670" s="3">
        <v>6.2887999999999998E-5</v>
      </c>
      <c r="D1670" s="4" t="s">
        <v>5665</v>
      </c>
      <c r="E1670" s="4" t="s">
        <v>621</v>
      </c>
    </row>
    <row r="1671" spans="1:5">
      <c r="A1671" s="6" t="s">
        <v>5664</v>
      </c>
      <c r="B1671" t="s">
        <v>625</v>
      </c>
      <c r="C1671" s="3">
        <v>3.0251000000000002E-3</v>
      </c>
      <c r="D1671" s="4" t="s">
        <v>5666</v>
      </c>
      <c r="E1671" s="4" t="s">
        <v>626</v>
      </c>
    </row>
    <row r="1672" spans="1:5">
      <c r="A1672" s="6" t="s">
        <v>5664</v>
      </c>
      <c r="B1672" t="s">
        <v>622</v>
      </c>
      <c r="C1672" s="3">
        <v>3.4791000000000002E-3</v>
      </c>
      <c r="D1672" s="4" t="s">
        <v>5665</v>
      </c>
      <c r="E1672" s="4" t="s">
        <v>624</v>
      </c>
    </row>
    <row r="1673" spans="1:5">
      <c r="A1673" s="6" t="s">
        <v>5664</v>
      </c>
      <c r="B1673" t="s">
        <v>665</v>
      </c>
      <c r="C1673" s="3">
        <v>8.5506999999999996E-3</v>
      </c>
      <c r="D1673" s="4" t="s">
        <v>5666</v>
      </c>
      <c r="E1673" s="4" t="e">
        <f>-ATAAATT</f>
        <v>#NAME?</v>
      </c>
    </row>
    <row r="1674" spans="1:5">
      <c r="A1674" s="6" t="s">
        <v>2525</v>
      </c>
      <c r="B1674" t="s">
        <v>602</v>
      </c>
      <c r="C1674" s="3">
        <v>2.2415999999999998E-3</v>
      </c>
      <c r="D1674" s="4" t="s">
        <v>174</v>
      </c>
      <c r="E1674" s="4" t="s">
        <v>621</v>
      </c>
    </row>
    <row r="1675" spans="1:5">
      <c r="A1675" s="6" t="s">
        <v>2525</v>
      </c>
      <c r="B1675" t="s">
        <v>640</v>
      </c>
      <c r="C1675" s="3">
        <v>2.3966E-3</v>
      </c>
      <c r="D1675" s="4" t="s">
        <v>174</v>
      </c>
      <c r="E1675" s="4" t="s">
        <v>641</v>
      </c>
    </row>
    <row r="1676" spans="1:5">
      <c r="A1676" s="6" t="s">
        <v>2525</v>
      </c>
      <c r="B1676" t="s">
        <v>630</v>
      </c>
      <c r="C1676" s="3">
        <v>4.7822000000000003E-3</v>
      </c>
      <c r="D1676" s="4" t="s">
        <v>174</v>
      </c>
      <c r="E1676" s="4" t="s">
        <v>631</v>
      </c>
    </row>
    <row r="1677" spans="1:5">
      <c r="A1677" s="6" t="s">
        <v>5667</v>
      </c>
      <c r="B1677" t="s">
        <v>840</v>
      </c>
      <c r="C1677" s="3">
        <v>3.3635000000000002E-3</v>
      </c>
      <c r="D1677" s="4" t="s">
        <v>4824</v>
      </c>
      <c r="E1677" s="4" t="s">
        <v>841</v>
      </c>
    </row>
    <row r="1678" spans="1:5">
      <c r="A1678" s="6" t="s">
        <v>5667</v>
      </c>
      <c r="B1678" t="s">
        <v>602</v>
      </c>
      <c r="C1678" s="3">
        <v>3.3877999999999998E-3</v>
      </c>
      <c r="D1678" s="4" t="s">
        <v>5668</v>
      </c>
      <c r="E1678" s="4" t="e">
        <f>-AATAAATA</f>
        <v>#NAME?</v>
      </c>
    </row>
    <row r="1679" spans="1:5">
      <c r="A1679" s="6" t="s">
        <v>5667</v>
      </c>
      <c r="B1679" t="s">
        <v>657</v>
      </c>
      <c r="C1679" s="3">
        <v>4.2348999999999998E-3</v>
      </c>
      <c r="D1679" s="4" t="s">
        <v>4824</v>
      </c>
      <c r="E1679" s="4" t="s">
        <v>658</v>
      </c>
    </row>
    <row r="1680" spans="1:5">
      <c r="A1680" s="6" t="s">
        <v>5669</v>
      </c>
      <c r="B1680" t="s">
        <v>602</v>
      </c>
      <c r="C1680" s="3">
        <v>1.0854E-4</v>
      </c>
      <c r="D1680" s="4" t="s">
        <v>1227</v>
      </c>
      <c r="E1680" s="4" t="s">
        <v>621</v>
      </c>
    </row>
    <row r="1681" spans="1:5">
      <c r="A1681" s="6" t="s">
        <v>5669</v>
      </c>
      <c r="B1681" t="s">
        <v>712</v>
      </c>
      <c r="C1681" s="3">
        <v>7.7256E-3</v>
      </c>
      <c r="D1681" s="4" t="s">
        <v>1228</v>
      </c>
      <c r="E1681" s="4" t="e">
        <f>-GTTTAT</f>
        <v>#NAME?</v>
      </c>
    </row>
    <row r="1682" spans="1:5">
      <c r="A1682" s="6" t="s">
        <v>5670</v>
      </c>
      <c r="B1682" t="s">
        <v>635</v>
      </c>
      <c r="C1682" s="3">
        <v>3.4342999999999999E-3</v>
      </c>
      <c r="D1682" s="4" t="s">
        <v>893</v>
      </c>
      <c r="E1682" s="4" t="e">
        <f>-TTTGGTT</f>
        <v>#NAME?</v>
      </c>
    </row>
    <row r="1683" spans="1:5">
      <c r="A1683" s="6" t="s">
        <v>5670</v>
      </c>
      <c r="B1683" t="s">
        <v>643</v>
      </c>
      <c r="C1683" s="3">
        <v>3.4342999999999999E-3</v>
      </c>
      <c r="D1683" s="4" t="s">
        <v>893</v>
      </c>
      <c r="E1683" s="4" t="e">
        <f>-TTCGTTT</f>
        <v>#NAME?</v>
      </c>
    </row>
    <row r="1684" spans="1:5">
      <c r="A1684" s="6" t="s">
        <v>5670</v>
      </c>
      <c r="B1684" t="s">
        <v>692</v>
      </c>
      <c r="C1684" s="3">
        <v>8.8284000000000001E-3</v>
      </c>
      <c r="D1684" s="4" t="s">
        <v>893</v>
      </c>
      <c r="E1684" s="4" t="s">
        <v>894</v>
      </c>
    </row>
    <row r="1685" spans="1:5">
      <c r="A1685" s="6" t="s">
        <v>5671</v>
      </c>
      <c r="B1685" t="s">
        <v>651</v>
      </c>
      <c r="C1685" s="3">
        <v>4.4851999999999997E-5</v>
      </c>
      <c r="D1685" s="4" t="s">
        <v>5672</v>
      </c>
      <c r="E1685" s="4" t="s">
        <v>652</v>
      </c>
    </row>
    <row r="1686" spans="1:5">
      <c r="A1686" s="6" t="s">
        <v>5671</v>
      </c>
      <c r="B1686" t="s">
        <v>630</v>
      </c>
      <c r="C1686" s="3">
        <v>4.9017000000000002E-5</v>
      </c>
      <c r="D1686" s="4" t="s">
        <v>5672</v>
      </c>
      <c r="E1686" s="4" t="s">
        <v>631</v>
      </c>
    </row>
    <row r="1687" spans="1:5">
      <c r="A1687" s="6" t="s">
        <v>5671</v>
      </c>
      <c r="B1687" t="s">
        <v>698</v>
      </c>
      <c r="C1687" s="3">
        <v>7.6906999999999995E-4</v>
      </c>
      <c r="D1687" s="4" t="s">
        <v>5673</v>
      </c>
      <c r="E1687" s="4" t="e">
        <f>-TATTATA</f>
        <v>#NAME?</v>
      </c>
    </row>
    <row r="1688" spans="1:5">
      <c r="A1688" s="6" t="s">
        <v>5674</v>
      </c>
      <c r="B1688" t="s">
        <v>637</v>
      </c>
      <c r="C1688" s="3">
        <v>7.1193999999999997E-3</v>
      </c>
      <c r="D1688" s="4" t="s">
        <v>837</v>
      </c>
      <c r="E1688" s="4" t="e">
        <f>-GTGTGGT</f>
        <v>#NAME?</v>
      </c>
    </row>
    <row r="1689" spans="1:5">
      <c r="A1689" s="6" t="s">
        <v>5674</v>
      </c>
      <c r="B1689" t="s">
        <v>635</v>
      </c>
      <c r="C1689" s="3">
        <v>7.1653999999999997E-3</v>
      </c>
      <c r="D1689" s="4" t="s">
        <v>838</v>
      </c>
      <c r="E1689" s="4" t="e">
        <f>--TTTGGTT</f>
        <v>#NAME?</v>
      </c>
    </row>
    <row r="1690" spans="1:5">
      <c r="A1690" s="6" t="s">
        <v>2534</v>
      </c>
      <c r="B1690" t="s">
        <v>777</v>
      </c>
      <c r="C1690" s="3">
        <v>6.5298999999999999E-3</v>
      </c>
      <c r="D1690" s="4" t="s">
        <v>5675</v>
      </c>
      <c r="E1690" s="4" t="s">
        <v>1044</v>
      </c>
    </row>
    <row r="1691" spans="1:5">
      <c r="A1691" s="6" t="s">
        <v>5676</v>
      </c>
      <c r="B1691" t="s">
        <v>657</v>
      </c>
      <c r="C1691" s="3">
        <v>1.8835999999999999E-4</v>
      </c>
      <c r="D1691" s="4" t="s">
        <v>5482</v>
      </c>
      <c r="E1691" s="4" t="s">
        <v>658</v>
      </c>
    </row>
    <row r="1692" spans="1:5">
      <c r="A1692" s="6" t="s">
        <v>5676</v>
      </c>
      <c r="B1692" t="s">
        <v>653</v>
      </c>
      <c r="C1692" s="3">
        <v>4.2462999999999997E-3</v>
      </c>
      <c r="D1692" s="4" t="s">
        <v>5483</v>
      </c>
      <c r="E1692" s="4" t="s">
        <v>959</v>
      </c>
    </row>
    <row r="1693" spans="1:5">
      <c r="A1693" s="6" t="s">
        <v>5676</v>
      </c>
      <c r="B1693" t="s">
        <v>712</v>
      </c>
      <c r="C1693" s="3">
        <v>4.2462999999999997E-3</v>
      </c>
      <c r="D1693" s="4" t="s">
        <v>5483</v>
      </c>
      <c r="E1693" s="4" t="s">
        <v>911</v>
      </c>
    </row>
    <row r="1694" spans="1:5">
      <c r="A1694" s="6" t="s">
        <v>5676</v>
      </c>
      <c r="B1694" t="s">
        <v>651</v>
      </c>
      <c r="C1694" s="3">
        <v>7.5494000000000004E-3</v>
      </c>
      <c r="D1694" s="4" t="s">
        <v>5677</v>
      </c>
      <c r="E1694" s="4" t="s">
        <v>652</v>
      </c>
    </row>
    <row r="1695" spans="1:5">
      <c r="A1695" s="6" t="s">
        <v>5676</v>
      </c>
      <c r="B1695" t="s">
        <v>655</v>
      </c>
      <c r="C1695" s="3">
        <v>8.2945999999999992E-3</v>
      </c>
      <c r="D1695" s="4" t="s">
        <v>5482</v>
      </c>
      <c r="E1695" s="4" t="s">
        <v>656</v>
      </c>
    </row>
    <row r="1696" spans="1:5">
      <c r="A1696" s="6" t="s">
        <v>5678</v>
      </c>
      <c r="B1696" t="s">
        <v>607</v>
      </c>
      <c r="C1696" s="3">
        <v>3.4342999999999999E-3</v>
      </c>
      <c r="D1696" s="4" t="s">
        <v>5679</v>
      </c>
      <c r="E1696" s="4" t="s">
        <v>690</v>
      </c>
    </row>
    <row r="1697" spans="1:5">
      <c r="A1697" s="6" t="s">
        <v>5678</v>
      </c>
      <c r="B1697" t="s">
        <v>632</v>
      </c>
      <c r="C1697" s="3">
        <v>4.6772999999999997E-3</v>
      </c>
      <c r="D1697" s="4" t="s">
        <v>5680</v>
      </c>
      <c r="E1697" s="4" t="s">
        <v>1005</v>
      </c>
    </row>
    <row r="1698" spans="1:5">
      <c r="A1698" s="6" t="s">
        <v>5678</v>
      </c>
      <c r="B1698" t="s">
        <v>651</v>
      </c>
      <c r="C1698" s="3">
        <v>5.7120000000000001E-3</v>
      </c>
      <c r="D1698" s="4" t="s">
        <v>5680</v>
      </c>
      <c r="E1698" s="4" t="s">
        <v>652</v>
      </c>
    </row>
    <row r="1699" spans="1:5">
      <c r="A1699" s="6" t="s">
        <v>5678</v>
      </c>
      <c r="B1699" t="s">
        <v>604</v>
      </c>
      <c r="C1699" s="3">
        <v>5.7193000000000001E-3</v>
      </c>
      <c r="D1699" s="4" t="s">
        <v>5680</v>
      </c>
      <c r="E1699" s="4" t="s">
        <v>5154</v>
      </c>
    </row>
    <row r="1700" spans="1:5">
      <c r="A1700" s="6" t="s">
        <v>5681</v>
      </c>
      <c r="B1700" t="s">
        <v>651</v>
      </c>
      <c r="C1700" s="3">
        <v>4.7056000000000002E-4</v>
      </c>
      <c r="D1700" s="4" t="s">
        <v>1206</v>
      </c>
      <c r="E1700" s="4" t="s">
        <v>652</v>
      </c>
    </row>
    <row r="1701" spans="1:5">
      <c r="A1701" s="6" t="s">
        <v>5681</v>
      </c>
      <c r="B1701" t="s">
        <v>698</v>
      </c>
      <c r="C1701" s="3">
        <v>2.0701000000000001E-3</v>
      </c>
      <c r="D1701" s="4" t="s">
        <v>1373</v>
      </c>
      <c r="E1701" s="4" t="s">
        <v>913</v>
      </c>
    </row>
    <row r="1702" spans="1:5">
      <c r="A1702" s="6" t="s">
        <v>5681</v>
      </c>
      <c r="B1702" t="s">
        <v>630</v>
      </c>
      <c r="C1702" s="3">
        <v>4.7548E-3</v>
      </c>
      <c r="D1702" s="4" t="e">
        <f>-TAAAATA</f>
        <v>#NAME?</v>
      </c>
      <c r="E1702" s="4" t="s">
        <v>892</v>
      </c>
    </row>
    <row r="1703" spans="1:5">
      <c r="A1703" s="6" t="s">
        <v>5681</v>
      </c>
      <c r="B1703" t="s">
        <v>659</v>
      </c>
      <c r="C1703" s="3">
        <v>4.7548E-3</v>
      </c>
      <c r="D1703" s="4" t="e">
        <f>-TAAAATA</f>
        <v>#NAME?</v>
      </c>
      <c r="E1703" s="4" t="s">
        <v>904</v>
      </c>
    </row>
    <row r="1704" spans="1:5">
      <c r="A1704" s="6" t="s">
        <v>5681</v>
      </c>
      <c r="B1704" t="s">
        <v>632</v>
      </c>
      <c r="C1704" s="3">
        <v>6.3550999999999998E-3</v>
      </c>
      <c r="D1704" s="4" t="s">
        <v>1205</v>
      </c>
      <c r="E1704" s="4" t="s">
        <v>1048</v>
      </c>
    </row>
    <row r="1705" spans="1:5">
      <c r="A1705" s="6" t="s">
        <v>2544</v>
      </c>
      <c r="B1705" t="s">
        <v>767</v>
      </c>
      <c r="C1705" s="3">
        <v>1.5028000000000001E-3</v>
      </c>
      <c r="D1705" s="4" t="s">
        <v>236</v>
      </c>
      <c r="E1705" s="4" t="s">
        <v>768</v>
      </c>
    </row>
    <row r="1706" spans="1:5">
      <c r="A1706" s="6" t="s">
        <v>2544</v>
      </c>
      <c r="B1706" t="s">
        <v>759</v>
      </c>
      <c r="C1706" s="3">
        <v>8.3099999999999997E-3</v>
      </c>
      <c r="D1706" s="4" t="s">
        <v>1122</v>
      </c>
      <c r="E1706" s="4" t="e">
        <f>-TGCCACG</f>
        <v>#NAME?</v>
      </c>
    </row>
    <row r="1707" spans="1:5">
      <c r="A1707" s="6" t="s">
        <v>2544</v>
      </c>
      <c r="B1707" t="s">
        <v>613</v>
      </c>
      <c r="C1707" s="3">
        <v>8.3627000000000007E-3</v>
      </c>
      <c r="D1707" s="4" t="s">
        <v>1123</v>
      </c>
      <c r="E1707" s="4" t="e">
        <f>--GCCACGT</f>
        <v>#NAME?</v>
      </c>
    </row>
    <row r="1708" spans="1:5">
      <c r="A1708" s="6" t="s">
        <v>2547</v>
      </c>
      <c r="B1708" t="s">
        <v>655</v>
      </c>
      <c r="C1708" s="3">
        <v>6.3965999999999997E-3</v>
      </c>
      <c r="D1708" s="4" t="e">
        <f>-TTTYTTT</f>
        <v>#NAME?</v>
      </c>
      <c r="E1708" s="4" t="s">
        <v>656</v>
      </c>
    </row>
    <row r="1709" spans="1:5">
      <c r="A1709" s="6" t="s">
        <v>5682</v>
      </c>
      <c r="B1709" t="s">
        <v>634</v>
      </c>
      <c r="C1709" s="3">
        <v>1.0577E-4</v>
      </c>
      <c r="D1709" s="4" t="s">
        <v>5683</v>
      </c>
      <c r="E1709" s="4" t="e">
        <f>-ATATGT</f>
        <v>#NAME?</v>
      </c>
    </row>
    <row r="1710" spans="1:5">
      <c r="A1710" s="6" t="s">
        <v>5682</v>
      </c>
      <c r="B1710" t="s">
        <v>630</v>
      </c>
      <c r="C1710" s="3">
        <v>7.3559999999999997E-3</v>
      </c>
      <c r="D1710" s="4" t="s">
        <v>5684</v>
      </c>
      <c r="E1710" s="4" t="s">
        <v>631</v>
      </c>
    </row>
    <row r="1711" spans="1:5">
      <c r="A1711" s="6" t="s">
        <v>5682</v>
      </c>
      <c r="B1711" t="s">
        <v>622</v>
      </c>
      <c r="C1711" s="3">
        <v>7.4034000000000001E-3</v>
      </c>
      <c r="D1711" s="4" t="s">
        <v>5685</v>
      </c>
      <c r="E1711" s="4" t="e">
        <f>-AATATATT</f>
        <v>#NAME?</v>
      </c>
    </row>
    <row r="1712" spans="1:5">
      <c r="A1712" s="6" t="s">
        <v>2550</v>
      </c>
      <c r="B1712" t="s">
        <v>634</v>
      </c>
      <c r="C1712" s="3">
        <v>6.9561000000000004E-4</v>
      </c>
      <c r="D1712" s="4" t="s">
        <v>2552</v>
      </c>
      <c r="E1712" s="4" t="s">
        <v>667</v>
      </c>
    </row>
    <row r="1713" spans="1:5">
      <c r="A1713" s="6" t="s">
        <v>2550</v>
      </c>
      <c r="B1713" t="s">
        <v>668</v>
      </c>
      <c r="C1713" s="3">
        <v>7.2436999999999996E-3</v>
      </c>
      <c r="D1713" s="4" t="s">
        <v>2552</v>
      </c>
      <c r="E1713" s="4" t="e">
        <f>-AATTTGT</f>
        <v>#NAME?</v>
      </c>
    </row>
    <row r="1714" spans="1:5">
      <c r="A1714" s="6" t="s">
        <v>2550</v>
      </c>
      <c r="B1714" t="s">
        <v>849</v>
      </c>
      <c r="C1714" s="3">
        <v>7.2436999999999996E-3</v>
      </c>
      <c r="D1714" s="4" t="s">
        <v>5686</v>
      </c>
      <c r="E1714" s="4" t="e">
        <f>-CGAATAT</f>
        <v>#NAME?</v>
      </c>
    </row>
    <row r="1715" spans="1:5">
      <c r="A1715" s="6" t="s">
        <v>2550</v>
      </c>
      <c r="B1715" t="s">
        <v>696</v>
      </c>
      <c r="C1715" s="3">
        <v>7.2436999999999996E-3</v>
      </c>
      <c r="D1715" s="4" t="s">
        <v>2552</v>
      </c>
      <c r="E1715" s="4" t="e">
        <f>-TATTCGT</f>
        <v>#NAME?</v>
      </c>
    </row>
    <row r="1716" spans="1:5">
      <c r="A1716" s="6" t="s">
        <v>2553</v>
      </c>
      <c r="B1716" t="s">
        <v>640</v>
      </c>
      <c r="C1716" s="3">
        <v>7.5227999999999996E-3</v>
      </c>
      <c r="D1716" s="4" t="e">
        <f>-ATGTKTT</f>
        <v>#NAME?</v>
      </c>
      <c r="E1716" s="4" t="s">
        <v>641</v>
      </c>
    </row>
    <row r="1717" spans="1:5">
      <c r="A1717" s="6" t="s">
        <v>2553</v>
      </c>
      <c r="B1717" t="s">
        <v>981</v>
      </c>
      <c r="C1717" s="3">
        <v>8.3254000000000002E-3</v>
      </c>
      <c r="D1717" s="4" t="e">
        <f>-ATGTKTT</f>
        <v>#NAME?</v>
      </c>
      <c r="E1717" s="4" t="s">
        <v>982</v>
      </c>
    </row>
    <row r="1718" spans="1:5">
      <c r="A1718" s="6" t="s">
        <v>5687</v>
      </c>
      <c r="B1718" t="s">
        <v>689</v>
      </c>
      <c r="C1718" s="3">
        <v>8.4378999999999999E-3</v>
      </c>
      <c r="D1718" s="4" t="s">
        <v>5688</v>
      </c>
      <c r="E1718" s="4" t="s">
        <v>908</v>
      </c>
    </row>
    <row r="1719" spans="1:5">
      <c r="A1719" s="6" t="s">
        <v>5689</v>
      </c>
      <c r="B1719" t="s">
        <v>630</v>
      </c>
      <c r="C1719" s="3">
        <v>9.3691999999999994E-3</v>
      </c>
      <c r="D1719" s="4" t="e">
        <f>-AYATCAT</f>
        <v>#NAME?</v>
      </c>
      <c r="E1719" s="4" t="s">
        <v>631</v>
      </c>
    </row>
    <row r="1720" spans="1:5">
      <c r="A1720" s="6" t="s">
        <v>5689</v>
      </c>
      <c r="B1720" t="s">
        <v>651</v>
      </c>
      <c r="C1720" s="3">
        <v>9.3691999999999994E-3</v>
      </c>
      <c r="D1720" s="4" t="e">
        <f>-ATGATRT</f>
        <v>#NAME?</v>
      </c>
      <c r="E1720" s="4" t="s">
        <v>652</v>
      </c>
    </row>
    <row r="1721" spans="1:5">
      <c r="A1721" s="6" t="s">
        <v>5690</v>
      </c>
      <c r="B1721" t="s">
        <v>692</v>
      </c>
      <c r="C1721" s="3">
        <v>1.3814000000000001E-3</v>
      </c>
      <c r="D1721" s="4" t="s">
        <v>5691</v>
      </c>
      <c r="E1721" s="4" t="e">
        <f>-TTTTGTG</f>
        <v>#NAME?</v>
      </c>
    </row>
    <row r="1722" spans="1:5">
      <c r="A1722" s="6" t="s">
        <v>5690</v>
      </c>
      <c r="B1722" t="s">
        <v>693</v>
      </c>
      <c r="C1722" s="3">
        <v>1.3814000000000001E-3</v>
      </c>
      <c r="D1722" s="4" t="s">
        <v>5691</v>
      </c>
      <c r="E1722" s="4" t="s">
        <v>694</v>
      </c>
    </row>
    <row r="1723" spans="1:5">
      <c r="A1723" s="6" t="s">
        <v>5690</v>
      </c>
      <c r="B1723" t="s">
        <v>635</v>
      </c>
      <c r="C1723" s="3">
        <v>8.2778999999999995E-3</v>
      </c>
      <c r="D1723" s="4" t="s">
        <v>5691</v>
      </c>
      <c r="E1723" s="4" t="e">
        <f>-TTTGGTT</f>
        <v>#NAME?</v>
      </c>
    </row>
    <row r="1724" spans="1:5">
      <c r="A1724" s="6" t="s">
        <v>4094</v>
      </c>
      <c r="B1724" t="s">
        <v>867</v>
      </c>
      <c r="C1724" s="3">
        <v>8.1010000000000006E-3</v>
      </c>
      <c r="D1724" s="4" t="e">
        <f>-GYGGCGG</f>
        <v>#NAME?</v>
      </c>
      <c r="E1724" s="4" t="s">
        <v>869</v>
      </c>
    </row>
    <row r="1725" spans="1:5">
      <c r="A1725" s="6" t="s">
        <v>4094</v>
      </c>
      <c r="B1725" t="s">
        <v>860</v>
      </c>
      <c r="C1725" s="3">
        <v>8.1010000000000006E-3</v>
      </c>
      <c r="D1725" s="4" t="s">
        <v>5692</v>
      </c>
      <c r="E1725" s="4" t="s">
        <v>861</v>
      </c>
    </row>
    <row r="1726" spans="1:5">
      <c r="A1726" s="6" t="s">
        <v>5693</v>
      </c>
      <c r="B1726" t="s">
        <v>625</v>
      </c>
      <c r="C1726" s="3">
        <v>7.6663E-3</v>
      </c>
      <c r="D1726" s="4" t="s">
        <v>5694</v>
      </c>
      <c r="E1726" s="4" t="e">
        <f>-GATAAAT</f>
        <v>#NAME?</v>
      </c>
    </row>
    <row r="1727" spans="1:5">
      <c r="A1727" s="6" t="s">
        <v>5693</v>
      </c>
      <c r="B1727" t="s">
        <v>777</v>
      </c>
      <c r="C1727" s="3">
        <v>7.6663E-3</v>
      </c>
      <c r="D1727" s="4" t="s">
        <v>5695</v>
      </c>
      <c r="E1727" s="4" t="e">
        <f>-TTTATCT</f>
        <v>#NAME?</v>
      </c>
    </row>
    <row r="1728" spans="1:5">
      <c r="A1728" s="6" t="s">
        <v>5693</v>
      </c>
      <c r="B1728" t="s">
        <v>716</v>
      </c>
      <c r="C1728" s="3">
        <v>7.6663E-3</v>
      </c>
      <c r="D1728" s="4" t="s">
        <v>5695</v>
      </c>
      <c r="E1728" s="4" t="e">
        <f>-TTTATAG</f>
        <v>#NAME?</v>
      </c>
    </row>
    <row r="1729" spans="1:5">
      <c r="A1729" s="6" t="s">
        <v>5693</v>
      </c>
      <c r="B1729" t="s">
        <v>665</v>
      </c>
      <c r="C1729" s="3">
        <v>7.7153999999999999E-3</v>
      </c>
      <c r="D1729" s="4" t="s">
        <v>5696</v>
      </c>
      <c r="E1729" s="4" t="e">
        <f>--ATAAATT</f>
        <v>#NAME?</v>
      </c>
    </row>
    <row r="1730" spans="1:5">
      <c r="A1730" s="6" t="s">
        <v>5697</v>
      </c>
      <c r="B1730" t="s">
        <v>640</v>
      </c>
      <c r="C1730" s="3">
        <v>5.8286000000000004E-4</v>
      </c>
      <c r="D1730" s="4" t="s">
        <v>5698</v>
      </c>
      <c r="E1730" s="4" t="s">
        <v>641</v>
      </c>
    </row>
    <row r="1731" spans="1:5">
      <c r="A1731" s="6" t="s">
        <v>2561</v>
      </c>
      <c r="B1731" t="s">
        <v>902</v>
      </c>
      <c r="C1731" s="3">
        <v>4.5028000000000004E-3</v>
      </c>
      <c r="D1731" s="4" t="s">
        <v>2563</v>
      </c>
      <c r="E1731" s="4" t="e">
        <f>-GTGCGTG</f>
        <v>#NAME?</v>
      </c>
    </row>
    <row r="1732" spans="1:5">
      <c r="A1732" s="6" t="s">
        <v>5699</v>
      </c>
      <c r="B1732" t="s">
        <v>681</v>
      </c>
      <c r="C1732" s="3">
        <v>1.8829E-4</v>
      </c>
      <c r="D1732" s="4" t="s">
        <v>5700</v>
      </c>
      <c r="E1732" s="4" t="s">
        <v>1118</v>
      </c>
    </row>
    <row r="1733" spans="1:5">
      <c r="A1733" s="6" t="s">
        <v>5699</v>
      </c>
      <c r="B1733" t="s">
        <v>604</v>
      </c>
      <c r="C1733" s="3">
        <v>1.8829E-4</v>
      </c>
      <c r="D1733" s="4" t="s">
        <v>5700</v>
      </c>
      <c r="E1733" s="4" t="e">
        <f>-TATTATT</f>
        <v>#NAME?</v>
      </c>
    </row>
    <row r="1734" spans="1:5">
      <c r="A1734" s="6" t="s">
        <v>5699</v>
      </c>
      <c r="B1734" t="s">
        <v>602</v>
      </c>
      <c r="C1734" s="3">
        <v>7.9308000000000004E-4</v>
      </c>
      <c r="D1734" s="4" t="s">
        <v>5700</v>
      </c>
      <c r="E1734" s="4" t="s">
        <v>621</v>
      </c>
    </row>
    <row r="1735" spans="1:5">
      <c r="A1735" s="6" t="s">
        <v>5699</v>
      </c>
      <c r="B1735" t="s">
        <v>657</v>
      </c>
      <c r="C1735" s="3">
        <v>7.9960000000000003E-4</v>
      </c>
      <c r="D1735" s="4" t="s">
        <v>5701</v>
      </c>
      <c r="E1735" s="4" t="e">
        <f>-TTTTATTC</f>
        <v>#NAME?</v>
      </c>
    </row>
    <row r="1736" spans="1:5">
      <c r="A1736" s="6" t="s">
        <v>5699</v>
      </c>
      <c r="B1736" t="s">
        <v>653</v>
      </c>
      <c r="C1736" s="3">
        <v>4.4297E-3</v>
      </c>
      <c r="D1736" s="4" t="s">
        <v>5700</v>
      </c>
      <c r="E1736" s="4" t="s">
        <v>1160</v>
      </c>
    </row>
    <row r="1737" spans="1:5">
      <c r="A1737" s="6" t="s">
        <v>5702</v>
      </c>
      <c r="B1737" t="s">
        <v>681</v>
      </c>
      <c r="C1737" s="3">
        <v>3.4342999999999999E-3</v>
      </c>
      <c r="D1737" s="4" t="s">
        <v>5703</v>
      </c>
      <c r="E1737" s="4" t="e">
        <f>-TTATTAT</f>
        <v>#NAME?</v>
      </c>
    </row>
    <row r="1738" spans="1:5">
      <c r="A1738" s="6" t="s">
        <v>5702</v>
      </c>
      <c r="B1738" t="s">
        <v>599</v>
      </c>
      <c r="C1738" s="3">
        <v>7.8711000000000007E-3</v>
      </c>
      <c r="D1738" s="4" t="s">
        <v>5704</v>
      </c>
      <c r="E1738" s="4" t="e">
        <f>-TAATAAT</f>
        <v>#NAME?</v>
      </c>
    </row>
    <row r="1739" spans="1:5">
      <c r="A1739" s="6" t="s">
        <v>5705</v>
      </c>
      <c r="B1739" t="s">
        <v>854</v>
      </c>
      <c r="C1739" s="3">
        <v>4.6324000000000001E-3</v>
      </c>
      <c r="D1739" s="4" t="s">
        <v>5706</v>
      </c>
      <c r="E1739" s="4" t="s">
        <v>856</v>
      </c>
    </row>
    <row r="1740" spans="1:5">
      <c r="A1740" s="6" t="s">
        <v>5705</v>
      </c>
      <c r="B1740" t="s">
        <v>693</v>
      </c>
      <c r="C1740" s="3">
        <v>5.8741000000000002E-3</v>
      </c>
      <c r="D1740" s="4" t="s">
        <v>5706</v>
      </c>
      <c r="E1740" s="4" t="e">
        <f>-TTTTCGT</f>
        <v>#NAME?</v>
      </c>
    </row>
    <row r="1741" spans="1:5">
      <c r="A1741" s="6" t="s">
        <v>2572</v>
      </c>
      <c r="B1741" t="s">
        <v>692</v>
      </c>
      <c r="C1741" s="3">
        <v>7.2118E-3</v>
      </c>
      <c r="D1741" s="4" t="s">
        <v>2574</v>
      </c>
      <c r="E1741" s="4" t="e">
        <f>-TTTTGTG</f>
        <v>#NAME?</v>
      </c>
    </row>
    <row r="1742" spans="1:5">
      <c r="A1742" s="6" t="s">
        <v>2572</v>
      </c>
      <c r="B1742" t="s">
        <v>1026</v>
      </c>
      <c r="C1742" s="3">
        <v>7.2118E-3</v>
      </c>
      <c r="D1742" s="4" t="s">
        <v>2574</v>
      </c>
      <c r="E1742" s="4" t="e">
        <f>-TTCTGTG</f>
        <v>#NAME?</v>
      </c>
    </row>
    <row r="1743" spans="1:5">
      <c r="A1743" s="6" t="s">
        <v>5707</v>
      </c>
      <c r="B1743" t="s">
        <v>668</v>
      </c>
      <c r="C1743" s="3">
        <v>3.4342999999999999E-3</v>
      </c>
      <c r="D1743" s="4" t="s">
        <v>5708</v>
      </c>
      <c r="E1743" s="4" t="e">
        <f>-ACAAATT</f>
        <v>#NAME?</v>
      </c>
    </row>
    <row r="1744" spans="1:5">
      <c r="A1744" s="6" t="s">
        <v>5707</v>
      </c>
      <c r="B1744" t="s">
        <v>627</v>
      </c>
      <c r="C1744" s="3">
        <v>3.4342999999999999E-3</v>
      </c>
      <c r="D1744" s="4" t="s">
        <v>5709</v>
      </c>
      <c r="E1744" s="4" t="s">
        <v>1119</v>
      </c>
    </row>
    <row r="1745" spans="1:5">
      <c r="A1745" s="6" t="s">
        <v>5707</v>
      </c>
      <c r="B1745" t="s">
        <v>635</v>
      </c>
      <c r="C1745" s="3">
        <v>3.4342999999999999E-3</v>
      </c>
      <c r="D1745" s="4" t="s">
        <v>5709</v>
      </c>
      <c r="E1745" s="4" t="e">
        <f>-TTTGGTT</f>
        <v>#NAME?</v>
      </c>
    </row>
    <row r="1746" spans="1:5">
      <c r="A1746" s="6" t="s">
        <v>5707</v>
      </c>
      <c r="B1746" t="s">
        <v>692</v>
      </c>
      <c r="C1746" s="3">
        <v>3.4342999999999999E-3</v>
      </c>
      <c r="D1746" s="4" t="s">
        <v>5709</v>
      </c>
      <c r="E1746" s="4" t="e">
        <f>-TTTTGTG</f>
        <v>#NAME?</v>
      </c>
    </row>
    <row r="1747" spans="1:5">
      <c r="A1747" s="6" t="s">
        <v>5707</v>
      </c>
      <c r="B1747" t="s">
        <v>1008</v>
      </c>
      <c r="C1747" s="3">
        <v>3.4342999999999999E-3</v>
      </c>
      <c r="D1747" s="4" t="s">
        <v>5709</v>
      </c>
      <c r="E1747" s="4" t="s">
        <v>4784</v>
      </c>
    </row>
    <row r="1748" spans="1:5">
      <c r="A1748" s="6" t="s">
        <v>5710</v>
      </c>
      <c r="B1748" t="s">
        <v>674</v>
      </c>
      <c r="C1748" s="3">
        <v>7.1764999999999997E-3</v>
      </c>
      <c r="D1748" s="4" t="e">
        <f>-GTAYATG</f>
        <v>#NAME?</v>
      </c>
      <c r="E1748" s="4" t="s">
        <v>675</v>
      </c>
    </row>
    <row r="1749" spans="1:5">
      <c r="A1749" s="6" t="s">
        <v>5710</v>
      </c>
      <c r="B1749" t="s">
        <v>676</v>
      </c>
      <c r="C1749" s="3">
        <v>7.1764999999999997E-3</v>
      </c>
      <c r="D1749" s="4" t="s">
        <v>5711</v>
      </c>
      <c r="E1749" s="4" t="s">
        <v>677</v>
      </c>
    </row>
    <row r="1750" spans="1:5">
      <c r="A1750" s="6" t="s">
        <v>5710</v>
      </c>
      <c r="B1750" t="s">
        <v>678</v>
      </c>
      <c r="C1750" s="3">
        <v>7.1764999999999997E-3</v>
      </c>
      <c r="D1750" s="4" t="s">
        <v>5712</v>
      </c>
      <c r="E1750" s="4" t="s">
        <v>679</v>
      </c>
    </row>
    <row r="1751" spans="1:5">
      <c r="A1751" s="6" t="s">
        <v>2580</v>
      </c>
      <c r="B1751" t="s">
        <v>749</v>
      </c>
      <c r="C1751" s="3">
        <v>9.8213999999999992E-3</v>
      </c>
      <c r="D1751" s="4" t="s">
        <v>2581</v>
      </c>
      <c r="E1751" s="4" t="e">
        <f>-TCGTAT</f>
        <v>#NAME?</v>
      </c>
    </row>
    <row r="1752" spans="1:5">
      <c r="A1752" s="6" t="s">
        <v>5713</v>
      </c>
      <c r="B1752" t="s">
        <v>599</v>
      </c>
      <c r="C1752" s="3">
        <v>5.5926E-5</v>
      </c>
      <c r="D1752" s="4" t="s">
        <v>5559</v>
      </c>
      <c r="E1752" s="4" t="s">
        <v>1057</v>
      </c>
    </row>
    <row r="1753" spans="1:5">
      <c r="A1753" s="6" t="s">
        <v>5713</v>
      </c>
      <c r="B1753" t="s">
        <v>604</v>
      </c>
      <c r="C1753" s="3">
        <v>2.1405999999999999E-4</v>
      </c>
      <c r="D1753" s="4" t="s">
        <v>5714</v>
      </c>
      <c r="E1753" s="4" t="s">
        <v>695</v>
      </c>
    </row>
    <row r="1754" spans="1:5">
      <c r="A1754" s="6" t="s">
        <v>5713</v>
      </c>
      <c r="B1754" t="s">
        <v>608</v>
      </c>
      <c r="C1754" s="3">
        <v>3.4342999999999999E-3</v>
      </c>
      <c r="D1754" s="4" t="s">
        <v>5559</v>
      </c>
      <c r="E1754" s="4" t="s">
        <v>701</v>
      </c>
    </row>
    <row r="1755" spans="1:5">
      <c r="A1755" s="6" t="s">
        <v>5713</v>
      </c>
      <c r="B1755" t="s">
        <v>661</v>
      </c>
      <c r="C1755" s="3">
        <v>3.4342999999999999E-3</v>
      </c>
      <c r="D1755" s="4" t="s">
        <v>5559</v>
      </c>
      <c r="E1755" s="4" t="s">
        <v>662</v>
      </c>
    </row>
    <row r="1756" spans="1:5">
      <c r="A1756" s="6" t="s">
        <v>5713</v>
      </c>
      <c r="B1756" t="s">
        <v>681</v>
      </c>
      <c r="C1756" s="3">
        <v>3.4583999999999999E-3</v>
      </c>
      <c r="D1756" s="4" t="s">
        <v>5560</v>
      </c>
      <c r="E1756" s="4" t="e">
        <f>--TTATTAT</f>
        <v>#NAME?</v>
      </c>
    </row>
    <row r="1757" spans="1:5">
      <c r="A1757" s="6" t="s">
        <v>2582</v>
      </c>
      <c r="B1757" t="s">
        <v>702</v>
      </c>
      <c r="C1757" s="3">
        <v>5.6908999999999996E-4</v>
      </c>
      <c r="D1757" s="4" t="e">
        <f>-GGTGTGGG</f>
        <v>#NAME?</v>
      </c>
      <c r="E1757" s="4" t="s">
        <v>1066</v>
      </c>
    </row>
    <row r="1758" spans="1:5">
      <c r="A1758" s="6" t="s">
        <v>2582</v>
      </c>
      <c r="B1758" t="s">
        <v>708</v>
      </c>
      <c r="C1758" s="3">
        <v>5.7834000000000002E-3</v>
      </c>
      <c r="D1758" s="4" t="s">
        <v>5715</v>
      </c>
      <c r="E1758" s="4" t="s">
        <v>960</v>
      </c>
    </row>
    <row r="1759" spans="1:5">
      <c r="A1759" s="6" t="s">
        <v>2582</v>
      </c>
      <c r="B1759" t="s">
        <v>637</v>
      </c>
      <c r="C1759" s="3">
        <v>5.7834000000000002E-3</v>
      </c>
      <c r="D1759" s="4" t="s">
        <v>2584</v>
      </c>
      <c r="E1759" s="4" t="e">
        <f>-GTGTGGT</f>
        <v>#NAME?</v>
      </c>
    </row>
    <row r="1760" spans="1:5">
      <c r="A1760" s="6" t="s">
        <v>4101</v>
      </c>
      <c r="B1760" t="s">
        <v>653</v>
      </c>
      <c r="C1760" s="3">
        <v>3.1627000000000001E-4</v>
      </c>
      <c r="D1760" s="4" t="s">
        <v>5716</v>
      </c>
      <c r="E1760" s="4" t="s">
        <v>1049</v>
      </c>
    </row>
    <row r="1761" spans="1:5">
      <c r="A1761" s="6" t="s">
        <v>4101</v>
      </c>
      <c r="B1761" t="s">
        <v>749</v>
      </c>
      <c r="C1761" s="3">
        <v>1.462E-3</v>
      </c>
      <c r="D1761" s="4" t="s">
        <v>5716</v>
      </c>
      <c r="E1761" s="4" t="s">
        <v>1250</v>
      </c>
    </row>
    <row r="1762" spans="1:5">
      <c r="A1762" s="6" t="s">
        <v>4101</v>
      </c>
      <c r="B1762" t="s">
        <v>684</v>
      </c>
      <c r="C1762" s="3">
        <v>2.3251999999999999E-3</v>
      </c>
      <c r="D1762" s="4" t="s">
        <v>5716</v>
      </c>
      <c r="E1762" s="4" t="s">
        <v>685</v>
      </c>
    </row>
    <row r="1763" spans="1:5">
      <c r="A1763" s="6" t="s">
        <v>4101</v>
      </c>
      <c r="B1763" t="s">
        <v>604</v>
      </c>
      <c r="C1763" s="3">
        <v>7.0692999999999997E-3</v>
      </c>
      <c r="D1763" s="4" t="s">
        <v>5716</v>
      </c>
      <c r="E1763" s="4" t="s">
        <v>695</v>
      </c>
    </row>
    <row r="1764" spans="1:5">
      <c r="A1764" s="6" t="s">
        <v>5717</v>
      </c>
      <c r="B1764" t="s">
        <v>640</v>
      </c>
      <c r="C1764" s="3">
        <v>1.1243E-3</v>
      </c>
      <c r="D1764" s="4" t="s">
        <v>5718</v>
      </c>
      <c r="E1764" s="4" t="s">
        <v>641</v>
      </c>
    </row>
    <row r="1765" spans="1:5">
      <c r="A1765" s="6" t="s">
        <v>5717</v>
      </c>
      <c r="B1765" t="s">
        <v>645</v>
      </c>
      <c r="C1765" s="3">
        <v>6.4581999999999999E-3</v>
      </c>
      <c r="D1765" s="4" t="s">
        <v>5718</v>
      </c>
      <c r="E1765" s="4" t="e">
        <f>-TCGTTTT</f>
        <v>#NAME?</v>
      </c>
    </row>
    <row r="1766" spans="1:5">
      <c r="A1766" s="6" t="s">
        <v>5717</v>
      </c>
      <c r="B1766" t="s">
        <v>673</v>
      </c>
      <c r="C1766" s="3">
        <v>9.9142999999999992E-3</v>
      </c>
      <c r="D1766" s="4" t="s">
        <v>5718</v>
      </c>
      <c r="E1766" s="4" t="s">
        <v>1051</v>
      </c>
    </row>
    <row r="1767" spans="1:5">
      <c r="A1767" s="6" t="s">
        <v>5719</v>
      </c>
      <c r="B1767" t="s">
        <v>716</v>
      </c>
      <c r="C1767" s="3">
        <v>2.7402999999999998E-5</v>
      </c>
      <c r="D1767" s="4" t="s">
        <v>5720</v>
      </c>
      <c r="E1767" s="4" t="s">
        <v>717</v>
      </c>
    </row>
    <row r="1768" spans="1:5">
      <c r="A1768" s="6" t="s">
        <v>5719</v>
      </c>
      <c r="B1768" t="s">
        <v>718</v>
      </c>
      <c r="C1768" s="3">
        <v>6.6969999999999998E-3</v>
      </c>
      <c r="D1768" s="4" t="s">
        <v>5720</v>
      </c>
      <c r="E1768" s="4" t="s">
        <v>719</v>
      </c>
    </row>
    <row r="1769" spans="1:5">
      <c r="A1769" s="6" t="s">
        <v>2586</v>
      </c>
      <c r="B1769" t="s">
        <v>860</v>
      </c>
      <c r="C1769" s="3">
        <v>1.9484999999999999E-3</v>
      </c>
      <c r="D1769" s="4" t="s">
        <v>4105</v>
      </c>
      <c r="E1769" s="4" t="s">
        <v>1270</v>
      </c>
    </row>
    <row r="1770" spans="1:5">
      <c r="A1770" s="6" t="s">
        <v>2586</v>
      </c>
      <c r="B1770" t="s">
        <v>981</v>
      </c>
      <c r="C1770" s="3">
        <v>4.3613000000000002E-3</v>
      </c>
      <c r="D1770" s="4" t="s">
        <v>4105</v>
      </c>
      <c r="E1770" s="4" t="e">
        <f>--AACACAGC</f>
        <v>#NAME?</v>
      </c>
    </row>
    <row r="1771" spans="1:5">
      <c r="A1771" s="6" t="s">
        <v>2586</v>
      </c>
      <c r="B1771" t="s">
        <v>609</v>
      </c>
      <c r="C1771" s="3">
        <v>9.3136999999999994E-3</v>
      </c>
      <c r="D1771" s="4" t="s">
        <v>2588</v>
      </c>
      <c r="E1771" s="4" t="e">
        <f>---TTGGTTG</f>
        <v>#NAME?</v>
      </c>
    </row>
    <row r="1772" spans="1:5">
      <c r="A1772" s="6" t="s">
        <v>5721</v>
      </c>
      <c r="B1772" t="s">
        <v>718</v>
      </c>
      <c r="C1772" s="3">
        <v>6.6706999999999999E-3</v>
      </c>
      <c r="D1772" s="4" t="s">
        <v>5722</v>
      </c>
      <c r="E1772" s="4" t="s">
        <v>5012</v>
      </c>
    </row>
    <row r="1773" spans="1:5">
      <c r="A1773" s="6" t="s">
        <v>5723</v>
      </c>
      <c r="B1773" t="s">
        <v>921</v>
      </c>
      <c r="C1773" s="3">
        <v>5.9176000000000003E-3</v>
      </c>
      <c r="D1773" s="4" t="s">
        <v>5724</v>
      </c>
      <c r="E1773" s="4" t="e">
        <f>--ACGCGTGA</f>
        <v>#NAME?</v>
      </c>
    </row>
    <row r="1774" spans="1:5">
      <c r="A1774" s="6" t="s">
        <v>5723</v>
      </c>
      <c r="B1774" t="s">
        <v>609</v>
      </c>
      <c r="C1774" s="3">
        <v>8.9729000000000007E-3</v>
      </c>
      <c r="D1774" s="4" t="s">
        <v>5725</v>
      </c>
      <c r="E1774" s="4" t="s">
        <v>5726</v>
      </c>
    </row>
    <row r="1775" spans="1:5">
      <c r="A1775" s="6" t="s">
        <v>4106</v>
      </c>
      <c r="B1775" t="s">
        <v>608</v>
      </c>
      <c r="C1775" s="3">
        <v>9.9989999999999992E-3</v>
      </c>
      <c r="D1775" s="4" t="s">
        <v>4108</v>
      </c>
      <c r="E1775" s="4" t="s">
        <v>5727</v>
      </c>
    </row>
    <row r="1776" spans="1:5">
      <c r="A1776" s="6" t="s">
        <v>2592</v>
      </c>
      <c r="B1776" t="s">
        <v>716</v>
      </c>
      <c r="C1776" s="3">
        <v>7.5548E-4</v>
      </c>
      <c r="D1776" s="4" t="s">
        <v>2594</v>
      </c>
      <c r="E1776" s="4" t="s">
        <v>717</v>
      </c>
    </row>
    <row r="1777" spans="1:5">
      <c r="A1777" s="6" t="s">
        <v>2592</v>
      </c>
      <c r="B1777" t="s">
        <v>718</v>
      </c>
      <c r="C1777" s="3">
        <v>5.1595E-3</v>
      </c>
      <c r="D1777" s="4" t="s">
        <v>2594</v>
      </c>
      <c r="E1777" s="4" t="s">
        <v>719</v>
      </c>
    </row>
    <row r="1778" spans="1:5">
      <c r="A1778" s="6" t="s">
        <v>2592</v>
      </c>
      <c r="B1778" t="s">
        <v>852</v>
      </c>
      <c r="C1778" s="3">
        <v>8.6473999999999995E-3</v>
      </c>
      <c r="D1778" s="4" t="s">
        <v>2594</v>
      </c>
      <c r="E1778" s="4" t="s">
        <v>4911</v>
      </c>
    </row>
    <row r="1779" spans="1:5">
      <c r="A1779" s="6" t="s">
        <v>4109</v>
      </c>
      <c r="B1779" t="s">
        <v>860</v>
      </c>
      <c r="C1779" s="3">
        <v>3.754E-3</v>
      </c>
      <c r="D1779" s="4" t="s">
        <v>5728</v>
      </c>
      <c r="E1779" s="4" t="e">
        <f>--AGTGGCTG</f>
        <v>#NAME?</v>
      </c>
    </row>
    <row r="1780" spans="1:5">
      <c r="A1780" s="6" t="s">
        <v>2595</v>
      </c>
      <c r="B1780" t="s">
        <v>981</v>
      </c>
      <c r="C1780" s="3">
        <v>4.6991000000000003E-3</v>
      </c>
      <c r="D1780" s="4" t="s">
        <v>5729</v>
      </c>
      <c r="E1780" s="4" t="s">
        <v>5730</v>
      </c>
    </row>
    <row r="1781" spans="1:5">
      <c r="A1781" s="6" t="s">
        <v>5731</v>
      </c>
      <c r="B1781" t="s">
        <v>718</v>
      </c>
      <c r="C1781" s="3">
        <v>7.4355999999999997E-3</v>
      </c>
      <c r="D1781" s="4" t="s">
        <v>5732</v>
      </c>
      <c r="E1781" s="4" t="s">
        <v>1020</v>
      </c>
    </row>
    <row r="1782" spans="1:5">
      <c r="A1782" s="6" t="s">
        <v>5733</v>
      </c>
      <c r="B1782" t="s">
        <v>867</v>
      </c>
      <c r="C1782" s="3">
        <v>9.1039999999999992E-3</v>
      </c>
      <c r="D1782" s="4" t="s">
        <v>5734</v>
      </c>
      <c r="E1782" s="4" t="e">
        <f>-TGTGGCTG</f>
        <v>#NAME?</v>
      </c>
    </row>
    <row r="1783" spans="1:5">
      <c r="A1783" s="6" t="s">
        <v>5735</v>
      </c>
      <c r="B1783" t="s">
        <v>854</v>
      </c>
      <c r="C1783" s="3">
        <v>3.3322000000000001E-4</v>
      </c>
      <c r="D1783" s="4" t="s">
        <v>855</v>
      </c>
      <c r="E1783" s="4" t="s">
        <v>856</v>
      </c>
    </row>
    <row r="1784" spans="1:5">
      <c r="A1784" s="6" t="s">
        <v>2602</v>
      </c>
      <c r="B1784" t="s">
        <v>811</v>
      </c>
      <c r="C1784" s="3">
        <v>4.5373999999999996E-3</v>
      </c>
      <c r="D1784" s="4" t="s">
        <v>2604</v>
      </c>
      <c r="E1784" s="4" t="s">
        <v>586</v>
      </c>
    </row>
    <row r="1785" spans="1:5">
      <c r="A1785" s="6" t="s">
        <v>5736</v>
      </c>
      <c r="B1785" t="s">
        <v>678</v>
      </c>
      <c r="C1785" s="3">
        <v>4.2789999999999998E-3</v>
      </c>
      <c r="D1785" s="4" t="s">
        <v>5737</v>
      </c>
      <c r="E1785" s="4" t="s">
        <v>679</v>
      </c>
    </row>
    <row r="1786" spans="1:5">
      <c r="A1786" s="6" t="s">
        <v>5738</v>
      </c>
      <c r="B1786" t="s">
        <v>860</v>
      </c>
      <c r="C1786" s="3">
        <v>2.3725999999999999E-4</v>
      </c>
      <c r="D1786" s="4" t="s">
        <v>5739</v>
      </c>
      <c r="E1786" s="4" t="s">
        <v>861</v>
      </c>
    </row>
    <row r="1787" spans="1:5">
      <c r="A1787" s="6" t="s">
        <v>5738</v>
      </c>
      <c r="B1787" t="s">
        <v>867</v>
      </c>
      <c r="C1787" s="3">
        <v>2.7590000000000002E-3</v>
      </c>
      <c r="D1787" s="4" t="s">
        <v>5740</v>
      </c>
      <c r="E1787" s="4" t="s">
        <v>869</v>
      </c>
    </row>
    <row r="1788" spans="1:5">
      <c r="A1788" s="6" t="s">
        <v>5738</v>
      </c>
      <c r="B1788" t="s">
        <v>744</v>
      </c>
      <c r="C1788" s="3">
        <v>3.2751999999999998E-3</v>
      </c>
      <c r="D1788" s="4" t="s">
        <v>5739</v>
      </c>
      <c r="E1788" s="4" t="e">
        <f>-TGTCACT</f>
        <v>#NAME?</v>
      </c>
    </row>
    <row r="1789" spans="1:5">
      <c r="A1789" s="6" t="s">
        <v>5738</v>
      </c>
      <c r="B1789" t="s">
        <v>746</v>
      </c>
      <c r="C1789" s="3">
        <v>6.8859000000000004E-3</v>
      </c>
      <c r="D1789" s="4" t="s">
        <v>5741</v>
      </c>
      <c r="E1789" s="4" t="e">
        <f>--TGACTGA</f>
        <v>#NAME?</v>
      </c>
    </row>
    <row r="1790" spans="1:5">
      <c r="A1790" s="6" t="s">
        <v>5738</v>
      </c>
      <c r="B1790" t="s">
        <v>822</v>
      </c>
      <c r="C1790" s="3">
        <v>7.8706999999999996E-3</v>
      </c>
      <c r="D1790" s="4" t="e">
        <f>-AGTGACTG</f>
        <v>#NAME?</v>
      </c>
      <c r="E1790" s="4" t="s">
        <v>5742</v>
      </c>
    </row>
    <row r="1791" spans="1:5">
      <c r="A1791" s="6" t="s">
        <v>2611</v>
      </c>
      <c r="B1791" t="s">
        <v>867</v>
      </c>
      <c r="C1791" s="3">
        <v>6.9622E-3</v>
      </c>
      <c r="D1791" s="4" t="s">
        <v>868</v>
      </c>
      <c r="E1791" s="4" t="s">
        <v>869</v>
      </c>
    </row>
    <row r="1792" spans="1:5">
      <c r="A1792" s="6" t="s">
        <v>5743</v>
      </c>
      <c r="B1792" t="s">
        <v>739</v>
      </c>
      <c r="C1792" s="3">
        <v>2.153E-3</v>
      </c>
      <c r="D1792" s="4" t="s">
        <v>974</v>
      </c>
      <c r="E1792" s="4" t="s">
        <v>975</v>
      </c>
    </row>
    <row r="1793" spans="1:5">
      <c r="A1793" s="6" t="s">
        <v>4128</v>
      </c>
      <c r="B1793" t="s">
        <v>744</v>
      </c>
      <c r="C1793" s="3">
        <v>2.3971999999999999E-3</v>
      </c>
      <c r="D1793" s="4" t="s">
        <v>1076</v>
      </c>
      <c r="E1793" s="4" t="s">
        <v>824</v>
      </c>
    </row>
    <row r="1794" spans="1:5">
      <c r="A1794" s="6" t="s">
        <v>4128</v>
      </c>
      <c r="B1794" t="s">
        <v>822</v>
      </c>
      <c r="C1794" s="3">
        <v>2.9681999999999998E-3</v>
      </c>
      <c r="D1794" s="4" t="s">
        <v>5744</v>
      </c>
      <c r="E1794" s="4" t="s">
        <v>947</v>
      </c>
    </row>
    <row r="1795" spans="1:5">
      <c r="A1795" s="6" t="s">
        <v>4128</v>
      </c>
      <c r="B1795" t="s">
        <v>746</v>
      </c>
      <c r="C1795" s="3">
        <v>6.0258000000000004E-3</v>
      </c>
      <c r="D1795" s="4" t="s">
        <v>1077</v>
      </c>
      <c r="E1795" s="4" t="e">
        <f>-TGACTGA</f>
        <v>#NAME?</v>
      </c>
    </row>
    <row r="1796" spans="1:5">
      <c r="A1796" s="6" t="s">
        <v>4128</v>
      </c>
      <c r="B1796" t="s">
        <v>867</v>
      </c>
      <c r="C1796" s="3">
        <v>6.4400999999999998E-3</v>
      </c>
      <c r="D1796" s="4" t="s">
        <v>1078</v>
      </c>
      <c r="E1796" s="4" t="s">
        <v>869</v>
      </c>
    </row>
    <row r="1797" spans="1:5">
      <c r="A1797" s="6" t="s">
        <v>4128</v>
      </c>
      <c r="B1797" t="s">
        <v>860</v>
      </c>
      <c r="C1797" s="3">
        <v>6.4400999999999998E-3</v>
      </c>
      <c r="D1797" s="4" t="s">
        <v>1078</v>
      </c>
      <c r="E1797" s="4" t="s">
        <v>1022</v>
      </c>
    </row>
    <row r="1798" spans="1:5">
      <c r="A1798" s="6" t="s">
        <v>5745</v>
      </c>
      <c r="B1798" t="s">
        <v>822</v>
      </c>
      <c r="C1798" s="3">
        <v>1.8573000000000001E-3</v>
      </c>
      <c r="D1798" s="4" t="e">
        <f>-TCACGA</f>
        <v>#NAME?</v>
      </c>
      <c r="E1798" s="4" t="s">
        <v>947</v>
      </c>
    </row>
    <row r="1799" spans="1:5">
      <c r="A1799" s="6" t="s">
        <v>5745</v>
      </c>
      <c r="B1799" t="s">
        <v>615</v>
      </c>
      <c r="C1799" s="3">
        <v>2.2975999999999999E-3</v>
      </c>
      <c r="D1799" s="4" t="s">
        <v>937</v>
      </c>
      <c r="E1799" s="4" t="s">
        <v>96</v>
      </c>
    </row>
    <row r="1800" spans="1:5">
      <c r="A1800" s="6" t="s">
        <v>5745</v>
      </c>
      <c r="B1800" t="s">
        <v>809</v>
      </c>
      <c r="C1800" s="3">
        <v>6.3758E-3</v>
      </c>
      <c r="D1800" s="4" t="s">
        <v>939</v>
      </c>
      <c r="E1800" s="4" t="e">
        <f>-CACGAGT</f>
        <v>#NAME?</v>
      </c>
    </row>
    <row r="1801" spans="1:5">
      <c r="A1801" s="6" t="s">
        <v>5745</v>
      </c>
      <c r="B1801" t="s">
        <v>760</v>
      </c>
      <c r="C1801" s="3">
        <v>6.6985999999999999E-3</v>
      </c>
      <c r="D1801" s="4" t="e">
        <f>--TCACGA</f>
        <v>#NAME?</v>
      </c>
      <c r="E1801" s="4" t="s">
        <v>938</v>
      </c>
    </row>
    <row r="1802" spans="1:5">
      <c r="A1802" s="6" t="s">
        <v>2613</v>
      </c>
      <c r="B1802" t="s">
        <v>854</v>
      </c>
      <c r="C1802" s="3">
        <v>4.3153999999999996E-3</v>
      </c>
      <c r="D1802" s="4" t="e">
        <f>-TATCCC</f>
        <v>#NAME?</v>
      </c>
      <c r="E1802" s="4" t="s">
        <v>5054</v>
      </c>
    </row>
    <row r="1803" spans="1:5">
      <c r="A1803" s="6" t="s">
        <v>2617</v>
      </c>
      <c r="B1803" t="s">
        <v>635</v>
      </c>
      <c r="C1803" s="3">
        <v>1.5070999999999999E-3</v>
      </c>
      <c r="D1803" s="4" t="e">
        <f>-CTGGTT</f>
        <v>#NAME?</v>
      </c>
      <c r="E1803" s="4" t="s">
        <v>896</v>
      </c>
    </row>
    <row r="1804" spans="1:5">
      <c r="A1804" s="6" t="s">
        <v>2617</v>
      </c>
      <c r="B1804" t="s">
        <v>609</v>
      </c>
      <c r="C1804" s="3">
        <v>1.5070999999999999E-3</v>
      </c>
      <c r="D1804" s="4" t="s">
        <v>1135</v>
      </c>
      <c r="E1804" s="4" t="s">
        <v>980</v>
      </c>
    </row>
    <row r="1805" spans="1:5">
      <c r="A1805" s="6" t="s">
        <v>2617</v>
      </c>
      <c r="B1805" t="s">
        <v>707</v>
      </c>
      <c r="C1805" s="3">
        <v>2.8611999999999999E-3</v>
      </c>
      <c r="D1805" s="4" t="s">
        <v>1135</v>
      </c>
      <c r="E1805" s="4" t="s">
        <v>953</v>
      </c>
    </row>
    <row r="1806" spans="1:5">
      <c r="A1806" s="6" t="s">
        <v>2617</v>
      </c>
      <c r="B1806" t="s">
        <v>640</v>
      </c>
      <c r="C1806" s="3">
        <v>8.5372E-3</v>
      </c>
      <c r="D1806" s="4" t="s">
        <v>1136</v>
      </c>
      <c r="E1806" s="4" t="s">
        <v>641</v>
      </c>
    </row>
    <row r="1807" spans="1:5">
      <c r="A1807" s="6" t="s">
        <v>4135</v>
      </c>
      <c r="B1807" t="s">
        <v>686</v>
      </c>
      <c r="C1807" s="3">
        <v>4.0280000000000003E-3</v>
      </c>
      <c r="D1807" s="4" t="s">
        <v>806</v>
      </c>
      <c r="E1807" s="4" t="s">
        <v>807</v>
      </c>
    </row>
    <row r="1808" spans="1:5">
      <c r="A1808" s="6" t="s">
        <v>4135</v>
      </c>
      <c r="B1808" t="s">
        <v>762</v>
      </c>
      <c r="C1808" s="3">
        <v>4.0280000000000003E-3</v>
      </c>
      <c r="D1808" s="4" t="e">
        <f>-CGAGTT</f>
        <v>#NAME?</v>
      </c>
      <c r="E1808" s="4" t="s">
        <v>808</v>
      </c>
    </row>
    <row r="1809" spans="1:5">
      <c r="A1809" s="6" t="s">
        <v>4135</v>
      </c>
      <c r="B1809" t="s">
        <v>809</v>
      </c>
      <c r="C1809" s="3">
        <v>7.0394000000000003E-3</v>
      </c>
      <c r="D1809" s="4" t="e">
        <f>--CGAGTT</f>
        <v>#NAME?</v>
      </c>
      <c r="E1809" s="4" t="s">
        <v>810</v>
      </c>
    </row>
    <row r="1810" spans="1:5">
      <c r="A1810" s="6" t="s">
        <v>4135</v>
      </c>
      <c r="B1810" t="s">
        <v>811</v>
      </c>
      <c r="C1810" s="3">
        <v>8.0798999999999992E-3</v>
      </c>
      <c r="D1810" s="4" t="s">
        <v>812</v>
      </c>
      <c r="E1810" s="4" t="s">
        <v>813</v>
      </c>
    </row>
    <row r="1811" spans="1:5">
      <c r="A1811" s="6" t="s">
        <v>2620</v>
      </c>
      <c r="B1811" t="s">
        <v>693</v>
      </c>
      <c r="C1811" s="3">
        <v>4.8139000000000003E-3</v>
      </c>
      <c r="D1811" s="4" t="e">
        <f>-TTTCGC</f>
        <v>#NAME?</v>
      </c>
      <c r="E1811" s="4" t="s">
        <v>814</v>
      </c>
    </row>
    <row r="1812" spans="1:5">
      <c r="A1812" s="6" t="s">
        <v>5746</v>
      </c>
      <c r="B1812" t="s">
        <v>751</v>
      </c>
      <c r="C1812" s="3">
        <v>3.7236999999999999E-3</v>
      </c>
      <c r="D1812" s="4" t="s">
        <v>1036</v>
      </c>
      <c r="E1812" s="4" t="s">
        <v>783</v>
      </c>
    </row>
    <row r="1813" spans="1:5">
      <c r="A1813" s="6" t="s">
        <v>5746</v>
      </c>
      <c r="B1813" t="s">
        <v>699</v>
      </c>
      <c r="C1813" s="3">
        <v>4.7079000000000001E-3</v>
      </c>
      <c r="D1813" s="4" t="e">
        <f>-AGTACC</f>
        <v>#NAME?</v>
      </c>
      <c r="E1813" s="4" t="s">
        <v>1037</v>
      </c>
    </row>
    <row r="1814" spans="1:5">
      <c r="A1814" s="6" t="s">
        <v>5747</v>
      </c>
      <c r="B1814" t="s">
        <v>740</v>
      </c>
      <c r="C1814" s="3">
        <v>4.2402999999999998E-3</v>
      </c>
      <c r="D1814" s="4" t="s">
        <v>5748</v>
      </c>
      <c r="E1814" s="4" t="s">
        <v>990</v>
      </c>
    </row>
    <row r="1815" spans="1:5">
      <c r="A1815" s="6" t="s">
        <v>5747</v>
      </c>
      <c r="B1815" t="s">
        <v>756</v>
      </c>
      <c r="C1815" s="3">
        <v>4.2402999999999998E-3</v>
      </c>
      <c r="D1815" s="4" t="s">
        <v>5748</v>
      </c>
      <c r="E1815" s="4" t="s">
        <v>991</v>
      </c>
    </row>
    <row r="1816" spans="1:5">
      <c r="A1816" s="6" t="s">
        <v>2622</v>
      </c>
      <c r="B1816" t="s">
        <v>645</v>
      </c>
      <c r="C1816" s="3">
        <v>3.0384000000000001E-3</v>
      </c>
      <c r="D1816" s="4" t="e">
        <f>-CGCTTT</f>
        <v>#NAME?</v>
      </c>
      <c r="E1816" s="4" t="s">
        <v>691</v>
      </c>
    </row>
    <row r="1817" spans="1:5">
      <c r="A1817" s="6" t="s">
        <v>5749</v>
      </c>
      <c r="B1817" t="s">
        <v>843</v>
      </c>
      <c r="C1817" s="3">
        <v>9.6708999999999996E-3</v>
      </c>
      <c r="D1817" s="4" t="s">
        <v>5750</v>
      </c>
      <c r="E1817" s="4" t="s">
        <v>844</v>
      </c>
    </row>
    <row r="1818" spans="1:5">
      <c r="A1818" s="6" t="s">
        <v>5751</v>
      </c>
      <c r="B1818" t="s">
        <v>774</v>
      </c>
      <c r="C1818" s="3">
        <v>1.7118000000000001E-3</v>
      </c>
      <c r="D1818" s="4" t="s">
        <v>5319</v>
      </c>
      <c r="E1818" s="4" t="s">
        <v>776</v>
      </c>
    </row>
    <row r="1819" spans="1:5">
      <c r="A1819" s="6" t="s">
        <v>5751</v>
      </c>
      <c r="B1819" t="s">
        <v>863</v>
      </c>
      <c r="C1819" s="3">
        <v>2.6286999999999999E-3</v>
      </c>
      <c r="D1819" s="4" t="s">
        <v>5053</v>
      </c>
      <c r="E1819" s="4" t="s">
        <v>864</v>
      </c>
    </row>
    <row r="1820" spans="1:5">
      <c r="A1820" s="6" t="s">
        <v>5751</v>
      </c>
      <c r="B1820" t="s">
        <v>779</v>
      </c>
      <c r="C1820" s="3">
        <v>2.7583E-3</v>
      </c>
      <c r="D1820" s="4" t="s">
        <v>5052</v>
      </c>
      <c r="E1820" s="4" t="s">
        <v>780</v>
      </c>
    </row>
    <row r="1821" spans="1:5">
      <c r="A1821" s="6" t="s">
        <v>5751</v>
      </c>
      <c r="B1821" t="s">
        <v>781</v>
      </c>
      <c r="C1821" s="3">
        <v>2.7583E-3</v>
      </c>
      <c r="D1821" s="4" t="e">
        <f>-AGGTTC</f>
        <v>#NAME?</v>
      </c>
      <c r="E1821" s="4" t="s">
        <v>782</v>
      </c>
    </row>
    <row r="1822" spans="1:5">
      <c r="A1822" s="6" t="s">
        <v>5752</v>
      </c>
      <c r="B1822" t="s">
        <v>619</v>
      </c>
      <c r="C1822" s="3">
        <v>2.6210999999999999E-3</v>
      </c>
      <c r="D1822" s="4" t="s">
        <v>5753</v>
      </c>
      <c r="E1822" s="4" t="s">
        <v>320</v>
      </c>
    </row>
    <row r="1823" spans="1:5">
      <c r="A1823" s="6" t="s">
        <v>5752</v>
      </c>
      <c r="B1823" t="s">
        <v>726</v>
      </c>
      <c r="C1823" s="3">
        <v>4.0743999999999997E-3</v>
      </c>
      <c r="D1823" s="4" t="e">
        <f>-AGGTAT</f>
        <v>#NAME?</v>
      </c>
      <c r="E1823" s="4" t="s">
        <v>747</v>
      </c>
    </row>
    <row r="1824" spans="1:5">
      <c r="A1824" s="6" t="s">
        <v>2624</v>
      </c>
      <c r="B1824" t="s">
        <v>1008</v>
      </c>
      <c r="C1824" s="3">
        <v>2.6085000000000001E-3</v>
      </c>
      <c r="D1824" s="4" t="s">
        <v>5754</v>
      </c>
      <c r="E1824" s="4" t="s">
        <v>1009</v>
      </c>
    </row>
    <row r="1825" spans="1:5">
      <c r="A1825" s="6" t="s">
        <v>2624</v>
      </c>
      <c r="B1825" t="s">
        <v>1006</v>
      </c>
      <c r="C1825" s="3">
        <v>8.0309000000000005E-3</v>
      </c>
      <c r="D1825" s="4" t="s">
        <v>5755</v>
      </c>
      <c r="E1825" s="4" t="s">
        <v>1007</v>
      </c>
    </row>
    <row r="1826" spans="1:5">
      <c r="A1826" s="6" t="s">
        <v>2627</v>
      </c>
      <c r="B1826" t="s">
        <v>751</v>
      </c>
      <c r="C1826" s="3">
        <v>3.9041000000000002E-3</v>
      </c>
      <c r="D1826" s="4" t="s">
        <v>5756</v>
      </c>
      <c r="E1826" s="4" t="s">
        <v>783</v>
      </c>
    </row>
    <row r="1827" spans="1:5">
      <c r="A1827" s="6" t="s">
        <v>2627</v>
      </c>
      <c r="B1827" t="s">
        <v>902</v>
      </c>
      <c r="C1827" s="3">
        <v>6.9597000000000001E-3</v>
      </c>
      <c r="D1827" s="4" t="s">
        <v>5757</v>
      </c>
      <c r="E1827" s="4" t="e">
        <f>-GTGCGTG</f>
        <v>#NAME?</v>
      </c>
    </row>
    <row r="1828" spans="1:5">
      <c r="A1828" s="6" t="s">
        <v>2630</v>
      </c>
      <c r="B1828" t="s">
        <v>787</v>
      </c>
      <c r="C1828" s="3">
        <v>2.0969000000000001E-3</v>
      </c>
      <c r="D1828" s="4" t="e">
        <f>-TTCACG</f>
        <v>#NAME?</v>
      </c>
      <c r="E1828" s="4" t="s">
        <v>788</v>
      </c>
    </row>
    <row r="1829" spans="1:5">
      <c r="A1829" s="6" t="s">
        <v>2630</v>
      </c>
      <c r="B1829" t="s">
        <v>760</v>
      </c>
      <c r="C1829" s="3">
        <v>2.7948999999999999E-3</v>
      </c>
      <c r="D1829" s="4" t="e">
        <f>-TTCACG</f>
        <v>#NAME?</v>
      </c>
      <c r="E1829" s="4" t="s">
        <v>766</v>
      </c>
    </row>
    <row r="1830" spans="1:5">
      <c r="A1830" s="6" t="s">
        <v>2630</v>
      </c>
      <c r="B1830" t="s">
        <v>771</v>
      </c>
      <c r="C1830" s="3">
        <v>3.9639999999999996E-3</v>
      </c>
      <c r="D1830" s="4" t="s">
        <v>865</v>
      </c>
      <c r="E1830" s="4" t="s">
        <v>772</v>
      </c>
    </row>
    <row r="1831" spans="1:5">
      <c r="A1831" s="6" t="s">
        <v>2630</v>
      </c>
      <c r="B1831" t="s">
        <v>615</v>
      </c>
      <c r="C1831" s="3">
        <v>5.0147999999999998E-3</v>
      </c>
      <c r="D1831" s="4" t="s">
        <v>865</v>
      </c>
      <c r="E1831" s="4" t="e">
        <f>-TCACGT</f>
        <v>#NAME?</v>
      </c>
    </row>
    <row r="1832" spans="1:5">
      <c r="A1832" s="6" t="s">
        <v>5758</v>
      </c>
      <c r="B1832" t="s">
        <v>976</v>
      </c>
      <c r="C1832" s="3">
        <v>3.1254E-3</v>
      </c>
      <c r="D1832" s="4" t="e">
        <f>-TCAGAG</f>
        <v>#NAME?</v>
      </c>
      <c r="E1832" s="4" t="s">
        <v>977</v>
      </c>
    </row>
    <row r="1833" spans="1:5">
      <c r="A1833" s="6" t="s">
        <v>5759</v>
      </c>
      <c r="B1833" t="s">
        <v>898</v>
      </c>
      <c r="C1833" s="3">
        <v>8.6035E-3</v>
      </c>
      <c r="D1833" s="4" t="e">
        <f>--TTGAGT</f>
        <v>#NAME?</v>
      </c>
      <c r="E1833" s="4" t="s">
        <v>996</v>
      </c>
    </row>
    <row r="1834" spans="1:5">
      <c r="A1834" s="6" t="s">
        <v>5759</v>
      </c>
      <c r="B1834" t="s">
        <v>884</v>
      </c>
      <c r="C1834" s="3">
        <v>8.7868000000000009E-3</v>
      </c>
      <c r="D1834" s="4" t="e">
        <f>--TTGAGT</f>
        <v>#NAME?</v>
      </c>
      <c r="E1834" s="4" t="s">
        <v>886</v>
      </c>
    </row>
    <row r="1835" spans="1:5">
      <c r="A1835" s="6" t="s">
        <v>5759</v>
      </c>
      <c r="B1835" t="s">
        <v>843</v>
      </c>
      <c r="C1835" s="3">
        <v>9.2195999999999997E-3</v>
      </c>
      <c r="D1835" s="4" t="s">
        <v>5760</v>
      </c>
      <c r="E1835" s="4" t="s">
        <v>844</v>
      </c>
    </row>
    <row r="1836" spans="1:5">
      <c r="A1836" s="6" t="s">
        <v>2633</v>
      </c>
      <c r="B1836" t="s">
        <v>727</v>
      </c>
      <c r="C1836" s="3">
        <v>1.2114000000000001E-3</v>
      </c>
      <c r="D1836" s="4" t="s">
        <v>271</v>
      </c>
      <c r="E1836" s="4" t="s">
        <v>791</v>
      </c>
    </row>
    <row r="1837" spans="1:5">
      <c r="A1837" s="6" t="s">
        <v>2633</v>
      </c>
      <c r="B1837" t="s">
        <v>615</v>
      </c>
      <c r="C1837" s="3">
        <v>1.9491000000000001E-3</v>
      </c>
      <c r="D1837" s="4" t="s">
        <v>271</v>
      </c>
      <c r="E1837" s="4" t="s">
        <v>1133</v>
      </c>
    </row>
    <row r="1838" spans="1:5">
      <c r="A1838" s="6" t="s">
        <v>2633</v>
      </c>
      <c r="B1838" t="s">
        <v>676</v>
      </c>
      <c r="C1838" s="3">
        <v>3.7415E-3</v>
      </c>
      <c r="D1838" s="4" t="s">
        <v>271</v>
      </c>
      <c r="E1838" s="4" t="s">
        <v>677</v>
      </c>
    </row>
    <row r="1839" spans="1:5">
      <c r="A1839" s="6" t="s">
        <v>2633</v>
      </c>
      <c r="B1839" t="s">
        <v>617</v>
      </c>
      <c r="C1839" s="3">
        <v>4.1801E-3</v>
      </c>
      <c r="D1839" s="4" t="e">
        <f>-GCACGTGC</f>
        <v>#NAME?</v>
      </c>
      <c r="E1839" s="4" t="s">
        <v>1184</v>
      </c>
    </row>
    <row r="1840" spans="1:5">
      <c r="A1840" s="6" t="s">
        <v>2633</v>
      </c>
      <c r="B1840" t="s">
        <v>797</v>
      </c>
      <c r="C1840" s="3">
        <v>4.3829000000000003E-3</v>
      </c>
      <c r="D1840" s="4" t="s">
        <v>271</v>
      </c>
      <c r="E1840" s="4" t="e">
        <f>-TACGTGC</f>
        <v>#NAME?</v>
      </c>
    </row>
    <row r="1841" spans="1:5">
      <c r="A1841" s="6" t="s">
        <v>5761</v>
      </c>
      <c r="B1841" t="s">
        <v>622</v>
      </c>
      <c r="C1841" s="3">
        <v>1.0529999999999999E-3</v>
      </c>
      <c r="D1841" s="4" t="s">
        <v>5762</v>
      </c>
      <c r="E1841" s="4" t="e">
        <f>-AATATATT</f>
        <v>#NAME?</v>
      </c>
    </row>
    <row r="1842" spans="1:5">
      <c r="A1842" s="6" t="s">
        <v>5761</v>
      </c>
      <c r="B1842" t="s">
        <v>634</v>
      </c>
      <c r="C1842" s="3">
        <v>1.3994999999999999E-3</v>
      </c>
      <c r="D1842" s="4" t="s">
        <v>5763</v>
      </c>
      <c r="E1842" s="4" t="e">
        <f>--ATATGT</f>
        <v>#NAME?</v>
      </c>
    </row>
    <row r="1843" spans="1:5">
      <c r="A1843" s="6" t="s">
        <v>5761</v>
      </c>
      <c r="B1843" t="s">
        <v>665</v>
      </c>
      <c r="C1843" s="3">
        <v>9.3621999999999993E-3</v>
      </c>
      <c r="D1843" s="4" t="s">
        <v>5763</v>
      </c>
      <c r="E1843" s="4" t="s">
        <v>670</v>
      </c>
    </row>
    <row r="1844" spans="1:5">
      <c r="A1844" s="6" t="s">
        <v>2635</v>
      </c>
      <c r="B1844" t="s">
        <v>622</v>
      </c>
      <c r="C1844" s="3">
        <v>4.7691000000000001E-3</v>
      </c>
      <c r="D1844" s="4" t="e">
        <f>-WTATTTTT</f>
        <v>#NAME?</v>
      </c>
      <c r="E1844" s="4" t="s">
        <v>897</v>
      </c>
    </row>
    <row r="1845" spans="1:5">
      <c r="A1845" s="6" t="s">
        <v>2635</v>
      </c>
      <c r="B1845" t="s">
        <v>604</v>
      </c>
      <c r="C1845" s="3">
        <v>5.6194000000000001E-3</v>
      </c>
      <c r="D1845" s="4" t="s">
        <v>2637</v>
      </c>
      <c r="E1845" s="4" t="e">
        <f>-TATTATT</f>
        <v>#NAME?</v>
      </c>
    </row>
    <row r="1846" spans="1:5">
      <c r="A1846" s="6" t="s">
        <v>5764</v>
      </c>
      <c r="B1846" t="s">
        <v>657</v>
      </c>
      <c r="C1846" s="3">
        <v>9.3285000000000004E-4</v>
      </c>
      <c r="D1846" s="4" t="s">
        <v>5765</v>
      </c>
      <c r="E1846" s="4" t="e">
        <f>-TTTTATTC</f>
        <v>#NAME?</v>
      </c>
    </row>
    <row r="1847" spans="1:5">
      <c r="A1847" s="6" t="s">
        <v>5764</v>
      </c>
      <c r="B1847" t="s">
        <v>602</v>
      </c>
      <c r="C1847" s="3">
        <v>1.7005E-3</v>
      </c>
      <c r="D1847" s="4" t="s">
        <v>5766</v>
      </c>
      <c r="E1847" s="4" t="s">
        <v>621</v>
      </c>
    </row>
    <row r="1848" spans="1:5">
      <c r="A1848" s="6" t="s">
        <v>5764</v>
      </c>
      <c r="B1848" t="s">
        <v>840</v>
      </c>
      <c r="C1848" s="3">
        <v>3.7526999999999999E-3</v>
      </c>
      <c r="D1848" s="4" t="s">
        <v>5766</v>
      </c>
      <c r="E1848" s="4" t="s">
        <v>841</v>
      </c>
    </row>
    <row r="1849" spans="1:5">
      <c r="A1849" s="6" t="s">
        <v>5764</v>
      </c>
      <c r="B1849" t="s">
        <v>627</v>
      </c>
      <c r="C1849" s="3">
        <v>5.1577000000000003E-3</v>
      </c>
      <c r="D1849" s="4" t="s">
        <v>5766</v>
      </c>
      <c r="E1849" s="4" t="s">
        <v>1119</v>
      </c>
    </row>
    <row r="1850" spans="1:5">
      <c r="A1850" s="6" t="s">
        <v>5764</v>
      </c>
      <c r="B1850" t="s">
        <v>655</v>
      </c>
      <c r="C1850" s="3">
        <v>5.5179000000000001E-3</v>
      </c>
      <c r="D1850" s="4" t="s">
        <v>5765</v>
      </c>
      <c r="E1850" s="4" t="e">
        <f>-TTTTCTTA</f>
        <v>#NAME?</v>
      </c>
    </row>
    <row r="1851" spans="1:5">
      <c r="A1851" s="6" t="s">
        <v>5767</v>
      </c>
      <c r="B1851" t="s">
        <v>651</v>
      </c>
      <c r="C1851" s="3">
        <v>6.7194000000000004E-3</v>
      </c>
      <c r="D1851" s="4" t="e">
        <f>-TTWTATA</f>
        <v>#NAME?</v>
      </c>
      <c r="E1851" s="4" t="s">
        <v>1001</v>
      </c>
    </row>
    <row r="1852" spans="1:5">
      <c r="A1852" s="6" t="s">
        <v>5767</v>
      </c>
      <c r="B1852" t="s">
        <v>657</v>
      </c>
      <c r="C1852" s="3">
        <v>6.7194000000000004E-3</v>
      </c>
      <c r="D1852" s="4" t="e">
        <f>-TATAWAA</f>
        <v>#NAME?</v>
      </c>
      <c r="E1852" s="4" t="s">
        <v>895</v>
      </c>
    </row>
    <row r="1853" spans="1:5">
      <c r="A1853" s="6" t="s">
        <v>5767</v>
      </c>
      <c r="B1853" t="s">
        <v>630</v>
      </c>
      <c r="C1853" s="3">
        <v>9.4470000000000005E-3</v>
      </c>
      <c r="D1853" s="4" t="s">
        <v>5768</v>
      </c>
      <c r="E1853" s="4" t="s">
        <v>631</v>
      </c>
    </row>
    <row r="1854" spans="1:5">
      <c r="A1854" s="6" t="s">
        <v>5767</v>
      </c>
      <c r="B1854" t="s">
        <v>653</v>
      </c>
      <c r="C1854" s="3">
        <v>9.7096000000000005E-3</v>
      </c>
      <c r="D1854" s="4" t="s">
        <v>5348</v>
      </c>
      <c r="E1854" s="4" t="s">
        <v>959</v>
      </c>
    </row>
    <row r="1855" spans="1:5">
      <c r="A1855" s="6" t="s">
        <v>5767</v>
      </c>
      <c r="B1855" t="s">
        <v>712</v>
      </c>
      <c r="C1855" s="3">
        <v>9.7096000000000005E-3</v>
      </c>
      <c r="D1855" s="4" t="s">
        <v>5348</v>
      </c>
      <c r="E1855" s="4" t="s">
        <v>911</v>
      </c>
    </row>
    <row r="1856" spans="1:5">
      <c r="A1856" s="6" t="s">
        <v>5769</v>
      </c>
      <c r="B1856" t="s">
        <v>635</v>
      </c>
      <c r="C1856" s="3">
        <v>9.3671999999999994E-5</v>
      </c>
      <c r="D1856" s="4" t="s">
        <v>636</v>
      </c>
      <c r="E1856" s="4" t="e">
        <f>-TTTGGTT</f>
        <v>#NAME?</v>
      </c>
    </row>
    <row r="1857" spans="1:5">
      <c r="A1857" s="6" t="s">
        <v>5769</v>
      </c>
      <c r="B1857" t="s">
        <v>637</v>
      </c>
      <c r="C1857" s="3">
        <v>5.0074000000000004E-3</v>
      </c>
      <c r="D1857" s="4" t="s">
        <v>636</v>
      </c>
      <c r="E1857" s="4" t="s">
        <v>638</v>
      </c>
    </row>
    <row r="1858" spans="1:5">
      <c r="A1858" s="6" t="s">
        <v>5769</v>
      </c>
      <c r="B1858" t="s">
        <v>609</v>
      </c>
      <c r="C1858" s="3">
        <v>5.0410999999999997E-3</v>
      </c>
      <c r="D1858" s="4" t="s">
        <v>639</v>
      </c>
      <c r="E1858" s="4" t="e">
        <f>--TTGGTTG</f>
        <v>#NAME?</v>
      </c>
    </row>
    <row r="1859" spans="1:5">
      <c r="A1859" s="6" t="s">
        <v>5769</v>
      </c>
      <c r="B1859" t="s">
        <v>884</v>
      </c>
      <c r="C1859" s="3">
        <v>6.0216999999999996E-3</v>
      </c>
      <c r="D1859" s="4" t="s">
        <v>636</v>
      </c>
      <c r="E1859" s="4" t="s">
        <v>886</v>
      </c>
    </row>
    <row r="1860" spans="1:5">
      <c r="A1860" s="6" t="s">
        <v>2646</v>
      </c>
      <c r="B1860" t="s">
        <v>640</v>
      </c>
      <c r="C1860" s="3">
        <v>1.8288E-3</v>
      </c>
      <c r="D1860" s="4" t="s">
        <v>25</v>
      </c>
      <c r="E1860" s="4" t="s">
        <v>641</v>
      </c>
    </row>
    <row r="1861" spans="1:5">
      <c r="A1861" s="6" t="s">
        <v>2646</v>
      </c>
      <c r="B1861" t="s">
        <v>657</v>
      </c>
      <c r="C1861" s="3">
        <v>5.1726000000000003E-3</v>
      </c>
      <c r="D1861" s="4" t="s">
        <v>25</v>
      </c>
      <c r="E1861" s="4" t="s">
        <v>658</v>
      </c>
    </row>
    <row r="1862" spans="1:5">
      <c r="A1862" s="6" t="s">
        <v>5770</v>
      </c>
      <c r="B1862" t="s">
        <v>602</v>
      </c>
      <c r="C1862" s="3">
        <v>1.5847999999999999E-3</v>
      </c>
      <c r="D1862" s="4" t="s">
        <v>5555</v>
      </c>
      <c r="E1862" s="4" t="s">
        <v>621</v>
      </c>
    </row>
    <row r="1863" spans="1:5">
      <c r="A1863" s="6" t="s">
        <v>5770</v>
      </c>
      <c r="B1863" t="s">
        <v>712</v>
      </c>
      <c r="C1863" s="3">
        <v>3.1763999999999998E-3</v>
      </c>
      <c r="D1863" s="4" t="s">
        <v>5555</v>
      </c>
      <c r="E1863" s="4" t="s">
        <v>1121</v>
      </c>
    </row>
    <row r="1864" spans="1:5">
      <c r="A1864" s="6" t="s">
        <v>5770</v>
      </c>
      <c r="B1864" t="s">
        <v>716</v>
      </c>
      <c r="C1864" s="3">
        <v>8.6110000000000006E-3</v>
      </c>
      <c r="D1864" s="4" t="s">
        <v>5771</v>
      </c>
      <c r="E1864" s="4" t="e">
        <f>--TTTATAG</f>
        <v>#NAME?</v>
      </c>
    </row>
    <row r="1865" spans="1:5">
      <c r="A1865" s="6" t="s">
        <v>5772</v>
      </c>
      <c r="B1865" t="s">
        <v>640</v>
      </c>
      <c r="C1865" s="3">
        <v>1.3462000000000001E-4</v>
      </c>
      <c r="D1865" s="4" t="s">
        <v>5773</v>
      </c>
      <c r="E1865" s="4" t="s">
        <v>641</v>
      </c>
    </row>
    <row r="1866" spans="1:5">
      <c r="A1866" s="6" t="s">
        <v>5772</v>
      </c>
      <c r="B1866" t="s">
        <v>635</v>
      </c>
      <c r="C1866" s="3">
        <v>7.6670999999999996E-3</v>
      </c>
      <c r="D1866" s="4" t="s">
        <v>5773</v>
      </c>
      <c r="E1866" s="4" t="s">
        <v>642</v>
      </c>
    </row>
    <row r="1867" spans="1:5">
      <c r="A1867" s="6" t="s">
        <v>5772</v>
      </c>
      <c r="B1867" t="s">
        <v>643</v>
      </c>
      <c r="C1867" s="3">
        <v>7.6670999999999996E-3</v>
      </c>
      <c r="D1867" s="4" t="s">
        <v>5773</v>
      </c>
      <c r="E1867" s="4" t="s">
        <v>644</v>
      </c>
    </row>
    <row r="1868" spans="1:5">
      <c r="A1868" s="6" t="s">
        <v>5774</v>
      </c>
      <c r="B1868" t="s">
        <v>727</v>
      </c>
      <c r="C1868" s="3">
        <v>7.6077000000000002E-3</v>
      </c>
      <c r="D1868" s="4" t="s">
        <v>5775</v>
      </c>
      <c r="E1868" s="4" t="s">
        <v>791</v>
      </c>
    </row>
    <row r="1869" spans="1:5">
      <c r="A1869" s="6" t="s">
        <v>5774</v>
      </c>
      <c r="B1869" t="s">
        <v>811</v>
      </c>
      <c r="C1869" s="3">
        <v>7.6077000000000002E-3</v>
      </c>
      <c r="D1869" s="4" t="s">
        <v>5776</v>
      </c>
      <c r="E1869" s="4" t="s">
        <v>813</v>
      </c>
    </row>
    <row r="1870" spans="1:5">
      <c r="A1870" s="6" t="s">
        <v>5774</v>
      </c>
      <c r="B1870" t="s">
        <v>617</v>
      </c>
      <c r="C1870" s="3">
        <v>7.6077000000000002E-3</v>
      </c>
      <c r="D1870" s="4" t="e">
        <f>-ACAAGWG</f>
        <v>#NAME?</v>
      </c>
      <c r="E1870" s="4" t="s">
        <v>311</v>
      </c>
    </row>
    <row r="1871" spans="1:5">
      <c r="A1871" s="6" t="s">
        <v>5777</v>
      </c>
      <c r="B1871" t="s">
        <v>630</v>
      </c>
      <c r="C1871" s="3">
        <v>2.22E-4</v>
      </c>
      <c r="D1871" s="4" t="s">
        <v>5778</v>
      </c>
      <c r="E1871" s="4" t="s">
        <v>631</v>
      </c>
    </row>
    <row r="1872" spans="1:5">
      <c r="A1872" s="6" t="s">
        <v>5777</v>
      </c>
      <c r="B1872" t="s">
        <v>651</v>
      </c>
      <c r="C1872" s="3">
        <v>9.3297999999999992E-3</v>
      </c>
      <c r="D1872" s="4" t="s">
        <v>5778</v>
      </c>
      <c r="E1872" s="4" t="s">
        <v>652</v>
      </c>
    </row>
    <row r="1873" spans="1:5">
      <c r="A1873" s="6" t="s">
        <v>5777</v>
      </c>
      <c r="B1873" t="s">
        <v>622</v>
      </c>
      <c r="C1873" s="3">
        <v>9.3880999999999999E-3</v>
      </c>
      <c r="D1873" s="4" t="e">
        <f>--TATATNA</f>
        <v>#NAME?</v>
      </c>
      <c r="E1873" s="4" t="s">
        <v>897</v>
      </c>
    </row>
    <row r="1874" spans="1:5">
      <c r="A1874" s="6" t="s">
        <v>5779</v>
      </c>
      <c r="B1874" t="s">
        <v>609</v>
      </c>
      <c r="C1874" s="3">
        <v>7.0039999999999998E-3</v>
      </c>
      <c r="D1874" s="4" t="s">
        <v>5780</v>
      </c>
      <c r="E1874" s="4" t="s">
        <v>848</v>
      </c>
    </row>
    <row r="1875" spans="1:5">
      <c r="A1875" s="6" t="s">
        <v>4142</v>
      </c>
      <c r="B1875" t="s">
        <v>630</v>
      </c>
      <c r="C1875" s="3">
        <v>1.8333999999999999E-4</v>
      </c>
      <c r="D1875" s="4" t="e">
        <f>-WTATTAT</f>
        <v>#NAME?</v>
      </c>
      <c r="E1875" s="4" t="s">
        <v>631</v>
      </c>
    </row>
    <row r="1876" spans="1:5">
      <c r="A1876" s="6" t="s">
        <v>4142</v>
      </c>
      <c r="B1876" t="s">
        <v>651</v>
      </c>
      <c r="C1876" s="3">
        <v>1.8333999999999999E-4</v>
      </c>
      <c r="D1876" s="4" t="e">
        <f>-ATAATAW</f>
        <v>#NAME?</v>
      </c>
      <c r="E1876" s="4" t="s">
        <v>652</v>
      </c>
    </row>
    <row r="1877" spans="1:5">
      <c r="A1877" s="6" t="s">
        <v>4142</v>
      </c>
      <c r="B1877" t="s">
        <v>681</v>
      </c>
      <c r="C1877" s="3">
        <v>9.7955999999999998E-4</v>
      </c>
      <c r="D1877" s="4" t="s">
        <v>4143</v>
      </c>
      <c r="E1877" s="4" t="s">
        <v>3485</v>
      </c>
    </row>
    <row r="1878" spans="1:5">
      <c r="A1878" s="6" t="s">
        <v>4142</v>
      </c>
      <c r="B1878" t="s">
        <v>653</v>
      </c>
      <c r="C1878" s="3">
        <v>4.2462999999999997E-3</v>
      </c>
      <c r="D1878" s="4" t="s">
        <v>4143</v>
      </c>
      <c r="E1878" s="4" t="e">
        <f>-TCTTAT</f>
        <v>#NAME?</v>
      </c>
    </row>
    <row r="1879" spans="1:5">
      <c r="A1879" s="6" t="s">
        <v>4142</v>
      </c>
      <c r="B1879" t="s">
        <v>604</v>
      </c>
      <c r="C1879" s="3">
        <v>9.0542999999999995E-3</v>
      </c>
      <c r="D1879" s="4" t="s">
        <v>5781</v>
      </c>
      <c r="E1879" s="4" t="e">
        <f>-TATTATT</f>
        <v>#NAME?</v>
      </c>
    </row>
    <row r="1880" spans="1:5">
      <c r="A1880" s="6" t="s">
        <v>5782</v>
      </c>
      <c r="B1880" t="s">
        <v>607</v>
      </c>
      <c r="C1880" s="3">
        <v>8.5201E-5</v>
      </c>
      <c r="D1880" s="4" t="s">
        <v>1152</v>
      </c>
      <c r="E1880" s="4" t="e">
        <f>-ATAATTT</f>
        <v>#NAME?</v>
      </c>
    </row>
    <row r="1881" spans="1:5">
      <c r="A1881" s="6" t="s">
        <v>5782</v>
      </c>
      <c r="B1881" t="s">
        <v>651</v>
      </c>
      <c r="C1881" s="3">
        <v>4.3043999999999998E-4</v>
      </c>
      <c r="D1881" s="4" t="s">
        <v>1152</v>
      </c>
      <c r="E1881" s="4" t="s">
        <v>652</v>
      </c>
    </row>
    <row r="1882" spans="1:5">
      <c r="A1882" s="6" t="s">
        <v>5782</v>
      </c>
      <c r="B1882" t="s">
        <v>665</v>
      </c>
      <c r="C1882" s="3">
        <v>1.6068E-3</v>
      </c>
      <c r="D1882" s="4" t="s">
        <v>1152</v>
      </c>
      <c r="E1882" s="4" t="e">
        <f>-ATAAATT</f>
        <v>#NAME?</v>
      </c>
    </row>
    <row r="1883" spans="1:5">
      <c r="A1883" s="6" t="s">
        <v>5782</v>
      </c>
      <c r="B1883" t="s">
        <v>604</v>
      </c>
      <c r="C1883" s="3">
        <v>4.6734000000000003E-3</v>
      </c>
      <c r="D1883" s="4" t="s">
        <v>1152</v>
      </c>
      <c r="E1883" s="4" t="s">
        <v>695</v>
      </c>
    </row>
    <row r="1884" spans="1:5">
      <c r="A1884" s="6" t="s">
        <v>5782</v>
      </c>
      <c r="B1884" t="s">
        <v>698</v>
      </c>
      <c r="C1884" s="3">
        <v>4.6734000000000003E-3</v>
      </c>
      <c r="D1884" s="4" t="s">
        <v>1153</v>
      </c>
      <c r="E1884" s="4" t="e">
        <f>-TATTATA</f>
        <v>#NAME?</v>
      </c>
    </row>
    <row r="1885" spans="1:5">
      <c r="A1885" s="6" t="s">
        <v>5783</v>
      </c>
      <c r="B1885" t="s">
        <v>630</v>
      </c>
      <c r="C1885" s="3">
        <v>8.7270000000000004E-3</v>
      </c>
      <c r="D1885" s="4" t="e">
        <f>-ATRTTGT</f>
        <v>#NAME?</v>
      </c>
      <c r="E1885" s="4" t="s">
        <v>631</v>
      </c>
    </row>
    <row r="1886" spans="1:5">
      <c r="A1886" s="6" t="s">
        <v>5783</v>
      </c>
      <c r="B1886" t="s">
        <v>651</v>
      </c>
      <c r="C1886" s="3">
        <v>8.7270000000000004E-3</v>
      </c>
      <c r="D1886" s="4" t="e">
        <f>-ACAAYAT</f>
        <v>#NAME?</v>
      </c>
      <c r="E1886" s="4" t="s">
        <v>652</v>
      </c>
    </row>
    <row r="1887" spans="1:5">
      <c r="A1887" s="6" t="s">
        <v>5784</v>
      </c>
      <c r="B1887" t="s">
        <v>718</v>
      </c>
      <c r="C1887" s="3">
        <v>6.7195999999999998E-4</v>
      </c>
      <c r="D1887" s="4" t="s">
        <v>5785</v>
      </c>
      <c r="E1887" s="4" t="e">
        <f>--TTTAGA</f>
        <v>#NAME?</v>
      </c>
    </row>
    <row r="1888" spans="1:5">
      <c r="A1888" s="6" t="s">
        <v>5784</v>
      </c>
      <c r="B1888" t="s">
        <v>693</v>
      </c>
      <c r="C1888" s="3">
        <v>9.2043000000000003E-3</v>
      </c>
      <c r="D1888" s="4" t="s">
        <v>5786</v>
      </c>
      <c r="E1888" s="4" t="s">
        <v>5787</v>
      </c>
    </row>
    <row r="1889" spans="1:5">
      <c r="A1889" s="6" t="s">
        <v>4144</v>
      </c>
      <c r="B1889" t="s">
        <v>640</v>
      </c>
      <c r="C1889" s="3">
        <v>5.9226000000000001E-3</v>
      </c>
      <c r="D1889" s="4" t="s">
        <v>5788</v>
      </c>
      <c r="E1889" s="4" t="s">
        <v>956</v>
      </c>
    </row>
    <row r="1890" spans="1:5">
      <c r="A1890" s="6" t="s">
        <v>2661</v>
      </c>
      <c r="B1890" t="s">
        <v>653</v>
      </c>
      <c r="C1890" s="3">
        <v>5.9829999999999996E-3</v>
      </c>
      <c r="D1890" s="4" t="s">
        <v>2665</v>
      </c>
      <c r="E1890" s="4" t="e">
        <f>-TCTTAT</f>
        <v>#NAME?</v>
      </c>
    </row>
    <row r="1891" spans="1:5">
      <c r="A1891" s="6" t="s">
        <v>2666</v>
      </c>
      <c r="B1891" t="s">
        <v>645</v>
      </c>
      <c r="C1891" s="3">
        <v>9.8703000000000003E-3</v>
      </c>
      <c r="D1891" s="4" t="s">
        <v>2668</v>
      </c>
      <c r="E1891" s="4" t="s">
        <v>703</v>
      </c>
    </row>
    <row r="1892" spans="1:5">
      <c r="A1892" s="6" t="s">
        <v>5789</v>
      </c>
      <c r="B1892" t="s">
        <v>689</v>
      </c>
      <c r="C1892" s="3">
        <v>1.0200000000000001E-3</v>
      </c>
      <c r="D1892" s="4" t="s">
        <v>5790</v>
      </c>
      <c r="E1892" s="4" t="s">
        <v>908</v>
      </c>
    </row>
    <row r="1893" spans="1:5">
      <c r="A1893" s="6" t="s">
        <v>5789</v>
      </c>
      <c r="B1893" t="s">
        <v>905</v>
      </c>
      <c r="C1893" s="3">
        <v>3.1174000000000002E-3</v>
      </c>
      <c r="D1893" s="4" t="s">
        <v>5790</v>
      </c>
      <c r="E1893" s="4" t="e">
        <f>--CAATTT</f>
        <v>#NAME?</v>
      </c>
    </row>
    <row r="1894" spans="1:5">
      <c r="A1894" s="6" t="s">
        <v>5789</v>
      </c>
      <c r="B1894" t="s">
        <v>643</v>
      </c>
      <c r="C1894" s="3">
        <v>8.5590000000000006E-3</v>
      </c>
      <c r="D1894" s="4" t="s">
        <v>5791</v>
      </c>
      <c r="E1894" s="4" t="e">
        <f>-AAACGAA</f>
        <v>#NAME?</v>
      </c>
    </row>
    <row r="1895" spans="1:5">
      <c r="A1895" s="6" t="s">
        <v>5789</v>
      </c>
      <c r="B1895" t="s">
        <v>663</v>
      </c>
      <c r="C1895" s="3">
        <v>8.5590000000000006E-3</v>
      </c>
      <c r="D1895" s="4" t="s">
        <v>5791</v>
      </c>
      <c r="E1895" s="4" t="e">
        <f>-AAATTAA</f>
        <v>#NAME?</v>
      </c>
    </row>
    <row r="1896" spans="1:5">
      <c r="A1896" s="6" t="s">
        <v>5789</v>
      </c>
      <c r="B1896" t="s">
        <v>645</v>
      </c>
      <c r="C1896" s="3">
        <v>8.5590000000000006E-3</v>
      </c>
      <c r="D1896" s="4" t="s">
        <v>5791</v>
      </c>
      <c r="E1896" s="4" t="s">
        <v>5792</v>
      </c>
    </row>
    <row r="1897" spans="1:5">
      <c r="A1897" s="6" t="s">
        <v>5793</v>
      </c>
      <c r="B1897" t="s">
        <v>684</v>
      </c>
      <c r="C1897" s="3">
        <v>5.4863999999999998E-3</v>
      </c>
      <c r="D1897" s="4" t="s">
        <v>5794</v>
      </c>
      <c r="E1897" s="4" t="s">
        <v>685</v>
      </c>
    </row>
    <row r="1898" spans="1:5">
      <c r="A1898" s="6" t="s">
        <v>5793</v>
      </c>
      <c r="B1898" t="s">
        <v>657</v>
      </c>
      <c r="C1898" s="3">
        <v>5.4863999999999998E-3</v>
      </c>
      <c r="D1898" s="4" t="s">
        <v>5794</v>
      </c>
      <c r="E1898" s="4" t="s">
        <v>658</v>
      </c>
    </row>
    <row r="1899" spans="1:5">
      <c r="A1899" s="6" t="s">
        <v>5793</v>
      </c>
      <c r="B1899" t="s">
        <v>661</v>
      </c>
      <c r="C1899" s="3">
        <v>7.2249999999999997E-3</v>
      </c>
      <c r="D1899" s="4" t="s">
        <v>5794</v>
      </c>
      <c r="E1899" s="4" t="s">
        <v>662</v>
      </c>
    </row>
    <row r="1900" spans="1:5">
      <c r="A1900" s="6" t="s">
        <v>5793</v>
      </c>
      <c r="B1900" t="s">
        <v>689</v>
      </c>
      <c r="C1900" s="3">
        <v>8.6951000000000007E-3</v>
      </c>
      <c r="D1900" s="4" t="s">
        <v>5794</v>
      </c>
      <c r="E1900" s="4" t="s">
        <v>908</v>
      </c>
    </row>
    <row r="1901" spans="1:5">
      <c r="A1901" s="6" t="s">
        <v>2671</v>
      </c>
      <c r="B1901" t="s">
        <v>692</v>
      </c>
      <c r="C1901" s="3">
        <v>5.1675000000000002E-3</v>
      </c>
      <c r="D1901" s="4" t="s">
        <v>2673</v>
      </c>
      <c r="E1901" s="4" t="s">
        <v>894</v>
      </c>
    </row>
    <row r="1902" spans="1:5">
      <c r="A1902" s="6" t="s">
        <v>2671</v>
      </c>
      <c r="B1902" t="s">
        <v>1026</v>
      </c>
      <c r="C1902" s="3">
        <v>5.1675000000000002E-3</v>
      </c>
      <c r="D1902" s="4" t="s">
        <v>2673</v>
      </c>
      <c r="E1902" s="4" t="s">
        <v>1027</v>
      </c>
    </row>
    <row r="1903" spans="1:5">
      <c r="A1903" s="6" t="s">
        <v>5795</v>
      </c>
      <c r="B1903" t="s">
        <v>849</v>
      </c>
      <c r="C1903" s="3">
        <v>9.6769000000000004E-3</v>
      </c>
      <c r="D1903" s="4" t="s">
        <v>5796</v>
      </c>
      <c r="E1903" s="4" t="s">
        <v>5797</v>
      </c>
    </row>
    <row r="1904" spans="1:5">
      <c r="A1904" s="6" t="s">
        <v>2676</v>
      </c>
      <c r="B1904" t="s">
        <v>921</v>
      </c>
      <c r="C1904" s="3">
        <v>6.2189999999999997E-3</v>
      </c>
      <c r="D1904" s="4" t="s">
        <v>5798</v>
      </c>
      <c r="E1904" s="4" t="s">
        <v>927</v>
      </c>
    </row>
    <row r="1905" spans="1:5">
      <c r="A1905" s="6" t="s">
        <v>5799</v>
      </c>
      <c r="B1905" t="s">
        <v>724</v>
      </c>
      <c r="C1905" s="3">
        <v>1.3885E-3</v>
      </c>
      <c r="D1905" s="4" t="e">
        <f>-ACWTGT</f>
        <v>#NAME?</v>
      </c>
      <c r="E1905" s="4" t="s">
        <v>758</v>
      </c>
    </row>
    <row r="1906" spans="1:5">
      <c r="A1906" s="6" t="s">
        <v>5799</v>
      </c>
      <c r="B1906" t="s">
        <v>727</v>
      </c>
      <c r="C1906" s="3">
        <v>4.5554999999999997E-3</v>
      </c>
      <c r="D1906" s="4" t="e">
        <f>--ACWTGT</f>
        <v>#NAME?</v>
      </c>
      <c r="E1906" s="4" t="s">
        <v>791</v>
      </c>
    </row>
    <row r="1907" spans="1:5">
      <c r="A1907" s="6" t="s">
        <v>5799</v>
      </c>
      <c r="B1907" t="s">
        <v>617</v>
      </c>
      <c r="C1907" s="3">
        <v>4.5554999999999997E-3</v>
      </c>
      <c r="D1907" s="4" t="s">
        <v>5800</v>
      </c>
      <c r="E1907" s="4" t="s">
        <v>311</v>
      </c>
    </row>
    <row r="1908" spans="1:5">
      <c r="A1908" s="6" t="s">
        <v>5799</v>
      </c>
      <c r="B1908" t="s">
        <v>634</v>
      </c>
      <c r="C1908" s="3">
        <v>6.0942000000000001E-3</v>
      </c>
      <c r="D1908" s="4" t="s">
        <v>5801</v>
      </c>
      <c r="E1908" s="4" t="s">
        <v>748</v>
      </c>
    </row>
    <row r="1909" spans="1:5">
      <c r="A1909" s="6" t="s">
        <v>5802</v>
      </c>
      <c r="B1909" t="s">
        <v>684</v>
      </c>
      <c r="C1909" s="3">
        <v>2.3665000000000001E-3</v>
      </c>
      <c r="D1909" s="4" t="s">
        <v>5803</v>
      </c>
      <c r="E1909" s="4" t="s">
        <v>685</v>
      </c>
    </row>
    <row r="1910" spans="1:5">
      <c r="A1910" s="6" t="s">
        <v>5802</v>
      </c>
      <c r="B1910" t="s">
        <v>645</v>
      </c>
      <c r="C1910" s="3">
        <v>3.1717E-3</v>
      </c>
      <c r="D1910" s="4" t="s">
        <v>5803</v>
      </c>
      <c r="E1910" s="4" t="s">
        <v>703</v>
      </c>
    </row>
    <row r="1911" spans="1:5">
      <c r="A1911" s="6" t="s">
        <v>5804</v>
      </c>
      <c r="B1911" t="s">
        <v>681</v>
      </c>
      <c r="C1911" s="3">
        <v>1.3684999999999999E-4</v>
      </c>
      <c r="D1911" s="4" t="s">
        <v>5805</v>
      </c>
      <c r="E1911" s="4" t="s">
        <v>1118</v>
      </c>
    </row>
    <row r="1912" spans="1:5">
      <c r="A1912" s="6" t="s">
        <v>5804</v>
      </c>
      <c r="B1912" t="s">
        <v>604</v>
      </c>
      <c r="C1912" s="3">
        <v>1.3684999999999999E-4</v>
      </c>
      <c r="D1912" s="4" t="s">
        <v>5805</v>
      </c>
      <c r="E1912" s="4" t="e">
        <f>-TATTATT</f>
        <v>#NAME?</v>
      </c>
    </row>
    <row r="1913" spans="1:5">
      <c r="A1913" s="6" t="s">
        <v>5804</v>
      </c>
      <c r="B1913" t="s">
        <v>602</v>
      </c>
      <c r="C1913" s="3">
        <v>1.5165999999999999E-3</v>
      </c>
      <c r="D1913" s="4" t="s">
        <v>5805</v>
      </c>
      <c r="E1913" s="4" t="s">
        <v>621</v>
      </c>
    </row>
    <row r="1914" spans="1:5">
      <c r="A1914" s="6" t="s">
        <v>5804</v>
      </c>
      <c r="B1914" t="s">
        <v>599</v>
      </c>
      <c r="C1914" s="3">
        <v>3.4583999999999999E-3</v>
      </c>
      <c r="D1914" s="4" t="e">
        <f>-AATAATNA</f>
        <v>#NAME?</v>
      </c>
      <c r="E1914" s="4" t="s">
        <v>601</v>
      </c>
    </row>
    <row r="1915" spans="1:5">
      <c r="A1915" s="6" t="s">
        <v>5804</v>
      </c>
      <c r="B1915" t="s">
        <v>828</v>
      </c>
      <c r="C1915" s="3">
        <v>6.5909000000000002E-3</v>
      </c>
      <c r="D1915" s="4" t="s">
        <v>5805</v>
      </c>
      <c r="E1915" s="4" t="e">
        <f>-TATTATC</f>
        <v>#NAME?</v>
      </c>
    </row>
    <row r="1916" spans="1:5">
      <c r="A1916" s="6" t="s">
        <v>2679</v>
      </c>
      <c r="B1916" t="s">
        <v>663</v>
      </c>
      <c r="C1916" s="3">
        <v>1.408E-3</v>
      </c>
      <c r="D1916" s="4" t="s">
        <v>680</v>
      </c>
      <c r="E1916" s="4" t="e">
        <f>-TTAATTT</f>
        <v>#NAME?</v>
      </c>
    </row>
    <row r="1917" spans="1:5">
      <c r="A1917" s="6" t="s">
        <v>2679</v>
      </c>
      <c r="B1917" t="s">
        <v>681</v>
      </c>
      <c r="C1917" s="3">
        <v>6.3721000000000003E-3</v>
      </c>
      <c r="D1917" s="4" t="s">
        <v>680</v>
      </c>
      <c r="E1917" s="4" t="e">
        <f>-TTATTAT</f>
        <v>#NAME?</v>
      </c>
    </row>
    <row r="1918" spans="1:5">
      <c r="A1918" s="6" t="s">
        <v>2679</v>
      </c>
      <c r="B1918" t="s">
        <v>607</v>
      </c>
      <c r="C1918" s="3">
        <v>6.3721000000000003E-3</v>
      </c>
      <c r="D1918" s="4" t="s">
        <v>680</v>
      </c>
      <c r="E1918" s="4" t="s">
        <v>690</v>
      </c>
    </row>
    <row r="1919" spans="1:5">
      <c r="A1919" s="6" t="s">
        <v>2679</v>
      </c>
      <c r="B1919" t="s">
        <v>599</v>
      </c>
      <c r="C1919" s="3">
        <v>6.3721000000000003E-3</v>
      </c>
      <c r="D1919" s="4" t="s">
        <v>682</v>
      </c>
      <c r="E1919" s="4" t="e">
        <f>-TAATAAT</f>
        <v>#NAME?</v>
      </c>
    </row>
    <row r="1920" spans="1:5">
      <c r="A1920" s="6" t="s">
        <v>2679</v>
      </c>
      <c r="B1920" t="s">
        <v>604</v>
      </c>
      <c r="C1920" s="3">
        <v>6.4139000000000002E-3</v>
      </c>
      <c r="D1920" s="4" t="e">
        <f>-ATTAKTTT</f>
        <v>#NAME?</v>
      </c>
      <c r="E1920" s="4" t="s">
        <v>683</v>
      </c>
    </row>
    <row r="1921" spans="1:5">
      <c r="A1921" s="6" t="s">
        <v>2684</v>
      </c>
      <c r="B1921" t="s">
        <v>635</v>
      </c>
      <c r="C1921" s="3">
        <v>4.6550999999999997E-3</v>
      </c>
      <c r="D1921" s="4" t="s">
        <v>5806</v>
      </c>
      <c r="E1921" s="4" t="s">
        <v>896</v>
      </c>
    </row>
    <row r="1922" spans="1:5">
      <c r="A1922" s="6" t="s">
        <v>2684</v>
      </c>
      <c r="B1922" t="s">
        <v>655</v>
      </c>
      <c r="C1922" s="3">
        <v>6.2842999999999996E-3</v>
      </c>
      <c r="D1922" s="4" t="e">
        <f>-AARCAAA</f>
        <v>#NAME?</v>
      </c>
      <c r="E1922" s="4" t="s">
        <v>1148</v>
      </c>
    </row>
    <row r="1923" spans="1:5">
      <c r="A1923" s="6" t="s">
        <v>2684</v>
      </c>
      <c r="B1923" t="s">
        <v>884</v>
      </c>
      <c r="C1923" s="3">
        <v>6.2842999999999996E-3</v>
      </c>
      <c r="D1923" s="4" t="e">
        <f>-TTTGYTT</f>
        <v>#NAME?</v>
      </c>
      <c r="E1923" s="4" t="s">
        <v>886</v>
      </c>
    </row>
    <row r="1924" spans="1:5">
      <c r="A1924" s="6" t="s">
        <v>5807</v>
      </c>
      <c r="B1924" t="s">
        <v>646</v>
      </c>
      <c r="C1924" s="3">
        <v>5.5926E-5</v>
      </c>
      <c r="D1924" s="4" t="e">
        <f>-AGCTAGC</f>
        <v>#NAME?</v>
      </c>
      <c r="E1924" s="4" t="s">
        <v>647</v>
      </c>
    </row>
    <row r="1925" spans="1:5">
      <c r="A1925" s="6" t="s">
        <v>5807</v>
      </c>
      <c r="B1925" t="s">
        <v>648</v>
      </c>
      <c r="C1925" s="3">
        <v>5.5926E-5</v>
      </c>
      <c r="D1925" s="4" t="s">
        <v>5808</v>
      </c>
      <c r="E1925" s="4" t="s">
        <v>705</v>
      </c>
    </row>
    <row r="1926" spans="1:5">
      <c r="A1926" s="6" t="s">
        <v>5809</v>
      </c>
      <c r="B1926" t="s">
        <v>840</v>
      </c>
      <c r="C1926" s="3">
        <v>7.9402000000000007E-6</v>
      </c>
      <c r="D1926" s="4" t="s">
        <v>1213</v>
      </c>
      <c r="E1926" s="4" t="s">
        <v>841</v>
      </c>
    </row>
    <row r="1927" spans="1:5">
      <c r="A1927" s="6" t="s">
        <v>5809</v>
      </c>
      <c r="B1927" t="s">
        <v>898</v>
      </c>
      <c r="C1927" s="3">
        <v>5.4748000000000002E-3</v>
      </c>
      <c r="D1927" s="4" t="s">
        <v>1213</v>
      </c>
      <c r="E1927" s="4" t="s">
        <v>996</v>
      </c>
    </row>
    <row r="1928" spans="1:5">
      <c r="A1928" s="6" t="s">
        <v>5809</v>
      </c>
      <c r="B1928" t="s">
        <v>689</v>
      </c>
      <c r="C1928" s="3">
        <v>8.3008999999999999E-3</v>
      </c>
      <c r="D1928" s="4" t="s">
        <v>1214</v>
      </c>
      <c r="E1928" s="4" t="s">
        <v>1215</v>
      </c>
    </row>
    <row r="1929" spans="1:5">
      <c r="A1929" s="6" t="s">
        <v>5809</v>
      </c>
      <c r="B1929" t="s">
        <v>663</v>
      </c>
      <c r="C1929" s="3">
        <v>8.3535999999999992E-3</v>
      </c>
      <c r="D1929" s="4" t="s">
        <v>1216</v>
      </c>
      <c r="E1929" s="4" t="e">
        <f>--TTAATTT</f>
        <v>#NAME?</v>
      </c>
    </row>
    <row r="1930" spans="1:5">
      <c r="A1930" s="6" t="s">
        <v>2691</v>
      </c>
      <c r="B1930" t="s">
        <v>692</v>
      </c>
      <c r="C1930" s="3">
        <v>8.8982000000000002E-3</v>
      </c>
      <c r="D1930" s="4" t="s">
        <v>2693</v>
      </c>
      <c r="E1930" s="4" t="e">
        <f>-TTTTGTG</f>
        <v>#NAME?</v>
      </c>
    </row>
    <row r="1931" spans="1:5">
      <c r="A1931" s="6" t="s">
        <v>2691</v>
      </c>
      <c r="B1931" t="s">
        <v>1026</v>
      </c>
      <c r="C1931" s="3">
        <v>8.8982000000000002E-3</v>
      </c>
      <c r="D1931" s="4" t="s">
        <v>2693</v>
      </c>
      <c r="E1931" s="4" t="e">
        <f>-TTCTGTG</f>
        <v>#NAME?</v>
      </c>
    </row>
    <row r="1932" spans="1:5">
      <c r="A1932" s="6" t="s">
        <v>2694</v>
      </c>
      <c r="B1932" t="s">
        <v>811</v>
      </c>
      <c r="C1932" s="3">
        <v>3.1045999999999999E-3</v>
      </c>
      <c r="D1932" s="4" t="s">
        <v>4155</v>
      </c>
      <c r="E1932" s="4" t="e">
        <f>--CACTCGTG</f>
        <v>#NAME?</v>
      </c>
    </row>
    <row r="1933" spans="1:5">
      <c r="A1933" s="6" t="s">
        <v>2694</v>
      </c>
      <c r="B1933" t="s">
        <v>617</v>
      </c>
      <c r="C1933" s="3">
        <v>3.6643000000000001E-3</v>
      </c>
      <c r="D1933" s="4" t="s">
        <v>4155</v>
      </c>
      <c r="E1933" s="4" t="e">
        <f>--GACACGTG</f>
        <v>#NAME?</v>
      </c>
    </row>
    <row r="1934" spans="1:5">
      <c r="A1934" s="6" t="s">
        <v>2694</v>
      </c>
      <c r="B1934" t="s">
        <v>708</v>
      </c>
      <c r="C1934" s="3">
        <v>4.7371999999999996E-3</v>
      </c>
      <c r="D1934" s="4" t="s">
        <v>4155</v>
      </c>
      <c r="E1934" s="4" t="s">
        <v>1065</v>
      </c>
    </row>
    <row r="1935" spans="1:5">
      <c r="A1935" s="6" t="s">
        <v>2694</v>
      </c>
      <c r="B1935" t="s">
        <v>637</v>
      </c>
      <c r="C1935" s="3">
        <v>6.5431999999999999E-3</v>
      </c>
      <c r="D1935" s="4" t="s">
        <v>2696</v>
      </c>
      <c r="E1935" s="4" t="e">
        <f>---GTGTGGT</f>
        <v>#NAME?</v>
      </c>
    </row>
    <row r="1936" spans="1:5">
      <c r="A1936" s="6" t="s">
        <v>2694</v>
      </c>
      <c r="B1936" t="s">
        <v>727</v>
      </c>
      <c r="C1936" s="3">
        <v>9.1328999999999994E-3</v>
      </c>
      <c r="D1936" s="4" t="e">
        <f>-CAAGTGTGNG</f>
        <v>#NAME?</v>
      </c>
      <c r="E1936" s="4" t="s">
        <v>5810</v>
      </c>
    </row>
    <row r="1937" spans="1:5">
      <c r="A1937" s="6" t="s">
        <v>2703</v>
      </c>
      <c r="B1937" t="s">
        <v>811</v>
      </c>
      <c r="C1937" s="3">
        <v>5.3657000000000002E-3</v>
      </c>
      <c r="D1937" s="4" t="s">
        <v>2705</v>
      </c>
      <c r="E1937" s="4" t="e">
        <f>--CACTCGTG</f>
        <v>#NAME?</v>
      </c>
    </row>
    <row r="1938" spans="1:5">
      <c r="A1938" s="6" t="s">
        <v>2703</v>
      </c>
      <c r="B1938" t="s">
        <v>627</v>
      </c>
      <c r="C1938" s="3">
        <v>8.7124999999999998E-3</v>
      </c>
      <c r="D1938" s="4" t="s">
        <v>2705</v>
      </c>
      <c r="E1938" s="4" t="s">
        <v>5811</v>
      </c>
    </row>
    <row r="1939" spans="1:5">
      <c r="A1939" s="6" t="s">
        <v>2703</v>
      </c>
      <c r="B1939" t="s">
        <v>828</v>
      </c>
      <c r="C1939" s="3">
        <v>9.2663999999999993E-3</v>
      </c>
      <c r="D1939" s="4" t="s">
        <v>2708</v>
      </c>
      <c r="E1939" s="4" t="e">
        <f>---GATAATA</f>
        <v>#NAME?</v>
      </c>
    </row>
    <row r="1940" spans="1:5">
      <c r="A1940" s="6" t="s">
        <v>5812</v>
      </c>
      <c r="B1940" t="s">
        <v>702</v>
      </c>
      <c r="C1940" s="3">
        <v>4.0058999999999997E-3</v>
      </c>
      <c r="D1940" s="4" t="s">
        <v>5813</v>
      </c>
      <c r="E1940" s="4" t="s">
        <v>1059</v>
      </c>
    </row>
    <row r="1941" spans="1:5">
      <c r="A1941" s="6" t="s">
        <v>5812</v>
      </c>
      <c r="B1941" t="s">
        <v>718</v>
      </c>
      <c r="C1941" s="3">
        <v>6.5258E-3</v>
      </c>
      <c r="D1941" s="4" t="s">
        <v>5813</v>
      </c>
      <c r="E1941" s="4" t="e">
        <f>----TTTAGA</f>
        <v>#NAME?</v>
      </c>
    </row>
    <row r="1942" spans="1:5">
      <c r="A1942" s="6" t="s">
        <v>5812</v>
      </c>
      <c r="B1942" t="s">
        <v>716</v>
      </c>
      <c r="C1942" s="3">
        <v>9.8857000000000007E-3</v>
      </c>
      <c r="D1942" s="4" t="s">
        <v>5814</v>
      </c>
      <c r="E1942" s="4" t="s">
        <v>717</v>
      </c>
    </row>
    <row r="1943" spans="1:5">
      <c r="A1943" s="6" t="s">
        <v>2710</v>
      </c>
      <c r="B1943" t="s">
        <v>735</v>
      </c>
      <c r="C1943" s="3">
        <v>5.5910999999999999E-3</v>
      </c>
      <c r="D1943" s="4" t="s">
        <v>5815</v>
      </c>
      <c r="E1943" s="4" t="e">
        <f>----TCTGCAG</f>
        <v>#NAME?</v>
      </c>
    </row>
    <row r="1944" spans="1:5">
      <c r="A1944" s="6" t="s">
        <v>4159</v>
      </c>
      <c r="B1944" t="s">
        <v>1102</v>
      </c>
      <c r="C1944" s="3">
        <v>8.8289000000000006E-3</v>
      </c>
      <c r="D1944" s="4" t="s">
        <v>4161</v>
      </c>
      <c r="E1944" s="4" t="s">
        <v>5177</v>
      </c>
    </row>
    <row r="1945" spans="1:5">
      <c r="A1945" s="6" t="s">
        <v>2716</v>
      </c>
      <c r="B1945" t="s">
        <v>665</v>
      </c>
      <c r="C1945" s="3">
        <v>9.9716000000000006E-3</v>
      </c>
      <c r="D1945" s="4" t="s">
        <v>5816</v>
      </c>
      <c r="E1945" s="4" t="s">
        <v>1088</v>
      </c>
    </row>
    <row r="1946" spans="1:5">
      <c r="A1946" s="6" t="s">
        <v>4162</v>
      </c>
      <c r="B1946" t="s">
        <v>811</v>
      </c>
      <c r="C1946" s="3">
        <v>2.9764E-4</v>
      </c>
      <c r="D1946" s="4" t="s">
        <v>5817</v>
      </c>
      <c r="E1946" s="4" t="e">
        <f>--CACTCGTG</f>
        <v>#NAME?</v>
      </c>
    </row>
    <row r="1947" spans="1:5">
      <c r="A1947" s="6" t="s">
        <v>4162</v>
      </c>
      <c r="B1947" t="s">
        <v>708</v>
      </c>
      <c r="C1947" s="3">
        <v>1.1448000000000001E-3</v>
      </c>
      <c r="D1947" s="4" t="s">
        <v>5817</v>
      </c>
      <c r="E1947" s="4" t="s">
        <v>1065</v>
      </c>
    </row>
    <row r="1948" spans="1:5">
      <c r="A1948" s="6" t="s">
        <v>4162</v>
      </c>
      <c r="B1948" t="s">
        <v>809</v>
      </c>
      <c r="C1948" s="3">
        <v>1.5411999999999999E-3</v>
      </c>
      <c r="D1948" s="4" t="s">
        <v>5817</v>
      </c>
      <c r="E1948" s="4" t="e">
        <f>---ACTCGTG</f>
        <v>#NAME?</v>
      </c>
    </row>
    <row r="1949" spans="1:5">
      <c r="A1949" s="6" t="s">
        <v>4162</v>
      </c>
      <c r="B1949" t="s">
        <v>843</v>
      </c>
      <c r="C1949" s="3">
        <v>5.2700000000000004E-3</v>
      </c>
      <c r="D1949" s="4" t="s">
        <v>4164</v>
      </c>
      <c r="E1949" s="4" t="s">
        <v>1060</v>
      </c>
    </row>
    <row r="1950" spans="1:5">
      <c r="A1950" s="6" t="s">
        <v>2719</v>
      </c>
      <c r="B1950" t="s">
        <v>655</v>
      </c>
      <c r="C1950" s="3">
        <v>1.4809000000000001E-3</v>
      </c>
      <c r="D1950" s="4" t="s">
        <v>5818</v>
      </c>
      <c r="E1950" s="4" t="s">
        <v>5819</v>
      </c>
    </row>
    <row r="1951" spans="1:5">
      <c r="A1951" s="6" t="s">
        <v>2719</v>
      </c>
      <c r="B1951" t="s">
        <v>777</v>
      </c>
      <c r="C1951" s="3">
        <v>6.5598999999999996E-3</v>
      </c>
      <c r="D1951" s="4" t="s">
        <v>2721</v>
      </c>
      <c r="E1951" s="4" t="s">
        <v>5820</v>
      </c>
    </row>
    <row r="1952" spans="1:5">
      <c r="A1952" s="6" t="s">
        <v>2719</v>
      </c>
      <c r="B1952" t="s">
        <v>625</v>
      </c>
      <c r="C1952" s="3">
        <v>6.5889E-3</v>
      </c>
      <c r="D1952" s="4" t="s">
        <v>2721</v>
      </c>
      <c r="E1952" s="4" t="s">
        <v>971</v>
      </c>
    </row>
    <row r="1953" spans="1:5">
      <c r="A1953" s="6" t="s">
        <v>2719</v>
      </c>
      <c r="B1953" t="s">
        <v>663</v>
      </c>
      <c r="C1953" s="3">
        <v>7.1599999999999997E-3</v>
      </c>
      <c r="D1953" s="4" t="s">
        <v>2721</v>
      </c>
      <c r="E1953" s="4" t="s">
        <v>5821</v>
      </c>
    </row>
    <row r="1954" spans="1:5">
      <c r="A1954" s="6" t="s">
        <v>2719</v>
      </c>
      <c r="B1954" t="s">
        <v>840</v>
      </c>
      <c r="C1954" s="3">
        <v>9.3156000000000003E-3</v>
      </c>
      <c r="D1954" s="4" t="s">
        <v>2721</v>
      </c>
      <c r="E1954" s="4" t="s">
        <v>5822</v>
      </c>
    </row>
    <row r="1955" spans="1:5">
      <c r="A1955" s="6" t="s">
        <v>5823</v>
      </c>
      <c r="B1955" t="s">
        <v>684</v>
      </c>
      <c r="C1955" s="3">
        <v>1.4829999999999999E-3</v>
      </c>
      <c r="D1955" s="4" t="s">
        <v>5824</v>
      </c>
      <c r="E1955" s="4" t="s">
        <v>5825</v>
      </c>
    </row>
    <row r="1956" spans="1:5">
      <c r="A1956" s="6" t="s">
        <v>5823</v>
      </c>
      <c r="B1956" t="s">
        <v>665</v>
      </c>
      <c r="C1956" s="3">
        <v>7.9536999999999993E-3</v>
      </c>
      <c r="D1956" s="4" t="s">
        <v>5826</v>
      </c>
      <c r="E1956" s="4" t="s">
        <v>1183</v>
      </c>
    </row>
    <row r="1957" spans="1:5">
      <c r="A1957" s="6" t="s">
        <v>5823</v>
      </c>
      <c r="B1957" t="s">
        <v>1102</v>
      </c>
      <c r="C1957" s="3">
        <v>8.4328000000000007E-3</v>
      </c>
      <c r="D1957" s="4" t="s">
        <v>5826</v>
      </c>
      <c r="E1957" s="4" t="s">
        <v>5827</v>
      </c>
    </row>
    <row r="1958" spans="1:5">
      <c r="A1958" s="6" t="s">
        <v>5828</v>
      </c>
      <c r="B1958" t="s">
        <v>653</v>
      </c>
      <c r="C1958" s="3">
        <v>8.7332E-3</v>
      </c>
      <c r="D1958" s="4" t="s">
        <v>5829</v>
      </c>
      <c r="E1958" s="4" t="s">
        <v>5830</v>
      </c>
    </row>
    <row r="1959" spans="1:5">
      <c r="A1959" s="6" t="s">
        <v>5828</v>
      </c>
      <c r="B1959" t="s">
        <v>854</v>
      </c>
      <c r="C1959" s="3">
        <v>9.4993999999999999E-3</v>
      </c>
      <c r="D1959" s="4" t="s">
        <v>5829</v>
      </c>
      <c r="E1959" s="4" t="s">
        <v>970</v>
      </c>
    </row>
    <row r="1960" spans="1:5">
      <c r="A1960" s="6" t="s">
        <v>4167</v>
      </c>
      <c r="B1960" t="s">
        <v>781</v>
      </c>
      <c r="C1960" s="3">
        <v>9.0841000000000001E-4</v>
      </c>
      <c r="D1960" s="4" t="s">
        <v>5831</v>
      </c>
      <c r="E1960" s="4" t="s">
        <v>4905</v>
      </c>
    </row>
    <row r="1961" spans="1:5">
      <c r="A1961" s="6" t="s">
        <v>4167</v>
      </c>
      <c r="B1961" t="s">
        <v>774</v>
      </c>
      <c r="C1961" s="3">
        <v>6.5373999999999996E-3</v>
      </c>
      <c r="D1961" s="4" t="s">
        <v>4169</v>
      </c>
      <c r="E1961" s="4" t="s">
        <v>5832</v>
      </c>
    </row>
    <row r="1962" spans="1:5">
      <c r="A1962" s="6" t="s">
        <v>4167</v>
      </c>
      <c r="B1962" t="s">
        <v>689</v>
      </c>
      <c r="C1962" s="3">
        <v>6.5471000000000001E-3</v>
      </c>
      <c r="D1962" s="4" t="s">
        <v>5831</v>
      </c>
      <c r="E1962" s="4" t="e">
        <f>---AATTGAA</f>
        <v>#NAME?</v>
      </c>
    </row>
    <row r="1963" spans="1:5">
      <c r="A1963" s="6" t="s">
        <v>4167</v>
      </c>
      <c r="B1963" t="s">
        <v>643</v>
      </c>
      <c r="C1963" s="3">
        <v>8.2605000000000005E-3</v>
      </c>
      <c r="D1963" s="4" t="s">
        <v>4169</v>
      </c>
      <c r="E1963" s="4" t="s">
        <v>5185</v>
      </c>
    </row>
    <row r="1964" spans="1:5">
      <c r="A1964" s="6" t="s">
        <v>4167</v>
      </c>
      <c r="B1964" t="s">
        <v>657</v>
      </c>
      <c r="C1964" s="3">
        <v>9.7633000000000008E-3</v>
      </c>
      <c r="D1964" s="4" t="s">
        <v>4169</v>
      </c>
      <c r="E1964" s="4" t="s">
        <v>5833</v>
      </c>
    </row>
    <row r="1965" spans="1:5">
      <c r="A1965" s="6" t="s">
        <v>5834</v>
      </c>
      <c r="B1965" t="s">
        <v>803</v>
      </c>
      <c r="C1965" s="3">
        <v>8.9420000000000005E-4</v>
      </c>
      <c r="D1965" s="4" t="s">
        <v>5835</v>
      </c>
      <c r="E1965" s="4" t="e">
        <f>---GTATAAT</f>
        <v>#NAME?</v>
      </c>
    </row>
    <row r="1966" spans="1:5">
      <c r="A1966" s="6" t="s">
        <v>4171</v>
      </c>
      <c r="B1966" t="s">
        <v>749</v>
      </c>
      <c r="C1966" s="3">
        <v>8.4154E-3</v>
      </c>
      <c r="D1966" s="4" t="s">
        <v>5836</v>
      </c>
      <c r="E1966" s="4" t="s">
        <v>5837</v>
      </c>
    </row>
    <row r="1967" spans="1:5">
      <c r="A1967" s="6" t="s">
        <v>4171</v>
      </c>
      <c r="B1967" t="s">
        <v>739</v>
      </c>
      <c r="C1967" s="3">
        <v>8.7904999999999997E-3</v>
      </c>
      <c r="D1967" s="4" t="s">
        <v>5836</v>
      </c>
      <c r="E1967" s="4" t="s">
        <v>743</v>
      </c>
    </row>
    <row r="1968" spans="1:5">
      <c r="A1968" s="6" t="s">
        <v>5838</v>
      </c>
      <c r="B1968" t="s">
        <v>803</v>
      </c>
      <c r="C1968" s="3">
        <v>3.2840999999999999E-3</v>
      </c>
      <c r="D1968" s="4" t="s">
        <v>5839</v>
      </c>
      <c r="E1968" s="4" t="e">
        <f>-GTATAAT</f>
        <v>#NAME?</v>
      </c>
    </row>
    <row r="1969" spans="1:5">
      <c r="A1969" s="6" t="s">
        <v>5840</v>
      </c>
      <c r="B1969" t="s">
        <v>749</v>
      </c>
      <c r="C1969" s="3">
        <v>4.6005999999999998E-4</v>
      </c>
      <c r="D1969" s="4" t="s">
        <v>5841</v>
      </c>
      <c r="E1969" s="4" t="s">
        <v>5842</v>
      </c>
    </row>
    <row r="1970" spans="1:5">
      <c r="A1970" s="6" t="s">
        <v>5840</v>
      </c>
      <c r="B1970" t="s">
        <v>739</v>
      </c>
      <c r="C1970" s="3">
        <v>5.1272000000000004E-4</v>
      </c>
      <c r="D1970" s="4" t="s">
        <v>5843</v>
      </c>
      <c r="E1970" s="4" t="s">
        <v>743</v>
      </c>
    </row>
    <row r="1971" spans="1:5">
      <c r="A1971" s="6" t="s">
        <v>5840</v>
      </c>
      <c r="B1971" t="s">
        <v>643</v>
      </c>
      <c r="C1971" s="3">
        <v>2.5371E-3</v>
      </c>
      <c r="D1971" s="4" t="s">
        <v>5843</v>
      </c>
      <c r="E1971" s="4" t="e">
        <f>-AAACGAA</f>
        <v>#NAME?</v>
      </c>
    </row>
    <row r="1972" spans="1:5">
      <c r="A1972" s="6" t="s">
        <v>5840</v>
      </c>
      <c r="B1972" t="s">
        <v>653</v>
      </c>
      <c r="C1972" s="3">
        <v>4.8133000000000004E-3</v>
      </c>
      <c r="D1972" s="4" t="s">
        <v>5841</v>
      </c>
      <c r="E1972" s="4" t="s">
        <v>1160</v>
      </c>
    </row>
    <row r="1973" spans="1:5">
      <c r="A1973" s="6" t="s">
        <v>2743</v>
      </c>
      <c r="B1973" t="s">
        <v>696</v>
      </c>
      <c r="C1973" s="3">
        <v>3.9722999999999998E-3</v>
      </c>
      <c r="D1973" s="4" t="s">
        <v>2745</v>
      </c>
      <c r="E1973" s="4" t="e">
        <f>-TATTCGT</f>
        <v>#NAME?</v>
      </c>
    </row>
    <row r="1974" spans="1:5">
      <c r="A1974" s="6" t="s">
        <v>2743</v>
      </c>
      <c r="B1974" t="s">
        <v>854</v>
      </c>
      <c r="C1974" s="3">
        <v>8.4907000000000003E-3</v>
      </c>
      <c r="D1974" s="4" t="s">
        <v>2745</v>
      </c>
      <c r="E1974" s="4" t="s">
        <v>1094</v>
      </c>
    </row>
    <row r="1975" spans="1:5">
      <c r="A1975" s="6" t="s">
        <v>2750</v>
      </c>
      <c r="B1975" t="s">
        <v>854</v>
      </c>
      <c r="C1975" s="3">
        <v>9.1921999999999993E-3</v>
      </c>
      <c r="D1975" s="4" t="s">
        <v>2752</v>
      </c>
      <c r="E1975" s="4" t="s">
        <v>856</v>
      </c>
    </row>
    <row r="1976" spans="1:5">
      <c r="A1976" s="6" t="s">
        <v>5844</v>
      </c>
      <c r="B1976" t="s">
        <v>648</v>
      </c>
      <c r="C1976" s="3">
        <v>4.5906000000000002E-3</v>
      </c>
      <c r="D1976" s="4" t="s">
        <v>5845</v>
      </c>
      <c r="E1976" s="4" t="s">
        <v>705</v>
      </c>
    </row>
    <row r="1977" spans="1:5">
      <c r="A1977" s="6" t="s">
        <v>5846</v>
      </c>
      <c r="B1977" t="s">
        <v>702</v>
      </c>
      <c r="C1977" s="3">
        <v>3.0944000000000002E-3</v>
      </c>
      <c r="D1977" s="4" t="s">
        <v>5847</v>
      </c>
      <c r="E1977" s="4" t="s">
        <v>842</v>
      </c>
    </row>
    <row r="1978" spans="1:5">
      <c r="A1978" s="6" t="s">
        <v>5846</v>
      </c>
      <c r="B1978" t="s">
        <v>708</v>
      </c>
      <c r="C1978" s="3">
        <v>6.8626E-3</v>
      </c>
      <c r="D1978" s="4" t="e">
        <f>-CCACACTG</f>
        <v>#NAME?</v>
      </c>
      <c r="E1978" s="4" t="s">
        <v>850</v>
      </c>
    </row>
    <row r="1979" spans="1:5">
      <c r="A1979" s="6" t="s">
        <v>5846</v>
      </c>
      <c r="B1979" t="s">
        <v>637</v>
      </c>
      <c r="C1979" s="3">
        <v>6.8626E-3</v>
      </c>
      <c r="D1979" s="4" t="s">
        <v>5848</v>
      </c>
      <c r="E1979" s="4" t="e">
        <f>--GTGTGGT</f>
        <v>#NAME?</v>
      </c>
    </row>
    <row r="1980" spans="1:5">
      <c r="A1980" s="6" t="s">
        <v>2753</v>
      </c>
      <c r="B1980" t="s">
        <v>657</v>
      </c>
      <c r="C1980" s="3">
        <v>6.6661000000000003E-3</v>
      </c>
      <c r="D1980" s="4" t="e">
        <f>--TTACTC</f>
        <v>#NAME?</v>
      </c>
      <c r="E1980" s="4" t="s">
        <v>658</v>
      </c>
    </row>
    <row r="1981" spans="1:5">
      <c r="A1981" s="6" t="s">
        <v>2758</v>
      </c>
      <c r="B1981" t="s">
        <v>777</v>
      </c>
      <c r="C1981" s="3">
        <v>1.3519000000000001E-3</v>
      </c>
      <c r="D1981" s="4" t="e">
        <f>-GTATCT</f>
        <v>#NAME?</v>
      </c>
      <c r="E1981" s="4" t="s">
        <v>932</v>
      </c>
    </row>
    <row r="1982" spans="1:5">
      <c r="A1982" s="6" t="s">
        <v>2758</v>
      </c>
      <c r="B1982" t="s">
        <v>778</v>
      </c>
      <c r="C1982" s="3">
        <v>1.3519000000000001E-3</v>
      </c>
      <c r="D1982" s="4" t="s">
        <v>933</v>
      </c>
      <c r="E1982" s="4" t="s">
        <v>877</v>
      </c>
    </row>
    <row r="1983" spans="1:5">
      <c r="A1983" s="6" t="s">
        <v>2758</v>
      </c>
      <c r="B1983" t="s">
        <v>774</v>
      </c>
      <c r="C1983" s="3">
        <v>2.0384000000000001E-3</v>
      </c>
      <c r="D1983" s="4" t="s">
        <v>775</v>
      </c>
      <c r="E1983" s="4" t="s">
        <v>776</v>
      </c>
    </row>
    <row r="1984" spans="1:5">
      <c r="A1984" s="6" t="s">
        <v>2758</v>
      </c>
      <c r="B1984" t="s">
        <v>779</v>
      </c>
      <c r="C1984" s="3">
        <v>3.2366000000000001E-3</v>
      </c>
      <c r="D1984" s="4" t="e">
        <f>-GTATCT</f>
        <v>#NAME?</v>
      </c>
      <c r="E1984" s="4" t="s">
        <v>1042</v>
      </c>
    </row>
    <row r="1985" spans="1:5">
      <c r="A1985" s="6" t="s">
        <v>2758</v>
      </c>
      <c r="B1985" t="s">
        <v>781</v>
      </c>
      <c r="C1985" s="3">
        <v>3.2366000000000001E-3</v>
      </c>
      <c r="D1985" s="4" t="s">
        <v>933</v>
      </c>
      <c r="E1985" s="4" t="s">
        <v>1079</v>
      </c>
    </row>
    <row r="1986" spans="1:5">
      <c r="A1986" s="6" t="s">
        <v>4180</v>
      </c>
      <c r="B1986" t="s">
        <v>643</v>
      </c>
      <c r="C1986" s="3">
        <v>2.6189E-3</v>
      </c>
      <c r="D1986" s="4" t="s">
        <v>4944</v>
      </c>
      <c r="E1986" s="4" t="s">
        <v>891</v>
      </c>
    </row>
    <row r="1987" spans="1:5">
      <c r="A1987" s="6" t="s">
        <v>4180</v>
      </c>
      <c r="B1987" t="s">
        <v>713</v>
      </c>
      <c r="C1987" s="3">
        <v>2.8760999999999999E-3</v>
      </c>
      <c r="D1987" s="4" t="s">
        <v>5849</v>
      </c>
      <c r="E1987" s="4" t="s">
        <v>4943</v>
      </c>
    </row>
    <row r="1988" spans="1:5">
      <c r="A1988" s="6" t="s">
        <v>4180</v>
      </c>
      <c r="B1988" t="s">
        <v>655</v>
      </c>
      <c r="C1988" s="3">
        <v>4.5599999999999998E-3</v>
      </c>
      <c r="D1988" s="4" t="e">
        <f>--TTCGTA</f>
        <v>#NAME?</v>
      </c>
      <c r="E1988" s="4" t="s">
        <v>656</v>
      </c>
    </row>
    <row r="1989" spans="1:5">
      <c r="A1989" s="6" t="s">
        <v>4180</v>
      </c>
      <c r="B1989" t="s">
        <v>749</v>
      </c>
      <c r="C1989" s="3">
        <v>4.8309E-3</v>
      </c>
      <c r="D1989" s="4" t="s">
        <v>4944</v>
      </c>
      <c r="E1989" s="4" t="e">
        <f>-TCGTAT</f>
        <v>#NAME?</v>
      </c>
    </row>
    <row r="1990" spans="1:5">
      <c r="A1990" s="6" t="s">
        <v>4180</v>
      </c>
      <c r="B1990" t="s">
        <v>696</v>
      </c>
      <c r="C1990" s="3">
        <v>6.6731999999999998E-3</v>
      </c>
      <c r="D1990" s="4" t="e">
        <f>--TTCGTA</f>
        <v>#NAME?</v>
      </c>
      <c r="E1990" s="4" t="s">
        <v>697</v>
      </c>
    </row>
    <row r="1991" spans="1:5">
      <c r="A1991" s="6" t="s">
        <v>4182</v>
      </c>
      <c r="B1991" t="s">
        <v>608</v>
      </c>
      <c r="C1991" s="3">
        <v>1.5391000000000001E-3</v>
      </c>
      <c r="D1991" s="4" t="s">
        <v>998</v>
      </c>
      <c r="E1991" s="4" t="s">
        <v>989</v>
      </c>
    </row>
    <row r="1992" spans="1:5">
      <c r="A1992" s="6" t="s">
        <v>4182</v>
      </c>
      <c r="B1992" t="s">
        <v>997</v>
      </c>
      <c r="C1992" s="3">
        <v>3.5211000000000001E-3</v>
      </c>
      <c r="D1992" s="4" t="s">
        <v>998</v>
      </c>
      <c r="E1992" s="4" t="s">
        <v>999</v>
      </c>
    </row>
    <row r="1993" spans="1:5">
      <c r="A1993" s="6" t="s">
        <v>4182</v>
      </c>
      <c r="B1993" t="s">
        <v>849</v>
      </c>
      <c r="C1993" s="3">
        <v>3.5211000000000001E-3</v>
      </c>
      <c r="D1993" s="4" t="e">
        <f>-GAATAC</f>
        <v>#NAME?</v>
      </c>
      <c r="E1993" s="4" t="s">
        <v>936</v>
      </c>
    </row>
    <row r="1994" spans="1:5">
      <c r="A1994" s="6" t="s">
        <v>4182</v>
      </c>
      <c r="B1994" t="s">
        <v>684</v>
      </c>
      <c r="C1994" s="3">
        <v>4.2564999999999999E-3</v>
      </c>
      <c r="D1994" s="4" t="e">
        <f>--GTATTC</f>
        <v>#NAME?</v>
      </c>
      <c r="E1994" s="4" t="s">
        <v>685</v>
      </c>
    </row>
    <row r="1995" spans="1:5">
      <c r="A1995" s="6" t="s">
        <v>4182</v>
      </c>
      <c r="B1995" t="s">
        <v>696</v>
      </c>
      <c r="C1995" s="3">
        <v>6.9176000000000003E-3</v>
      </c>
      <c r="D1995" s="4" t="s">
        <v>1000</v>
      </c>
      <c r="E1995" s="4" t="e">
        <f>-TATTCGT</f>
        <v>#NAME?</v>
      </c>
    </row>
    <row r="1996" spans="1:5">
      <c r="A1996" s="6" t="s">
        <v>4188</v>
      </c>
      <c r="B1996" t="s">
        <v>749</v>
      </c>
      <c r="C1996" s="3">
        <v>2.1575000000000001E-3</v>
      </c>
      <c r="D1996" s="4" t="s">
        <v>5850</v>
      </c>
      <c r="E1996" s="4" t="s">
        <v>5650</v>
      </c>
    </row>
    <row r="1997" spans="1:5">
      <c r="A1997" s="6" t="s">
        <v>4190</v>
      </c>
      <c r="B1997" t="s">
        <v>849</v>
      </c>
      <c r="C1997" s="3">
        <v>3.4956000000000002E-3</v>
      </c>
      <c r="D1997" s="4" t="s">
        <v>935</v>
      </c>
      <c r="E1997" s="4" t="s">
        <v>936</v>
      </c>
    </row>
    <row r="1998" spans="1:5">
      <c r="A1998" s="6" t="s">
        <v>4190</v>
      </c>
      <c r="B1998" t="s">
        <v>696</v>
      </c>
      <c r="C1998" s="3">
        <v>3.4956000000000002E-3</v>
      </c>
      <c r="D1998" s="4" t="e">
        <f>-CGAATG</f>
        <v>#NAME?</v>
      </c>
      <c r="E1998" s="4" t="s">
        <v>987</v>
      </c>
    </row>
    <row r="1999" spans="1:5">
      <c r="A1999" s="6" t="s">
        <v>4193</v>
      </c>
      <c r="B1999" t="s">
        <v>716</v>
      </c>
      <c r="C1999" s="3">
        <v>2.6164000000000001E-3</v>
      </c>
      <c r="D1999" s="4" t="e">
        <f>-TGATAG</f>
        <v>#NAME?</v>
      </c>
      <c r="E1999" s="4" t="s">
        <v>909</v>
      </c>
    </row>
    <row r="2000" spans="1:5">
      <c r="A2000" s="6" t="s">
        <v>5851</v>
      </c>
      <c r="B2000" t="s">
        <v>778</v>
      </c>
      <c r="C2000" s="3">
        <v>2.6421000000000001E-3</v>
      </c>
      <c r="D2000" s="4" t="e">
        <f>-TAACTG</f>
        <v>#NAME?</v>
      </c>
      <c r="E2000" s="4" t="s">
        <v>877</v>
      </c>
    </row>
    <row r="2001" spans="1:5">
      <c r="A2001" s="6" t="s">
        <v>5851</v>
      </c>
      <c r="B2001" t="s">
        <v>746</v>
      </c>
      <c r="C2001" s="3">
        <v>2.9375E-3</v>
      </c>
      <c r="D2001" s="4" t="s">
        <v>1033</v>
      </c>
      <c r="E2001" s="4" t="s">
        <v>831</v>
      </c>
    </row>
    <row r="2002" spans="1:5">
      <c r="A2002" s="6" t="s">
        <v>5851</v>
      </c>
      <c r="B2002" t="s">
        <v>863</v>
      </c>
      <c r="C2002" s="3">
        <v>3.3281000000000001E-3</v>
      </c>
      <c r="D2002" s="4" t="e">
        <f>-TAACTG</f>
        <v>#NAME?</v>
      </c>
      <c r="E2002" s="4" t="s">
        <v>864</v>
      </c>
    </row>
    <row r="2003" spans="1:5">
      <c r="A2003" s="6" t="s">
        <v>5852</v>
      </c>
      <c r="B2003" t="s">
        <v>774</v>
      </c>
      <c r="C2003" s="3">
        <v>1.8794E-3</v>
      </c>
      <c r="D2003" s="4" t="s">
        <v>5853</v>
      </c>
      <c r="E2003" s="4" t="s">
        <v>776</v>
      </c>
    </row>
    <row r="2004" spans="1:5">
      <c r="A2004" s="6" t="s">
        <v>5852</v>
      </c>
      <c r="B2004" t="s">
        <v>779</v>
      </c>
      <c r="C2004" s="3">
        <v>3.0046000000000001E-3</v>
      </c>
      <c r="D2004" s="4" t="s">
        <v>952</v>
      </c>
      <c r="E2004" s="4" t="s">
        <v>780</v>
      </c>
    </row>
    <row r="2005" spans="1:5">
      <c r="A2005" s="6" t="s">
        <v>5852</v>
      </c>
      <c r="B2005" t="s">
        <v>781</v>
      </c>
      <c r="C2005" s="3">
        <v>3.0046000000000001E-3</v>
      </c>
      <c r="D2005" s="4" t="e">
        <f>-GGATTC</f>
        <v>#NAME?</v>
      </c>
      <c r="E2005" s="4" t="s">
        <v>782</v>
      </c>
    </row>
    <row r="2006" spans="1:5">
      <c r="A2006" s="6" t="s">
        <v>2771</v>
      </c>
      <c r="B2006" t="s">
        <v>643</v>
      </c>
      <c r="C2006" s="3">
        <v>3.7705E-3</v>
      </c>
      <c r="D2006" s="4" t="s">
        <v>1282</v>
      </c>
      <c r="E2006" s="4" t="s">
        <v>891</v>
      </c>
    </row>
    <row r="2007" spans="1:5">
      <c r="A2007" s="6" t="s">
        <v>2771</v>
      </c>
      <c r="B2007" t="s">
        <v>756</v>
      </c>
      <c r="C2007" s="3">
        <v>4.0915999999999999E-3</v>
      </c>
      <c r="D2007" s="4" t="e">
        <f>-AACGGA</f>
        <v>#NAME?</v>
      </c>
      <c r="E2007" s="4" t="s">
        <v>991</v>
      </c>
    </row>
    <row r="2008" spans="1:5">
      <c r="A2008" s="6" t="s">
        <v>2771</v>
      </c>
      <c r="B2008" t="s">
        <v>880</v>
      </c>
      <c r="C2008" s="3">
        <v>4.5591E-3</v>
      </c>
      <c r="D2008" s="4" t="s">
        <v>1282</v>
      </c>
      <c r="E2008" s="4" t="s">
        <v>949</v>
      </c>
    </row>
    <row r="2009" spans="1:5">
      <c r="A2009" s="6" t="s">
        <v>2771</v>
      </c>
      <c r="B2009" t="s">
        <v>640</v>
      </c>
      <c r="C2009" s="3">
        <v>6.2429E-3</v>
      </c>
      <c r="D2009" s="4" t="e">
        <f>--AACGGA</f>
        <v>#NAME?</v>
      </c>
      <c r="E2009" s="4" t="s">
        <v>956</v>
      </c>
    </row>
    <row r="2010" spans="1:5">
      <c r="A2010" s="6" t="s">
        <v>5854</v>
      </c>
      <c r="B2010" t="s">
        <v>800</v>
      </c>
      <c r="C2010" s="3">
        <v>7.0363999999999999E-3</v>
      </c>
      <c r="D2010" s="4" t="e">
        <f>--CTGTAC</f>
        <v>#NAME?</v>
      </c>
      <c r="E2010" s="4" t="s">
        <v>801</v>
      </c>
    </row>
    <row r="2011" spans="1:5">
      <c r="A2011" s="6" t="s">
        <v>4196</v>
      </c>
      <c r="B2011" t="s">
        <v>689</v>
      </c>
      <c r="C2011" s="3">
        <v>8.5127E-4</v>
      </c>
      <c r="D2011" s="4" t="s">
        <v>889</v>
      </c>
      <c r="E2011" s="4" t="s">
        <v>875</v>
      </c>
    </row>
    <row r="2012" spans="1:5">
      <c r="A2012" s="6" t="s">
        <v>4196</v>
      </c>
      <c r="B2012" t="s">
        <v>852</v>
      </c>
      <c r="C2012" s="3">
        <v>8.9070000000000002E-4</v>
      </c>
      <c r="D2012" s="4" t="s">
        <v>889</v>
      </c>
      <c r="E2012" s="4" t="s">
        <v>890</v>
      </c>
    </row>
    <row r="2013" spans="1:5">
      <c r="A2013" s="6" t="s">
        <v>4196</v>
      </c>
      <c r="B2013" t="s">
        <v>643</v>
      </c>
      <c r="C2013" s="3">
        <v>3.5568000000000002E-3</v>
      </c>
      <c r="D2013" s="4" t="s">
        <v>889</v>
      </c>
      <c r="E2013" s="4" t="s">
        <v>891</v>
      </c>
    </row>
    <row r="2014" spans="1:5">
      <c r="A2014" s="6" t="s">
        <v>5855</v>
      </c>
      <c r="B2014" t="s">
        <v>723</v>
      </c>
      <c r="C2014" s="3">
        <v>1.7198999999999999E-3</v>
      </c>
      <c r="D2014" s="4" t="e">
        <f>-GTCTAA</f>
        <v>#NAME?</v>
      </c>
      <c r="E2014" s="4" t="s">
        <v>4799</v>
      </c>
    </row>
    <row r="2015" spans="1:5">
      <c r="A2015" s="6" t="s">
        <v>5855</v>
      </c>
      <c r="B2015" t="s">
        <v>803</v>
      </c>
      <c r="C2015" s="3">
        <v>1.7198999999999999E-3</v>
      </c>
      <c r="D2015" s="4" t="s">
        <v>5856</v>
      </c>
      <c r="E2015" s="4" t="s">
        <v>804</v>
      </c>
    </row>
    <row r="2016" spans="1:5">
      <c r="A2016" s="6" t="s">
        <v>5855</v>
      </c>
      <c r="B2016" t="s">
        <v>718</v>
      </c>
      <c r="C2016" s="3">
        <v>4.4841999999999998E-3</v>
      </c>
      <c r="D2016" s="4" t="s">
        <v>5856</v>
      </c>
      <c r="E2016" s="4" t="e">
        <f>-TCTAAA</f>
        <v>#NAME?</v>
      </c>
    </row>
    <row r="2017" spans="1:5">
      <c r="A2017" s="6" t="s">
        <v>4198</v>
      </c>
      <c r="B2017" t="s">
        <v>740</v>
      </c>
      <c r="C2017" s="3">
        <v>4.3937000000000004E-3</v>
      </c>
      <c r="D2017" s="4" t="e">
        <f>-ACGCTT</f>
        <v>#NAME?</v>
      </c>
      <c r="E2017" s="4" t="s">
        <v>755</v>
      </c>
    </row>
    <row r="2018" spans="1:5">
      <c r="A2018" s="6" t="s">
        <v>4198</v>
      </c>
      <c r="B2018" t="s">
        <v>756</v>
      </c>
      <c r="C2018" s="3">
        <v>4.3937000000000004E-3</v>
      </c>
      <c r="D2018" s="4" t="e">
        <f>-ACGCTT</f>
        <v>#NAME?</v>
      </c>
      <c r="E2018" s="4" t="s">
        <v>757</v>
      </c>
    </row>
    <row r="2019" spans="1:5">
      <c r="A2019" s="6" t="s">
        <v>2780</v>
      </c>
      <c r="B2019" t="s">
        <v>854</v>
      </c>
      <c r="C2019" s="3">
        <v>1.8714000000000001E-3</v>
      </c>
      <c r="D2019" s="4" t="s">
        <v>259</v>
      </c>
      <c r="E2019" s="4" t="s">
        <v>1111</v>
      </c>
    </row>
    <row r="2020" spans="1:5">
      <c r="A2020" s="6" t="s">
        <v>2784</v>
      </c>
      <c r="B2020" t="s">
        <v>771</v>
      </c>
      <c r="C2020" s="3">
        <v>6.1776000000000001E-3</v>
      </c>
      <c r="D2020" s="4" t="s">
        <v>5857</v>
      </c>
      <c r="E2020" s="4" t="e">
        <f>-TTTACGT</f>
        <v>#NAME?</v>
      </c>
    </row>
    <row r="2021" spans="1:5">
      <c r="A2021" s="6" t="s">
        <v>5858</v>
      </c>
      <c r="B2021" t="s">
        <v>692</v>
      </c>
      <c r="C2021" s="3">
        <v>5.4184999999999997E-4</v>
      </c>
      <c r="D2021" s="4" t="e">
        <f>-TTNGTG</f>
        <v>#NAME?</v>
      </c>
      <c r="E2021" s="4" t="s">
        <v>968</v>
      </c>
    </row>
    <row r="2022" spans="1:5">
      <c r="A2022" s="6" t="s">
        <v>5858</v>
      </c>
      <c r="B2022" t="s">
        <v>902</v>
      </c>
      <c r="C2022" s="3">
        <v>4.4733999999999998E-3</v>
      </c>
      <c r="D2022" s="4" t="s">
        <v>5859</v>
      </c>
      <c r="E2022" s="4" t="s">
        <v>1145</v>
      </c>
    </row>
    <row r="2023" spans="1:5">
      <c r="A2023" s="6" t="s">
        <v>5858</v>
      </c>
      <c r="B2023" t="s">
        <v>724</v>
      </c>
      <c r="C2023" s="3">
        <v>4.9284999999999997E-3</v>
      </c>
      <c r="D2023" s="4" t="s">
        <v>5860</v>
      </c>
      <c r="E2023" s="4" t="s">
        <v>758</v>
      </c>
    </row>
    <row r="2024" spans="1:5">
      <c r="A2024" s="6" t="s">
        <v>5858</v>
      </c>
      <c r="B2024" t="s">
        <v>726</v>
      </c>
      <c r="C2024" s="3">
        <v>4.9284999999999997E-3</v>
      </c>
      <c r="D2024" s="4" t="s">
        <v>5859</v>
      </c>
      <c r="E2024" s="4" t="s">
        <v>747</v>
      </c>
    </row>
    <row r="2025" spans="1:5">
      <c r="A2025" s="6" t="s">
        <v>5858</v>
      </c>
      <c r="B2025" t="s">
        <v>797</v>
      </c>
      <c r="C2025" s="3">
        <v>4.9284999999999997E-3</v>
      </c>
      <c r="D2025" s="4" t="s">
        <v>5860</v>
      </c>
      <c r="E2025" s="4" t="s">
        <v>798</v>
      </c>
    </row>
    <row r="2026" spans="1:5">
      <c r="A2026" s="6" t="s">
        <v>2790</v>
      </c>
      <c r="B2026" t="s">
        <v>756</v>
      </c>
      <c r="C2026" s="3">
        <v>5.8214999999999997E-5</v>
      </c>
      <c r="D2026" s="4" t="s">
        <v>5861</v>
      </c>
      <c r="E2026" s="4" t="s">
        <v>757</v>
      </c>
    </row>
    <row r="2027" spans="1:5">
      <c r="A2027" s="6" t="s">
        <v>2790</v>
      </c>
      <c r="B2027" t="s">
        <v>713</v>
      </c>
      <c r="C2027" s="3">
        <v>3.0887000000000002E-3</v>
      </c>
      <c r="D2027" s="4" t="s">
        <v>5862</v>
      </c>
      <c r="E2027" s="4" t="s">
        <v>4943</v>
      </c>
    </row>
    <row r="2028" spans="1:5">
      <c r="A2028" s="6" t="s">
        <v>2790</v>
      </c>
      <c r="B2028" t="s">
        <v>643</v>
      </c>
      <c r="C2028" s="3">
        <v>3.2756E-3</v>
      </c>
      <c r="D2028" s="4" t="s">
        <v>5861</v>
      </c>
      <c r="E2028" s="4" t="s">
        <v>891</v>
      </c>
    </row>
    <row r="2029" spans="1:5">
      <c r="A2029" s="6" t="s">
        <v>2790</v>
      </c>
      <c r="B2029" t="s">
        <v>880</v>
      </c>
      <c r="C2029" s="3">
        <v>4.0689000000000003E-3</v>
      </c>
      <c r="D2029" s="4" t="s">
        <v>5861</v>
      </c>
      <c r="E2029" s="4" t="s">
        <v>949</v>
      </c>
    </row>
    <row r="2030" spans="1:5">
      <c r="A2030" s="6" t="s">
        <v>2790</v>
      </c>
      <c r="B2030" t="s">
        <v>724</v>
      </c>
      <c r="C2030" s="3">
        <v>4.9649999999999998E-3</v>
      </c>
      <c r="D2030" s="4" t="s">
        <v>5861</v>
      </c>
      <c r="E2030" s="4" t="s">
        <v>758</v>
      </c>
    </row>
    <row r="2031" spans="1:5">
      <c r="A2031" s="6" t="s">
        <v>5863</v>
      </c>
      <c r="B2031" t="s">
        <v>723</v>
      </c>
      <c r="C2031" s="3">
        <v>1.6727999999999999E-3</v>
      </c>
      <c r="D2031" s="4" t="s">
        <v>4800</v>
      </c>
      <c r="E2031" s="4" t="s">
        <v>802</v>
      </c>
    </row>
    <row r="2032" spans="1:5">
      <c r="A2032" s="6" t="s">
        <v>5863</v>
      </c>
      <c r="B2032" t="s">
        <v>803</v>
      </c>
      <c r="C2032" s="3">
        <v>1.6727999999999999E-3</v>
      </c>
      <c r="D2032" s="4" t="s">
        <v>4800</v>
      </c>
      <c r="E2032" s="4" t="s">
        <v>804</v>
      </c>
    </row>
    <row r="2033" spans="1:5">
      <c r="A2033" s="6" t="s">
        <v>2795</v>
      </c>
      <c r="B2033" t="s">
        <v>723</v>
      </c>
      <c r="C2033" s="3">
        <v>2.6267E-3</v>
      </c>
      <c r="D2033" s="4" t="s">
        <v>5864</v>
      </c>
      <c r="E2033" s="4" t="s">
        <v>802</v>
      </c>
    </row>
    <row r="2034" spans="1:5">
      <c r="A2034" s="6" t="s">
        <v>2795</v>
      </c>
      <c r="B2034" t="s">
        <v>803</v>
      </c>
      <c r="C2034" s="3">
        <v>2.6267E-3</v>
      </c>
      <c r="D2034" s="4" t="e">
        <f>-TTACAC</f>
        <v>#NAME?</v>
      </c>
      <c r="E2034" s="4" t="s">
        <v>5865</v>
      </c>
    </row>
    <row r="2035" spans="1:5">
      <c r="A2035" s="6" t="s">
        <v>5866</v>
      </c>
      <c r="B2035" t="s">
        <v>1102</v>
      </c>
      <c r="C2035" s="3">
        <v>9.7345000000000005E-4</v>
      </c>
      <c r="D2035" s="4" t="s">
        <v>5867</v>
      </c>
      <c r="E2035" s="4" t="s">
        <v>1106</v>
      </c>
    </row>
    <row r="2036" spans="1:5">
      <c r="A2036" s="6" t="s">
        <v>5866</v>
      </c>
      <c r="B2036" t="s">
        <v>1006</v>
      </c>
      <c r="C2036" s="3">
        <v>3.3048000000000001E-3</v>
      </c>
      <c r="D2036" s="4" t="e">
        <f>--AGACTT</f>
        <v>#NAME?</v>
      </c>
      <c r="E2036" s="4" t="s">
        <v>1007</v>
      </c>
    </row>
    <row r="2037" spans="1:5">
      <c r="A2037" s="6" t="s">
        <v>5868</v>
      </c>
      <c r="B2037" t="s">
        <v>767</v>
      </c>
      <c r="C2037" s="3">
        <v>9.3477999999999999E-3</v>
      </c>
      <c r="D2037" s="4" t="s">
        <v>5869</v>
      </c>
      <c r="E2037" s="4" t="s">
        <v>793</v>
      </c>
    </row>
    <row r="2038" spans="1:5">
      <c r="A2038" s="6" t="s">
        <v>5868</v>
      </c>
      <c r="B2038" t="s">
        <v>729</v>
      </c>
      <c r="C2038" s="3">
        <v>9.3477999999999999E-3</v>
      </c>
      <c r="D2038" s="4" t="s">
        <v>5870</v>
      </c>
      <c r="E2038" s="4" t="s">
        <v>794</v>
      </c>
    </row>
    <row r="2039" spans="1:5">
      <c r="A2039" s="6" t="s">
        <v>2798</v>
      </c>
      <c r="B2039" t="s">
        <v>800</v>
      </c>
      <c r="C2039" s="3">
        <v>8.1335999999999995E-4</v>
      </c>
      <c r="D2039" s="4" t="s">
        <v>1105</v>
      </c>
      <c r="E2039" s="4" t="s">
        <v>1074</v>
      </c>
    </row>
    <row r="2040" spans="1:5">
      <c r="A2040" s="6" t="s">
        <v>2801</v>
      </c>
      <c r="B2040" t="s">
        <v>727</v>
      </c>
      <c r="C2040" s="3">
        <v>1.2114000000000001E-3</v>
      </c>
      <c r="D2040" s="4" t="s">
        <v>271</v>
      </c>
      <c r="E2040" s="4" t="s">
        <v>791</v>
      </c>
    </row>
    <row r="2041" spans="1:5">
      <c r="A2041" s="6" t="s">
        <v>2801</v>
      </c>
      <c r="B2041" t="s">
        <v>615</v>
      </c>
      <c r="C2041" s="3">
        <v>1.9491000000000001E-3</v>
      </c>
      <c r="D2041" s="4" t="s">
        <v>271</v>
      </c>
      <c r="E2041" s="4" t="s">
        <v>1133</v>
      </c>
    </row>
    <row r="2042" spans="1:5">
      <c r="A2042" s="6" t="s">
        <v>2801</v>
      </c>
      <c r="B2042" t="s">
        <v>676</v>
      </c>
      <c r="C2042" s="3">
        <v>3.7415E-3</v>
      </c>
      <c r="D2042" s="4" t="s">
        <v>271</v>
      </c>
      <c r="E2042" s="4" t="s">
        <v>677</v>
      </c>
    </row>
    <row r="2043" spans="1:5">
      <c r="A2043" s="6" t="s">
        <v>2801</v>
      </c>
      <c r="B2043" t="s">
        <v>617</v>
      </c>
      <c r="C2043" s="3">
        <v>4.1801E-3</v>
      </c>
      <c r="D2043" s="4" t="e">
        <f>-GCACGTGC</f>
        <v>#NAME?</v>
      </c>
      <c r="E2043" s="4" t="s">
        <v>1184</v>
      </c>
    </row>
    <row r="2044" spans="1:5">
      <c r="A2044" s="6" t="s">
        <v>2801</v>
      </c>
      <c r="B2044" t="s">
        <v>797</v>
      </c>
      <c r="C2044" s="3">
        <v>4.3829000000000003E-3</v>
      </c>
      <c r="D2044" s="4" t="s">
        <v>271</v>
      </c>
      <c r="E2044" s="4" t="e">
        <f>-TACGTGC</f>
        <v>#NAME?</v>
      </c>
    </row>
    <row r="2045" spans="1:5">
      <c r="A2045" s="6" t="s">
        <v>5871</v>
      </c>
      <c r="B2045" t="s">
        <v>602</v>
      </c>
      <c r="C2045" s="3">
        <v>1.8576E-3</v>
      </c>
      <c r="D2045" s="4" t="s">
        <v>1043</v>
      </c>
      <c r="E2045" s="4" t="s">
        <v>629</v>
      </c>
    </row>
    <row r="2046" spans="1:5">
      <c r="A2046" s="6" t="s">
        <v>5871</v>
      </c>
      <c r="B2046" t="s">
        <v>634</v>
      </c>
      <c r="C2046" s="3">
        <v>4.2499E-3</v>
      </c>
      <c r="D2046" s="4" t="s">
        <v>1043</v>
      </c>
      <c r="E2046" s="4" t="s">
        <v>742</v>
      </c>
    </row>
    <row r="2047" spans="1:5">
      <c r="A2047" s="6" t="s">
        <v>5872</v>
      </c>
      <c r="B2047" t="s">
        <v>604</v>
      </c>
      <c r="C2047" s="3">
        <v>1.0866999999999999E-3</v>
      </c>
      <c r="D2047" s="4" t="s">
        <v>5873</v>
      </c>
      <c r="E2047" s="4" t="s">
        <v>695</v>
      </c>
    </row>
    <row r="2048" spans="1:5">
      <c r="A2048" s="6" t="s">
        <v>5872</v>
      </c>
      <c r="B2048" t="s">
        <v>657</v>
      </c>
      <c r="C2048" s="3">
        <v>2.1091999999999999E-3</v>
      </c>
      <c r="D2048" s="4" t="s">
        <v>5873</v>
      </c>
      <c r="E2048" s="4" t="s">
        <v>658</v>
      </c>
    </row>
    <row r="2049" spans="1:5">
      <c r="A2049" s="6" t="s">
        <v>5872</v>
      </c>
      <c r="B2049" t="s">
        <v>602</v>
      </c>
      <c r="C2049" s="3">
        <v>2.6534000000000002E-3</v>
      </c>
      <c r="D2049" s="4" t="s">
        <v>5873</v>
      </c>
      <c r="E2049" s="4" t="s">
        <v>621</v>
      </c>
    </row>
    <row r="2050" spans="1:5">
      <c r="A2050" s="6" t="s">
        <v>5872</v>
      </c>
      <c r="B2050" t="s">
        <v>684</v>
      </c>
      <c r="C2050" s="3">
        <v>4.4107E-3</v>
      </c>
      <c r="D2050" s="4" t="s">
        <v>5873</v>
      </c>
      <c r="E2050" s="4" t="s">
        <v>685</v>
      </c>
    </row>
    <row r="2051" spans="1:5">
      <c r="A2051" s="6" t="s">
        <v>5872</v>
      </c>
      <c r="B2051" t="s">
        <v>655</v>
      </c>
      <c r="C2051" s="3">
        <v>9.4064999999999999E-3</v>
      </c>
      <c r="D2051" s="4" t="s">
        <v>5873</v>
      </c>
      <c r="E2051" s="4" t="s">
        <v>656</v>
      </c>
    </row>
    <row r="2052" spans="1:5">
      <c r="A2052" s="6" t="s">
        <v>5874</v>
      </c>
      <c r="B2052" t="s">
        <v>627</v>
      </c>
      <c r="C2052" s="3">
        <v>1.3829999999999999E-3</v>
      </c>
      <c r="D2052" s="4" t="s">
        <v>5875</v>
      </c>
      <c r="E2052" s="4" t="e">
        <f>-ATTTTCT</f>
        <v>#NAME?</v>
      </c>
    </row>
    <row r="2053" spans="1:5">
      <c r="A2053" s="6" t="s">
        <v>5874</v>
      </c>
      <c r="B2053" t="s">
        <v>602</v>
      </c>
      <c r="C2053" s="3">
        <v>1.6229E-3</v>
      </c>
      <c r="D2053" s="4" t="s">
        <v>5875</v>
      </c>
      <c r="E2053" s="4" t="s">
        <v>621</v>
      </c>
    </row>
    <row r="2054" spans="1:5">
      <c r="A2054" s="6" t="s">
        <v>5874</v>
      </c>
      <c r="B2054" t="s">
        <v>640</v>
      </c>
      <c r="C2054" s="3">
        <v>2.1940000000000002E-3</v>
      </c>
      <c r="D2054" s="4" t="s">
        <v>5875</v>
      </c>
      <c r="E2054" s="4" t="s">
        <v>641</v>
      </c>
    </row>
    <row r="2055" spans="1:5">
      <c r="A2055" s="6" t="s">
        <v>5874</v>
      </c>
      <c r="B2055" t="s">
        <v>632</v>
      </c>
      <c r="C2055" s="3">
        <v>4.4352000000000003E-3</v>
      </c>
      <c r="D2055" s="4" t="s">
        <v>5875</v>
      </c>
      <c r="E2055" s="4" t="s">
        <v>1116</v>
      </c>
    </row>
    <row r="2056" spans="1:5">
      <c r="A2056" s="6" t="s">
        <v>5876</v>
      </c>
      <c r="B2056" t="s">
        <v>602</v>
      </c>
      <c r="C2056" s="3">
        <v>8.4399000000000002E-3</v>
      </c>
      <c r="D2056" s="4" t="s">
        <v>5877</v>
      </c>
      <c r="E2056" s="4" t="s">
        <v>621</v>
      </c>
    </row>
    <row r="2057" spans="1:5">
      <c r="A2057" s="6" t="s">
        <v>5876</v>
      </c>
      <c r="B2057" t="s">
        <v>622</v>
      </c>
      <c r="C2057" s="3">
        <v>8.4399000000000002E-3</v>
      </c>
      <c r="D2057" s="4" t="e">
        <f>-ATNTATA</f>
        <v>#NAME?</v>
      </c>
      <c r="E2057" s="4" t="s">
        <v>624</v>
      </c>
    </row>
    <row r="2058" spans="1:5">
      <c r="A2058" s="6" t="s">
        <v>5878</v>
      </c>
      <c r="B2058" t="s">
        <v>640</v>
      </c>
      <c r="C2058" s="3">
        <v>5.5719999999999997E-3</v>
      </c>
      <c r="D2058" s="4" t="s">
        <v>5879</v>
      </c>
      <c r="E2058" s="4" t="s">
        <v>641</v>
      </c>
    </row>
    <row r="2059" spans="1:5">
      <c r="A2059" s="6" t="s">
        <v>5880</v>
      </c>
      <c r="B2059" t="s">
        <v>655</v>
      </c>
      <c r="C2059" s="3">
        <v>1.3809E-3</v>
      </c>
      <c r="D2059" s="4" t="s">
        <v>5881</v>
      </c>
      <c r="E2059" s="4" t="s">
        <v>656</v>
      </c>
    </row>
    <row r="2060" spans="1:5">
      <c r="A2060" s="6" t="s">
        <v>5882</v>
      </c>
      <c r="B2060" t="s">
        <v>651</v>
      </c>
      <c r="C2060" s="3">
        <v>6.9236000000000002E-3</v>
      </c>
      <c r="D2060" s="4" t="s">
        <v>4681</v>
      </c>
      <c r="E2060" s="4" t="s">
        <v>652</v>
      </c>
    </row>
    <row r="2061" spans="1:5">
      <c r="A2061" s="6" t="s">
        <v>5882</v>
      </c>
      <c r="B2061" t="s">
        <v>657</v>
      </c>
      <c r="C2061" s="3">
        <v>6.9236000000000002E-3</v>
      </c>
      <c r="D2061" s="4" t="s">
        <v>4682</v>
      </c>
      <c r="E2061" s="4" t="s">
        <v>658</v>
      </c>
    </row>
    <row r="2062" spans="1:5">
      <c r="A2062" s="6" t="s">
        <v>2813</v>
      </c>
      <c r="B2062" t="s">
        <v>702</v>
      </c>
      <c r="C2062" s="3">
        <v>3.8899E-3</v>
      </c>
      <c r="D2062" s="4" t="e">
        <f>-TGTGTKG</f>
        <v>#NAME?</v>
      </c>
      <c r="E2062" s="4" t="s">
        <v>842</v>
      </c>
    </row>
    <row r="2063" spans="1:5">
      <c r="A2063" s="6" t="s">
        <v>2813</v>
      </c>
      <c r="B2063" t="s">
        <v>729</v>
      </c>
      <c r="C2063" s="3">
        <v>8.4714000000000005E-3</v>
      </c>
      <c r="D2063" s="4" t="s">
        <v>5883</v>
      </c>
      <c r="E2063" s="4" t="e">
        <f>-GTGTGGAC</f>
        <v>#NAME?</v>
      </c>
    </row>
    <row r="2064" spans="1:5">
      <c r="A2064" s="6" t="s">
        <v>5884</v>
      </c>
      <c r="B2064" t="s">
        <v>635</v>
      </c>
      <c r="C2064" s="3">
        <v>1.3918000000000001E-4</v>
      </c>
      <c r="D2064" s="4" t="s">
        <v>5885</v>
      </c>
      <c r="E2064" s="4" t="e">
        <f>-TTTGGTT</f>
        <v>#NAME?</v>
      </c>
    </row>
    <row r="2065" spans="1:5">
      <c r="A2065" s="6" t="s">
        <v>5884</v>
      </c>
      <c r="B2065" t="s">
        <v>884</v>
      </c>
      <c r="C2065" s="3">
        <v>4.3928999999999999E-3</v>
      </c>
      <c r="D2065" s="4" t="s">
        <v>5885</v>
      </c>
      <c r="E2065" s="4" t="s">
        <v>886</v>
      </c>
    </row>
    <row r="2066" spans="1:5">
      <c r="A2066" s="6" t="s">
        <v>5884</v>
      </c>
      <c r="B2066" t="s">
        <v>637</v>
      </c>
      <c r="C2066" s="3">
        <v>6.6717E-3</v>
      </c>
      <c r="D2066" s="4" t="s">
        <v>5885</v>
      </c>
      <c r="E2066" s="4" t="s">
        <v>638</v>
      </c>
    </row>
    <row r="2067" spans="1:5">
      <c r="A2067" s="6" t="s">
        <v>5884</v>
      </c>
      <c r="B2067" t="s">
        <v>609</v>
      </c>
      <c r="C2067" s="3">
        <v>6.7152000000000002E-3</v>
      </c>
      <c r="D2067" s="4" t="s">
        <v>5886</v>
      </c>
      <c r="E2067" s="4" t="e">
        <f>--TTGGTTG</f>
        <v>#NAME?</v>
      </c>
    </row>
    <row r="2068" spans="1:5">
      <c r="A2068" s="6" t="s">
        <v>5887</v>
      </c>
      <c r="B2068" t="s">
        <v>634</v>
      </c>
      <c r="C2068" s="3">
        <v>2.7420999999999999E-3</v>
      </c>
      <c r="D2068" s="4" t="s">
        <v>5888</v>
      </c>
      <c r="E2068" s="4" t="s">
        <v>748</v>
      </c>
    </row>
    <row r="2069" spans="1:5">
      <c r="A2069" s="6" t="s">
        <v>5887</v>
      </c>
      <c r="B2069" t="s">
        <v>724</v>
      </c>
      <c r="C2069" s="3">
        <v>4.2462999999999997E-3</v>
      </c>
      <c r="D2069" s="4" t="e">
        <f>-ACATGT</f>
        <v>#NAME?</v>
      </c>
      <c r="E2069" s="4" t="s">
        <v>758</v>
      </c>
    </row>
    <row r="2070" spans="1:5">
      <c r="A2070" s="6" t="s">
        <v>5889</v>
      </c>
      <c r="B2070" t="s">
        <v>668</v>
      </c>
      <c r="C2070" s="3">
        <v>7.6585000000000004E-3</v>
      </c>
      <c r="D2070" s="4" t="s">
        <v>5890</v>
      </c>
      <c r="E2070" s="4" t="e">
        <f>-ACAAATT</f>
        <v>#NAME?</v>
      </c>
    </row>
    <row r="2071" spans="1:5">
      <c r="A2071" s="6" t="s">
        <v>5889</v>
      </c>
      <c r="B2071" t="s">
        <v>627</v>
      </c>
      <c r="C2071" s="3">
        <v>7.6585000000000004E-3</v>
      </c>
      <c r="D2071" s="4" t="s">
        <v>5891</v>
      </c>
      <c r="E2071" s="4" t="s">
        <v>1119</v>
      </c>
    </row>
    <row r="2072" spans="1:5">
      <c r="A2072" s="6" t="s">
        <v>5889</v>
      </c>
      <c r="B2072" t="s">
        <v>635</v>
      </c>
      <c r="C2072" s="3">
        <v>7.6585000000000004E-3</v>
      </c>
      <c r="D2072" s="4" t="s">
        <v>5891</v>
      </c>
      <c r="E2072" s="4" t="e">
        <f>-TTTGGTT</f>
        <v>#NAME?</v>
      </c>
    </row>
    <row r="2073" spans="1:5">
      <c r="A2073" s="6" t="s">
        <v>5889</v>
      </c>
      <c r="B2073" t="s">
        <v>692</v>
      </c>
      <c r="C2073" s="3">
        <v>7.6585000000000004E-3</v>
      </c>
      <c r="D2073" s="4" t="s">
        <v>5891</v>
      </c>
      <c r="E2073" s="4" t="e">
        <f>-TTTTGTG</f>
        <v>#NAME?</v>
      </c>
    </row>
    <row r="2074" spans="1:5">
      <c r="A2074" s="6" t="s">
        <v>5889</v>
      </c>
      <c r="B2074" t="s">
        <v>1008</v>
      </c>
      <c r="C2074" s="3">
        <v>7.6585000000000004E-3</v>
      </c>
      <c r="D2074" s="4" t="s">
        <v>5891</v>
      </c>
      <c r="E2074" s="4" t="s">
        <v>4784</v>
      </c>
    </row>
    <row r="2075" spans="1:5">
      <c r="A2075" s="6" t="s">
        <v>5892</v>
      </c>
      <c r="B2075" t="s">
        <v>767</v>
      </c>
      <c r="C2075" s="3">
        <v>2.1274999999999999E-4</v>
      </c>
      <c r="D2075" s="4" t="s">
        <v>5893</v>
      </c>
      <c r="E2075" s="4" t="s">
        <v>793</v>
      </c>
    </row>
    <row r="2076" spans="1:5">
      <c r="A2076" s="6" t="s">
        <v>5892</v>
      </c>
      <c r="B2076" t="s">
        <v>729</v>
      </c>
      <c r="C2076" s="3">
        <v>9.1070000000000005E-3</v>
      </c>
      <c r="D2076" s="4" t="s">
        <v>5894</v>
      </c>
      <c r="E2076" s="4" t="e">
        <f>-GTCCACAC</f>
        <v>#NAME?</v>
      </c>
    </row>
    <row r="2077" spans="1:5">
      <c r="A2077" s="6" t="s">
        <v>5895</v>
      </c>
      <c r="B2077" t="s">
        <v>640</v>
      </c>
      <c r="C2077" s="3">
        <v>1.6252E-3</v>
      </c>
      <c r="D2077" s="4" t="s">
        <v>5896</v>
      </c>
      <c r="E2077" s="4" t="s">
        <v>641</v>
      </c>
    </row>
    <row r="2078" spans="1:5">
      <c r="A2078" s="6" t="s">
        <v>5895</v>
      </c>
      <c r="B2078" t="s">
        <v>645</v>
      </c>
      <c r="C2078" s="3">
        <v>2.5037000000000002E-3</v>
      </c>
      <c r="D2078" s="4" t="s">
        <v>5896</v>
      </c>
      <c r="E2078" s="4" t="s">
        <v>703</v>
      </c>
    </row>
    <row r="2079" spans="1:5">
      <c r="A2079" s="6" t="s">
        <v>5897</v>
      </c>
      <c r="B2079" t="s">
        <v>643</v>
      </c>
      <c r="C2079" s="3">
        <v>6.8005000000000001E-3</v>
      </c>
      <c r="D2079" s="4" t="s">
        <v>5898</v>
      </c>
      <c r="E2079" s="4" t="e">
        <f>-TTCGTTT</f>
        <v>#NAME?</v>
      </c>
    </row>
    <row r="2080" spans="1:5">
      <c r="A2080" s="6" t="s">
        <v>5899</v>
      </c>
      <c r="B2080" t="s">
        <v>811</v>
      </c>
      <c r="C2080" s="3">
        <v>9.4230000000000008E-3</v>
      </c>
      <c r="D2080" s="4" t="e">
        <f>--CTCKTGC</f>
        <v>#NAME?</v>
      </c>
      <c r="E2080" s="4" t="s">
        <v>1129</v>
      </c>
    </row>
    <row r="2081" spans="1:5">
      <c r="A2081" s="6" t="s">
        <v>2835</v>
      </c>
      <c r="B2081" t="s">
        <v>702</v>
      </c>
      <c r="C2081" s="3">
        <v>8.2235999999999993E-3</v>
      </c>
      <c r="D2081" s="4" t="e">
        <f>-GTNGTGG</f>
        <v>#NAME?</v>
      </c>
      <c r="E2081" s="4" t="s">
        <v>842</v>
      </c>
    </row>
    <row r="2082" spans="1:5">
      <c r="A2082" s="6" t="s">
        <v>5900</v>
      </c>
      <c r="B2082" t="s">
        <v>651</v>
      </c>
      <c r="C2082" s="3">
        <v>2.3649000000000001E-4</v>
      </c>
      <c r="D2082" s="4" t="s">
        <v>5901</v>
      </c>
      <c r="E2082" s="4" t="s">
        <v>652</v>
      </c>
    </row>
    <row r="2083" spans="1:5">
      <c r="A2083" s="6" t="s">
        <v>5900</v>
      </c>
      <c r="B2083" t="s">
        <v>698</v>
      </c>
      <c r="C2083" s="3">
        <v>1.2496E-3</v>
      </c>
      <c r="D2083" s="4" t="s">
        <v>5902</v>
      </c>
      <c r="E2083" s="4" t="s">
        <v>913</v>
      </c>
    </row>
    <row r="2084" spans="1:5">
      <c r="A2084" s="6" t="s">
        <v>5900</v>
      </c>
      <c r="B2084" t="s">
        <v>653</v>
      </c>
      <c r="C2084" s="3">
        <v>1.3707000000000001E-3</v>
      </c>
      <c r="D2084" s="4" t="s">
        <v>5902</v>
      </c>
      <c r="E2084" s="4" t="s">
        <v>959</v>
      </c>
    </row>
    <row r="2085" spans="1:5">
      <c r="A2085" s="6" t="s">
        <v>5900</v>
      </c>
      <c r="B2085" t="s">
        <v>657</v>
      </c>
      <c r="C2085" s="3">
        <v>6.5402999999999998E-3</v>
      </c>
      <c r="D2085" s="4" t="s">
        <v>5903</v>
      </c>
      <c r="E2085" s="4" t="s">
        <v>658</v>
      </c>
    </row>
    <row r="2086" spans="1:5">
      <c r="A2086" s="6" t="s">
        <v>5900</v>
      </c>
      <c r="B2086" t="s">
        <v>712</v>
      </c>
      <c r="C2086" s="3">
        <v>9.3951E-3</v>
      </c>
      <c r="D2086" s="4" t="s">
        <v>5902</v>
      </c>
      <c r="E2086" s="4" t="s">
        <v>911</v>
      </c>
    </row>
    <row r="2087" spans="1:5">
      <c r="A2087" s="6" t="s">
        <v>5904</v>
      </c>
      <c r="B2087" t="s">
        <v>599</v>
      </c>
      <c r="C2087" s="3">
        <v>1.2167000000000001E-4</v>
      </c>
      <c r="D2087" s="4" t="s">
        <v>5905</v>
      </c>
      <c r="E2087" s="4" t="e">
        <f>-TAATAAT</f>
        <v>#NAME?</v>
      </c>
    </row>
    <row r="2088" spans="1:5">
      <c r="A2088" s="6" t="s">
        <v>5904</v>
      </c>
      <c r="B2088" t="s">
        <v>681</v>
      </c>
      <c r="C2088" s="3">
        <v>6.0540000000000004E-3</v>
      </c>
      <c r="D2088" s="4" t="s">
        <v>5906</v>
      </c>
      <c r="E2088" s="4" t="e">
        <f>-TTATTAT</f>
        <v>#NAME?</v>
      </c>
    </row>
    <row r="2089" spans="1:5">
      <c r="A2089" s="6" t="s">
        <v>5904</v>
      </c>
      <c r="B2089" t="s">
        <v>608</v>
      </c>
      <c r="C2089" s="3">
        <v>6.0540000000000004E-3</v>
      </c>
      <c r="D2089" s="4" t="s">
        <v>5905</v>
      </c>
      <c r="E2089" s="4" t="e">
        <f>-TAATACT</f>
        <v>#NAME?</v>
      </c>
    </row>
    <row r="2090" spans="1:5">
      <c r="A2090" s="6" t="s">
        <v>5904</v>
      </c>
      <c r="B2090" t="s">
        <v>661</v>
      </c>
      <c r="C2090" s="3">
        <v>6.0540000000000004E-3</v>
      </c>
      <c r="D2090" s="4" t="s">
        <v>5905</v>
      </c>
      <c r="E2090" s="4" t="e">
        <f>-TAATATT</f>
        <v>#NAME?</v>
      </c>
    </row>
    <row r="2091" spans="1:5">
      <c r="A2091" s="6" t="s">
        <v>5904</v>
      </c>
      <c r="B2091" t="s">
        <v>604</v>
      </c>
      <c r="C2091" s="3">
        <v>6.0939000000000002E-3</v>
      </c>
      <c r="D2091" s="4" t="e">
        <f>-ATTWTTAG</f>
        <v>#NAME?</v>
      </c>
      <c r="E2091" s="4" t="s">
        <v>683</v>
      </c>
    </row>
    <row r="2092" spans="1:5">
      <c r="A2092" s="6" t="s">
        <v>5907</v>
      </c>
      <c r="B2092" t="s">
        <v>657</v>
      </c>
      <c r="C2092" s="3">
        <v>4.9054000000000003E-4</v>
      </c>
      <c r="D2092" s="4" t="s">
        <v>5908</v>
      </c>
      <c r="E2092" s="4" t="s">
        <v>658</v>
      </c>
    </row>
    <row r="2093" spans="1:5">
      <c r="A2093" s="6" t="s">
        <v>5907</v>
      </c>
      <c r="B2093" t="s">
        <v>604</v>
      </c>
      <c r="C2093" s="3">
        <v>5.1801E-3</v>
      </c>
      <c r="D2093" s="4" t="s">
        <v>5908</v>
      </c>
      <c r="E2093" s="4" t="s">
        <v>695</v>
      </c>
    </row>
    <row r="2094" spans="1:5">
      <c r="A2094" s="6" t="s">
        <v>5907</v>
      </c>
      <c r="B2094" t="s">
        <v>663</v>
      </c>
      <c r="C2094" s="3">
        <v>5.1801E-3</v>
      </c>
      <c r="D2094" s="4" t="s">
        <v>5908</v>
      </c>
      <c r="E2094" s="4" t="e">
        <f>-TTAATTT</f>
        <v>#NAME?</v>
      </c>
    </row>
    <row r="2095" spans="1:5">
      <c r="A2095" s="6" t="s">
        <v>5907</v>
      </c>
      <c r="B2095" t="s">
        <v>777</v>
      </c>
      <c r="C2095" s="3">
        <v>5.1801E-3</v>
      </c>
      <c r="D2095" s="4" t="s">
        <v>5908</v>
      </c>
      <c r="E2095" s="4" t="e">
        <f>-TTTATCT</f>
        <v>#NAME?</v>
      </c>
    </row>
    <row r="2096" spans="1:5">
      <c r="A2096" s="6" t="s">
        <v>5907</v>
      </c>
      <c r="B2096" t="s">
        <v>684</v>
      </c>
      <c r="C2096" s="3">
        <v>5.9249000000000003E-3</v>
      </c>
      <c r="D2096" s="4" t="s">
        <v>5908</v>
      </c>
      <c r="E2096" s="4" t="s">
        <v>685</v>
      </c>
    </row>
    <row r="2097" spans="1:5">
      <c r="A2097" s="6" t="s">
        <v>2837</v>
      </c>
      <c r="B2097" t="s">
        <v>674</v>
      </c>
      <c r="C2097" s="3">
        <v>2.1624E-4</v>
      </c>
      <c r="D2097" s="4" t="e">
        <f>-GTRCGTG</f>
        <v>#NAME?</v>
      </c>
      <c r="E2097" s="4" t="s">
        <v>675</v>
      </c>
    </row>
    <row r="2098" spans="1:5">
      <c r="A2098" s="6" t="s">
        <v>2837</v>
      </c>
      <c r="B2098" t="s">
        <v>676</v>
      </c>
      <c r="C2098" s="3">
        <v>2.1624E-4</v>
      </c>
      <c r="D2098" s="4" t="s">
        <v>5909</v>
      </c>
      <c r="E2098" s="4" t="s">
        <v>677</v>
      </c>
    </row>
    <row r="2099" spans="1:5">
      <c r="A2099" s="6" t="s">
        <v>2837</v>
      </c>
      <c r="B2099" t="s">
        <v>678</v>
      </c>
      <c r="C2099" s="3">
        <v>2.1624E-4</v>
      </c>
      <c r="D2099" s="4" t="s">
        <v>5910</v>
      </c>
      <c r="E2099" s="4" t="s">
        <v>679</v>
      </c>
    </row>
    <row r="2100" spans="1:5">
      <c r="A2100" s="6" t="s">
        <v>2837</v>
      </c>
      <c r="B2100" t="s">
        <v>902</v>
      </c>
      <c r="C2100" s="3">
        <v>8.7739999999999997E-4</v>
      </c>
      <c r="D2100" s="4" t="s">
        <v>4239</v>
      </c>
      <c r="E2100" s="4" t="s">
        <v>1109</v>
      </c>
    </row>
    <row r="2101" spans="1:5">
      <c r="A2101" s="6" t="s">
        <v>2837</v>
      </c>
      <c r="B2101" t="s">
        <v>843</v>
      </c>
      <c r="C2101" s="3">
        <v>6.9011000000000003E-3</v>
      </c>
      <c r="D2101" s="4" t="s">
        <v>5909</v>
      </c>
      <c r="E2101" s="4" t="s">
        <v>844</v>
      </c>
    </row>
    <row r="2102" spans="1:5">
      <c r="A2102" s="6" t="s">
        <v>4240</v>
      </c>
      <c r="B2102" t="s">
        <v>648</v>
      </c>
      <c r="C2102" s="3">
        <v>6.8371000000000002E-6</v>
      </c>
      <c r="D2102" s="4" t="s">
        <v>4242</v>
      </c>
      <c r="E2102" s="4" t="s">
        <v>705</v>
      </c>
    </row>
    <row r="2103" spans="1:5">
      <c r="A2103" s="6" t="s">
        <v>4240</v>
      </c>
      <c r="B2103" t="s">
        <v>646</v>
      </c>
      <c r="C2103" s="3">
        <v>8.0665000000000001E-4</v>
      </c>
      <c r="D2103" s="4" t="e">
        <f>-AGCTAGYT</f>
        <v>#NAME?</v>
      </c>
      <c r="E2103" s="4" t="s">
        <v>706</v>
      </c>
    </row>
    <row r="2104" spans="1:5">
      <c r="A2104" s="6" t="s">
        <v>5911</v>
      </c>
      <c r="B2104" t="s">
        <v>602</v>
      </c>
      <c r="C2104" s="3">
        <v>1.4012E-3</v>
      </c>
      <c r="D2104" s="4" t="s">
        <v>714</v>
      </c>
      <c r="E2104" s="4" t="s">
        <v>621</v>
      </c>
    </row>
    <row r="2105" spans="1:5">
      <c r="A2105" s="6" t="s">
        <v>2843</v>
      </c>
      <c r="B2105" t="s">
        <v>634</v>
      </c>
      <c r="C2105" s="3">
        <v>3.6421000000000002E-5</v>
      </c>
      <c r="D2105" s="4" t="s">
        <v>2845</v>
      </c>
      <c r="E2105" s="4" t="s">
        <v>748</v>
      </c>
    </row>
    <row r="2106" spans="1:5">
      <c r="A2106" s="6" t="s">
        <v>2843</v>
      </c>
      <c r="B2106" t="s">
        <v>622</v>
      </c>
      <c r="C2106" s="3">
        <v>4.3033999999999998E-4</v>
      </c>
      <c r="D2106" s="4" t="s">
        <v>5912</v>
      </c>
      <c r="E2106" s="4" t="s">
        <v>624</v>
      </c>
    </row>
    <row r="2107" spans="1:5">
      <c r="A2107" s="6" t="s">
        <v>2843</v>
      </c>
      <c r="B2107" t="s">
        <v>619</v>
      </c>
      <c r="C2107" s="3">
        <v>7.6885E-3</v>
      </c>
      <c r="D2107" s="4" t="s">
        <v>2845</v>
      </c>
      <c r="E2107" s="4" t="s">
        <v>320</v>
      </c>
    </row>
    <row r="2108" spans="1:5">
      <c r="A2108" s="6" t="s">
        <v>4247</v>
      </c>
      <c r="B2108" t="s">
        <v>671</v>
      </c>
      <c r="C2108" s="3">
        <v>3.4342999999999999E-3</v>
      </c>
      <c r="D2108" s="4" t="s">
        <v>4249</v>
      </c>
      <c r="E2108" s="4" t="e">
        <f>-TAATTTG</f>
        <v>#NAME?</v>
      </c>
    </row>
    <row r="2109" spans="1:5">
      <c r="A2109" s="6" t="s">
        <v>4247</v>
      </c>
      <c r="B2109" t="s">
        <v>643</v>
      </c>
      <c r="C2109" s="3">
        <v>9.2140999999999994E-3</v>
      </c>
      <c r="D2109" s="4" t="s">
        <v>4249</v>
      </c>
      <c r="E2109" s="4" t="s">
        <v>644</v>
      </c>
    </row>
    <row r="2110" spans="1:5">
      <c r="A2110" s="6" t="s">
        <v>4247</v>
      </c>
      <c r="B2110" t="s">
        <v>663</v>
      </c>
      <c r="C2110" s="3">
        <v>9.2140999999999994E-3</v>
      </c>
      <c r="D2110" s="4" t="s">
        <v>4249</v>
      </c>
      <c r="E2110" s="4" t="s">
        <v>664</v>
      </c>
    </row>
    <row r="2111" spans="1:5">
      <c r="A2111" s="6" t="s">
        <v>4250</v>
      </c>
      <c r="B2111" t="s">
        <v>759</v>
      </c>
      <c r="C2111" s="3">
        <v>6.8592000000000002E-3</v>
      </c>
      <c r="D2111" s="4" t="s">
        <v>5913</v>
      </c>
      <c r="E2111" s="4" t="e">
        <f>-TGCCACG</f>
        <v>#NAME?</v>
      </c>
    </row>
    <row r="2112" spans="1:5">
      <c r="A2112" s="6" t="s">
        <v>4250</v>
      </c>
      <c r="B2112" t="s">
        <v>613</v>
      </c>
      <c r="C2112" s="3">
        <v>6.9037999999999999E-3</v>
      </c>
      <c r="D2112" s="4" t="s">
        <v>5914</v>
      </c>
      <c r="E2112" s="4" t="e">
        <f>--GCCACGT</f>
        <v>#NAME?</v>
      </c>
    </row>
    <row r="2113" spans="1:5">
      <c r="A2113" s="6" t="s">
        <v>4254</v>
      </c>
      <c r="B2113" t="s">
        <v>905</v>
      </c>
      <c r="C2113" s="3">
        <v>4.3931999999999999E-3</v>
      </c>
      <c r="D2113" s="4" t="s">
        <v>4256</v>
      </c>
      <c r="E2113" s="4" t="s">
        <v>5915</v>
      </c>
    </row>
    <row r="2114" spans="1:5">
      <c r="A2114" s="6" t="s">
        <v>4254</v>
      </c>
      <c r="B2114" t="s">
        <v>689</v>
      </c>
      <c r="C2114" s="3">
        <v>8.3274000000000004E-3</v>
      </c>
      <c r="D2114" s="4" t="s">
        <v>4256</v>
      </c>
      <c r="E2114" s="4" t="s">
        <v>5916</v>
      </c>
    </row>
    <row r="2115" spans="1:5">
      <c r="A2115" s="6" t="s">
        <v>4258</v>
      </c>
      <c r="B2115" t="s">
        <v>749</v>
      </c>
      <c r="C2115" s="3">
        <v>9.6922999999999992E-3</v>
      </c>
      <c r="D2115" s="4" t="s">
        <v>5917</v>
      </c>
      <c r="E2115" s="4" t="e">
        <f>----ATACGA</f>
        <v>#NAME?</v>
      </c>
    </row>
    <row r="2116" spans="1:5">
      <c r="A2116" s="6" t="s">
        <v>5918</v>
      </c>
      <c r="B2116" t="s">
        <v>723</v>
      </c>
      <c r="C2116" s="3">
        <v>1.3205999999999999E-3</v>
      </c>
      <c r="D2116" s="4" t="s">
        <v>5919</v>
      </c>
      <c r="E2116" s="4" t="s">
        <v>5920</v>
      </c>
    </row>
    <row r="2117" spans="1:5">
      <c r="A2117" s="6" t="s">
        <v>5918</v>
      </c>
      <c r="B2117" t="s">
        <v>880</v>
      </c>
      <c r="C2117" s="3">
        <v>1.4319000000000001E-3</v>
      </c>
      <c r="D2117" s="4" t="s">
        <v>5919</v>
      </c>
      <c r="E2117" s="4" t="s">
        <v>5921</v>
      </c>
    </row>
    <row r="2118" spans="1:5">
      <c r="A2118" s="6" t="s">
        <v>5918</v>
      </c>
      <c r="B2118" t="s">
        <v>716</v>
      </c>
      <c r="C2118" s="3">
        <v>6.5485999999999999E-3</v>
      </c>
      <c r="D2118" s="4" t="s">
        <v>5919</v>
      </c>
      <c r="E2118" s="4" t="s">
        <v>5013</v>
      </c>
    </row>
    <row r="2119" spans="1:5">
      <c r="A2119" s="6" t="s">
        <v>5918</v>
      </c>
      <c r="B2119" t="s">
        <v>713</v>
      </c>
      <c r="C2119" s="3">
        <v>8.0234999999999994E-3</v>
      </c>
      <c r="D2119" s="4" t="s">
        <v>5922</v>
      </c>
      <c r="E2119" s="4" t="e">
        <f>----TACGTA</f>
        <v>#NAME?</v>
      </c>
    </row>
    <row r="2120" spans="1:5">
      <c r="A2120" s="6" t="s">
        <v>5918</v>
      </c>
      <c r="B2120" t="s">
        <v>619</v>
      </c>
      <c r="C2120" s="3">
        <v>8.6505000000000002E-3</v>
      </c>
      <c r="D2120" s="4" t="s">
        <v>5919</v>
      </c>
      <c r="E2120" s="4" t="s">
        <v>5923</v>
      </c>
    </row>
    <row r="2121" spans="1:5">
      <c r="A2121" s="6" t="s">
        <v>5924</v>
      </c>
      <c r="B2121" t="s">
        <v>1006</v>
      </c>
      <c r="C2121" s="3">
        <v>2.4864000000000002E-3</v>
      </c>
      <c r="D2121" s="4" t="s">
        <v>5925</v>
      </c>
      <c r="E2121" s="4" t="s">
        <v>1273</v>
      </c>
    </row>
    <row r="2122" spans="1:5">
      <c r="A2122" s="6" t="s">
        <v>5924</v>
      </c>
      <c r="B2122" t="s">
        <v>867</v>
      </c>
      <c r="C2122" s="3">
        <v>4.2776999999999997E-3</v>
      </c>
      <c r="D2122" s="4" t="s">
        <v>5925</v>
      </c>
      <c r="E2122" s="4" t="e">
        <f>--CAGCCACA</f>
        <v>#NAME?</v>
      </c>
    </row>
    <row r="2123" spans="1:5">
      <c r="A2123" s="6" t="s">
        <v>5926</v>
      </c>
      <c r="B2123" t="s">
        <v>735</v>
      </c>
      <c r="C2123" s="3">
        <v>9.1841000000000006E-3</v>
      </c>
      <c r="D2123" s="4" t="s">
        <v>5927</v>
      </c>
      <c r="E2123" s="4" t="s">
        <v>5928</v>
      </c>
    </row>
    <row r="2124" spans="1:5">
      <c r="A2124" s="6" t="s">
        <v>4262</v>
      </c>
      <c r="B2124" t="s">
        <v>811</v>
      </c>
      <c r="C2124" s="3">
        <v>1.8741E-4</v>
      </c>
      <c r="D2124" s="4" t="s">
        <v>5929</v>
      </c>
      <c r="E2124" s="4" t="s">
        <v>1238</v>
      </c>
    </row>
    <row r="2125" spans="1:5">
      <c r="A2125" s="6" t="s">
        <v>4262</v>
      </c>
      <c r="B2125" t="s">
        <v>809</v>
      </c>
      <c r="C2125" s="3">
        <v>1.0610999999999999E-3</v>
      </c>
      <c r="D2125" s="4" t="s">
        <v>4264</v>
      </c>
      <c r="E2125" s="4" t="s">
        <v>1235</v>
      </c>
    </row>
    <row r="2126" spans="1:5">
      <c r="A2126" s="6" t="s">
        <v>4262</v>
      </c>
      <c r="B2126" t="s">
        <v>843</v>
      </c>
      <c r="C2126" s="3">
        <v>2.9951999999999999E-3</v>
      </c>
      <c r="D2126" s="4" t="s">
        <v>4264</v>
      </c>
      <c r="E2126" s="4" t="e">
        <f>--GTGAGTGG</f>
        <v>#NAME?</v>
      </c>
    </row>
    <row r="2127" spans="1:5">
      <c r="A2127" s="6" t="s">
        <v>5930</v>
      </c>
      <c r="B2127" t="s">
        <v>653</v>
      </c>
      <c r="C2127" s="3">
        <v>8.4130999999999997E-3</v>
      </c>
      <c r="D2127" s="4" t="s">
        <v>5931</v>
      </c>
      <c r="E2127" s="4" t="e">
        <f>--TCTTAT</f>
        <v>#NAME?</v>
      </c>
    </row>
    <row r="2128" spans="1:5">
      <c r="A2128" s="6" t="s">
        <v>2852</v>
      </c>
      <c r="B2128" t="s">
        <v>851</v>
      </c>
      <c r="C2128" s="3">
        <v>1.2578000000000001E-3</v>
      </c>
      <c r="D2128" s="4" t="s">
        <v>2854</v>
      </c>
      <c r="E2128" s="4" t="s">
        <v>5932</v>
      </c>
    </row>
    <row r="2129" spans="1:5">
      <c r="A2129" s="6" t="s">
        <v>2860</v>
      </c>
      <c r="B2129" t="s">
        <v>696</v>
      </c>
      <c r="C2129" s="3">
        <v>3.2011000000000001E-3</v>
      </c>
      <c r="D2129" s="4" t="s">
        <v>2862</v>
      </c>
      <c r="E2129" s="4" t="e">
        <f>-TATTCGT</f>
        <v>#NAME?</v>
      </c>
    </row>
    <row r="2130" spans="1:5">
      <c r="A2130" s="6" t="s">
        <v>2860</v>
      </c>
      <c r="B2130" t="s">
        <v>884</v>
      </c>
      <c r="C2130" s="3">
        <v>3.6562000000000001E-3</v>
      </c>
      <c r="D2130" s="4" t="s">
        <v>2862</v>
      </c>
      <c r="E2130" s="4" t="s">
        <v>886</v>
      </c>
    </row>
    <row r="2131" spans="1:5">
      <c r="A2131" s="6" t="s">
        <v>2860</v>
      </c>
      <c r="B2131" t="s">
        <v>619</v>
      </c>
      <c r="C2131" s="3">
        <v>8.9589999999999999E-3</v>
      </c>
      <c r="D2131" s="4" t="s">
        <v>2862</v>
      </c>
      <c r="E2131" s="4" t="e">
        <f>--ATACGT</f>
        <v>#NAME?</v>
      </c>
    </row>
    <row r="2132" spans="1:5">
      <c r="A2132" s="6" t="s">
        <v>4270</v>
      </c>
      <c r="B2132" t="s">
        <v>884</v>
      </c>
      <c r="C2132" s="3">
        <v>4.2117999999999999E-3</v>
      </c>
      <c r="D2132" s="4" t="s">
        <v>4272</v>
      </c>
      <c r="E2132" s="4" t="s">
        <v>886</v>
      </c>
    </row>
    <row r="2133" spans="1:5">
      <c r="A2133" s="6" t="s">
        <v>5933</v>
      </c>
      <c r="B2133" t="s">
        <v>905</v>
      </c>
      <c r="C2133" s="3">
        <v>7.3070000000000001E-3</v>
      </c>
      <c r="D2133" s="4" t="s">
        <v>5934</v>
      </c>
      <c r="E2133" s="4" t="e">
        <f>--CAATTT</f>
        <v>#NAME?</v>
      </c>
    </row>
    <row r="2134" spans="1:5">
      <c r="A2134" s="6" t="s">
        <v>2863</v>
      </c>
      <c r="B2134" t="s">
        <v>981</v>
      </c>
      <c r="C2134" s="3">
        <v>2.0787000000000002E-3</v>
      </c>
      <c r="D2134" s="4" t="s">
        <v>2865</v>
      </c>
      <c r="E2134" s="4" t="s">
        <v>982</v>
      </c>
    </row>
    <row r="2135" spans="1:5">
      <c r="A2135" s="6" t="s">
        <v>2863</v>
      </c>
      <c r="B2135" t="s">
        <v>762</v>
      </c>
      <c r="C2135" s="3">
        <v>2.4326999999999999E-3</v>
      </c>
      <c r="D2135" s="4" t="s">
        <v>2865</v>
      </c>
      <c r="E2135" s="4" t="e">
        <f>-CCGTGTT</f>
        <v>#NAME?</v>
      </c>
    </row>
    <row r="2136" spans="1:5">
      <c r="A2136" s="6" t="s">
        <v>2863</v>
      </c>
      <c r="B2136" t="s">
        <v>724</v>
      </c>
      <c r="C2136" s="3">
        <v>3.6413000000000001E-3</v>
      </c>
      <c r="D2136" s="4" t="s">
        <v>2865</v>
      </c>
      <c r="E2136" s="4" t="s">
        <v>761</v>
      </c>
    </row>
    <row r="2137" spans="1:5">
      <c r="A2137" s="6" t="s">
        <v>2863</v>
      </c>
      <c r="B2137" t="s">
        <v>617</v>
      </c>
      <c r="C2137" s="3">
        <v>6.3984999999999997E-3</v>
      </c>
      <c r="D2137" s="4" t="s">
        <v>5935</v>
      </c>
      <c r="E2137" s="4" t="s">
        <v>311</v>
      </c>
    </row>
    <row r="2138" spans="1:5">
      <c r="A2138" s="6" t="s">
        <v>2863</v>
      </c>
      <c r="B2138" t="s">
        <v>686</v>
      </c>
      <c r="C2138" s="3">
        <v>7.4041999999999997E-3</v>
      </c>
      <c r="D2138" s="4" t="s">
        <v>5936</v>
      </c>
      <c r="E2138" s="4" t="e">
        <f>--CGTGTTT</f>
        <v>#NAME?</v>
      </c>
    </row>
    <row r="2139" spans="1:5">
      <c r="A2139" s="6" t="s">
        <v>4273</v>
      </c>
      <c r="B2139" t="s">
        <v>749</v>
      </c>
      <c r="C2139" s="3">
        <v>8.3660999999999996E-3</v>
      </c>
      <c r="D2139" s="4" t="s">
        <v>4275</v>
      </c>
      <c r="E2139" s="4" t="s">
        <v>1250</v>
      </c>
    </row>
    <row r="2140" spans="1:5">
      <c r="A2140" s="6" t="s">
        <v>5937</v>
      </c>
      <c r="B2140" t="s">
        <v>854</v>
      </c>
      <c r="C2140" s="3">
        <v>5.5055E-3</v>
      </c>
      <c r="D2140" s="4" t="s">
        <v>5938</v>
      </c>
      <c r="E2140" s="4" t="e">
        <f>--TTATCC</f>
        <v>#NAME?</v>
      </c>
    </row>
    <row r="2141" spans="1:5">
      <c r="A2141" s="6" t="s">
        <v>2867</v>
      </c>
      <c r="B2141" t="s">
        <v>615</v>
      </c>
      <c r="C2141" s="3">
        <v>8.8704000000000005E-3</v>
      </c>
      <c r="D2141" s="4" t="s">
        <v>5939</v>
      </c>
      <c r="E2141" s="4" t="s">
        <v>1133</v>
      </c>
    </row>
    <row r="2142" spans="1:5">
      <c r="A2142" s="6" t="s">
        <v>2870</v>
      </c>
      <c r="B2142" t="s">
        <v>880</v>
      </c>
      <c r="C2142" s="3">
        <v>2.5098E-3</v>
      </c>
      <c r="D2142" s="4" t="s">
        <v>4280</v>
      </c>
      <c r="E2142" s="4" t="s">
        <v>944</v>
      </c>
    </row>
    <row r="2143" spans="1:5">
      <c r="A2143" s="6" t="s">
        <v>4284</v>
      </c>
      <c r="B2143" t="s">
        <v>723</v>
      </c>
      <c r="C2143" s="3">
        <v>2.3459000000000002E-3</v>
      </c>
      <c r="D2143" s="4" t="s">
        <v>4286</v>
      </c>
      <c r="E2143" s="4" t="s">
        <v>741</v>
      </c>
    </row>
    <row r="2144" spans="1:5">
      <c r="A2144" s="6" t="s">
        <v>4284</v>
      </c>
      <c r="B2144" t="s">
        <v>619</v>
      </c>
      <c r="C2144" s="3">
        <v>8.9850999999999993E-3</v>
      </c>
      <c r="D2144" s="4" t="s">
        <v>4286</v>
      </c>
      <c r="E2144" s="4" t="e">
        <f>--ATACGT</f>
        <v>#NAME?</v>
      </c>
    </row>
    <row r="2145" spans="1:5">
      <c r="A2145" s="6" t="s">
        <v>4284</v>
      </c>
      <c r="B2145" t="s">
        <v>749</v>
      </c>
      <c r="C2145" s="3">
        <v>9.9349E-3</v>
      </c>
      <c r="D2145" s="4" t="s">
        <v>4286</v>
      </c>
      <c r="E2145" s="4" t="e">
        <f>--ATACGA</f>
        <v>#NAME?</v>
      </c>
    </row>
    <row r="2146" spans="1:5">
      <c r="A2146" s="6" t="s">
        <v>2876</v>
      </c>
      <c r="B2146" t="s">
        <v>771</v>
      </c>
      <c r="C2146" s="3">
        <v>2.5327000000000001E-3</v>
      </c>
      <c r="D2146" s="4" t="e">
        <f>-CGTCAA</f>
        <v>#NAME?</v>
      </c>
      <c r="E2146" s="4" t="s">
        <v>785</v>
      </c>
    </row>
    <row r="2147" spans="1:5">
      <c r="A2147" s="6" t="s">
        <v>2876</v>
      </c>
      <c r="B2147" t="s">
        <v>611</v>
      </c>
      <c r="C2147" s="3">
        <v>6.9388000000000002E-3</v>
      </c>
      <c r="D2147" s="4" t="s">
        <v>1041</v>
      </c>
      <c r="E2147" s="4" t="e">
        <f>-TGACGTG</f>
        <v>#NAME?</v>
      </c>
    </row>
    <row r="2148" spans="1:5">
      <c r="A2148" s="6" t="s">
        <v>2876</v>
      </c>
      <c r="B2148" t="s">
        <v>767</v>
      </c>
      <c r="C2148" s="3">
        <v>9.5930000000000008E-3</v>
      </c>
      <c r="D2148" s="4" t="e">
        <f>--TTGACG</f>
        <v>#NAME?</v>
      </c>
      <c r="E2148" s="4" t="s">
        <v>768</v>
      </c>
    </row>
    <row r="2149" spans="1:5">
      <c r="A2149" s="6" t="s">
        <v>2879</v>
      </c>
      <c r="B2149" t="s">
        <v>613</v>
      </c>
      <c r="C2149" s="3">
        <v>3.2103000000000001E-3</v>
      </c>
      <c r="D2149" s="4" t="s">
        <v>1617</v>
      </c>
      <c r="E2149" s="4" t="e">
        <f>-GCCACGT</f>
        <v>#NAME?</v>
      </c>
    </row>
    <row r="2150" spans="1:5">
      <c r="A2150" s="6" t="s">
        <v>4291</v>
      </c>
      <c r="B2150" t="s">
        <v>849</v>
      </c>
      <c r="C2150" s="3">
        <v>3.0352999999999999E-3</v>
      </c>
      <c r="D2150" s="4" t="s">
        <v>935</v>
      </c>
      <c r="E2150" s="4" t="s">
        <v>936</v>
      </c>
    </row>
    <row r="2151" spans="1:5">
      <c r="A2151" s="6" t="s">
        <v>4291</v>
      </c>
      <c r="B2151" t="s">
        <v>696</v>
      </c>
      <c r="C2151" s="3">
        <v>3.0352999999999999E-3</v>
      </c>
      <c r="D2151" s="4" t="s">
        <v>434</v>
      </c>
      <c r="E2151" s="4" t="s">
        <v>872</v>
      </c>
    </row>
    <row r="2152" spans="1:5">
      <c r="A2152" s="6" t="s">
        <v>4291</v>
      </c>
      <c r="B2152" t="s">
        <v>811</v>
      </c>
      <c r="C2152" s="3">
        <v>9.9287999999999998E-3</v>
      </c>
      <c r="D2152" s="4" t="e">
        <f>--CGAATG</f>
        <v>#NAME?</v>
      </c>
      <c r="E2152" s="4" t="s">
        <v>586</v>
      </c>
    </row>
    <row r="2153" spans="1:5">
      <c r="A2153" s="6" t="s">
        <v>4294</v>
      </c>
      <c r="B2153" t="s">
        <v>686</v>
      </c>
      <c r="C2153" s="3">
        <v>4.1399000000000001E-5</v>
      </c>
      <c r="D2153" s="4" t="s">
        <v>5068</v>
      </c>
      <c r="E2153" s="4" t="s">
        <v>807</v>
      </c>
    </row>
    <row r="2154" spans="1:5">
      <c r="A2154" s="6" t="s">
        <v>4294</v>
      </c>
      <c r="B2154" t="s">
        <v>762</v>
      </c>
      <c r="C2154" s="3">
        <v>4.1399000000000001E-5</v>
      </c>
      <c r="D2154" s="4" t="e">
        <f>-CGTGTT</f>
        <v>#NAME?</v>
      </c>
      <c r="E2154" s="4" t="s">
        <v>808</v>
      </c>
    </row>
    <row r="2155" spans="1:5">
      <c r="A2155" s="6" t="s">
        <v>4294</v>
      </c>
      <c r="B2155" t="s">
        <v>645</v>
      </c>
      <c r="C2155" s="3">
        <v>3.1995999999999999E-3</v>
      </c>
      <c r="D2155" s="4" t="e">
        <f>-CGTGTT</f>
        <v>#NAME?</v>
      </c>
      <c r="E2155" s="4" t="s">
        <v>691</v>
      </c>
    </row>
    <row r="2156" spans="1:5">
      <c r="A2156" s="6" t="s">
        <v>4294</v>
      </c>
      <c r="B2156" t="s">
        <v>981</v>
      </c>
      <c r="C2156" s="3">
        <v>4.6956999999999997E-3</v>
      </c>
      <c r="D2156" s="4" t="e">
        <f>--CGTGTT</f>
        <v>#NAME?</v>
      </c>
      <c r="E2156" s="4" t="s">
        <v>982</v>
      </c>
    </row>
    <row r="2157" spans="1:5">
      <c r="A2157" s="6" t="s">
        <v>4294</v>
      </c>
      <c r="B2157" t="s">
        <v>724</v>
      </c>
      <c r="C2157" s="3">
        <v>6.6628E-3</v>
      </c>
      <c r="D2157" s="4" t="s">
        <v>5070</v>
      </c>
      <c r="E2157" s="4" t="e">
        <f>-ACACGTA</f>
        <v>#NAME?</v>
      </c>
    </row>
    <row r="2158" spans="1:5">
      <c r="A2158" s="6" t="s">
        <v>4296</v>
      </c>
      <c r="B2158" t="s">
        <v>880</v>
      </c>
      <c r="C2158" s="3">
        <v>4.5139999999999998E-5</v>
      </c>
      <c r="D2158" s="4" t="s">
        <v>4801</v>
      </c>
      <c r="E2158" s="4" t="s">
        <v>949</v>
      </c>
    </row>
    <row r="2159" spans="1:5">
      <c r="A2159" s="6" t="s">
        <v>4296</v>
      </c>
      <c r="B2159" t="s">
        <v>902</v>
      </c>
      <c r="C2159" s="3">
        <v>3.0341999999999999E-3</v>
      </c>
      <c r="D2159" s="4" t="e">
        <f>-TGCGTT</f>
        <v>#NAME?</v>
      </c>
      <c r="E2159" s="4" t="s">
        <v>1109</v>
      </c>
    </row>
    <row r="2160" spans="1:5">
      <c r="A2160" s="6" t="s">
        <v>4296</v>
      </c>
      <c r="B2160" t="s">
        <v>643</v>
      </c>
      <c r="C2160" s="3">
        <v>4.7029999999999997E-3</v>
      </c>
      <c r="D2160" s="4" t="s">
        <v>4801</v>
      </c>
      <c r="E2160" s="4" t="s">
        <v>891</v>
      </c>
    </row>
    <row r="2161" spans="1:5">
      <c r="A2161" s="6" t="s">
        <v>4296</v>
      </c>
      <c r="B2161" t="s">
        <v>981</v>
      </c>
      <c r="C2161" s="3">
        <v>4.9033999999999996E-3</v>
      </c>
      <c r="D2161" s="4" t="e">
        <f>--TGCGTT</f>
        <v>#NAME?</v>
      </c>
      <c r="E2161" s="4" t="s">
        <v>982</v>
      </c>
    </row>
    <row r="2162" spans="1:5">
      <c r="A2162" s="6" t="s">
        <v>4296</v>
      </c>
      <c r="B2162" t="s">
        <v>756</v>
      </c>
      <c r="C2162" s="3">
        <v>4.9223000000000001E-3</v>
      </c>
      <c r="D2162" s="4" t="s">
        <v>4801</v>
      </c>
      <c r="E2162" s="4" t="s">
        <v>757</v>
      </c>
    </row>
    <row r="2163" spans="1:5">
      <c r="A2163" s="6" t="s">
        <v>2883</v>
      </c>
      <c r="B2163" t="s">
        <v>645</v>
      </c>
      <c r="C2163" s="3">
        <v>4.0858999999999999E-3</v>
      </c>
      <c r="D2163" s="4" t="e">
        <f>-CGCTTT</f>
        <v>#NAME?</v>
      </c>
      <c r="E2163" s="4" t="s">
        <v>691</v>
      </c>
    </row>
    <row r="2164" spans="1:5">
      <c r="A2164" s="6" t="s">
        <v>2885</v>
      </c>
      <c r="B2164" t="s">
        <v>686</v>
      </c>
      <c r="C2164" s="3">
        <v>2.2834000000000001E-3</v>
      </c>
      <c r="D2164" s="4" t="s">
        <v>1169</v>
      </c>
      <c r="E2164" s="4" t="s">
        <v>807</v>
      </c>
    </row>
    <row r="2165" spans="1:5">
      <c r="A2165" s="6" t="s">
        <v>2885</v>
      </c>
      <c r="B2165" t="s">
        <v>762</v>
      </c>
      <c r="C2165" s="3">
        <v>2.2834000000000001E-3</v>
      </c>
      <c r="D2165" s="4" t="e">
        <f>-CGTGAT</f>
        <v>#NAME?</v>
      </c>
      <c r="E2165" s="4" t="s">
        <v>808</v>
      </c>
    </row>
    <row r="2166" spans="1:5">
      <c r="A2166" s="6" t="s">
        <v>2885</v>
      </c>
      <c r="B2166" t="s">
        <v>760</v>
      </c>
      <c r="C2166" s="3">
        <v>3.1357999999999998E-3</v>
      </c>
      <c r="D2166" s="4" t="e">
        <f>-ATCACG</f>
        <v>#NAME?</v>
      </c>
      <c r="E2166" s="4" t="s">
        <v>766</v>
      </c>
    </row>
    <row r="2167" spans="1:5">
      <c r="A2167" s="6" t="s">
        <v>2885</v>
      </c>
      <c r="B2167" t="s">
        <v>615</v>
      </c>
      <c r="C2167" s="3">
        <v>4.4178999999999998E-3</v>
      </c>
      <c r="D2167" s="4" t="s">
        <v>1170</v>
      </c>
      <c r="E2167" s="4" t="e">
        <f>-TCACGT</f>
        <v>#NAME?</v>
      </c>
    </row>
    <row r="2168" spans="1:5">
      <c r="A2168" s="6" t="s">
        <v>5940</v>
      </c>
      <c r="B2168" t="s">
        <v>646</v>
      </c>
      <c r="C2168" s="3">
        <v>7.3325999999999999E-3</v>
      </c>
      <c r="D2168" s="4" t="e">
        <f>--GCTATC</f>
        <v>#NAME?</v>
      </c>
      <c r="E2168" s="4" t="s">
        <v>647</v>
      </c>
    </row>
    <row r="2169" spans="1:5">
      <c r="A2169" s="6" t="s">
        <v>5940</v>
      </c>
      <c r="B2169" t="s">
        <v>648</v>
      </c>
      <c r="C2169" s="3">
        <v>7.3325999999999999E-3</v>
      </c>
      <c r="D2169" s="4" t="s">
        <v>1263</v>
      </c>
      <c r="E2169" s="4" t="s">
        <v>705</v>
      </c>
    </row>
    <row r="2170" spans="1:5">
      <c r="A2170" s="6" t="s">
        <v>2893</v>
      </c>
      <c r="B2170" t="s">
        <v>611</v>
      </c>
      <c r="C2170" s="3">
        <v>2.2445E-3</v>
      </c>
      <c r="D2170" s="4" t="s">
        <v>2897</v>
      </c>
      <c r="E2170" s="4" t="s">
        <v>1099</v>
      </c>
    </row>
    <row r="2171" spans="1:5">
      <c r="A2171" s="6" t="s">
        <v>2893</v>
      </c>
      <c r="B2171" t="s">
        <v>713</v>
      </c>
      <c r="C2171" s="3">
        <v>2.4523000000000001E-3</v>
      </c>
      <c r="D2171" s="4" t="s">
        <v>2895</v>
      </c>
      <c r="E2171" s="4" t="s">
        <v>4943</v>
      </c>
    </row>
    <row r="2172" spans="1:5">
      <c r="A2172" s="6" t="s">
        <v>2893</v>
      </c>
      <c r="B2172" t="s">
        <v>756</v>
      </c>
      <c r="C2172" s="3">
        <v>3.8598999999999999E-3</v>
      </c>
      <c r="D2172" s="4" t="s">
        <v>2897</v>
      </c>
      <c r="E2172" s="4" t="s">
        <v>757</v>
      </c>
    </row>
    <row r="2173" spans="1:5">
      <c r="A2173" s="6" t="s">
        <v>2893</v>
      </c>
      <c r="B2173" t="s">
        <v>724</v>
      </c>
      <c r="C2173" s="3">
        <v>4.0282E-3</v>
      </c>
      <c r="D2173" s="4" t="s">
        <v>2897</v>
      </c>
      <c r="E2173" s="4" t="s">
        <v>758</v>
      </c>
    </row>
    <row r="2174" spans="1:5">
      <c r="A2174" s="6" t="s">
        <v>2893</v>
      </c>
      <c r="B2174" t="s">
        <v>726</v>
      </c>
      <c r="C2174" s="3">
        <v>4.0282E-3</v>
      </c>
      <c r="D2174" s="4" t="e">
        <f>-TACGTC</f>
        <v>#NAME?</v>
      </c>
      <c r="E2174" s="4" t="s">
        <v>784</v>
      </c>
    </row>
    <row r="2175" spans="1:5">
      <c r="A2175" s="6" t="s">
        <v>2899</v>
      </c>
      <c r="B2175" t="s">
        <v>771</v>
      </c>
      <c r="C2175" s="3">
        <v>3.7558000000000002E-5</v>
      </c>
      <c r="D2175" s="4" t="e">
        <f>-CGTAAA</f>
        <v>#NAME?</v>
      </c>
      <c r="E2175" s="4" t="s">
        <v>785</v>
      </c>
    </row>
    <row r="2176" spans="1:5">
      <c r="A2176" s="6" t="s">
        <v>2899</v>
      </c>
      <c r="B2176" t="s">
        <v>693</v>
      </c>
      <c r="C2176" s="3">
        <v>3.1681000000000001E-3</v>
      </c>
      <c r="D2176" s="4" t="s">
        <v>5941</v>
      </c>
      <c r="E2176" s="4" t="s">
        <v>814</v>
      </c>
    </row>
    <row r="2177" spans="1:5">
      <c r="A2177" s="6" t="s">
        <v>2899</v>
      </c>
      <c r="B2177" t="s">
        <v>723</v>
      </c>
      <c r="C2177" s="3">
        <v>3.3625999999999999E-3</v>
      </c>
      <c r="D2177" s="4" t="e">
        <f>-TTTACG</f>
        <v>#NAME?</v>
      </c>
      <c r="E2177" s="4" t="s">
        <v>802</v>
      </c>
    </row>
    <row r="2178" spans="1:5">
      <c r="A2178" s="6" t="s">
        <v>2899</v>
      </c>
      <c r="B2178" t="s">
        <v>898</v>
      </c>
      <c r="C2178" s="3">
        <v>4.6486000000000001E-3</v>
      </c>
      <c r="D2178" s="4" t="s">
        <v>5942</v>
      </c>
      <c r="E2178" s="4" t="s">
        <v>996</v>
      </c>
    </row>
    <row r="2179" spans="1:5">
      <c r="A2179" s="6" t="s">
        <v>2899</v>
      </c>
      <c r="B2179" t="s">
        <v>884</v>
      </c>
      <c r="C2179" s="3">
        <v>9.1225999999999998E-3</v>
      </c>
      <c r="D2179" s="4" t="s">
        <v>5943</v>
      </c>
      <c r="E2179" s="4" t="s">
        <v>901</v>
      </c>
    </row>
    <row r="2180" spans="1:5">
      <c r="A2180" s="6" t="s">
        <v>5944</v>
      </c>
      <c r="B2180" t="s">
        <v>746</v>
      </c>
      <c r="C2180" s="3">
        <v>2.6795E-3</v>
      </c>
      <c r="D2180" s="4" t="e">
        <f>-GACTTA</f>
        <v>#NAME?</v>
      </c>
      <c r="E2180" s="4" t="s">
        <v>831</v>
      </c>
    </row>
    <row r="2181" spans="1:5">
      <c r="A2181" s="6" t="s">
        <v>2906</v>
      </c>
      <c r="B2181" t="s">
        <v>751</v>
      </c>
      <c r="C2181" s="3">
        <v>3.5766999999999999E-3</v>
      </c>
      <c r="D2181" s="4" t="s">
        <v>978</v>
      </c>
      <c r="E2181" s="4" t="s">
        <v>783</v>
      </c>
    </row>
    <row r="2182" spans="1:5">
      <c r="A2182" s="6" t="s">
        <v>4306</v>
      </c>
      <c r="B2182" t="s">
        <v>756</v>
      </c>
      <c r="C2182" s="3">
        <v>4.0993999999999996E-3</v>
      </c>
      <c r="D2182" s="4" t="s">
        <v>462</v>
      </c>
      <c r="E2182" s="4" t="s">
        <v>757</v>
      </c>
    </row>
    <row r="2183" spans="1:5">
      <c r="A2183" s="6" t="s">
        <v>5945</v>
      </c>
      <c r="B2183" t="s">
        <v>749</v>
      </c>
      <c r="C2183" s="3">
        <v>1.9145E-3</v>
      </c>
      <c r="D2183" s="4" t="s">
        <v>5946</v>
      </c>
      <c r="E2183" s="4" t="s">
        <v>750</v>
      </c>
    </row>
    <row r="2184" spans="1:5">
      <c r="A2184" s="6" t="s">
        <v>5945</v>
      </c>
      <c r="B2184" t="s">
        <v>976</v>
      </c>
      <c r="C2184" s="3">
        <v>3.2965E-3</v>
      </c>
      <c r="D2184" s="4" t="e">
        <f>-TCGGAT</f>
        <v>#NAME?</v>
      </c>
      <c r="E2184" s="4" t="s">
        <v>977</v>
      </c>
    </row>
    <row r="2185" spans="1:5">
      <c r="A2185" s="6" t="s">
        <v>4310</v>
      </c>
      <c r="B2185" t="s">
        <v>884</v>
      </c>
      <c r="C2185" s="3">
        <v>7.9936999999999994E-3</v>
      </c>
      <c r="D2185" s="4" t="e">
        <f>--GCAATC</f>
        <v>#NAME?</v>
      </c>
      <c r="E2185" s="4" t="s">
        <v>901</v>
      </c>
    </row>
    <row r="2186" spans="1:5">
      <c r="A2186" s="6" t="s">
        <v>2909</v>
      </c>
      <c r="B2186" t="s">
        <v>692</v>
      </c>
      <c r="C2186" s="3">
        <v>2.0791E-3</v>
      </c>
      <c r="D2186" s="4" t="s">
        <v>5947</v>
      </c>
      <c r="E2186" s="4" t="s">
        <v>887</v>
      </c>
    </row>
    <row r="2187" spans="1:5">
      <c r="A2187" s="6" t="s">
        <v>2909</v>
      </c>
      <c r="B2187" t="s">
        <v>902</v>
      </c>
      <c r="C2187" s="3">
        <v>2.4469000000000001E-3</v>
      </c>
      <c r="D2187" s="4" t="e">
        <f>-TTCGTG</f>
        <v>#NAME?</v>
      </c>
      <c r="E2187" s="4" t="s">
        <v>1109</v>
      </c>
    </row>
    <row r="2188" spans="1:5">
      <c r="A2188" s="6" t="s">
        <v>2909</v>
      </c>
      <c r="B2188" t="s">
        <v>809</v>
      </c>
      <c r="C2188" s="3">
        <v>2.4675000000000001E-3</v>
      </c>
      <c r="D2188" s="4" t="s">
        <v>5947</v>
      </c>
      <c r="E2188" s="4" t="s">
        <v>928</v>
      </c>
    </row>
    <row r="2189" spans="1:5">
      <c r="A2189" s="6" t="s">
        <v>2909</v>
      </c>
      <c r="B2189" t="s">
        <v>724</v>
      </c>
      <c r="C2189" s="3">
        <v>2.7864999999999999E-3</v>
      </c>
      <c r="D2189" s="4" t="e">
        <f>-CACGAA</f>
        <v>#NAME?</v>
      </c>
      <c r="E2189" s="4" t="s">
        <v>789</v>
      </c>
    </row>
    <row r="2190" spans="1:5">
      <c r="A2190" s="6" t="s">
        <v>2909</v>
      </c>
      <c r="B2190" t="s">
        <v>726</v>
      </c>
      <c r="C2190" s="3">
        <v>2.7864999999999999E-3</v>
      </c>
      <c r="D2190" s="4" t="s">
        <v>5947</v>
      </c>
      <c r="E2190" s="4" t="s">
        <v>747</v>
      </c>
    </row>
    <row r="2191" spans="1:5">
      <c r="A2191" s="6" t="s">
        <v>5948</v>
      </c>
      <c r="B2191" t="s">
        <v>1012</v>
      </c>
      <c r="C2191" s="3">
        <v>1.5631E-3</v>
      </c>
      <c r="D2191" s="4" t="s">
        <v>5471</v>
      </c>
      <c r="E2191" s="4" t="s">
        <v>1070</v>
      </c>
    </row>
    <row r="2192" spans="1:5">
      <c r="A2192" s="6" t="s">
        <v>4316</v>
      </c>
      <c r="B2192" t="s">
        <v>723</v>
      </c>
      <c r="C2192" s="3">
        <v>4.1295999999999999E-5</v>
      </c>
      <c r="D2192" s="4" t="s">
        <v>5949</v>
      </c>
      <c r="E2192" s="4" t="s">
        <v>4799</v>
      </c>
    </row>
    <row r="2193" spans="1:5">
      <c r="A2193" s="6" t="s">
        <v>4316</v>
      </c>
      <c r="B2193" t="s">
        <v>771</v>
      </c>
      <c r="C2193" s="3">
        <v>2.2445999999999998E-3</v>
      </c>
      <c r="D2193" s="4" t="e">
        <f>-CGTATA</f>
        <v>#NAME?</v>
      </c>
      <c r="E2193" s="4" t="s">
        <v>785</v>
      </c>
    </row>
    <row r="2194" spans="1:5">
      <c r="A2194" s="6" t="s">
        <v>4316</v>
      </c>
      <c r="B2194" t="s">
        <v>739</v>
      </c>
      <c r="C2194" s="3">
        <v>2.5528999999999999E-3</v>
      </c>
      <c r="D2194" s="4" t="s">
        <v>5950</v>
      </c>
      <c r="E2194" s="4" t="s">
        <v>975</v>
      </c>
    </row>
    <row r="2195" spans="1:5">
      <c r="A2195" s="6" t="s">
        <v>4316</v>
      </c>
      <c r="B2195" t="s">
        <v>849</v>
      </c>
      <c r="C2195" s="3">
        <v>2.8584000000000001E-3</v>
      </c>
      <c r="D2195" s="4" t="s">
        <v>5949</v>
      </c>
      <c r="E2195" s="4" t="s">
        <v>936</v>
      </c>
    </row>
    <row r="2196" spans="1:5">
      <c r="A2196" s="6" t="s">
        <v>4316</v>
      </c>
      <c r="B2196" t="s">
        <v>696</v>
      </c>
      <c r="C2196" s="3">
        <v>2.8584000000000001E-3</v>
      </c>
      <c r="D2196" s="4" t="e">
        <f>-CGTATA</f>
        <v>#NAME?</v>
      </c>
      <c r="E2196" s="4" t="s">
        <v>987</v>
      </c>
    </row>
    <row r="2197" spans="1:5">
      <c r="A2197" s="6" t="s">
        <v>2912</v>
      </c>
      <c r="B2197" t="s">
        <v>740</v>
      </c>
      <c r="C2197" s="3">
        <v>4.5252E-5</v>
      </c>
      <c r="D2197" s="4" t="e">
        <f>-ACGTTT</f>
        <v>#NAME?</v>
      </c>
      <c r="E2197" s="4" t="s">
        <v>755</v>
      </c>
    </row>
    <row r="2198" spans="1:5">
      <c r="A2198" s="6" t="s">
        <v>2912</v>
      </c>
      <c r="B2198" t="s">
        <v>756</v>
      </c>
      <c r="C2198" s="3">
        <v>4.5252E-5</v>
      </c>
      <c r="D2198" s="4" t="e">
        <f>-ACGTTT</f>
        <v>#NAME?</v>
      </c>
      <c r="E2198" s="4" t="s">
        <v>757</v>
      </c>
    </row>
    <row r="2199" spans="1:5">
      <c r="A2199" s="6" t="s">
        <v>2912</v>
      </c>
      <c r="B2199" t="s">
        <v>673</v>
      </c>
      <c r="C2199" s="3">
        <v>1.9281999999999999E-3</v>
      </c>
      <c r="D2199" s="4" t="s">
        <v>1165</v>
      </c>
      <c r="E2199" s="4" t="s">
        <v>1166</v>
      </c>
    </row>
    <row r="2200" spans="1:5">
      <c r="A2200" s="6" t="s">
        <v>2912</v>
      </c>
      <c r="B2200" t="s">
        <v>704</v>
      </c>
      <c r="C2200" s="3">
        <v>1.9281999999999999E-3</v>
      </c>
      <c r="D2200" s="4" t="e">
        <f>-ACGTTT</f>
        <v>#NAME?</v>
      </c>
      <c r="E2200" s="4" t="s">
        <v>1167</v>
      </c>
    </row>
    <row r="2201" spans="1:5">
      <c r="A2201" s="6" t="s">
        <v>2912</v>
      </c>
      <c r="B2201" t="s">
        <v>619</v>
      </c>
      <c r="C2201" s="3">
        <v>2.1134000000000001E-3</v>
      </c>
      <c r="D2201" s="4" t="s">
        <v>257</v>
      </c>
      <c r="E2201" s="4" t="s">
        <v>320</v>
      </c>
    </row>
    <row r="2202" spans="1:5">
      <c r="A2202" s="6" t="s">
        <v>2915</v>
      </c>
      <c r="B2202" t="s">
        <v>708</v>
      </c>
      <c r="C2202" s="3">
        <v>2.2228E-3</v>
      </c>
      <c r="D2202" s="4" t="s">
        <v>5951</v>
      </c>
      <c r="E2202" s="4" t="s">
        <v>709</v>
      </c>
    </row>
    <row r="2203" spans="1:5">
      <c r="A2203" s="6" t="s">
        <v>2915</v>
      </c>
      <c r="B2203" t="s">
        <v>613</v>
      </c>
      <c r="C2203" s="3">
        <v>2.4212999999999999E-3</v>
      </c>
      <c r="D2203" s="4" t="s">
        <v>5951</v>
      </c>
      <c r="E2203" s="4" t="s">
        <v>792</v>
      </c>
    </row>
    <row r="2204" spans="1:5">
      <c r="A2204" s="6" t="s">
        <v>2915</v>
      </c>
      <c r="B2204" t="s">
        <v>759</v>
      </c>
      <c r="C2204" s="3">
        <v>2.4212999999999999E-3</v>
      </c>
      <c r="D2204" s="4" t="e">
        <f>-TCCACG</f>
        <v>#NAME?</v>
      </c>
      <c r="E2204" s="4" t="s">
        <v>1175</v>
      </c>
    </row>
    <row r="2205" spans="1:5">
      <c r="A2205" s="6" t="s">
        <v>2915</v>
      </c>
      <c r="B2205" t="s">
        <v>767</v>
      </c>
      <c r="C2205" s="3">
        <v>6.9573999999999999E-3</v>
      </c>
      <c r="D2205" s="4" t="e">
        <f>--TCCACG</f>
        <v>#NAME?</v>
      </c>
      <c r="E2205" s="4" t="s">
        <v>793</v>
      </c>
    </row>
    <row r="2206" spans="1:5">
      <c r="A2206" s="6" t="s">
        <v>2915</v>
      </c>
      <c r="B2206" t="s">
        <v>729</v>
      </c>
      <c r="C2206" s="3">
        <v>6.9573999999999999E-3</v>
      </c>
      <c r="D2206" s="4" t="s">
        <v>2917</v>
      </c>
      <c r="E2206" s="4" t="s">
        <v>794</v>
      </c>
    </row>
    <row r="2207" spans="1:5">
      <c r="A2207" s="6" t="s">
        <v>2918</v>
      </c>
      <c r="B2207" t="s">
        <v>751</v>
      </c>
      <c r="C2207" s="3">
        <v>3.4182000000000001E-3</v>
      </c>
      <c r="D2207" s="4" t="s">
        <v>5756</v>
      </c>
      <c r="E2207" s="4" t="s">
        <v>783</v>
      </c>
    </row>
    <row r="2208" spans="1:5">
      <c r="A2208" s="6" t="s">
        <v>2918</v>
      </c>
      <c r="B2208" t="s">
        <v>902</v>
      </c>
      <c r="C2208" s="3">
        <v>6.8796999999999999E-3</v>
      </c>
      <c r="D2208" s="4" t="s">
        <v>5757</v>
      </c>
      <c r="E2208" s="4" t="e">
        <f>-GTGCGTG</f>
        <v>#NAME?</v>
      </c>
    </row>
    <row r="2209" spans="1:5">
      <c r="A2209" s="6" t="s">
        <v>5952</v>
      </c>
      <c r="B2209" t="s">
        <v>898</v>
      </c>
      <c r="C2209" s="3">
        <v>8.1867999999999993E-3</v>
      </c>
      <c r="D2209" s="4" t="s">
        <v>5953</v>
      </c>
      <c r="E2209" s="4" t="s">
        <v>899</v>
      </c>
    </row>
    <row r="2210" spans="1:5">
      <c r="A2210" s="6" t="s">
        <v>4327</v>
      </c>
      <c r="B2210" t="s">
        <v>884</v>
      </c>
      <c r="C2210" s="3">
        <v>7.4511000000000004E-3</v>
      </c>
      <c r="D2210" s="4" t="s">
        <v>5954</v>
      </c>
      <c r="E2210" s="4" t="s">
        <v>886</v>
      </c>
    </row>
    <row r="2211" spans="1:5">
      <c r="A2211" s="6" t="s">
        <v>2921</v>
      </c>
      <c r="B2211" t="s">
        <v>797</v>
      </c>
      <c r="C2211" s="3">
        <v>6.5154000000000002E-3</v>
      </c>
      <c r="D2211" s="4" t="e">
        <f>--CGTGCA</f>
        <v>#NAME?</v>
      </c>
      <c r="E2211" s="4" t="s">
        <v>1243</v>
      </c>
    </row>
    <row r="2212" spans="1:5">
      <c r="A2212" s="6" t="s">
        <v>4329</v>
      </c>
      <c r="B2212" t="s">
        <v>902</v>
      </c>
      <c r="C2212" s="3">
        <v>2.6870000000000002E-3</v>
      </c>
      <c r="D2212" s="4" t="e">
        <f>-AGCGTG</f>
        <v>#NAME?</v>
      </c>
      <c r="E2212" s="4" t="s">
        <v>1109</v>
      </c>
    </row>
    <row r="2213" spans="1:5">
      <c r="A2213" s="6" t="s">
        <v>4329</v>
      </c>
      <c r="B2213" t="s">
        <v>740</v>
      </c>
      <c r="C2213" s="3">
        <v>3.5528999999999999E-3</v>
      </c>
      <c r="D2213" s="4" t="s">
        <v>5955</v>
      </c>
      <c r="E2213" s="4" t="s">
        <v>755</v>
      </c>
    </row>
    <row r="2214" spans="1:5">
      <c r="A2214" s="6" t="s">
        <v>4329</v>
      </c>
      <c r="B2214" t="s">
        <v>921</v>
      </c>
      <c r="C2214" s="3">
        <v>8.6803000000000002E-3</v>
      </c>
      <c r="D2214" s="4" t="s">
        <v>5956</v>
      </c>
      <c r="E2214" s="4" t="s">
        <v>1142</v>
      </c>
    </row>
    <row r="2215" spans="1:5">
      <c r="A2215" s="6" t="s">
        <v>5957</v>
      </c>
      <c r="B2215" t="s">
        <v>646</v>
      </c>
      <c r="C2215" s="3">
        <v>8.0687999999999992E-3</v>
      </c>
      <c r="D2215" s="4" t="e">
        <f>--GATAGC</f>
        <v>#NAME?</v>
      </c>
      <c r="E2215" s="4" t="s">
        <v>647</v>
      </c>
    </row>
    <row r="2216" spans="1:5">
      <c r="A2216" s="6" t="s">
        <v>5957</v>
      </c>
      <c r="B2216" t="s">
        <v>648</v>
      </c>
      <c r="C2216" s="3">
        <v>8.0687999999999992E-3</v>
      </c>
      <c r="D2216" s="4" t="s">
        <v>988</v>
      </c>
      <c r="E2216" s="4" t="s">
        <v>705</v>
      </c>
    </row>
    <row r="2217" spans="1:5">
      <c r="A2217" s="6" t="s">
        <v>2928</v>
      </c>
      <c r="B2217" t="s">
        <v>707</v>
      </c>
      <c r="C2217" s="3">
        <v>2.4835999999999999E-3</v>
      </c>
      <c r="D2217" s="4" t="s">
        <v>152</v>
      </c>
      <c r="E2217" s="4" t="s">
        <v>953</v>
      </c>
    </row>
    <row r="2218" spans="1:5">
      <c r="A2218" s="6" t="s">
        <v>2928</v>
      </c>
      <c r="B2218" t="s">
        <v>746</v>
      </c>
      <c r="C2218" s="3">
        <v>6.1618999999999997E-3</v>
      </c>
      <c r="D2218" s="4" t="e">
        <f>--AGTCAG</f>
        <v>#NAME?</v>
      </c>
      <c r="E2218" s="4" t="s">
        <v>1280</v>
      </c>
    </row>
    <row r="2219" spans="1:5">
      <c r="A2219" s="6" t="s">
        <v>5958</v>
      </c>
      <c r="B2219" t="s">
        <v>746</v>
      </c>
      <c r="C2219" s="3">
        <v>2.3460999999999998E-3</v>
      </c>
      <c r="D2219" s="4" t="e">
        <f>-GTCTGA</f>
        <v>#NAME?</v>
      </c>
      <c r="E2219" s="4" t="s">
        <v>831</v>
      </c>
    </row>
    <row r="2220" spans="1:5">
      <c r="A2220" s="6" t="s">
        <v>5958</v>
      </c>
      <c r="B2220" t="s">
        <v>976</v>
      </c>
      <c r="C2220" s="3">
        <v>3.0081999999999999E-3</v>
      </c>
      <c r="D2220" s="4" t="e">
        <f>-TCAGAC</f>
        <v>#NAME?</v>
      </c>
      <c r="E2220" s="4" t="s">
        <v>977</v>
      </c>
    </row>
    <row r="2221" spans="1:5">
      <c r="A2221" s="6" t="s">
        <v>4337</v>
      </c>
      <c r="B2221" t="s">
        <v>746</v>
      </c>
      <c r="C2221" s="3">
        <v>3.3310000000000002E-3</v>
      </c>
      <c r="D2221" s="4" t="s">
        <v>994</v>
      </c>
      <c r="E2221" s="4" t="s">
        <v>831</v>
      </c>
    </row>
    <row r="2222" spans="1:5">
      <c r="A2222" s="6" t="s">
        <v>4337</v>
      </c>
      <c r="B2222" t="s">
        <v>744</v>
      </c>
      <c r="C2222" s="3">
        <v>6.9097999999999998E-3</v>
      </c>
      <c r="D2222" s="4" t="s">
        <v>995</v>
      </c>
      <c r="E2222" s="4" t="e">
        <f>-TGTCACT</f>
        <v>#NAME?</v>
      </c>
    </row>
    <row r="2223" spans="1:5">
      <c r="A2223" s="6" t="s">
        <v>5959</v>
      </c>
      <c r="B2223" t="s">
        <v>981</v>
      </c>
      <c r="C2223" s="3">
        <v>7.7733999999999998E-3</v>
      </c>
      <c r="D2223" s="4" t="s">
        <v>1025</v>
      </c>
      <c r="E2223" s="4" t="s">
        <v>982</v>
      </c>
    </row>
    <row r="2224" spans="1:5">
      <c r="A2224" s="6" t="s">
        <v>5960</v>
      </c>
      <c r="B2224" t="s">
        <v>602</v>
      </c>
      <c r="C2224" s="3">
        <v>4.7898000000000003E-3</v>
      </c>
      <c r="D2224" s="4" t="s">
        <v>1185</v>
      </c>
      <c r="E2224" s="4" t="s">
        <v>1186</v>
      </c>
    </row>
    <row r="2225" spans="1:5">
      <c r="A2225" s="6" t="s">
        <v>5960</v>
      </c>
      <c r="B2225" t="s">
        <v>716</v>
      </c>
      <c r="C2225" s="3">
        <v>4.8304999999999997E-3</v>
      </c>
      <c r="D2225" s="4" t="s">
        <v>1185</v>
      </c>
      <c r="E2225" s="4" t="s">
        <v>1187</v>
      </c>
    </row>
    <row r="2226" spans="1:5">
      <c r="A2226" s="6" t="s">
        <v>5960</v>
      </c>
      <c r="B2226" t="s">
        <v>625</v>
      </c>
      <c r="C2226" s="3">
        <v>5.0521999999999997E-3</v>
      </c>
      <c r="D2226" s="4" t="s">
        <v>1188</v>
      </c>
      <c r="E2226" s="4" t="s">
        <v>1189</v>
      </c>
    </row>
    <row r="2227" spans="1:5">
      <c r="A2227" s="6" t="s">
        <v>5960</v>
      </c>
      <c r="B2227" t="s">
        <v>665</v>
      </c>
      <c r="C2227" s="3">
        <v>5.0619999999999997E-3</v>
      </c>
      <c r="D2227" s="4" t="s">
        <v>1188</v>
      </c>
      <c r="E2227" s="4" t="s">
        <v>1190</v>
      </c>
    </row>
    <row r="2228" spans="1:5">
      <c r="A2228" s="6" t="s">
        <v>5960</v>
      </c>
      <c r="B2228" t="s">
        <v>840</v>
      </c>
      <c r="C2228" s="3">
        <v>7.1514999999999999E-3</v>
      </c>
      <c r="D2228" s="4" t="s">
        <v>1185</v>
      </c>
      <c r="E2228" s="4" t="s">
        <v>1191</v>
      </c>
    </row>
    <row r="2229" spans="1:5">
      <c r="A2229" s="6" t="s">
        <v>5961</v>
      </c>
      <c r="B2229" t="s">
        <v>716</v>
      </c>
      <c r="C2229" s="3">
        <v>1.7533E-3</v>
      </c>
      <c r="D2229" s="4" t="s">
        <v>1201</v>
      </c>
      <c r="E2229" s="4" t="e">
        <f>---TTTATAG</f>
        <v>#NAME?</v>
      </c>
    </row>
    <row r="2230" spans="1:5">
      <c r="A2230" s="6" t="s">
        <v>5961</v>
      </c>
      <c r="B2230" t="s">
        <v>602</v>
      </c>
      <c r="C2230" s="3">
        <v>2.4063000000000001E-3</v>
      </c>
      <c r="D2230" s="4" t="s">
        <v>1201</v>
      </c>
      <c r="E2230" s="4" t="s">
        <v>1089</v>
      </c>
    </row>
    <row r="2231" spans="1:5">
      <c r="A2231" s="6" t="s">
        <v>5961</v>
      </c>
      <c r="B2231" t="s">
        <v>665</v>
      </c>
      <c r="C2231" s="3">
        <v>5.4463000000000003E-3</v>
      </c>
      <c r="D2231" s="4" t="s">
        <v>1202</v>
      </c>
      <c r="E2231" s="4" t="s">
        <v>1088</v>
      </c>
    </row>
    <row r="2232" spans="1:5">
      <c r="A2232" s="6" t="s">
        <v>5961</v>
      </c>
      <c r="B2232" t="s">
        <v>625</v>
      </c>
      <c r="C2232" s="3">
        <v>5.9630000000000004E-3</v>
      </c>
      <c r="D2232" s="4" t="s">
        <v>1202</v>
      </c>
      <c r="E2232" s="4" t="s">
        <v>1203</v>
      </c>
    </row>
    <row r="2233" spans="1:5">
      <c r="A2233" s="6" t="s">
        <v>5961</v>
      </c>
      <c r="B2233" t="s">
        <v>905</v>
      </c>
      <c r="C2233" s="3">
        <v>7.1189000000000001E-3</v>
      </c>
      <c r="D2233" s="4" t="s">
        <v>1201</v>
      </c>
      <c r="E2233" s="4" t="s">
        <v>1014</v>
      </c>
    </row>
    <row r="2234" spans="1:5">
      <c r="A2234" s="6" t="s">
        <v>5962</v>
      </c>
      <c r="B2234" t="s">
        <v>602</v>
      </c>
      <c r="C2234" s="3">
        <v>1.6100000000000001E-3</v>
      </c>
      <c r="D2234" s="4" t="s">
        <v>620</v>
      </c>
      <c r="E2234" s="4" t="s">
        <v>621</v>
      </c>
    </row>
    <row r="2235" spans="1:5">
      <c r="A2235" s="6" t="s">
        <v>5962</v>
      </c>
      <c r="B2235" t="s">
        <v>716</v>
      </c>
      <c r="C2235" s="3">
        <v>8.3347999999999998E-3</v>
      </c>
      <c r="D2235" s="4" t="s">
        <v>5963</v>
      </c>
      <c r="E2235" s="4" t="e">
        <f>--TTTATAG</f>
        <v>#NAME?</v>
      </c>
    </row>
    <row r="2236" spans="1:5">
      <c r="A2236" s="6" t="s">
        <v>5964</v>
      </c>
      <c r="B2236" t="s">
        <v>840</v>
      </c>
      <c r="C2236" s="3">
        <v>9.5817999999999997E-3</v>
      </c>
      <c r="D2236" s="4" t="s">
        <v>4705</v>
      </c>
      <c r="E2236" s="4" t="s">
        <v>841</v>
      </c>
    </row>
    <row r="2237" spans="1:5">
      <c r="A2237" s="6" t="s">
        <v>5964</v>
      </c>
      <c r="B2237" t="s">
        <v>602</v>
      </c>
      <c r="C2237" s="3">
        <v>9.6431999999999993E-3</v>
      </c>
      <c r="D2237" s="4" t="e">
        <f>-ATTTTTTT</f>
        <v>#NAME?</v>
      </c>
      <c r="E2237" s="4" t="s">
        <v>603</v>
      </c>
    </row>
    <row r="2238" spans="1:5">
      <c r="A2238" s="6" t="s">
        <v>5964</v>
      </c>
      <c r="B2238" t="s">
        <v>627</v>
      </c>
      <c r="C2238" s="3">
        <v>9.8127000000000006E-3</v>
      </c>
      <c r="D2238" s="4" t="s">
        <v>4705</v>
      </c>
      <c r="E2238" s="4" t="s">
        <v>1119</v>
      </c>
    </row>
    <row r="2239" spans="1:5">
      <c r="A2239" s="6" t="s">
        <v>5964</v>
      </c>
      <c r="B2239" t="s">
        <v>673</v>
      </c>
      <c r="C2239" s="3">
        <v>9.8127000000000006E-3</v>
      </c>
      <c r="D2239" s="4" t="s">
        <v>4705</v>
      </c>
      <c r="E2239" s="4" t="s">
        <v>1051</v>
      </c>
    </row>
    <row r="2240" spans="1:5">
      <c r="A2240" s="6" t="s">
        <v>2934</v>
      </c>
      <c r="B2240" t="s">
        <v>640</v>
      </c>
      <c r="C2240" s="3">
        <v>5.5139999999999996E-4</v>
      </c>
      <c r="D2240" s="4" t="s">
        <v>25</v>
      </c>
      <c r="E2240" s="4" t="s">
        <v>641</v>
      </c>
    </row>
    <row r="2241" spans="1:5">
      <c r="A2241" s="6" t="s">
        <v>2934</v>
      </c>
      <c r="B2241" t="s">
        <v>602</v>
      </c>
      <c r="C2241" s="3">
        <v>4.1132E-3</v>
      </c>
      <c r="D2241" s="4" t="s">
        <v>25</v>
      </c>
      <c r="E2241" s="4" t="s">
        <v>621</v>
      </c>
    </row>
    <row r="2242" spans="1:5">
      <c r="A2242" s="6" t="s">
        <v>2934</v>
      </c>
      <c r="B2242" t="s">
        <v>630</v>
      </c>
      <c r="C2242" s="3">
        <v>5.5818999999999999E-3</v>
      </c>
      <c r="D2242" s="4" t="s">
        <v>25</v>
      </c>
      <c r="E2242" s="4" t="s">
        <v>631</v>
      </c>
    </row>
    <row r="2243" spans="1:5">
      <c r="A2243" s="6" t="s">
        <v>5965</v>
      </c>
      <c r="B2243" t="s">
        <v>630</v>
      </c>
      <c r="C2243" s="3">
        <v>3.1090999999999998E-5</v>
      </c>
      <c r="D2243" s="4" t="s">
        <v>5966</v>
      </c>
      <c r="E2243" s="4" t="s">
        <v>892</v>
      </c>
    </row>
    <row r="2244" spans="1:5">
      <c r="A2244" s="6" t="s">
        <v>5965</v>
      </c>
      <c r="B2244" t="s">
        <v>651</v>
      </c>
      <c r="C2244" s="3">
        <v>2.4677000000000002E-3</v>
      </c>
      <c r="D2244" s="4" t="s">
        <v>5967</v>
      </c>
      <c r="E2244" s="4" t="s">
        <v>652</v>
      </c>
    </row>
    <row r="2245" spans="1:5">
      <c r="A2245" s="6" t="s">
        <v>5968</v>
      </c>
      <c r="B2245" t="s">
        <v>630</v>
      </c>
      <c r="C2245" s="3">
        <v>2.8671000000000002E-4</v>
      </c>
      <c r="D2245" s="4" t="e">
        <f>-WWATATA</f>
        <v>#NAME?</v>
      </c>
      <c r="E2245" s="4" t="s">
        <v>892</v>
      </c>
    </row>
    <row r="2246" spans="1:5">
      <c r="A2246" s="6" t="s">
        <v>5968</v>
      </c>
      <c r="B2246" t="s">
        <v>634</v>
      </c>
      <c r="C2246" s="3">
        <v>6.1485000000000003E-3</v>
      </c>
      <c r="D2246" s="4" t="s">
        <v>5095</v>
      </c>
      <c r="E2246" s="4" t="e">
        <f>-ATATGT</f>
        <v>#NAME?</v>
      </c>
    </row>
    <row r="2247" spans="1:5">
      <c r="A2247" s="6" t="s">
        <v>5968</v>
      </c>
      <c r="B2247" t="s">
        <v>622</v>
      </c>
      <c r="C2247" s="3">
        <v>6.3819000000000002E-3</v>
      </c>
      <c r="D2247" s="4" t="s">
        <v>5969</v>
      </c>
      <c r="E2247" s="4" t="e">
        <f>-AATATATT</f>
        <v>#NAME?</v>
      </c>
    </row>
    <row r="2248" spans="1:5">
      <c r="A2248" s="6" t="s">
        <v>5970</v>
      </c>
      <c r="B2248" t="s">
        <v>634</v>
      </c>
      <c r="C2248" s="3">
        <v>6.7310000000000004E-4</v>
      </c>
      <c r="D2248" s="4" t="s">
        <v>5971</v>
      </c>
      <c r="E2248" s="4" t="s">
        <v>650</v>
      </c>
    </row>
    <row r="2249" spans="1:5">
      <c r="A2249" s="6" t="s">
        <v>5970</v>
      </c>
      <c r="B2249" t="s">
        <v>622</v>
      </c>
      <c r="C2249" s="3">
        <v>3.5736000000000001E-3</v>
      </c>
      <c r="D2249" s="4" t="e">
        <f>-AYATKTT</f>
        <v>#NAME?</v>
      </c>
      <c r="E2249" s="4" t="s">
        <v>624</v>
      </c>
    </row>
    <row r="2250" spans="1:5">
      <c r="A2250" s="6" t="s">
        <v>5970</v>
      </c>
      <c r="B2250" t="s">
        <v>632</v>
      </c>
      <c r="C2250" s="3">
        <v>8.3672E-3</v>
      </c>
      <c r="D2250" s="4" t="e">
        <f>-AAMATRT</f>
        <v>#NAME?</v>
      </c>
      <c r="E2250" s="4" t="s">
        <v>1005</v>
      </c>
    </row>
    <row r="2251" spans="1:5">
      <c r="A2251" s="6" t="s">
        <v>5972</v>
      </c>
      <c r="B2251" t="s">
        <v>646</v>
      </c>
      <c r="C2251" s="3">
        <v>1.493E-4</v>
      </c>
      <c r="D2251" s="4" t="e">
        <f>-AGCTAGM</f>
        <v>#NAME?</v>
      </c>
      <c r="E2251" s="4" t="s">
        <v>647</v>
      </c>
    </row>
    <row r="2252" spans="1:5">
      <c r="A2252" s="6" t="s">
        <v>5972</v>
      </c>
      <c r="B2252" t="s">
        <v>648</v>
      </c>
      <c r="C2252" s="3">
        <v>1.493E-4</v>
      </c>
      <c r="D2252" s="4" t="e">
        <f>-KCTAGCT</f>
        <v>#NAME?</v>
      </c>
      <c r="E2252" s="4" t="s">
        <v>705</v>
      </c>
    </row>
    <row r="2253" spans="1:5">
      <c r="A2253" s="6" t="s">
        <v>5973</v>
      </c>
      <c r="B2253" t="s">
        <v>625</v>
      </c>
      <c r="C2253" s="3">
        <v>1.3982000000000001E-3</v>
      </c>
      <c r="D2253" s="4" t="s">
        <v>5974</v>
      </c>
      <c r="E2253" s="4" t="e">
        <f>-GATAAAT</f>
        <v>#NAME?</v>
      </c>
    </row>
    <row r="2254" spans="1:5">
      <c r="A2254" s="6" t="s">
        <v>5973</v>
      </c>
      <c r="B2254" t="s">
        <v>777</v>
      </c>
      <c r="C2254" s="3">
        <v>1.3982000000000001E-3</v>
      </c>
      <c r="D2254" s="4" t="s">
        <v>5975</v>
      </c>
      <c r="E2254" s="4" t="e">
        <f>-TTTATCT</f>
        <v>#NAME?</v>
      </c>
    </row>
    <row r="2255" spans="1:5">
      <c r="A2255" s="6" t="s">
        <v>5973</v>
      </c>
      <c r="B2255" t="s">
        <v>665</v>
      </c>
      <c r="C2255" s="3">
        <v>3.4583999999999999E-3</v>
      </c>
      <c r="D2255" s="4" t="s">
        <v>5976</v>
      </c>
      <c r="E2255" s="4" t="e">
        <f>--ATAAATT</f>
        <v>#NAME?</v>
      </c>
    </row>
    <row r="2256" spans="1:5">
      <c r="A2256" s="6" t="s">
        <v>5973</v>
      </c>
      <c r="B2256" t="s">
        <v>840</v>
      </c>
      <c r="C2256" s="3">
        <v>5.5339999999999999E-3</v>
      </c>
      <c r="D2256" s="4" t="s">
        <v>5975</v>
      </c>
      <c r="E2256" s="4" t="s">
        <v>841</v>
      </c>
    </row>
    <row r="2257" spans="1:5">
      <c r="A2257" s="6" t="s">
        <v>5973</v>
      </c>
      <c r="B2257" t="s">
        <v>602</v>
      </c>
      <c r="C2257" s="3">
        <v>5.5719000000000003E-3</v>
      </c>
      <c r="D2257" s="4" t="e">
        <f>-ATTTATRT</f>
        <v>#NAME?</v>
      </c>
      <c r="E2257" s="4" t="s">
        <v>603</v>
      </c>
    </row>
    <row r="2258" spans="1:5">
      <c r="A2258" s="6" t="s">
        <v>4345</v>
      </c>
      <c r="B2258" t="s">
        <v>637</v>
      </c>
      <c r="C2258" s="3">
        <v>1.5250999999999999E-3</v>
      </c>
      <c r="D2258" s="4" t="s">
        <v>4347</v>
      </c>
      <c r="E2258" s="4" t="s">
        <v>710</v>
      </c>
    </row>
    <row r="2259" spans="1:5">
      <c r="A2259" s="6" t="s">
        <v>5977</v>
      </c>
      <c r="B2259" t="s">
        <v>981</v>
      </c>
      <c r="C2259" s="3">
        <v>8.9201000000000003E-3</v>
      </c>
      <c r="D2259" s="4" t="e">
        <f>--TGTGNTG</f>
        <v>#NAME?</v>
      </c>
      <c r="E2259" s="4" t="s">
        <v>1151</v>
      </c>
    </row>
    <row r="2260" spans="1:5">
      <c r="A2260" s="6" t="s">
        <v>5978</v>
      </c>
      <c r="B2260" t="s">
        <v>702</v>
      </c>
      <c r="C2260" s="3">
        <v>4.1262E-3</v>
      </c>
      <c r="D2260" s="4" t="s">
        <v>1114</v>
      </c>
      <c r="E2260" s="4" t="s">
        <v>842</v>
      </c>
    </row>
    <row r="2261" spans="1:5">
      <c r="A2261" s="6" t="s">
        <v>5979</v>
      </c>
      <c r="B2261" t="s">
        <v>609</v>
      </c>
      <c r="C2261" s="3">
        <v>3.4342999999999999E-3</v>
      </c>
      <c r="D2261" s="4" t="s">
        <v>5980</v>
      </c>
      <c r="E2261" s="4" t="e">
        <f>-TTGGTTG</f>
        <v>#NAME?</v>
      </c>
    </row>
    <row r="2262" spans="1:5">
      <c r="A2262" s="6" t="s">
        <v>5979</v>
      </c>
      <c r="B2262" t="s">
        <v>635</v>
      </c>
      <c r="C2262" s="3">
        <v>4.9290999999999996E-3</v>
      </c>
      <c r="D2262" s="4" t="s">
        <v>5980</v>
      </c>
      <c r="E2262" s="4" t="s">
        <v>642</v>
      </c>
    </row>
    <row r="2263" spans="1:5">
      <c r="A2263" s="6" t="s">
        <v>5979</v>
      </c>
      <c r="B2263" t="s">
        <v>692</v>
      </c>
      <c r="C2263" s="3">
        <v>4.9290999999999996E-3</v>
      </c>
      <c r="D2263" s="4" t="s">
        <v>5980</v>
      </c>
      <c r="E2263" s="4" t="s">
        <v>894</v>
      </c>
    </row>
    <row r="2264" spans="1:5">
      <c r="A2264" s="6" t="s">
        <v>5981</v>
      </c>
      <c r="B2264" t="s">
        <v>627</v>
      </c>
      <c r="C2264" s="3">
        <v>1.5043000000000001E-3</v>
      </c>
      <c r="D2264" s="4" t="s">
        <v>5982</v>
      </c>
      <c r="E2264" s="4" t="s">
        <v>1119</v>
      </c>
    </row>
    <row r="2265" spans="1:5">
      <c r="A2265" s="6" t="s">
        <v>5981</v>
      </c>
      <c r="B2265" t="s">
        <v>651</v>
      </c>
      <c r="C2265" s="3">
        <v>1.6714E-3</v>
      </c>
      <c r="D2265" s="4" t="s">
        <v>5983</v>
      </c>
      <c r="E2265" s="4" t="s">
        <v>652</v>
      </c>
    </row>
    <row r="2266" spans="1:5">
      <c r="A2266" s="6" t="s">
        <v>5981</v>
      </c>
      <c r="B2266" t="s">
        <v>632</v>
      </c>
      <c r="C2266" s="3">
        <v>4.8853999999999998E-3</v>
      </c>
      <c r="D2266" s="4" t="s">
        <v>5983</v>
      </c>
      <c r="E2266" s="4" t="e">
        <f>--GAAAAT</f>
        <v>#NAME?</v>
      </c>
    </row>
    <row r="2267" spans="1:5">
      <c r="A2267" s="6" t="s">
        <v>5981</v>
      </c>
      <c r="B2267" t="s">
        <v>673</v>
      </c>
      <c r="C2267" s="3">
        <v>5.2103000000000002E-3</v>
      </c>
      <c r="D2267" s="4" t="s">
        <v>5982</v>
      </c>
      <c r="E2267" s="4" t="s">
        <v>1051</v>
      </c>
    </row>
    <row r="2268" spans="1:5">
      <c r="A2268" s="6" t="s">
        <v>5984</v>
      </c>
      <c r="B2268" t="s">
        <v>627</v>
      </c>
      <c r="C2268" s="3">
        <v>5.3432999999999996E-3</v>
      </c>
      <c r="D2268" s="4" t="s">
        <v>5985</v>
      </c>
      <c r="E2268" s="4" t="s">
        <v>628</v>
      </c>
    </row>
    <row r="2269" spans="1:5">
      <c r="A2269" s="6" t="s">
        <v>5986</v>
      </c>
      <c r="B2269" t="s">
        <v>622</v>
      </c>
      <c r="C2269" s="3">
        <v>4.7034000000000003E-4</v>
      </c>
      <c r="D2269" s="4" t="e">
        <f>-ATATTTT</f>
        <v>#NAME?</v>
      </c>
      <c r="E2269" s="4" t="s">
        <v>624</v>
      </c>
    </row>
    <row r="2270" spans="1:5">
      <c r="A2270" s="6" t="s">
        <v>5986</v>
      </c>
      <c r="B2270" t="s">
        <v>634</v>
      </c>
      <c r="C2270" s="3">
        <v>1.6058999999999999E-3</v>
      </c>
      <c r="D2270" s="4" t="s">
        <v>5987</v>
      </c>
      <c r="E2270" s="4" t="s">
        <v>650</v>
      </c>
    </row>
    <row r="2271" spans="1:5">
      <c r="A2271" s="6" t="s">
        <v>5986</v>
      </c>
      <c r="B2271" t="s">
        <v>630</v>
      </c>
      <c r="C2271" s="3">
        <v>4.7555000000000002E-3</v>
      </c>
      <c r="D2271" s="4" t="e">
        <f>-ATATTTT</f>
        <v>#NAME?</v>
      </c>
      <c r="E2271" s="4" t="s">
        <v>631</v>
      </c>
    </row>
    <row r="2272" spans="1:5">
      <c r="A2272" s="6" t="s">
        <v>5986</v>
      </c>
      <c r="B2272" t="s">
        <v>651</v>
      </c>
      <c r="C2272" s="3">
        <v>4.7555000000000002E-3</v>
      </c>
      <c r="D2272" s="4" t="e">
        <f>-AAAATAT</f>
        <v>#NAME?</v>
      </c>
      <c r="E2272" s="4" t="s">
        <v>652</v>
      </c>
    </row>
    <row r="2273" spans="1:5">
      <c r="A2273" s="6" t="s">
        <v>5986</v>
      </c>
      <c r="B2273" t="s">
        <v>632</v>
      </c>
      <c r="C2273" s="3">
        <v>6.4094E-3</v>
      </c>
      <c r="D2273" s="4" t="e">
        <f>-AAAATAT</f>
        <v>#NAME?</v>
      </c>
      <c r="E2273" s="4" t="s">
        <v>1005</v>
      </c>
    </row>
    <row r="2274" spans="1:5">
      <c r="A2274" s="6" t="s">
        <v>5988</v>
      </c>
      <c r="B2274" t="s">
        <v>640</v>
      </c>
      <c r="C2274" s="3">
        <v>1.6505999999999999E-3</v>
      </c>
      <c r="D2274" s="4" t="s">
        <v>2266</v>
      </c>
      <c r="E2274" s="4" t="s">
        <v>641</v>
      </c>
    </row>
    <row r="2275" spans="1:5">
      <c r="A2275" s="6" t="s">
        <v>5988</v>
      </c>
      <c r="B2275" t="s">
        <v>681</v>
      </c>
      <c r="C2275" s="3">
        <v>5.2408999999999997E-3</v>
      </c>
      <c r="D2275" s="4" t="s">
        <v>2266</v>
      </c>
      <c r="E2275" s="4" t="e">
        <f>-TTATTAT</f>
        <v>#NAME?</v>
      </c>
    </row>
    <row r="2276" spans="1:5">
      <c r="A2276" s="6" t="s">
        <v>5988</v>
      </c>
      <c r="B2276" t="s">
        <v>663</v>
      </c>
      <c r="C2276" s="3">
        <v>5.2408999999999997E-3</v>
      </c>
      <c r="D2276" s="4" t="s">
        <v>2266</v>
      </c>
      <c r="E2276" s="4" t="s">
        <v>664</v>
      </c>
    </row>
    <row r="2277" spans="1:5">
      <c r="A2277" s="6" t="s">
        <v>5988</v>
      </c>
      <c r="B2277" t="s">
        <v>777</v>
      </c>
      <c r="C2277" s="3">
        <v>5.2408999999999997E-3</v>
      </c>
      <c r="D2277" s="4" t="s">
        <v>2266</v>
      </c>
      <c r="E2277" s="4" t="s">
        <v>1044</v>
      </c>
    </row>
    <row r="2278" spans="1:5">
      <c r="A2278" s="6" t="s">
        <v>5988</v>
      </c>
      <c r="B2278" t="s">
        <v>630</v>
      </c>
      <c r="C2278" s="3">
        <v>5.8947000000000001E-3</v>
      </c>
      <c r="D2278" s="4" t="s">
        <v>2266</v>
      </c>
      <c r="E2278" s="4" t="s">
        <v>631</v>
      </c>
    </row>
    <row r="2279" spans="1:5">
      <c r="A2279" s="6" t="s">
        <v>5989</v>
      </c>
      <c r="B2279" t="s">
        <v>767</v>
      </c>
      <c r="C2279" s="3">
        <v>4.2201000000000001E-4</v>
      </c>
      <c r="D2279" s="4" t="s">
        <v>5990</v>
      </c>
      <c r="E2279" s="4" t="s">
        <v>768</v>
      </c>
    </row>
    <row r="2280" spans="1:5">
      <c r="A2280" s="6" t="s">
        <v>2947</v>
      </c>
      <c r="B2280" t="s">
        <v>643</v>
      </c>
      <c r="C2280" s="3">
        <v>1.3879999999999999E-3</v>
      </c>
      <c r="D2280" s="4" t="s">
        <v>57</v>
      </c>
      <c r="E2280" s="4" t="e">
        <f>-TTCGTTT</f>
        <v>#NAME?</v>
      </c>
    </row>
    <row r="2281" spans="1:5">
      <c r="A2281" s="6" t="s">
        <v>2947</v>
      </c>
      <c r="B2281" t="s">
        <v>689</v>
      </c>
      <c r="C2281" s="3">
        <v>7.0347999999999999E-3</v>
      </c>
      <c r="D2281" s="4" t="s">
        <v>57</v>
      </c>
      <c r="E2281" s="4" t="e">
        <f>-TTCAATT</f>
        <v>#NAME?</v>
      </c>
    </row>
    <row r="2282" spans="1:5">
      <c r="A2282" s="6" t="s">
        <v>2947</v>
      </c>
      <c r="B2282" t="s">
        <v>663</v>
      </c>
      <c r="C2282" s="3">
        <v>7.0347999999999999E-3</v>
      </c>
      <c r="D2282" s="4" t="s">
        <v>57</v>
      </c>
      <c r="E2282" s="4" t="e">
        <f>-TTAATTT</f>
        <v>#NAME?</v>
      </c>
    </row>
    <row r="2283" spans="1:5">
      <c r="A2283" s="6" t="s">
        <v>5991</v>
      </c>
      <c r="B2283" t="s">
        <v>634</v>
      </c>
      <c r="C2283" s="3">
        <v>1.366E-3</v>
      </c>
      <c r="D2283" s="4" t="s">
        <v>5992</v>
      </c>
      <c r="E2283" s="4" t="e">
        <f>-ATATGT</f>
        <v>#NAME?</v>
      </c>
    </row>
    <row r="2284" spans="1:5">
      <c r="A2284" s="6" t="s">
        <v>5993</v>
      </c>
      <c r="B2284" t="s">
        <v>657</v>
      </c>
      <c r="C2284" s="3">
        <v>3.4583999999999999E-3</v>
      </c>
      <c r="D2284" s="4" t="s">
        <v>5994</v>
      </c>
      <c r="E2284" s="4" t="e">
        <f>-TTTTATTC</f>
        <v>#NAME?</v>
      </c>
    </row>
    <row r="2285" spans="1:5">
      <c r="A2285" s="6" t="s">
        <v>5993</v>
      </c>
      <c r="B2285" t="s">
        <v>653</v>
      </c>
      <c r="C2285" s="3">
        <v>4.2462999999999997E-3</v>
      </c>
      <c r="D2285" s="4" t="s">
        <v>5995</v>
      </c>
      <c r="E2285" s="4" t="e">
        <f>-TCTTAT</f>
        <v>#NAME?</v>
      </c>
    </row>
    <row r="2286" spans="1:5">
      <c r="A2286" s="6" t="s">
        <v>5993</v>
      </c>
      <c r="B2286" t="s">
        <v>712</v>
      </c>
      <c r="C2286" s="3">
        <v>4.2462999999999997E-3</v>
      </c>
      <c r="D2286" s="4" t="s">
        <v>5995</v>
      </c>
      <c r="E2286" s="4" t="e">
        <f>-GTTTAT</f>
        <v>#NAME?</v>
      </c>
    </row>
    <row r="2287" spans="1:5">
      <c r="A2287" s="6" t="s">
        <v>5993</v>
      </c>
      <c r="B2287" t="s">
        <v>602</v>
      </c>
      <c r="C2287" s="3">
        <v>6.8847999999999999E-3</v>
      </c>
      <c r="D2287" s="4" t="s">
        <v>5996</v>
      </c>
      <c r="E2287" s="4" t="s">
        <v>621</v>
      </c>
    </row>
    <row r="2288" spans="1:5">
      <c r="A2288" s="6" t="s">
        <v>5993</v>
      </c>
      <c r="B2288" t="s">
        <v>630</v>
      </c>
      <c r="C2288" s="3">
        <v>9.1812000000000005E-3</v>
      </c>
      <c r="D2288" s="4" t="e">
        <f>-WTTTTAT</f>
        <v>#NAME?</v>
      </c>
      <c r="E2288" s="4" t="s">
        <v>631</v>
      </c>
    </row>
    <row r="2289" spans="1:5">
      <c r="A2289" s="6" t="s">
        <v>5997</v>
      </c>
      <c r="B2289" t="s">
        <v>635</v>
      </c>
      <c r="C2289" s="3">
        <v>9.0072999999999993E-3</v>
      </c>
      <c r="D2289" s="4" t="s">
        <v>5998</v>
      </c>
      <c r="E2289" s="4" t="s">
        <v>896</v>
      </c>
    </row>
    <row r="2290" spans="1:5">
      <c r="A2290" s="6" t="s">
        <v>5997</v>
      </c>
      <c r="B2290" t="s">
        <v>692</v>
      </c>
      <c r="C2290" s="3">
        <v>9.0072999999999993E-3</v>
      </c>
      <c r="D2290" s="4" t="s">
        <v>5998</v>
      </c>
      <c r="E2290" s="4" t="s">
        <v>968</v>
      </c>
    </row>
    <row r="2291" spans="1:5">
      <c r="A2291" s="6" t="s">
        <v>2957</v>
      </c>
      <c r="B2291" t="s">
        <v>674</v>
      </c>
      <c r="C2291" s="3">
        <v>2.8918999999999999E-4</v>
      </c>
      <c r="D2291" s="4" t="e">
        <f>-GTGCGTG</f>
        <v>#NAME?</v>
      </c>
      <c r="E2291" s="4" t="s">
        <v>675</v>
      </c>
    </row>
    <row r="2292" spans="1:5">
      <c r="A2292" s="6" t="s">
        <v>2957</v>
      </c>
      <c r="B2292" t="s">
        <v>676</v>
      </c>
      <c r="C2292" s="3">
        <v>2.8918999999999999E-4</v>
      </c>
      <c r="D2292" s="4" t="s">
        <v>903</v>
      </c>
      <c r="E2292" s="4" t="s">
        <v>677</v>
      </c>
    </row>
    <row r="2293" spans="1:5">
      <c r="A2293" s="6" t="s">
        <v>2957</v>
      </c>
      <c r="B2293" t="s">
        <v>678</v>
      </c>
      <c r="C2293" s="3">
        <v>2.8918999999999999E-4</v>
      </c>
      <c r="D2293" s="4" t="s">
        <v>1225</v>
      </c>
      <c r="E2293" s="4" t="s">
        <v>679</v>
      </c>
    </row>
    <row r="2294" spans="1:5">
      <c r="A2294" s="6" t="s">
        <v>2957</v>
      </c>
      <c r="B2294" t="s">
        <v>902</v>
      </c>
      <c r="C2294" s="3">
        <v>7.4423000000000002E-4</v>
      </c>
      <c r="D2294" s="4" t="s">
        <v>1145</v>
      </c>
      <c r="E2294" s="4" t="s">
        <v>1145</v>
      </c>
    </row>
    <row r="2295" spans="1:5">
      <c r="A2295" s="6" t="s">
        <v>2957</v>
      </c>
      <c r="B2295" t="s">
        <v>843</v>
      </c>
      <c r="C2295" s="3">
        <v>5.8637999999999997E-3</v>
      </c>
      <c r="D2295" s="4" t="s">
        <v>903</v>
      </c>
      <c r="E2295" s="4" t="s">
        <v>844</v>
      </c>
    </row>
    <row r="2296" spans="1:5">
      <c r="A2296" s="6" t="s">
        <v>4357</v>
      </c>
      <c r="B2296" t="s">
        <v>604</v>
      </c>
      <c r="C2296" s="3">
        <v>9.7256999999999994E-5</v>
      </c>
      <c r="D2296" s="4" t="s">
        <v>4359</v>
      </c>
      <c r="E2296" s="4" t="s">
        <v>695</v>
      </c>
    </row>
    <row r="2297" spans="1:5">
      <c r="A2297" s="6" t="s">
        <v>4357</v>
      </c>
      <c r="B2297" t="s">
        <v>684</v>
      </c>
      <c r="C2297" s="3">
        <v>1.0417E-4</v>
      </c>
      <c r="D2297" s="4" t="s">
        <v>4359</v>
      </c>
      <c r="E2297" s="4" t="s">
        <v>685</v>
      </c>
    </row>
    <row r="2298" spans="1:5">
      <c r="A2298" s="6" t="s">
        <v>4357</v>
      </c>
      <c r="B2298" t="s">
        <v>661</v>
      </c>
      <c r="C2298" s="3">
        <v>3.8402999999999999E-4</v>
      </c>
      <c r="D2298" s="4" t="s">
        <v>4359</v>
      </c>
      <c r="E2298" s="4" t="s">
        <v>662</v>
      </c>
    </row>
    <row r="2299" spans="1:5">
      <c r="A2299" s="6" t="s">
        <v>4357</v>
      </c>
      <c r="B2299" t="s">
        <v>828</v>
      </c>
      <c r="C2299" s="3">
        <v>5.1460999999999998E-3</v>
      </c>
      <c r="D2299" s="4" t="s">
        <v>4359</v>
      </c>
      <c r="E2299" s="4" t="s">
        <v>845</v>
      </c>
    </row>
    <row r="2300" spans="1:5">
      <c r="A2300" s="6" t="s">
        <v>4357</v>
      </c>
      <c r="B2300" t="s">
        <v>698</v>
      </c>
      <c r="C2300" s="3">
        <v>5.1460999999999998E-3</v>
      </c>
      <c r="D2300" s="4" t="s">
        <v>4359</v>
      </c>
      <c r="E2300" s="4" t="s">
        <v>846</v>
      </c>
    </row>
    <row r="2301" spans="1:5">
      <c r="A2301" s="6" t="s">
        <v>2961</v>
      </c>
      <c r="B2301" t="s">
        <v>797</v>
      </c>
      <c r="C2301" s="3">
        <v>1.3806999999999999E-3</v>
      </c>
      <c r="D2301" s="4" t="s">
        <v>5999</v>
      </c>
      <c r="E2301" s="4" t="s">
        <v>1243</v>
      </c>
    </row>
    <row r="2302" spans="1:5">
      <c r="A2302" s="6" t="s">
        <v>6000</v>
      </c>
      <c r="B2302" t="s">
        <v>627</v>
      </c>
      <c r="C2302" s="3">
        <v>7.5335000000000003E-3</v>
      </c>
      <c r="D2302" s="4" t="s">
        <v>6001</v>
      </c>
      <c r="E2302" s="4" t="e">
        <f>-ATTTTCT</f>
        <v>#NAME?</v>
      </c>
    </row>
    <row r="2303" spans="1:5">
      <c r="A2303" s="6" t="s">
        <v>2964</v>
      </c>
      <c r="B2303" t="s">
        <v>902</v>
      </c>
      <c r="C2303" s="3">
        <v>4.6785000000000004E-3</v>
      </c>
      <c r="D2303" s="4" t="s">
        <v>6002</v>
      </c>
      <c r="E2303" s="4" t="e">
        <f>-CACGCAC</f>
        <v>#NAME?</v>
      </c>
    </row>
    <row r="2304" spans="1:5">
      <c r="A2304" s="6" t="s">
        <v>2964</v>
      </c>
      <c r="B2304" t="s">
        <v>880</v>
      </c>
      <c r="C2304" s="3">
        <v>4.6785000000000004E-3</v>
      </c>
      <c r="D2304" s="4" t="s">
        <v>6002</v>
      </c>
      <c r="E2304" s="4" t="s">
        <v>1110</v>
      </c>
    </row>
    <row r="2305" spans="1:5">
      <c r="A2305" s="6" t="s">
        <v>6003</v>
      </c>
      <c r="B2305" t="s">
        <v>787</v>
      </c>
      <c r="C2305" s="3">
        <v>3.5171E-3</v>
      </c>
      <c r="D2305" s="4" t="e">
        <f>-TTCAGGCTAC</f>
        <v>#NAME?</v>
      </c>
      <c r="E2305" s="4" t="s">
        <v>6004</v>
      </c>
    </row>
    <row r="2306" spans="1:5">
      <c r="A2306" s="6" t="s">
        <v>2967</v>
      </c>
      <c r="B2306" t="s">
        <v>718</v>
      </c>
      <c r="C2306" s="3">
        <v>6.6476E-3</v>
      </c>
      <c r="D2306" s="4" t="s">
        <v>2969</v>
      </c>
      <c r="E2306" s="4" t="s">
        <v>6005</v>
      </c>
    </row>
    <row r="2307" spans="1:5">
      <c r="A2307" s="6" t="s">
        <v>2967</v>
      </c>
      <c r="B2307" t="s">
        <v>653</v>
      </c>
      <c r="C2307" s="3">
        <v>7.5908E-3</v>
      </c>
      <c r="D2307" s="4" t="s">
        <v>6006</v>
      </c>
      <c r="E2307" s="4" t="s">
        <v>732</v>
      </c>
    </row>
    <row r="2308" spans="1:5">
      <c r="A2308" s="6" t="s">
        <v>6007</v>
      </c>
      <c r="B2308" t="s">
        <v>615</v>
      </c>
      <c r="C2308" s="3">
        <v>7.3872E-3</v>
      </c>
      <c r="D2308" s="4" t="s">
        <v>6008</v>
      </c>
      <c r="E2308" s="4" t="s">
        <v>4740</v>
      </c>
    </row>
    <row r="2309" spans="1:5">
      <c r="A2309" s="6" t="s">
        <v>6007</v>
      </c>
      <c r="B2309" t="s">
        <v>1012</v>
      </c>
      <c r="C2309" s="3">
        <v>8.2345999999999999E-3</v>
      </c>
      <c r="D2309" s="4" t="s">
        <v>6008</v>
      </c>
      <c r="E2309" s="4" t="s">
        <v>4766</v>
      </c>
    </row>
    <row r="2310" spans="1:5">
      <c r="A2310" s="6" t="s">
        <v>4369</v>
      </c>
      <c r="B2310" t="s">
        <v>699</v>
      </c>
      <c r="C2310" s="3">
        <v>9.7395999999999993E-3</v>
      </c>
      <c r="D2310" s="4" t="s">
        <v>6009</v>
      </c>
      <c r="E2310" s="4" t="s">
        <v>731</v>
      </c>
    </row>
    <row r="2311" spans="1:5">
      <c r="A2311" s="6" t="s">
        <v>4372</v>
      </c>
      <c r="B2311" t="s">
        <v>655</v>
      </c>
      <c r="C2311" s="3">
        <v>2.4710000000000001E-3</v>
      </c>
      <c r="D2311" s="4" t="s">
        <v>6010</v>
      </c>
      <c r="E2311" s="4" t="s">
        <v>6011</v>
      </c>
    </row>
    <row r="2312" spans="1:5">
      <c r="A2312" s="6" t="s">
        <v>4375</v>
      </c>
      <c r="B2312" t="s">
        <v>921</v>
      </c>
      <c r="C2312" s="3">
        <v>8.8800000000000007E-3</v>
      </c>
      <c r="D2312" s="4" t="s">
        <v>4377</v>
      </c>
      <c r="E2312" s="4" t="s">
        <v>922</v>
      </c>
    </row>
    <row r="2313" spans="1:5">
      <c r="A2313" s="6" t="s">
        <v>4375</v>
      </c>
      <c r="B2313" t="s">
        <v>684</v>
      </c>
      <c r="C2313" s="3">
        <v>9.5559000000000009E-3</v>
      </c>
      <c r="D2313" s="4" t="s">
        <v>4377</v>
      </c>
      <c r="E2313" s="4" t="e">
        <f>--TAGTATTT</f>
        <v>#NAME?</v>
      </c>
    </row>
    <row r="2314" spans="1:5">
      <c r="A2314" s="6" t="s">
        <v>6012</v>
      </c>
      <c r="B2314" t="s">
        <v>653</v>
      </c>
      <c r="C2314" s="3">
        <v>7.7650999999999996E-3</v>
      </c>
      <c r="D2314" s="4" t="s">
        <v>6013</v>
      </c>
      <c r="E2314" s="4" t="s">
        <v>6014</v>
      </c>
    </row>
    <row r="2315" spans="1:5">
      <c r="A2315" s="6" t="s">
        <v>6015</v>
      </c>
      <c r="B2315" t="s">
        <v>704</v>
      </c>
      <c r="C2315" s="3">
        <v>2.1156999999999999E-3</v>
      </c>
      <c r="D2315" s="4" t="s">
        <v>6016</v>
      </c>
      <c r="E2315" s="4" t="e">
        <f>-AACTTTT</f>
        <v>#NAME?</v>
      </c>
    </row>
    <row r="2316" spans="1:5">
      <c r="A2316" s="6" t="s">
        <v>6017</v>
      </c>
      <c r="B2316" t="s">
        <v>774</v>
      </c>
      <c r="C2316" s="3">
        <v>6.3723E-3</v>
      </c>
      <c r="D2316" s="4" t="s">
        <v>6018</v>
      </c>
      <c r="E2316" s="4" t="e">
        <f>--GAATCT</f>
        <v>#NAME?</v>
      </c>
    </row>
    <row r="2317" spans="1:5">
      <c r="A2317" s="6" t="s">
        <v>6019</v>
      </c>
      <c r="B2317" t="s">
        <v>803</v>
      </c>
      <c r="C2317" s="3">
        <v>2.7642000000000001E-3</v>
      </c>
      <c r="D2317" s="4" t="s">
        <v>6020</v>
      </c>
      <c r="E2317" s="4" t="s">
        <v>1084</v>
      </c>
    </row>
    <row r="2318" spans="1:5">
      <c r="A2318" s="6" t="s">
        <v>6021</v>
      </c>
      <c r="B2318" t="s">
        <v>718</v>
      </c>
      <c r="C2318" s="3">
        <v>6.5133999999999999E-3</v>
      </c>
      <c r="D2318" s="4" t="s">
        <v>6022</v>
      </c>
      <c r="E2318" s="4" t="e">
        <f>--TTTAGA</f>
        <v>#NAME?</v>
      </c>
    </row>
    <row r="2319" spans="1:5">
      <c r="A2319" s="6" t="s">
        <v>6023</v>
      </c>
      <c r="B2319" t="s">
        <v>774</v>
      </c>
      <c r="C2319" s="3">
        <v>1.3078E-3</v>
      </c>
      <c r="D2319" s="4" t="s">
        <v>5319</v>
      </c>
      <c r="E2319" s="4" t="s">
        <v>776</v>
      </c>
    </row>
    <row r="2320" spans="1:5">
      <c r="A2320" s="6" t="s">
        <v>6023</v>
      </c>
      <c r="B2320" t="s">
        <v>863</v>
      </c>
      <c r="C2320" s="3">
        <v>2.1048E-3</v>
      </c>
      <c r="D2320" s="4" t="s">
        <v>5053</v>
      </c>
      <c r="E2320" s="4" t="s">
        <v>864</v>
      </c>
    </row>
    <row r="2321" spans="1:5">
      <c r="A2321" s="6" t="s">
        <v>6023</v>
      </c>
      <c r="B2321" t="s">
        <v>779</v>
      </c>
      <c r="C2321" s="3">
        <v>2.1559000000000001E-3</v>
      </c>
      <c r="D2321" s="4" t="s">
        <v>5052</v>
      </c>
      <c r="E2321" s="4" t="s">
        <v>780</v>
      </c>
    </row>
    <row r="2322" spans="1:5">
      <c r="A2322" s="6" t="s">
        <v>6023</v>
      </c>
      <c r="B2322" t="s">
        <v>781</v>
      </c>
      <c r="C2322" s="3">
        <v>2.1559000000000001E-3</v>
      </c>
      <c r="D2322" s="4" t="e">
        <f>-AGGTTC</f>
        <v>#NAME?</v>
      </c>
      <c r="E2322" s="4" t="s">
        <v>782</v>
      </c>
    </row>
    <row r="2323" spans="1:5">
      <c r="A2323" s="6" t="s">
        <v>6024</v>
      </c>
      <c r="B2323" t="s">
        <v>884</v>
      </c>
      <c r="C2323" s="3">
        <v>4.8605999999999996E-3</v>
      </c>
      <c r="D2323" s="4" t="s">
        <v>6025</v>
      </c>
      <c r="E2323" s="4" t="s">
        <v>901</v>
      </c>
    </row>
    <row r="2324" spans="1:5">
      <c r="A2324" s="6" t="s">
        <v>4387</v>
      </c>
      <c r="B2324" t="s">
        <v>760</v>
      </c>
      <c r="C2324" s="3">
        <v>3.1824000000000002E-3</v>
      </c>
      <c r="D2324" s="4" t="e">
        <f>-CTTACG</f>
        <v>#NAME?</v>
      </c>
      <c r="E2324" s="4" t="s">
        <v>766</v>
      </c>
    </row>
    <row r="2325" spans="1:5">
      <c r="A2325" s="6" t="s">
        <v>4387</v>
      </c>
      <c r="B2325" t="s">
        <v>771</v>
      </c>
      <c r="C2325" s="3">
        <v>3.4283E-3</v>
      </c>
      <c r="D2325" s="4" t="s">
        <v>6026</v>
      </c>
      <c r="E2325" s="4" t="s">
        <v>772</v>
      </c>
    </row>
    <row r="2326" spans="1:5">
      <c r="A2326" s="6" t="s">
        <v>6027</v>
      </c>
      <c r="B2326" t="s">
        <v>653</v>
      </c>
      <c r="C2326" s="3">
        <v>4.4244000000000002E-3</v>
      </c>
      <c r="D2326" s="4" t="s">
        <v>992</v>
      </c>
      <c r="E2326" s="4" t="e">
        <f>-TCTTAT</f>
        <v>#NAME?</v>
      </c>
    </row>
    <row r="2327" spans="1:5">
      <c r="A2327" s="6" t="s">
        <v>6027</v>
      </c>
      <c r="B2327" t="s">
        <v>655</v>
      </c>
      <c r="C2327" s="3">
        <v>6.9773999999999999E-3</v>
      </c>
      <c r="D2327" s="4" t="e">
        <f>--CTCTTA</f>
        <v>#NAME?</v>
      </c>
      <c r="E2327" s="4" t="s">
        <v>656</v>
      </c>
    </row>
    <row r="2328" spans="1:5">
      <c r="A2328" s="6" t="s">
        <v>6028</v>
      </c>
      <c r="B2328" t="s">
        <v>723</v>
      </c>
      <c r="C2328" s="3">
        <v>2.4678999999999999E-3</v>
      </c>
      <c r="D2328" s="4" t="s">
        <v>6029</v>
      </c>
      <c r="E2328" s="4" t="s">
        <v>802</v>
      </c>
    </row>
    <row r="2329" spans="1:5">
      <c r="A2329" s="6" t="s">
        <v>6028</v>
      </c>
      <c r="B2329" t="s">
        <v>803</v>
      </c>
      <c r="C2329" s="3">
        <v>2.4678999999999999E-3</v>
      </c>
      <c r="D2329" s="4" t="e">
        <f>-TTAGAC</f>
        <v>#NAME?</v>
      </c>
      <c r="E2329" s="4" t="s">
        <v>5865</v>
      </c>
    </row>
    <row r="2330" spans="1:5">
      <c r="A2330" s="6" t="s">
        <v>6028</v>
      </c>
      <c r="B2330" t="s">
        <v>718</v>
      </c>
      <c r="C2330" s="3">
        <v>4.3204000000000003E-3</v>
      </c>
      <c r="D2330" s="4" t="e">
        <f>-TTAGAC</f>
        <v>#NAME?</v>
      </c>
      <c r="E2330" s="4" t="s">
        <v>1124</v>
      </c>
    </row>
    <row r="2331" spans="1:5">
      <c r="A2331" s="6" t="s">
        <v>3001</v>
      </c>
      <c r="B2331" t="s">
        <v>787</v>
      </c>
      <c r="C2331" s="3">
        <v>1.7857999999999999E-3</v>
      </c>
      <c r="D2331" s="4" t="s">
        <v>882</v>
      </c>
      <c r="E2331" s="4" t="s">
        <v>984</v>
      </c>
    </row>
    <row r="2332" spans="1:5">
      <c r="A2332" s="6" t="s">
        <v>3001</v>
      </c>
      <c r="B2332" t="s">
        <v>760</v>
      </c>
      <c r="C2332" s="3">
        <v>3.9398999999999997E-3</v>
      </c>
      <c r="D2332" s="4" t="e">
        <f>-TTCACG</f>
        <v>#NAME?</v>
      </c>
      <c r="E2332" s="4" t="s">
        <v>766</v>
      </c>
    </row>
    <row r="2333" spans="1:5">
      <c r="A2333" s="6" t="s">
        <v>3001</v>
      </c>
      <c r="B2333" t="s">
        <v>771</v>
      </c>
      <c r="C2333" s="3">
        <v>4.7104E-3</v>
      </c>
      <c r="D2333" s="4" t="s">
        <v>865</v>
      </c>
      <c r="E2333" s="4" t="s">
        <v>772</v>
      </c>
    </row>
    <row r="2334" spans="1:5">
      <c r="A2334" s="6" t="s">
        <v>3001</v>
      </c>
      <c r="B2334" t="s">
        <v>615</v>
      </c>
      <c r="C2334" s="3">
        <v>5.2221999999999998E-3</v>
      </c>
      <c r="D2334" s="4" t="s">
        <v>865</v>
      </c>
      <c r="E2334" s="4" t="e">
        <f>-TCACGT</f>
        <v>#NAME?</v>
      </c>
    </row>
    <row r="2335" spans="1:5">
      <c r="A2335" s="6" t="s">
        <v>6030</v>
      </c>
      <c r="B2335" t="s">
        <v>787</v>
      </c>
      <c r="C2335" s="3">
        <v>2.3746000000000001E-3</v>
      </c>
      <c r="D2335" s="4" t="s">
        <v>983</v>
      </c>
      <c r="E2335" s="4" t="s">
        <v>984</v>
      </c>
    </row>
    <row r="2336" spans="1:5">
      <c r="A2336" s="6" t="s">
        <v>3004</v>
      </c>
      <c r="B2336" t="s">
        <v>787</v>
      </c>
      <c r="C2336" s="3">
        <v>4.3118999999999998E-5</v>
      </c>
      <c r="D2336" s="4" t="e">
        <f>-TTCAGG</f>
        <v>#NAME?</v>
      </c>
      <c r="E2336" s="4" t="s">
        <v>788</v>
      </c>
    </row>
    <row r="2337" spans="1:5">
      <c r="A2337" s="6" t="s">
        <v>3004</v>
      </c>
      <c r="B2337" t="s">
        <v>976</v>
      </c>
      <c r="C2337" s="3">
        <v>1.5111E-3</v>
      </c>
      <c r="D2337" s="4" t="s">
        <v>6031</v>
      </c>
      <c r="E2337" s="4" t="s">
        <v>977</v>
      </c>
    </row>
    <row r="2338" spans="1:5">
      <c r="A2338" s="6" t="s">
        <v>3007</v>
      </c>
      <c r="B2338" t="s">
        <v>746</v>
      </c>
      <c r="C2338" s="3">
        <v>6.8079999999999998E-3</v>
      </c>
      <c r="D2338" s="4" t="e">
        <f>--ACTGAG</f>
        <v>#NAME?</v>
      </c>
      <c r="E2338" s="4" t="s">
        <v>825</v>
      </c>
    </row>
    <row r="2339" spans="1:5">
      <c r="A2339" s="6" t="s">
        <v>6032</v>
      </c>
      <c r="B2339" t="s">
        <v>759</v>
      </c>
      <c r="C2339" s="3">
        <v>3.6901E-3</v>
      </c>
      <c r="D2339" s="4" t="s">
        <v>6033</v>
      </c>
      <c r="E2339" s="4" t="s">
        <v>1175</v>
      </c>
    </row>
    <row r="2340" spans="1:5">
      <c r="A2340" s="6" t="s">
        <v>6034</v>
      </c>
      <c r="B2340" t="s">
        <v>863</v>
      </c>
      <c r="C2340" s="3">
        <v>1.8531999999999999E-3</v>
      </c>
      <c r="D2340" s="4" t="s">
        <v>1029</v>
      </c>
      <c r="E2340" s="4" t="s">
        <v>864</v>
      </c>
    </row>
    <row r="2341" spans="1:5">
      <c r="A2341" s="6" t="s">
        <v>6034</v>
      </c>
      <c r="B2341" t="s">
        <v>828</v>
      </c>
      <c r="C2341" s="3">
        <v>1.9949999999999998E-3</v>
      </c>
      <c r="D2341" s="4" t="s">
        <v>1029</v>
      </c>
      <c r="E2341" s="4" t="s">
        <v>1173</v>
      </c>
    </row>
    <row r="2342" spans="1:5">
      <c r="A2342" s="6" t="s">
        <v>6034</v>
      </c>
      <c r="B2342" t="s">
        <v>779</v>
      </c>
      <c r="C2342" s="3">
        <v>2.2257000000000002E-3</v>
      </c>
      <c r="D2342" s="4" t="e">
        <f>-GATACT</f>
        <v>#NAME?</v>
      </c>
      <c r="E2342" s="4" t="s">
        <v>780</v>
      </c>
    </row>
    <row r="2343" spans="1:5">
      <c r="A2343" s="6" t="s">
        <v>6034</v>
      </c>
      <c r="B2343" t="s">
        <v>739</v>
      </c>
      <c r="C2343" s="3">
        <v>3.1751000000000001E-3</v>
      </c>
      <c r="D2343" s="4" t="s">
        <v>1028</v>
      </c>
      <c r="E2343" s="4" t="s">
        <v>975</v>
      </c>
    </row>
    <row r="2344" spans="1:5">
      <c r="A2344" s="6" t="s">
        <v>6034</v>
      </c>
      <c r="B2344" t="s">
        <v>608</v>
      </c>
      <c r="C2344" s="3">
        <v>3.9195999999999996E-3</v>
      </c>
      <c r="D2344" s="4" t="e">
        <f>-GATACT</f>
        <v>#NAME?</v>
      </c>
      <c r="E2344" s="4" t="s">
        <v>989</v>
      </c>
    </row>
    <row r="2345" spans="1:5">
      <c r="A2345" s="6" t="s">
        <v>6035</v>
      </c>
      <c r="B2345" t="s">
        <v>693</v>
      </c>
      <c r="C2345" s="3">
        <v>3.8203999999999998E-3</v>
      </c>
      <c r="D2345" s="4" t="s">
        <v>1100</v>
      </c>
      <c r="E2345" s="4" t="s">
        <v>814</v>
      </c>
    </row>
    <row r="2346" spans="1:5">
      <c r="A2346" s="6" t="s">
        <v>6036</v>
      </c>
      <c r="B2346" t="s">
        <v>863</v>
      </c>
      <c r="C2346" s="3">
        <v>2.8314999999999998E-3</v>
      </c>
      <c r="D2346" s="4" t="e">
        <f>-GAACTG</f>
        <v>#NAME?</v>
      </c>
      <c r="E2346" s="4" t="s">
        <v>864</v>
      </c>
    </row>
    <row r="2347" spans="1:5">
      <c r="A2347" s="6" t="s">
        <v>6037</v>
      </c>
      <c r="B2347" t="s">
        <v>976</v>
      </c>
      <c r="C2347" s="3">
        <v>1.6868E-3</v>
      </c>
      <c r="D2347" s="4" t="e">
        <f>-TCTGGA</f>
        <v>#NAME?</v>
      </c>
      <c r="E2347" s="4" t="s">
        <v>4814</v>
      </c>
    </row>
    <row r="2348" spans="1:5">
      <c r="A2348" s="6" t="s">
        <v>6037</v>
      </c>
      <c r="B2348" t="s">
        <v>735</v>
      </c>
      <c r="C2348" s="3">
        <v>1.7916E-3</v>
      </c>
      <c r="D2348" s="4" t="s">
        <v>6038</v>
      </c>
      <c r="E2348" s="4" t="s">
        <v>799</v>
      </c>
    </row>
    <row r="2349" spans="1:5">
      <c r="A2349" s="6" t="s">
        <v>6037</v>
      </c>
      <c r="B2349" t="s">
        <v>708</v>
      </c>
      <c r="C2349" s="3">
        <v>3.8376E-3</v>
      </c>
      <c r="D2349" s="4" t="e">
        <f>-TCTGGA</f>
        <v>#NAME?</v>
      </c>
      <c r="E2349" s="4" t="s">
        <v>6039</v>
      </c>
    </row>
    <row r="2350" spans="1:5">
      <c r="A2350" s="6" t="s">
        <v>6040</v>
      </c>
      <c r="B2350" t="s">
        <v>611</v>
      </c>
      <c r="C2350" s="3">
        <v>7.9337000000000001E-3</v>
      </c>
      <c r="D2350" s="4" t="s">
        <v>6041</v>
      </c>
      <c r="E2350" s="4" t="e">
        <f>-TGACGTG</f>
        <v>#NAME?</v>
      </c>
    </row>
    <row r="2351" spans="1:5">
      <c r="A2351" s="6" t="s">
        <v>3015</v>
      </c>
      <c r="B2351" t="s">
        <v>615</v>
      </c>
      <c r="C2351" s="3">
        <v>1.5726E-3</v>
      </c>
      <c r="D2351" s="4" t="s">
        <v>6042</v>
      </c>
      <c r="E2351" s="4" t="s">
        <v>96</v>
      </c>
    </row>
    <row r="2352" spans="1:5">
      <c r="A2352" s="6" t="s">
        <v>6043</v>
      </c>
      <c r="B2352" t="s">
        <v>740</v>
      </c>
      <c r="C2352" s="3">
        <v>4.2065999999999996E-3</v>
      </c>
      <c r="D2352" s="4" t="e">
        <f>-ACGGTT</f>
        <v>#NAME?</v>
      </c>
      <c r="E2352" s="4" t="s">
        <v>755</v>
      </c>
    </row>
    <row r="2353" spans="1:5">
      <c r="A2353" s="6" t="s">
        <v>6043</v>
      </c>
      <c r="B2353" t="s">
        <v>756</v>
      </c>
      <c r="C2353" s="3">
        <v>4.2065999999999996E-3</v>
      </c>
      <c r="D2353" s="4" t="e">
        <f>-ACGGTT</f>
        <v>#NAME?</v>
      </c>
      <c r="E2353" s="4" t="s">
        <v>757</v>
      </c>
    </row>
    <row r="2354" spans="1:5">
      <c r="A2354" s="6" t="s">
        <v>3018</v>
      </c>
      <c r="B2354" t="s">
        <v>787</v>
      </c>
      <c r="C2354" s="3">
        <v>1.8395E-3</v>
      </c>
      <c r="D2354" s="4" t="e">
        <f>-TACAGG</f>
        <v>#NAME?</v>
      </c>
      <c r="E2354" s="4" t="s">
        <v>788</v>
      </c>
    </row>
    <row r="2355" spans="1:5">
      <c r="A2355" s="6" t="s">
        <v>3018</v>
      </c>
      <c r="B2355" t="s">
        <v>800</v>
      </c>
      <c r="C2355" s="3">
        <v>2.3391000000000002E-3</v>
      </c>
      <c r="D2355" s="4" t="s">
        <v>2086</v>
      </c>
      <c r="E2355" s="4" t="s">
        <v>1074</v>
      </c>
    </row>
    <row r="2356" spans="1:5">
      <c r="A2356" s="6" t="s">
        <v>6044</v>
      </c>
      <c r="B2356" t="s">
        <v>787</v>
      </c>
      <c r="C2356" s="3">
        <v>1.7806E-3</v>
      </c>
      <c r="D2356" s="4" t="e">
        <f>-TTCGGG</f>
        <v>#NAME?</v>
      </c>
      <c r="E2356" s="4" t="s">
        <v>788</v>
      </c>
    </row>
    <row r="2357" spans="1:5">
      <c r="A2357" s="6" t="s">
        <v>6045</v>
      </c>
      <c r="B2357" t="s">
        <v>646</v>
      </c>
      <c r="C2357" s="3">
        <v>7.3641000000000002E-3</v>
      </c>
      <c r="D2357" s="4" t="e">
        <f>--GCTATC</f>
        <v>#NAME?</v>
      </c>
      <c r="E2357" s="4" t="s">
        <v>647</v>
      </c>
    </row>
    <row r="2358" spans="1:5">
      <c r="A2358" s="6" t="s">
        <v>6045</v>
      </c>
      <c r="B2358" t="s">
        <v>648</v>
      </c>
      <c r="C2358" s="3">
        <v>7.3641000000000002E-3</v>
      </c>
      <c r="D2358" s="4" t="s">
        <v>1263</v>
      </c>
      <c r="E2358" s="4" t="s">
        <v>705</v>
      </c>
    </row>
    <row r="2359" spans="1:5">
      <c r="A2359" s="6" t="s">
        <v>4397</v>
      </c>
      <c r="B2359" t="s">
        <v>646</v>
      </c>
      <c r="C2359" s="3">
        <v>7.0531999999999999E-3</v>
      </c>
      <c r="D2359" s="4" t="e">
        <f>--GTTAGC</f>
        <v>#NAME?</v>
      </c>
      <c r="E2359" s="4" t="s">
        <v>647</v>
      </c>
    </row>
    <row r="2360" spans="1:5">
      <c r="A2360" s="6" t="s">
        <v>4397</v>
      </c>
      <c r="B2360" t="s">
        <v>648</v>
      </c>
      <c r="C2360" s="3">
        <v>7.0531999999999999E-3</v>
      </c>
      <c r="D2360" s="4" t="s">
        <v>1285</v>
      </c>
      <c r="E2360" s="4" t="s">
        <v>705</v>
      </c>
    </row>
    <row r="2361" spans="1:5">
      <c r="A2361" s="6" t="s">
        <v>4397</v>
      </c>
      <c r="B2361" t="s">
        <v>884</v>
      </c>
      <c r="C2361" s="3">
        <v>8.9911999999999995E-3</v>
      </c>
      <c r="D2361" s="4" t="s">
        <v>1284</v>
      </c>
      <c r="E2361" s="4" t="s">
        <v>886</v>
      </c>
    </row>
    <row r="2362" spans="1:5">
      <c r="A2362" s="6" t="s">
        <v>3021</v>
      </c>
      <c r="B2362" t="s">
        <v>760</v>
      </c>
      <c r="C2362" s="3">
        <v>1.5999E-3</v>
      </c>
      <c r="D2362" s="4" t="e">
        <f>-CGCACG</f>
        <v>#NAME?</v>
      </c>
      <c r="E2362" s="4" t="s">
        <v>766</v>
      </c>
    </row>
    <row r="2363" spans="1:5">
      <c r="A2363" s="6" t="s">
        <v>3021</v>
      </c>
      <c r="B2363" t="s">
        <v>797</v>
      </c>
      <c r="C2363" s="3">
        <v>6.9940999999999996E-3</v>
      </c>
      <c r="D2363" s="4" t="s">
        <v>1224</v>
      </c>
      <c r="E2363" s="4" t="e">
        <f>-GCACGTA</f>
        <v>#NAME?</v>
      </c>
    </row>
    <row r="2364" spans="1:5">
      <c r="A2364" s="6" t="s">
        <v>3021</v>
      </c>
      <c r="B2364" t="s">
        <v>902</v>
      </c>
      <c r="C2364" s="3">
        <v>7.7993999999999997E-3</v>
      </c>
      <c r="D2364" s="4" t="e">
        <f>--CGCACG</f>
        <v>#NAME?</v>
      </c>
      <c r="E2364" s="4" t="s">
        <v>1225</v>
      </c>
    </row>
    <row r="2365" spans="1:5">
      <c r="A2365" s="6" t="s">
        <v>3023</v>
      </c>
      <c r="B2365" t="s">
        <v>602</v>
      </c>
      <c r="C2365" s="3">
        <v>2.1415000000000002E-3</v>
      </c>
      <c r="D2365" s="4" t="s">
        <v>6046</v>
      </c>
      <c r="E2365" s="4" t="s">
        <v>629</v>
      </c>
    </row>
    <row r="2366" spans="1:5">
      <c r="A2366" s="6" t="s">
        <v>3023</v>
      </c>
      <c r="B2366" t="s">
        <v>634</v>
      </c>
      <c r="C2366" s="3">
        <v>8.6408000000000006E-3</v>
      </c>
      <c r="D2366" s="4" t="s">
        <v>1082</v>
      </c>
      <c r="E2366" s="4" t="s">
        <v>742</v>
      </c>
    </row>
    <row r="2367" spans="1:5">
      <c r="A2367" s="6" t="s">
        <v>3025</v>
      </c>
      <c r="B2367" t="s">
        <v>643</v>
      </c>
      <c r="C2367" s="3">
        <v>7.0695000000000003E-3</v>
      </c>
      <c r="D2367" s="4" t="s">
        <v>3027</v>
      </c>
      <c r="E2367" s="4" t="s">
        <v>644</v>
      </c>
    </row>
    <row r="2368" spans="1:5">
      <c r="A2368" s="6" t="s">
        <v>3025</v>
      </c>
      <c r="B2368" t="s">
        <v>645</v>
      </c>
      <c r="C2368" s="3">
        <v>7.0695000000000003E-3</v>
      </c>
      <c r="D2368" s="4" t="s">
        <v>3027</v>
      </c>
      <c r="E2368" s="4" t="e">
        <f>-TCGTTTT</f>
        <v>#NAME?</v>
      </c>
    </row>
    <row r="2369" spans="1:5">
      <c r="A2369" s="6" t="s">
        <v>3025</v>
      </c>
      <c r="B2369" t="s">
        <v>640</v>
      </c>
      <c r="C2369" s="3">
        <v>8.0382000000000006E-3</v>
      </c>
      <c r="D2369" s="4" t="s">
        <v>3027</v>
      </c>
      <c r="E2369" s="4" t="s">
        <v>641</v>
      </c>
    </row>
    <row r="2370" spans="1:5">
      <c r="A2370" s="6" t="s">
        <v>3028</v>
      </c>
      <c r="B2370" t="s">
        <v>640</v>
      </c>
      <c r="C2370" s="3">
        <v>1.5812000000000001E-3</v>
      </c>
      <c r="D2370" s="4" t="s">
        <v>25</v>
      </c>
      <c r="E2370" s="4" t="s">
        <v>641</v>
      </c>
    </row>
    <row r="2371" spans="1:5">
      <c r="A2371" s="6" t="s">
        <v>6047</v>
      </c>
      <c r="B2371" t="s">
        <v>634</v>
      </c>
      <c r="C2371" s="3">
        <v>7.3388999999999995E-4</v>
      </c>
      <c r="D2371" s="4" t="s">
        <v>6048</v>
      </c>
      <c r="E2371" s="4" t="s">
        <v>4994</v>
      </c>
    </row>
    <row r="2372" spans="1:5">
      <c r="A2372" s="6" t="s">
        <v>6047</v>
      </c>
      <c r="B2372" t="s">
        <v>602</v>
      </c>
      <c r="C2372" s="3">
        <v>2.1191000000000001E-3</v>
      </c>
      <c r="D2372" s="4" t="s">
        <v>6048</v>
      </c>
      <c r="E2372" s="4" t="s">
        <v>629</v>
      </c>
    </row>
    <row r="2373" spans="1:5">
      <c r="A2373" s="6" t="s">
        <v>6047</v>
      </c>
      <c r="B2373" t="s">
        <v>622</v>
      </c>
      <c r="C2373" s="3">
        <v>2.1191000000000001E-3</v>
      </c>
      <c r="D2373" s="4" t="s">
        <v>6048</v>
      </c>
      <c r="E2373" s="4" t="s">
        <v>624</v>
      </c>
    </row>
    <row r="2374" spans="1:5">
      <c r="A2374" s="6" t="s">
        <v>6047</v>
      </c>
      <c r="B2374" t="s">
        <v>630</v>
      </c>
      <c r="C2374" s="3">
        <v>2.4696000000000002E-3</v>
      </c>
      <c r="D2374" s="4" t="s">
        <v>6048</v>
      </c>
      <c r="E2374" s="4" t="s">
        <v>892</v>
      </c>
    </row>
    <row r="2375" spans="1:5">
      <c r="A2375" s="6" t="s">
        <v>6049</v>
      </c>
      <c r="B2375" t="s">
        <v>602</v>
      </c>
      <c r="C2375" s="3">
        <v>8.2521999999999995E-3</v>
      </c>
      <c r="D2375" s="4" t="s">
        <v>6050</v>
      </c>
      <c r="E2375" s="4" t="s">
        <v>621</v>
      </c>
    </row>
    <row r="2376" spans="1:5">
      <c r="A2376" s="6" t="s">
        <v>6049</v>
      </c>
      <c r="B2376" t="s">
        <v>622</v>
      </c>
      <c r="C2376" s="3">
        <v>8.2521999999999995E-3</v>
      </c>
      <c r="D2376" s="4" t="s">
        <v>6050</v>
      </c>
      <c r="E2376" s="4" t="s">
        <v>624</v>
      </c>
    </row>
    <row r="2377" spans="1:5">
      <c r="A2377" s="6" t="s">
        <v>6051</v>
      </c>
      <c r="B2377" t="s">
        <v>602</v>
      </c>
      <c r="C2377" s="3">
        <v>1.6466E-3</v>
      </c>
      <c r="D2377" s="4" t="s">
        <v>6052</v>
      </c>
      <c r="E2377" s="4" t="e">
        <f>-TATTTATT</f>
        <v>#NAME?</v>
      </c>
    </row>
    <row r="2378" spans="1:5">
      <c r="A2378" s="6" t="s">
        <v>6051</v>
      </c>
      <c r="B2378" t="s">
        <v>712</v>
      </c>
      <c r="C2378" s="3">
        <v>8.2241999999999992E-3</v>
      </c>
      <c r="D2378" s="4" t="s">
        <v>6053</v>
      </c>
      <c r="E2378" s="4" t="e">
        <f>--GTTTAT</f>
        <v>#NAME?</v>
      </c>
    </row>
    <row r="2379" spans="1:5">
      <c r="A2379" s="6" t="s">
        <v>6054</v>
      </c>
      <c r="B2379" t="s">
        <v>634</v>
      </c>
      <c r="C2379" s="3">
        <v>2.6299E-4</v>
      </c>
      <c r="D2379" s="4" t="s">
        <v>6055</v>
      </c>
      <c r="E2379" s="4" t="e">
        <f>--ATATGT</f>
        <v>#NAME?</v>
      </c>
    </row>
    <row r="2380" spans="1:5">
      <c r="A2380" s="6" t="s">
        <v>6054</v>
      </c>
      <c r="B2380" t="s">
        <v>668</v>
      </c>
      <c r="C2380" s="3">
        <v>6.3429999999999997E-3</v>
      </c>
      <c r="D2380" s="4" t="s">
        <v>6056</v>
      </c>
      <c r="E2380" s="4" t="s">
        <v>669</v>
      </c>
    </row>
    <row r="2381" spans="1:5">
      <c r="A2381" s="6" t="s">
        <v>6057</v>
      </c>
      <c r="B2381" t="s">
        <v>640</v>
      </c>
      <c r="C2381" s="3">
        <v>7.5314000000000002E-4</v>
      </c>
      <c r="D2381" s="4" t="s">
        <v>6058</v>
      </c>
      <c r="E2381" s="4" t="s">
        <v>641</v>
      </c>
    </row>
    <row r="2382" spans="1:5">
      <c r="A2382" s="6" t="s">
        <v>6057</v>
      </c>
      <c r="B2382" t="s">
        <v>635</v>
      </c>
      <c r="C2382" s="3">
        <v>7.2521E-3</v>
      </c>
      <c r="D2382" s="4" t="s">
        <v>6058</v>
      </c>
      <c r="E2382" s="4" t="s">
        <v>642</v>
      </c>
    </row>
    <row r="2383" spans="1:5">
      <c r="A2383" s="6" t="s">
        <v>6057</v>
      </c>
      <c r="B2383" t="s">
        <v>643</v>
      </c>
      <c r="C2383" s="3">
        <v>7.2521E-3</v>
      </c>
      <c r="D2383" s="4" t="s">
        <v>6058</v>
      </c>
      <c r="E2383" s="4" t="s">
        <v>644</v>
      </c>
    </row>
    <row r="2384" spans="1:5">
      <c r="A2384" s="6" t="s">
        <v>6057</v>
      </c>
      <c r="B2384" t="s">
        <v>645</v>
      </c>
      <c r="C2384" s="3">
        <v>7.2521E-3</v>
      </c>
      <c r="D2384" s="4" t="s">
        <v>6058</v>
      </c>
      <c r="E2384" s="4" t="e">
        <f>-TCGTTTT</f>
        <v>#NAME?</v>
      </c>
    </row>
    <row r="2385" spans="1:5">
      <c r="A2385" s="6" t="s">
        <v>6059</v>
      </c>
      <c r="B2385" t="s">
        <v>602</v>
      </c>
      <c r="C2385" s="3">
        <v>6.9751999999999998E-4</v>
      </c>
      <c r="D2385" s="4" t="s">
        <v>6060</v>
      </c>
      <c r="E2385" s="4" t="s">
        <v>629</v>
      </c>
    </row>
    <row r="2386" spans="1:5">
      <c r="A2386" s="6" t="s">
        <v>6059</v>
      </c>
      <c r="B2386" t="s">
        <v>627</v>
      </c>
      <c r="C2386" s="3">
        <v>1.0698000000000001E-3</v>
      </c>
      <c r="D2386" s="4" t="s">
        <v>1115</v>
      </c>
      <c r="E2386" s="4" t="e">
        <f>-ATTTTCT</f>
        <v>#NAME?</v>
      </c>
    </row>
    <row r="2387" spans="1:5">
      <c r="A2387" s="6" t="s">
        <v>6059</v>
      </c>
      <c r="B2387" t="s">
        <v>630</v>
      </c>
      <c r="C2387" s="3">
        <v>1.4783999999999999E-3</v>
      </c>
      <c r="D2387" s="4" t="s">
        <v>6060</v>
      </c>
      <c r="E2387" s="4" t="s">
        <v>892</v>
      </c>
    </row>
    <row r="2388" spans="1:5">
      <c r="A2388" s="6" t="s">
        <v>6059</v>
      </c>
      <c r="B2388" t="s">
        <v>632</v>
      </c>
      <c r="C2388" s="3">
        <v>3.2950000000000002E-3</v>
      </c>
      <c r="D2388" s="4" t="s">
        <v>6060</v>
      </c>
      <c r="E2388" s="4" t="s">
        <v>633</v>
      </c>
    </row>
    <row r="2389" spans="1:5">
      <c r="A2389" s="6" t="s">
        <v>6059</v>
      </c>
      <c r="B2389" t="s">
        <v>604</v>
      </c>
      <c r="C2389" s="3">
        <v>6.8294000000000002E-3</v>
      </c>
      <c r="D2389" s="4" t="s">
        <v>6060</v>
      </c>
      <c r="E2389" s="4" t="e">
        <f>-AATAATA</f>
        <v>#NAME?</v>
      </c>
    </row>
    <row r="2390" spans="1:5">
      <c r="A2390" s="6" t="s">
        <v>6061</v>
      </c>
      <c r="B2390" t="s">
        <v>657</v>
      </c>
      <c r="C2390" s="3">
        <v>6.3229999999999996E-3</v>
      </c>
      <c r="D2390" s="4" t="e">
        <f>-TTTWTTT</f>
        <v>#NAME?</v>
      </c>
      <c r="E2390" s="4" t="s">
        <v>658</v>
      </c>
    </row>
    <row r="2391" spans="1:5">
      <c r="A2391" s="6" t="s">
        <v>6061</v>
      </c>
      <c r="B2391" t="s">
        <v>840</v>
      </c>
      <c r="C2391" s="3">
        <v>6.3229999999999996E-3</v>
      </c>
      <c r="D2391" s="4" t="e">
        <f>-TTTWTTT</f>
        <v>#NAME?</v>
      </c>
      <c r="E2391" s="4" t="s">
        <v>841</v>
      </c>
    </row>
    <row r="2392" spans="1:5">
      <c r="A2392" s="6" t="s">
        <v>6061</v>
      </c>
      <c r="B2392" t="s">
        <v>602</v>
      </c>
      <c r="C2392" s="3">
        <v>6.3645000000000004E-3</v>
      </c>
      <c r="D2392" s="4" t="e">
        <f>--TTTWTTT</f>
        <v>#NAME?</v>
      </c>
      <c r="E2392" s="4" t="s">
        <v>603</v>
      </c>
    </row>
    <row r="2393" spans="1:5">
      <c r="A2393" s="6" t="s">
        <v>6061</v>
      </c>
      <c r="B2393" t="s">
        <v>712</v>
      </c>
      <c r="C2393" s="3">
        <v>9.0878999999999995E-3</v>
      </c>
      <c r="D2393" s="4" t="e">
        <f>-TTTWTTT</f>
        <v>#NAME?</v>
      </c>
      <c r="E2393" s="4" t="s">
        <v>1260</v>
      </c>
    </row>
    <row r="2394" spans="1:5">
      <c r="A2394" s="6" t="s">
        <v>3048</v>
      </c>
      <c r="B2394" t="s">
        <v>854</v>
      </c>
      <c r="C2394" s="3">
        <v>7.8533000000000006E-3</v>
      </c>
      <c r="D2394" s="4" t="s">
        <v>3050</v>
      </c>
      <c r="E2394" s="4" t="e">
        <f>-TTATCC</f>
        <v>#NAME?</v>
      </c>
    </row>
    <row r="2395" spans="1:5">
      <c r="A2395" s="6" t="s">
        <v>6062</v>
      </c>
      <c r="B2395" t="s">
        <v>681</v>
      </c>
      <c r="C2395" s="3">
        <v>6.4447000000000003E-3</v>
      </c>
      <c r="D2395" s="4" t="s">
        <v>6063</v>
      </c>
      <c r="E2395" s="4" t="e">
        <f>-TTATTAT</f>
        <v>#NAME?</v>
      </c>
    </row>
    <row r="2396" spans="1:5">
      <c r="A2396" s="6" t="s">
        <v>6062</v>
      </c>
      <c r="B2396" t="s">
        <v>599</v>
      </c>
      <c r="C2396" s="3">
        <v>6.4447000000000003E-3</v>
      </c>
      <c r="D2396" s="4" t="s">
        <v>6064</v>
      </c>
      <c r="E2396" s="4" t="e">
        <f>-TAATAAT</f>
        <v>#NAME?</v>
      </c>
    </row>
    <row r="2397" spans="1:5">
      <c r="A2397" s="6" t="s">
        <v>6062</v>
      </c>
      <c r="B2397" t="s">
        <v>604</v>
      </c>
      <c r="C2397" s="3">
        <v>6.4869000000000003E-3</v>
      </c>
      <c r="D2397" s="4" t="e">
        <f>-AWTATTGT</f>
        <v>#NAME?</v>
      </c>
      <c r="E2397" s="4" t="s">
        <v>683</v>
      </c>
    </row>
    <row r="2398" spans="1:5">
      <c r="A2398" s="6" t="s">
        <v>6062</v>
      </c>
      <c r="B2398" t="s">
        <v>997</v>
      </c>
      <c r="C2398" s="3">
        <v>9.9401000000000003E-3</v>
      </c>
      <c r="D2398" s="4" t="s">
        <v>6064</v>
      </c>
      <c r="E2398" s="4" t="e">
        <f>-GAATATT</f>
        <v>#NAME?</v>
      </c>
    </row>
    <row r="2399" spans="1:5">
      <c r="A2399" s="6" t="s">
        <v>6062</v>
      </c>
      <c r="B2399" t="s">
        <v>661</v>
      </c>
      <c r="C2399" s="3">
        <v>9.9401000000000003E-3</v>
      </c>
      <c r="D2399" s="4" t="s">
        <v>6064</v>
      </c>
      <c r="E2399" s="4" t="e">
        <f>-TAATATT</f>
        <v>#NAME?</v>
      </c>
    </row>
    <row r="2400" spans="1:5">
      <c r="A2400" s="6" t="s">
        <v>6065</v>
      </c>
      <c r="B2400" t="s">
        <v>635</v>
      </c>
      <c r="C2400" s="3">
        <v>9.803399999999999E-4</v>
      </c>
      <c r="D2400" s="4" t="s">
        <v>6066</v>
      </c>
      <c r="E2400" s="4" t="s">
        <v>896</v>
      </c>
    </row>
    <row r="2401" spans="1:5">
      <c r="A2401" s="6" t="s">
        <v>6067</v>
      </c>
      <c r="B2401" t="s">
        <v>630</v>
      </c>
      <c r="C2401" s="3">
        <v>6.1054999999999998E-3</v>
      </c>
      <c r="D2401" s="4" t="s">
        <v>1045</v>
      </c>
      <c r="E2401" s="4" t="s">
        <v>631</v>
      </c>
    </row>
    <row r="2402" spans="1:5">
      <c r="A2402" s="6" t="s">
        <v>6067</v>
      </c>
      <c r="B2402" t="s">
        <v>659</v>
      </c>
      <c r="C2402" s="3">
        <v>6.1054999999999998E-3</v>
      </c>
      <c r="D2402" s="4" t="s">
        <v>1045</v>
      </c>
      <c r="E2402" s="4" t="s">
        <v>1193</v>
      </c>
    </row>
    <row r="2403" spans="1:5">
      <c r="A2403" s="6" t="s">
        <v>6067</v>
      </c>
      <c r="B2403" t="s">
        <v>651</v>
      </c>
      <c r="C2403" s="3">
        <v>6.1054999999999998E-3</v>
      </c>
      <c r="D2403" s="4" t="s">
        <v>1046</v>
      </c>
      <c r="E2403" s="4" t="s">
        <v>652</v>
      </c>
    </row>
    <row r="2404" spans="1:5">
      <c r="A2404" s="6" t="s">
        <v>6067</v>
      </c>
      <c r="B2404" t="s">
        <v>632</v>
      </c>
      <c r="C2404" s="3">
        <v>8.6383999999999992E-3</v>
      </c>
      <c r="D2404" s="4" t="s">
        <v>1047</v>
      </c>
      <c r="E2404" s="4" t="s">
        <v>1048</v>
      </c>
    </row>
    <row r="2405" spans="1:5">
      <c r="A2405" s="6" t="s">
        <v>3054</v>
      </c>
      <c r="B2405" t="s">
        <v>777</v>
      </c>
      <c r="C2405" s="3">
        <v>6.0042999999999997E-3</v>
      </c>
      <c r="D2405" s="4" t="s">
        <v>3056</v>
      </c>
      <c r="E2405" s="4" t="e">
        <f>-AGATAAA</f>
        <v>#NAME?</v>
      </c>
    </row>
    <row r="2406" spans="1:5">
      <c r="A2406" s="6" t="s">
        <v>3059</v>
      </c>
      <c r="B2406" t="s">
        <v>602</v>
      </c>
      <c r="C2406" s="3">
        <v>2.3047000000000001E-4</v>
      </c>
      <c r="D2406" s="4" t="s">
        <v>1117</v>
      </c>
      <c r="E2406" s="4" t="s">
        <v>621</v>
      </c>
    </row>
    <row r="2407" spans="1:5">
      <c r="A2407" s="6" t="s">
        <v>3059</v>
      </c>
      <c r="B2407" t="s">
        <v>634</v>
      </c>
      <c r="C2407" s="3">
        <v>9.5698999999999992E-3</v>
      </c>
      <c r="D2407" s="4" t="s">
        <v>1824</v>
      </c>
      <c r="E2407" s="4" t="s">
        <v>4995</v>
      </c>
    </row>
    <row r="2408" spans="1:5">
      <c r="A2408" s="6" t="s">
        <v>6068</v>
      </c>
      <c r="B2408" t="s">
        <v>635</v>
      </c>
      <c r="C2408" s="3">
        <v>7.7806000000000004E-3</v>
      </c>
      <c r="D2408" s="4" t="s">
        <v>1125</v>
      </c>
      <c r="E2408" s="4" t="s">
        <v>642</v>
      </c>
    </row>
    <row r="2409" spans="1:5">
      <c r="A2409" s="6" t="s">
        <v>4414</v>
      </c>
      <c r="B2409" t="s">
        <v>843</v>
      </c>
      <c r="C2409" s="3">
        <v>8.3678999999999993E-3</v>
      </c>
      <c r="D2409" s="4" t="e">
        <f>-CGAGTSG</f>
        <v>#NAME?</v>
      </c>
      <c r="E2409" s="4" t="s">
        <v>844</v>
      </c>
    </row>
    <row r="2410" spans="1:5">
      <c r="A2410" s="6" t="s">
        <v>4414</v>
      </c>
      <c r="B2410" t="s">
        <v>811</v>
      </c>
      <c r="C2410" s="3">
        <v>8.4209999999999997E-3</v>
      </c>
      <c r="D2410" s="4" t="s">
        <v>6069</v>
      </c>
      <c r="E2410" s="4" t="e">
        <f>-CACTCGTG</f>
        <v>#NAME?</v>
      </c>
    </row>
    <row r="2411" spans="1:5">
      <c r="A2411" s="6" t="s">
        <v>6070</v>
      </c>
      <c r="B2411" t="s">
        <v>648</v>
      </c>
      <c r="C2411" s="3">
        <v>5.9541999999999997E-6</v>
      </c>
      <c r="D2411" s="4" t="s">
        <v>6071</v>
      </c>
      <c r="E2411" s="4" t="s">
        <v>705</v>
      </c>
    </row>
    <row r="2412" spans="1:5">
      <c r="A2412" s="6" t="s">
        <v>6070</v>
      </c>
      <c r="B2412" t="s">
        <v>646</v>
      </c>
      <c r="C2412" s="3">
        <v>2.9404000000000002E-4</v>
      </c>
      <c r="D2412" s="4" t="e">
        <f>-AGCTAGCW</f>
        <v>#NAME?</v>
      </c>
      <c r="E2412" s="4" t="s">
        <v>706</v>
      </c>
    </row>
    <row r="2413" spans="1:5">
      <c r="A2413" s="6" t="s">
        <v>6072</v>
      </c>
      <c r="B2413" t="s">
        <v>635</v>
      </c>
      <c r="C2413" s="3">
        <v>5.2833000000000003E-3</v>
      </c>
      <c r="D2413" s="4" t="s">
        <v>6073</v>
      </c>
      <c r="E2413" s="4" t="s">
        <v>6074</v>
      </c>
    </row>
    <row r="2414" spans="1:5">
      <c r="A2414" s="6" t="s">
        <v>6072</v>
      </c>
      <c r="B2414" t="s">
        <v>643</v>
      </c>
      <c r="C2414" s="3">
        <v>5.2833000000000003E-3</v>
      </c>
      <c r="D2414" s="4" t="s">
        <v>6073</v>
      </c>
      <c r="E2414" s="4" t="s">
        <v>1192</v>
      </c>
    </row>
    <row r="2415" spans="1:5">
      <c r="A2415" s="6" t="s">
        <v>6072</v>
      </c>
      <c r="B2415" t="s">
        <v>884</v>
      </c>
      <c r="C2415" s="3">
        <v>5.8747000000000001E-3</v>
      </c>
      <c r="D2415" s="4" t="s">
        <v>6075</v>
      </c>
      <c r="E2415" s="4" t="s">
        <v>886</v>
      </c>
    </row>
    <row r="2416" spans="1:5">
      <c r="A2416" s="6" t="s">
        <v>3068</v>
      </c>
      <c r="B2416" t="s">
        <v>843</v>
      </c>
      <c r="C2416" s="3">
        <v>1.4999E-3</v>
      </c>
      <c r="D2416" s="4" t="s">
        <v>54</v>
      </c>
      <c r="E2416" s="4" t="s">
        <v>844</v>
      </c>
    </row>
    <row r="2417" spans="1:5">
      <c r="A2417" s="6" t="s">
        <v>3068</v>
      </c>
      <c r="B2417" t="s">
        <v>902</v>
      </c>
      <c r="C2417" s="3">
        <v>1.7267999999999999E-3</v>
      </c>
      <c r="D2417" s="4" t="s">
        <v>60</v>
      </c>
      <c r="E2417" s="4" t="s">
        <v>1109</v>
      </c>
    </row>
    <row r="2418" spans="1:5">
      <c r="A2418" s="6" t="s">
        <v>3068</v>
      </c>
      <c r="B2418" t="s">
        <v>702</v>
      </c>
      <c r="C2418" s="3">
        <v>5.2421999999999998E-3</v>
      </c>
      <c r="D2418" s="4" t="s">
        <v>54</v>
      </c>
      <c r="E2418" s="4" t="s">
        <v>842</v>
      </c>
    </row>
    <row r="2419" spans="1:5">
      <c r="A2419" s="6" t="s">
        <v>4418</v>
      </c>
      <c r="B2419" t="s">
        <v>778</v>
      </c>
      <c r="C2419" s="3">
        <v>4.8285999999999997E-3</v>
      </c>
      <c r="D2419" s="4" t="s">
        <v>6076</v>
      </c>
      <c r="E2419" s="4" t="s">
        <v>1230</v>
      </c>
    </row>
    <row r="2420" spans="1:5">
      <c r="A2420" s="6" t="s">
        <v>4418</v>
      </c>
      <c r="B2420" t="s">
        <v>777</v>
      </c>
      <c r="C2420" s="3">
        <v>4.8612999999999998E-3</v>
      </c>
      <c r="D2420" s="4" t="e">
        <f>-TTATCTAA</f>
        <v>#NAME?</v>
      </c>
      <c r="E2420" s="4" t="s">
        <v>1231</v>
      </c>
    </row>
    <row r="2421" spans="1:5">
      <c r="A2421" s="6" t="s">
        <v>3075</v>
      </c>
      <c r="B2421" t="s">
        <v>684</v>
      </c>
      <c r="C2421" s="3">
        <v>5.1812000000000004E-3</v>
      </c>
      <c r="D2421" s="4" t="s">
        <v>6077</v>
      </c>
      <c r="E2421" s="4" t="s">
        <v>685</v>
      </c>
    </row>
    <row r="2422" spans="1:5">
      <c r="A2422" s="6" t="s">
        <v>3075</v>
      </c>
      <c r="B2422" t="s">
        <v>699</v>
      </c>
      <c r="C2422" s="3">
        <v>7.0638000000000003E-3</v>
      </c>
      <c r="D2422" s="4" t="s">
        <v>3077</v>
      </c>
      <c r="E2422" s="4" t="s">
        <v>1037</v>
      </c>
    </row>
    <row r="2423" spans="1:5">
      <c r="A2423" s="6" t="s">
        <v>3078</v>
      </c>
      <c r="B2423" t="s">
        <v>663</v>
      </c>
      <c r="C2423" s="3">
        <v>1.3181999999999999E-4</v>
      </c>
      <c r="D2423" s="4" t="s">
        <v>6078</v>
      </c>
      <c r="E2423" s="4" t="e">
        <f>-TTAATTT</f>
        <v>#NAME?</v>
      </c>
    </row>
    <row r="2424" spans="1:5">
      <c r="A2424" s="6" t="s">
        <v>3078</v>
      </c>
      <c r="B2424" t="s">
        <v>840</v>
      </c>
      <c r="C2424" s="3">
        <v>6.4935999999999998E-4</v>
      </c>
      <c r="D2424" s="4" t="e">
        <f>-TTTARTTT</f>
        <v>#NAME?</v>
      </c>
      <c r="E2424" s="4" t="s">
        <v>907</v>
      </c>
    </row>
    <row r="2425" spans="1:5">
      <c r="A2425" s="6" t="s">
        <v>3078</v>
      </c>
      <c r="B2425" t="s">
        <v>689</v>
      </c>
      <c r="C2425" s="3">
        <v>6.4149000000000003E-3</v>
      </c>
      <c r="D2425" s="4" t="s">
        <v>6079</v>
      </c>
      <c r="E2425" s="4" t="e">
        <f>-AATTGAA</f>
        <v>#NAME?</v>
      </c>
    </row>
    <row r="2426" spans="1:5">
      <c r="A2426" s="6" t="s">
        <v>3078</v>
      </c>
      <c r="B2426" t="s">
        <v>607</v>
      </c>
      <c r="C2426" s="3">
        <v>6.4149000000000003E-3</v>
      </c>
      <c r="D2426" s="4" t="s">
        <v>6079</v>
      </c>
      <c r="E2426" s="4" t="s">
        <v>5505</v>
      </c>
    </row>
    <row r="2427" spans="1:5">
      <c r="A2427" s="6" t="s">
        <v>3078</v>
      </c>
      <c r="B2427" t="s">
        <v>671</v>
      </c>
      <c r="C2427" s="3">
        <v>6.4568999999999998E-3</v>
      </c>
      <c r="D2427" s="4" t="s">
        <v>3080</v>
      </c>
      <c r="E2427" s="4" t="e">
        <f>--TAATTTG</f>
        <v>#NAME?</v>
      </c>
    </row>
    <row r="2428" spans="1:5">
      <c r="A2428" s="6" t="s">
        <v>6080</v>
      </c>
      <c r="B2428" t="s">
        <v>712</v>
      </c>
      <c r="C2428" s="3">
        <v>4.2462999999999997E-3</v>
      </c>
      <c r="D2428" s="4" t="s">
        <v>6081</v>
      </c>
      <c r="E2428" s="4" t="s">
        <v>911</v>
      </c>
    </row>
    <row r="2429" spans="1:5">
      <c r="A2429" s="6" t="s">
        <v>3081</v>
      </c>
      <c r="B2429" t="s">
        <v>676</v>
      </c>
      <c r="C2429" s="3">
        <v>5.1279000000000003E-3</v>
      </c>
      <c r="D2429" s="4" t="s">
        <v>6082</v>
      </c>
      <c r="E2429" s="4" t="s">
        <v>6083</v>
      </c>
    </row>
    <row r="2430" spans="1:5">
      <c r="A2430" s="6" t="s">
        <v>3081</v>
      </c>
      <c r="B2430" t="s">
        <v>634</v>
      </c>
      <c r="C2430" s="3">
        <v>5.2607000000000001E-3</v>
      </c>
      <c r="D2430" s="4" t="s">
        <v>3083</v>
      </c>
      <c r="E2430" s="4" t="s">
        <v>6084</v>
      </c>
    </row>
    <row r="2431" spans="1:5">
      <c r="A2431" s="6" t="s">
        <v>3081</v>
      </c>
      <c r="B2431" t="s">
        <v>646</v>
      </c>
      <c r="C2431" s="3">
        <v>5.5063000000000004E-3</v>
      </c>
      <c r="D2431" s="4" t="s">
        <v>6082</v>
      </c>
      <c r="E2431" s="4" t="s">
        <v>720</v>
      </c>
    </row>
    <row r="2432" spans="1:5">
      <c r="A2432" s="6" t="s">
        <v>3081</v>
      </c>
      <c r="B2432" t="s">
        <v>713</v>
      </c>
      <c r="C2432" s="3">
        <v>9.9272000000000006E-3</v>
      </c>
      <c r="D2432" s="4" t="s">
        <v>3083</v>
      </c>
      <c r="E2432" s="4" t="s">
        <v>722</v>
      </c>
    </row>
    <row r="2433" spans="1:5">
      <c r="A2433" s="6" t="s">
        <v>3084</v>
      </c>
      <c r="B2433" t="s">
        <v>686</v>
      </c>
      <c r="C2433" s="3">
        <v>9.821299999999999E-4</v>
      </c>
      <c r="D2433" s="4" t="s">
        <v>6085</v>
      </c>
      <c r="E2433" s="4" t="s">
        <v>6086</v>
      </c>
    </row>
    <row r="2434" spans="1:5">
      <c r="A2434" s="6" t="s">
        <v>3084</v>
      </c>
      <c r="B2434" t="s">
        <v>880</v>
      </c>
      <c r="C2434" s="3">
        <v>1.1318000000000001E-3</v>
      </c>
      <c r="D2434" s="4" t="s">
        <v>3086</v>
      </c>
      <c r="E2434" s="4" t="e">
        <f>---TGCGTTT</f>
        <v>#NAME?</v>
      </c>
    </row>
    <row r="2435" spans="1:5">
      <c r="A2435" s="6" t="s">
        <v>3084</v>
      </c>
      <c r="B2435" t="s">
        <v>740</v>
      </c>
      <c r="C2435" s="3">
        <v>1.1906E-3</v>
      </c>
      <c r="D2435" s="4" t="s">
        <v>3086</v>
      </c>
      <c r="E2435" s="4" t="e">
        <f>---CACGTTT</f>
        <v>#NAME?</v>
      </c>
    </row>
    <row r="2436" spans="1:5">
      <c r="A2436" s="6" t="s">
        <v>3084</v>
      </c>
      <c r="B2436" t="s">
        <v>921</v>
      </c>
      <c r="C2436" s="3">
        <v>2.6237000000000001E-3</v>
      </c>
      <c r="D2436" s="4" t="s">
        <v>3086</v>
      </c>
      <c r="E2436" s="4" t="s">
        <v>1237</v>
      </c>
    </row>
    <row r="2437" spans="1:5">
      <c r="A2437" s="6" t="s">
        <v>3084</v>
      </c>
      <c r="B2437" t="s">
        <v>617</v>
      </c>
      <c r="C2437" s="3">
        <v>2.9868E-3</v>
      </c>
      <c r="D2437" s="4" t="s">
        <v>3086</v>
      </c>
      <c r="E2437" s="4" t="s">
        <v>1234</v>
      </c>
    </row>
    <row r="2438" spans="1:5">
      <c r="A2438" s="6" t="s">
        <v>3090</v>
      </c>
      <c r="B2438" t="s">
        <v>708</v>
      </c>
      <c r="C2438" s="3">
        <v>1.1328E-3</v>
      </c>
      <c r="D2438" s="4" t="s">
        <v>3094</v>
      </c>
      <c r="E2438" s="4" t="e">
        <f>---TCCACAC</f>
        <v>#NAME?</v>
      </c>
    </row>
    <row r="2439" spans="1:5">
      <c r="A2439" s="6" t="s">
        <v>3090</v>
      </c>
      <c r="B2439" t="s">
        <v>729</v>
      </c>
      <c r="C2439" s="3">
        <v>2.9665999999999998E-3</v>
      </c>
      <c r="D2439" s="4" t="s">
        <v>3094</v>
      </c>
      <c r="E2439" s="4" t="e">
        <f>--GTCCACAC</f>
        <v>#NAME?</v>
      </c>
    </row>
    <row r="2440" spans="1:5">
      <c r="A2440" s="6" t="s">
        <v>3090</v>
      </c>
      <c r="B2440" t="s">
        <v>702</v>
      </c>
      <c r="C2440" s="3">
        <v>3.5197000000000002E-3</v>
      </c>
      <c r="D2440" s="4" t="s">
        <v>3092</v>
      </c>
      <c r="E2440" s="4" t="s">
        <v>1010</v>
      </c>
    </row>
    <row r="2441" spans="1:5">
      <c r="A2441" s="6" t="s">
        <v>3090</v>
      </c>
      <c r="B2441" t="s">
        <v>843</v>
      </c>
      <c r="C2441" s="3">
        <v>3.8226000000000002E-3</v>
      </c>
      <c r="D2441" s="4" t="s">
        <v>3092</v>
      </c>
      <c r="E2441" s="4" t="s">
        <v>1267</v>
      </c>
    </row>
    <row r="2442" spans="1:5">
      <c r="A2442" s="6" t="s">
        <v>3100</v>
      </c>
      <c r="B2442" t="s">
        <v>619</v>
      </c>
      <c r="C2442" s="3">
        <v>4.1525999999999998E-4</v>
      </c>
      <c r="D2442" s="4" t="s">
        <v>6087</v>
      </c>
      <c r="E2442" s="4" t="s">
        <v>6088</v>
      </c>
    </row>
    <row r="2443" spans="1:5">
      <c r="A2443" s="6" t="s">
        <v>3100</v>
      </c>
      <c r="B2443" t="s">
        <v>739</v>
      </c>
      <c r="C2443" s="3">
        <v>4.2525000000000001E-4</v>
      </c>
      <c r="D2443" s="4" t="s">
        <v>6087</v>
      </c>
      <c r="E2443" s="4" t="s">
        <v>1240</v>
      </c>
    </row>
    <row r="2444" spans="1:5">
      <c r="A2444" s="6" t="s">
        <v>3100</v>
      </c>
      <c r="B2444" t="s">
        <v>726</v>
      </c>
      <c r="C2444" s="3">
        <v>1.258E-3</v>
      </c>
      <c r="D2444" s="4" t="s">
        <v>6087</v>
      </c>
      <c r="E2444" s="4" t="s">
        <v>6089</v>
      </c>
    </row>
    <row r="2445" spans="1:5">
      <c r="A2445" s="6" t="s">
        <v>3100</v>
      </c>
      <c r="B2445" t="s">
        <v>756</v>
      </c>
      <c r="C2445" s="3">
        <v>1.8676999999999999E-3</v>
      </c>
      <c r="D2445" s="4" t="s">
        <v>3102</v>
      </c>
      <c r="E2445" s="4" t="s">
        <v>6090</v>
      </c>
    </row>
    <row r="2446" spans="1:5">
      <c r="A2446" s="6" t="s">
        <v>3100</v>
      </c>
      <c r="B2446" t="s">
        <v>617</v>
      </c>
      <c r="C2446" s="3">
        <v>2.8389000000000001E-3</v>
      </c>
      <c r="D2446" s="4" t="s">
        <v>6087</v>
      </c>
      <c r="E2446" s="4" t="s">
        <v>1234</v>
      </c>
    </row>
    <row r="2447" spans="1:5">
      <c r="A2447" s="6" t="s">
        <v>4423</v>
      </c>
      <c r="B2447" t="s">
        <v>981</v>
      </c>
      <c r="C2447" s="3">
        <v>4.0049999999999999E-3</v>
      </c>
      <c r="D2447" s="4" t="s">
        <v>4425</v>
      </c>
      <c r="E2447" s="4" t="s">
        <v>6091</v>
      </c>
    </row>
    <row r="2448" spans="1:5">
      <c r="A2448" s="6" t="s">
        <v>4423</v>
      </c>
      <c r="B2448" t="s">
        <v>712</v>
      </c>
      <c r="C2448" s="3">
        <v>8.3064000000000002E-3</v>
      </c>
      <c r="D2448" s="4" t="s">
        <v>6092</v>
      </c>
      <c r="E2448" s="4" t="e">
        <f>----GTTTAT</f>
        <v>#NAME?</v>
      </c>
    </row>
    <row r="2449" spans="1:5">
      <c r="A2449" s="6" t="s">
        <v>3103</v>
      </c>
      <c r="B2449" t="s">
        <v>726</v>
      </c>
      <c r="C2449" s="3">
        <v>4.1119999999999999E-5</v>
      </c>
      <c r="D2449" s="4" t="s">
        <v>3105</v>
      </c>
      <c r="E2449" s="4" t="s">
        <v>6093</v>
      </c>
    </row>
    <row r="2450" spans="1:5">
      <c r="A2450" s="6" t="s">
        <v>3103</v>
      </c>
      <c r="B2450" t="s">
        <v>797</v>
      </c>
      <c r="C2450" s="3">
        <v>5.1100000000000002E-5</v>
      </c>
      <c r="D2450" s="4" t="s">
        <v>4427</v>
      </c>
      <c r="E2450" s="4" t="e">
        <f>---TACGTGC</f>
        <v>#NAME?</v>
      </c>
    </row>
    <row r="2451" spans="1:5">
      <c r="A2451" s="6" t="s">
        <v>3103</v>
      </c>
      <c r="B2451" t="s">
        <v>619</v>
      </c>
      <c r="C2451" s="3">
        <v>3.4951999999999997E-4</v>
      </c>
      <c r="D2451" s="4" t="s">
        <v>4427</v>
      </c>
      <c r="E2451" s="4" t="s">
        <v>6088</v>
      </c>
    </row>
    <row r="2452" spans="1:5">
      <c r="A2452" s="6" t="s">
        <v>3103</v>
      </c>
      <c r="B2452" t="s">
        <v>724</v>
      </c>
      <c r="C2452" s="3">
        <v>7.9715999999999999E-4</v>
      </c>
      <c r="D2452" s="4" t="s">
        <v>4427</v>
      </c>
      <c r="E2452" s="4" t="e">
        <f>---TACGTGT</f>
        <v>#NAME?</v>
      </c>
    </row>
    <row r="2453" spans="1:5">
      <c r="A2453" s="6" t="s">
        <v>3103</v>
      </c>
      <c r="B2453" t="s">
        <v>723</v>
      </c>
      <c r="C2453" s="3">
        <v>1.0774000000000001E-3</v>
      </c>
      <c r="D2453" s="4" t="s">
        <v>4427</v>
      </c>
      <c r="E2453" s="4" t="s">
        <v>6094</v>
      </c>
    </row>
    <row r="2454" spans="1:5">
      <c r="A2454" s="6" t="s">
        <v>6095</v>
      </c>
      <c r="B2454" t="s">
        <v>678</v>
      </c>
      <c r="C2454" s="3">
        <v>5.0702000000000004E-3</v>
      </c>
      <c r="D2454" s="4" t="s">
        <v>6096</v>
      </c>
      <c r="E2454" s="4" t="s">
        <v>1093</v>
      </c>
    </row>
    <row r="2455" spans="1:5">
      <c r="A2455" s="6" t="s">
        <v>6095</v>
      </c>
      <c r="B2455" t="s">
        <v>843</v>
      </c>
      <c r="C2455" s="3">
        <v>8.9072999999999999E-3</v>
      </c>
      <c r="D2455" s="4" t="s">
        <v>6097</v>
      </c>
      <c r="E2455" s="4" t="e">
        <f>-GTGAGTGG</f>
        <v>#NAME?</v>
      </c>
    </row>
    <row r="2456" spans="1:5">
      <c r="A2456" s="6" t="s">
        <v>4429</v>
      </c>
      <c r="B2456" t="s">
        <v>781</v>
      </c>
      <c r="C2456" s="3">
        <v>4.1094000000000003E-5</v>
      </c>
      <c r="D2456" s="4" t="s">
        <v>4431</v>
      </c>
      <c r="E2456" s="4" t="s">
        <v>5610</v>
      </c>
    </row>
    <row r="2457" spans="1:5">
      <c r="A2457" s="6" t="s">
        <v>4429</v>
      </c>
      <c r="B2457" t="s">
        <v>774</v>
      </c>
      <c r="C2457" s="3">
        <v>3.4926E-4</v>
      </c>
      <c r="D2457" s="4" t="s">
        <v>4431</v>
      </c>
      <c r="E2457" s="4" t="s">
        <v>5440</v>
      </c>
    </row>
    <row r="2458" spans="1:5">
      <c r="A2458" s="6" t="s">
        <v>4429</v>
      </c>
      <c r="B2458" t="s">
        <v>779</v>
      </c>
      <c r="C2458" s="3">
        <v>8.6753999999999998E-4</v>
      </c>
      <c r="D2458" s="4" t="s">
        <v>4431</v>
      </c>
      <c r="E2458" s="4" t="s">
        <v>6098</v>
      </c>
    </row>
    <row r="2459" spans="1:5">
      <c r="A2459" s="6" t="s">
        <v>4429</v>
      </c>
      <c r="B2459" t="s">
        <v>849</v>
      </c>
      <c r="C2459" s="3">
        <v>1.9994000000000001E-3</v>
      </c>
      <c r="D2459" s="4" t="s">
        <v>6099</v>
      </c>
      <c r="E2459" s="4" t="s">
        <v>6100</v>
      </c>
    </row>
    <row r="2460" spans="1:5">
      <c r="A2460" s="6" t="s">
        <v>4429</v>
      </c>
      <c r="B2460" t="s">
        <v>739</v>
      </c>
      <c r="C2460" s="3">
        <v>7.9524999999999995E-3</v>
      </c>
      <c r="D2460" s="4" t="s">
        <v>4431</v>
      </c>
      <c r="E2460" s="4" t="s">
        <v>6101</v>
      </c>
    </row>
    <row r="2461" spans="1:5">
      <c r="A2461" s="6" t="s">
        <v>4432</v>
      </c>
      <c r="B2461" t="s">
        <v>739</v>
      </c>
      <c r="C2461" s="3">
        <v>4.1321000000000001E-4</v>
      </c>
      <c r="D2461" s="4" t="s">
        <v>4434</v>
      </c>
      <c r="E2461" s="4" t="s">
        <v>743</v>
      </c>
    </row>
    <row r="2462" spans="1:5">
      <c r="A2462" s="6" t="s">
        <v>3106</v>
      </c>
      <c r="B2462" t="s">
        <v>686</v>
      </c>
      <c r="C2462" s="3">
        <v>1.7003000000000001E-3</v>
      </c>
      <c r="D2462" s="4" t="s">
        <v>1241</v>
      </c>
      <c r="E2462" s="4" t="e">
        <f>-CGTGTTT</f>
        <v>#NAME?</v>
      </c>
    </row>
    <row r="2463" spans="1:5">
      <c r="A2463" s="6" t="s">
        <v>3106</v>
      </c>
      <c r="B2463" t="s">
        <v>880</v>
      </c>
      <c r="C2463" s="3">
        <v>2.2442E-3</v>
      </c>
      <c r="D2463" s="4" t="s">
        <v>1241</v>
      </c>
      <c r="E2463" s="4" t="e">
        <f>-TGCGTTT</f>
        <v>#NAME?</v>
      </c>
    </row>
    <row r="2464" spans="1:5">
      <c r="A2464" s="6" t="s">
        <v>3106</v>
      </c>
      <c r="B2464" t="s">
        <v>740</v>
      </c>
      <c r="C2464" s="3">
        <v>2.6537000000000002E-3</v>
      </c>
      <c r="D2464" s="4" t="s">
        <v>1241</v>
      </c>
      <c r="E2464" s="4" t="e">
        <f>-CACGTTT</f>
        <v>#NAME?</v>
      </c>
    </row>
    <row r="2465" spans="1:5">
      <c r="A2465" s="6" t="s">
        <v>3106</v>
      </c>
      <c r="B2465" t="s">
        <v>727</v>
      </c>
      <c r="C2465" s="3">
        <v>3.4940000000000001E-3</v>
      </c>
      <c r="D2465" s="4" t="s">
        <v>584</v>
      </c>
      <c r="E2465" s="4" t="s">
        <v>791</v>
      </c>
    </row>
    <row r="2466" spans="1:5">
      <c r="A2466" s="6" t="s">
        <v>3106</v>
      </c>
      <c r="B2466" t="s">
        <v>921</v>
      </c>
      <c r="C2466" s="3">
        <v>6.3395999999999999E-3</v>
      </c>
      <c r="D2466" s="4" t="s">
        <v>584</v>
      </c>
      <c r="E2466" s="4" t="s">
        <v>927</v>
      </c>
    </row>
    <row r="2467" spans="1:5">
      <c r="A2467" s="6" t="s">
        <v>3108</v>
      </c>
      <c r="B2467" t="s">
        <v>702</v>
      </c>
      <c r="C2467" s="3">
        <v>3.0306E-3</v>
      </c>
      <c r="D2467" s="4" t="s">
        <v>6102</v>
      </c>
      <c r="E2467" s="4" t="s">
        <v>1067</v>
      </c>
    </row>
    <row r="2468" spans="1:5">
      <c r="A2468" s="6" t="s">
        <v>6103</v>
      </c>
      <c r="B2468" t="s">
        <v>746</v>
      </c>
      <c r="C2468" s="3">
        <v>2.1987E-3</v>
      </c>
      <c r="D2468" s="4" t="s">
        <v>6104</v>
      </c>
      <c r="E2468" s="4" t="s">
        <v>825</v>
      </c>
    </row>
    <row r="2469" spans="1:5">
      <c r="A2469" s="6" t="s">
        <v>4436</v>
      </c>
      <c r="B2469" t="s">
        <v>759</v>
      </c>
      <c r="C2469" s="3">
        <v>2.8643000000000002E-3</v>
      </c>
      <c r="D2469" s="4" t="s">
        <v>6105</v>
      </c>
      <c r="E2469" s="4" t="e">
        <f>-CGTGGCA</f>
        <v>#NAME?</v>
      </c>
    </row>
    <row r="2470" spans="1:5">
      <c r="A2470" s="6" t="s">
        <v>4436</v>
      </c>
      <c r="B2470" t="s">
        <v>613</v>
      </c>
      <c r="C2470" s="3">
        <v>2.9413999999999998E-3</v>
      </c>
      <c r="D2470" s="4" t="s">
        <v>6105</v>
      </c>
      <c r="E2470" s="4" t="s">
        <v>6106</v>
      </c>
    </row>
    <row r="2471" spans="1:5">
      <c r="A2471" s="6" t="s">
        <v>4436</v>
      </c>
      <c r="B2471" t="s">
        <v>739</v>
      </c>
      <c r="C2471" s="3">
        <v>9.6337999999999997E-3</v>
      </c>
      <c r="D2471" s="4" t="s">
        <v>4438</v>
      </c>
      <c r="E2471" s="4" t="s">
        <v>773</v>
      </c>
    </row>
    <row r="2472" spans="1:5">
      <c r="A2472" s="6" t="s">
        <v>3114</v>
      </c>
      <c r="B2472" t="s">
        <v>880</v>
      </c>
      <c r="C2472" s="3">
        <v>3.0509999999999999E-3</v>
      </c>
      <c r="D2472" s="4" t="s">
        <v>3116</v>
      </c>
      <c r="E2472" s="4" t="s">
        <v>944</v>
      </c>
    </row>
    <row r="2473" spans="1:5">
      <c r="A2473" s="6" t="s">
        <v>3114</v>
      </c>
      <c r="B2473" t="s">
        <v>739</v>
      </c>
      <c r="C2473" s="3">
        <v>8.4541000000000009E-3</v>
      </c>
      <c r="D2473" s="4" t="s">
        <v>4441</v>
      </c>
      <c r="E2473" s="4" t="s">
        <v>743</v>
      </c>
    </row>
    <row r="2474" spans="1:5">
      <c r="A2474" s="6" t="s">
        <v>4442</v>
      </c>
      <c r="B2474" t="s">
        <v>653</v>
      </c>
      <c r="C2474" s="3">
        <v>6.3809000000000001E-3</v>
      </c>
      <c r="D2474" s="4" t="s">
        <v>6107</v>
      </c>
      <c r="E2474" s="4" t="s">
        <v>1160</v>
      </c>
    </row>
    <row r="2475" spans="1:5">
      <c r="A2475" s="6" t="s">
        <v>6108</v>
      </c>
      <c r="B2475" t="s">
        <v>684</v>
      </c>
      <c r="C2475" s="3">
        <v>3.0674999999999999E-3</v>
      </c>
      <c r="D2475" s="4" t="s">
        <v>6109</v>
      </c>
      <c r="E2475" s="4" t="s">
        <v>685</v>
      </c>
    </row>
    <row r="2476" spans="1:5">
      <c r="A2476" s="6" t="s">
        <v>6108</v>
      </c>
      <c r="B2476" t="s">
        <v>749</v>
      </c>
      <c r="C2476" s="3">
        <v>8.0960000000000008E-3</v>
      </c>
      <c r="D2476" s="4" t="s">
        <v>6109</v>
      </c>
      <c r="E2476" s="4" t="s">
        <v>1250</v>
      </c>
    </row>
    <row r="2477" spans="1:5">
      <c r="A2477" s="6" t="s">
        <v>6108</v>
      </c>
      <c r="B2477" t="s">
        <v>739</v>
      </c>
      <c r="C2477" s="3">
        <v>9.0983000000000001E-3</v>
      </c>
      <c r="D2477" s="4" t="s">
        <v>6109</v>
      </c>
      <c r="E2477" s="4" t="s">
        <v>1095</v>
      </c>
    </row>
    <row r="2478" spans="1:5">
      <c r="A2478" s="6" t="s">
        <v>6110</v>
      </c>
      <c r="B2478" t="s">
        <v>739</v>
      </c>
      <c r="C2478" s="3">
        <v>4.6768999999999999E-4</v>
      </c>
      <c r="D2478" s="4" t="s">
        <v>6111</v>
      </c>
      <c r="E2478" s="4" t="s">
        <v>743</v>
      </c>
    </row>
    <row r="2479" spans="1:5">
      <c r="A2479" s="6" t="s">
        <v>6110</v>
      </c>
      <c r="B2479" t="s">
        <v>880</v>
      </c>
      <c r="C2479" s="3">
        <v>2.5815E-3</v>
      </c>
      <c r="D2479" s="4" t="s">
        <v>6112</v>
      </c>
      <c r="E2479" s="4" t="s">
        <v>944</v>
      </c>
    </row>
    <row r="2480" spans="1:5">
      <c r="A2480" s="6" t="s">
        <v>6113</v>
      </c>
      <c r="B2480" t="s">
        <v>809</v>
      </c>
      <c r="C2480" s="3">
        <v>3.1164000000000001E-3</v>
      </c>
      <c r="D2480" s="4" t="s">
        <v>585</v>
      </c>
      <c r="E2480" s="4" t="s">
        <v>810</v>
      </c>
    </row>
    <row r="2481" spans="1:5">
      <c r="A2481" s="6" t="s">
        <v>6113</v>
      </c>
      <c r="B2481" t="s">
        <v>617</v>
      </c>
      <c r="C2481" s="3">
        <v>4.2836000000000003E-3</v>
      </c>
      <c r="D2481" s="4" t="s">
        <v>574</v>
      </c>
      <c r="E2481" s="4" t="s">
        <v>311</v>
      </c>
    </row>
    <row r="2482" spans="1:5">
      <c r="A2482" s="6" t="s">
        <v>6113</v>
      </c>
      <c r="B2482" t="s">
        <v>811</v>
      </c>
      <c r="C2482" s="3">
        <v>5.1402000000000002E-3</v>
      </c>
      <c r="D2482" s="4" t="s">
        <v>574</v>
      </c>
      <c r="E2482" s="4" t="s">
        <v>813</v>
      </c>
    </row>
    <row r="2483" spans="1:5">
      <c r="A2483" s="6" t="s">
        <v>6114</v>
      </c>
      <c r="B2483" t="s">
        <v>619</v>
      </c>
      <c r="C2483" s="3">
        <v>8.6946000000000002E-3</v>
      </c>
      <c r="D2483" s="4" t="s">
        <v>6115</v>
      </c>
      <c r="E2483" s="4" t="e">
        <f>--ATACGT</f>
        <v>#NAME?</v>
      </c>
    </row>
    <row r="2484" spans="1:5">
      <c r="A2484" s="6" t="s">
        <v>6116</v>
      </c>
      <c r="B2484" t="s">
        <v>803</v>
      </c>
      <c r="C2484" s="3">
        <v>2.8779000000000001E-3</v>
      </c>
      <c r="D2484" s="4" t="s">
        <v>6020</v>
      </c>
      <c r="E2484" s="4" t="s">
        <v>1084</v>
      </c>
    </row>
    <row r="2485" spans="1:5">
      <c r="A2485" s="6" t="s">
        <v>4445</v>
      </c>
      <c r="B2485" t="s">
        <v>617</v>
      </c>
      <c r="C2485" s="3">
        <v>4.4479000000000003E-3</v>
      </c>
      <c r="D2485" s="4" t="s">
        <v>4447</v>
      </c>
      <c r="E2485" s="4" t="s">
        <v>311</v>
      </c>
    </row>
    <row r="2486" spans="1:5">
      <c r="A2486" s="6" t="s">
        <v>4445</v>
      </c>
      <c r="B2486" t="s">
        <v>739</v>
      </c>
      <c r="C2486" s="3">
        <v>7.6984999999999996E-3</v>
      </c>
      <c r="D2486" s="4" t="s">
        <v>4447</v>
      </c>
      <c r="E2486" s="4" t="s">
        <v>743</v>
      </c>
    </row>
    <row r="2487" spans="1:5">
      <c r="A2487" s="6" t="s">
        <v>6117</v>
      </c>
      <c r="B2487" t="s">
        <v>702</v>
      </c>
      <c r="C2487" s="3">
        <v>3.5455999999999999E-3</v>
      </c>
      <c r="D2487" s="4" t="s">
        <v>6118</v>
      </c>
      <c r="E2487" s="4" t="s">
        <v>842</v>
      </c>
    </row>
    <row r="2488" spans="1:5">
      <c r="A2488" s="6" t="s">
        <v>6119</v>
      </c>
      <c r="B2488" t="s">
        <v>689</v>
      </c>
      <c r="C2488" s="3">
        <v>1.8060999999999999E-3</v>
      </c>
      <c r="D2488" s="4" t="s">
        <v>6120</v>
      </c>
      <c r="E2488" s="4" t="s">
        <v>1215</v>
      </c>
    </row>
    <row r="2489" spans="1:5">
      <c r="A2489" s="6" t="s">
        <v>4451</v>
      </c>
      <c r="B2489" t="s">
        <v>739</v>
      </c>
      <c r="C2489" s="3">
        <v>4.7373000000000001E-4</v>
      </c>
      <c r="D2489" s="4" t="s">
        <v>4453</v>
      </c>
      <c r="E2489" s="4" t="s">
        <v>773</v>
      </c>
    </row>
    <row r="2490" spans="1:5">
      <c r="A2490" s="6" t="s">
        <v>4451</v>
      </c>
      <c r="B2490" t="s">
        <v>619</v>
      </c>
      <c r="C2490" s="3">
        <v>4.8440000000000001E-4</v>
      </c>
      <c r="D2490" s="4" t="s">
        <v>4453</v>
      </c>
      <c r="E2490" s="4" t="e">
        <f>--ATACGT</f>
        <v>#NAME?</v>
      </c>
    </row>
    <row r="2491" spans="1:5">
      <c r="A2491" s="6" t="s">
        <v>4451</v>
      </c>
      <c r="B2491" t="s">
        <v>723</v>
      </c>
      <c r="C2491" s="3">
        <v>4.4168999999999996E-3</v>
      </c>
      <c r="D2491" s="4" t="s">
        <v>4453</v>
      </c>
      <c r="E2491" s="4" t="s">
        <v>741</v>
      </c>
    </row>
    <row r="2492" spans="1:5">
      <c r="A2492" s="6" t="s">
        <v>4451</v>
      </c>
      <c r="B2492" t="s">
        <v>634</v>
      </c>
      <c r="C2492" s="3">
        <v>6.1608000000000001E-3</v>
      </c>
      <c r="D2492" s="4" t="s">
        <v>4453</v>
      </c>
      <c r="E2492" s="4" t="e">
        <f>--ATATGT</f>
        <v>#NAME?</v>
      </c>
    </row>
    <row r="2493" spans="1:5">
      <c r="A2493" s="6" t="s">
        <v>4451</v>
      </c>
      <c r="B2493" t="s">
        <v>726</v>
      </c>
      <c r="C2493" s="3">
        <v>9.1394000000000006E-3</v>
      </c>
      <c r="D2493" s="4" t="s">
        <v>6121</v>
      </c>
      <c r="E2493" s="4" t="e">
        <f>--ATACGTG</f>
        <v>#NAME?</v>
      </c>
    </row>
    <row r="2494" spans="1:5">
      <c r="A2494" s="6" t="s">
        <v>4454</v>
      </c>
      <c r="B2494" t="s">
        <v>740</v>
      </c>
      <c r="C2494" s="3">
        <v>3.1859000000000002E-3</v>
      </c>
      <c r="D2494" s="4" t="e">
        <f>-ACGCTT</f>
        <v>#NAME?</v>
      </c>
      <c r="E2494" s="4" t="s">
        <v>755</v>
      </c>
    </row>
    <row r="2495" spans="1:5">
      <c r="A2495" s="6" t="s">
        <v>4454</v>
      </c>
      <c r="B2495" t="s">
        <v>756</v>
      </c>
      <c r="C2495" s="3">
        <v>3.1859000000000002E-3</v>
      </c>
      <c r="D2495" s="4" t="e">
        <f>-ACGCTT</f>
        <v>#NAME?</v>
      </c>
      <c r="E2495" s="4" t="s">
        <v>757</v>
      </c>
    </row>
    <row r="2496" spans="1:5">
      <c r="A2496" s="6" t="s">
        <v>4454</v>
      </c>
      <c r="B2496" t="s">
        <v>921</v>
      </c>
      <c r="C2496" s="3">
        <v>8.1183000000000002E-3</v>
      </c>
      <c r="D2496" s="4" t="e">
        <f>--ACGCTT</f>
        <v>#NAME?</v>
      </c>
      <c r="E2496" s="4" t="s">
        <v>927</v>
      </c>
    </row>
    <row r="2497" spans="1:5">
      <c r="A2497" s="6" t="s">
        <v>3123</v>
      </c>
      <c r="B2497" t="s">
        <v>707</v>
      </c>
      <c r="C2497" s="3">
        <v>2.7469E-3</v>
      </c>
      <c r="D2497" s="4" t="s">
        <v>152</v>
      </c>
      <c r="E2497" s="4" t="s">
        <v>953</v>
      </c>
    </row>
    <row r="2498" spans="1:5">
      <c r="A2498" s="6" t="s">
        <v>3123</v>
      </c>
      <c r="B2498" t="s">
        <v>746</v>
      </c>
      <c r="C2498" s="3">
        <v>6.1415000000000003E-3</v>
      </c>
      <c r="D2498" s="4" t="e">
        <f>--AGTCAG</f>
        <v>#NAME?</v>
      </c>
      <c r="E2498" s="4" t="s">
        <v>1280</v>
      </c>
    </row>
    <row r="2499" spans="1:5">
      <c r="A2499" s="6" t="s">
        <v>4456</v>
      </c>
      <c r="B2499" t="s">
        <v>781</v>
      </c>
      <c r="C2499" s="3">
        <v>1.9123E-3</v>
      </c>
      <c r="D2499" s="4" t="s">
        <v>4458</v>
      </c>
      <c r="E2499" s="4" t="s">
        <v>782</v>
      </c>
    </row>
    <row r="2500" spans="1:5">
      <c r="A2500" s="6" t="s">
        <v>4456</v>
      </c>
      <c r="B2500" t="s">
        <v>643</v>
      </c>
      <c r="C2500" s="3">
        <v>2.3909999999999999E-3</v>
      </c>
      <c r="D2500" s="4" t="e">
        <f>-TCGATT</f>
        <v>#NAME?</v>
      </c>
      <c r="E2500" s="4" t="s">
        <v>891</v>
      </c>
    </row>
    <row r="2501" spans="1:5">
      <c r="A2501" s="6" t="s">
        <v>4456</v>
      </c>
      <c r="B2501" t="s">
        <v>645</v>
      </c>
      <c r="C2501" s="3">
        <v>2.3909999999999999E-3</v>
      </c>
      <c r="D2501" s="4" t="s">
        <v>4458</v>
      </c>
      <c r="E2501" s="4" t="s">
        <v>691</v>
      </c>
    </row>
    <row r="2502" spans="1:5">
      <c r="A2502" s="6" t="s">
        <v>4456</v>
      </c>
      <c r="B2502" t="s">
        <v>689</v>
      </c>
      <c r="C2502" s="3">
        <v>2.5739999999999999E-3</v>
      </c>
      <c r="D2502" s="4" t="e">
        <f>-TCGATT</f>
        <v>#NAME?</v>
      </c>
      <c r="E2502" s="4" t="s">
        <v>875</v>
      </c>
    </row>
    <row r="2503" spans="1:5">
      <c r="A2503" s="6" t="s">
        <v>3125</v>
      </c>
      <c r="B2503" t="s">
        <v>686</v>
      </c>
      <c r="C2503" s="3">
        <v>1.794E-3</v>
      </c>
      <c r="D2503" s="4" t="e">
        <f>-GTGTCT</f>
        <v>#NAME?</v>
      </c>
      <c r="E2503" s="4" t="s">
        <v>807</v>
      </c>
    </row>
    <row r="2504" spans="1:5">
      <c r="A2504" s="6" t="s">
        <v>3125</v>
      </c>
      <c r="B2504" t="s">
        <v>867</v>
      </c>
      <c r="C2504" s="3">
        <v>7.9792000000000005E-3</v>
      </c>
      <c r="D2504" s="4" t="s">
        <v>3130</v>
      </c>
      <c r="E2504" s="4" t="s">
        <v>962</v>
      </c>
    </row>
    <row r="2505" spans="1:5">
      <c r="A2505" s="6" t="s">
        <v>3125</v>
      </c>
      <c r="B2505" t="s">
        <v>860</v>
      </c>
      <c r="C2505" s="3">
        <v>7.9792000000000005E-3</v>
      </c>
      <c r="D2505" s="4" t="s">
        <v>3130</v>
      </c>
      <c r="E2505" s="4" t="s">
        <v>861</v>
      </c>
    </row>
    <row r="2506" spans="1:5">
      <c r="A2506" s="6" t="s">
        <v>4461</v>
      </c>
      <c r="B2506" t="s">
        <v>619</v>
      </c>
      <c r="C2506" s="3">
        <v>1.7816E-5</v>
      </c>
      <c r="D2506" s="4" t="s">
        <v>320</v>
      </c>
      <c r="E2506" s="4" t="s">
        <v>320</v>
      </c>
    </row>
    <row r="2507" spans="1:5">
      <c r="A2507" s="6" t="s">
        <v>4461</v>
      </c>
      <c r="B2507" t="s">
        <v>726</v>
      </c>
      <c r="C2507" s="3">
        <v>4.2335E-5</v>
      </c>
      <c r="D2507" s="4" t="e">
        <f>-ACGTAT</f>
        <v>#NAME?</v>
      </c>
      <c r="E2507" s="4" t="s">
        <v>747</v>
      </c>
    </row>
    <row r="2508" spans="1:5">
      <c r="A2508" s="6" t="s">
        <v>4461</v>
      </c>
      <c r="B2508" t="s">
        <v>634</v>
      </c>
      <c r="C2508" s="3">
        <v>5.8480999999999995E-4</v>
      </c>
      <c r="D2508" s="4" t="s">
        <v>320</v>
      </c>
      <c r="E2508" s="4" t="s">
        <v>748</v>
      </c>
    </row>
    <row r="2509" spans="1:5">
      <c r="A2509" s="6" t="s">
        <v>4461</v>
      </c>
      <c r="B2509" t="s">
        <v>749</v>
      </c>
      <c r="C2509" s="3">
        <v>2.7566000000000001E-3</v>
      </c>
      <c r="D2509" s="4" t="s">
        <v>319</v>
      </c>
      <c r="E2509" s="4" t="s">
        <v>750</v>
      </c>
    </row>
    <row r="2510" spans="1:5">
      <c r="A2510" s="6" t="s">
        <v>4461</v>
      </c>
      <c r="B2510" t="s">
        <v>724</v>
      </c>
      <c r="C2510" s="3">
        <v>3.3257E-3</v>
      </c>
      <c r="D2510" s="4" t="e">
        <f>-ACGTAT</f>
        <v>#NAME?</v>
      </c>
      <c r="E2510" s="4" t="s">
        <v>758</v>
      </c>
    </row>
    <row r="2511" spans="1:5">
      <c r="A2511" s="6" t="s">
        <v>4465</v>
      </c>
      <c r="B2511" t="s">
        <v>851</v>
      </c>
      <c r="C2511" s="3">
        <v>3.6188000000000001E-3</v>
      </c>
      <c r="D2511" s="4" t="e">
        <f>-TGAACG</f>
        <v>#NAME?</v>
      </c>
      <c r="E2511" s="4" t="s">
        <v>862</v>
      </c>
    </row>
    <row r="2512" spans="1:5">
      <c r="A2512" s="6" t="s">
        <v>4465</v>
      </c>
      <c r="B2512" t="s">
        <v>767</v>
      </c>
      <c r="C2512" s="3">
        <v>9.2248E-3</v>
      </c>
      <c r="D2512" s="4" t="e">
        <f>--TGAACG</f>
        <v>#NAME?</v>
      </c>
      <c r="E2512" s="4" t="s">
        <v>768</v>
      </c>
    </row>
    <row r="2513" spans="1:5">
      <c r="A2513" s="6" t="s">
        <v>6122</v>
      </c>
      <c r="B2513" t="s">
        <v>739</v>
      </c>
      <c r="C2513" s="3">
        <v>1.5058000000000001E-3</v>
      </c>
      <c r="D2513" s="4" t="s">
        <v>974</v>
      </c>
      <c r="E2513" s="4" t="s">
        <v>975</v>
      </c>
    </row>
    <row r="2514" spans="1:5">
      <c r="A2514" s="6" t="s">
        <v>4471</v>
      </c>
      <c r="B2514" t="s">
        <v>739</v>
      </c>
      <c r="C2514" s="3">
        <v>1.7183000000000001E-5</v>
      </c>
      <c r="D2514" s="4" t="s">
        <v>975</v>
      </c>
      <c r="E2514" s="4" t="s">
        <v>975</v>
      </c>
    </row>
    <row r="2515" spans="1:5">
      <c r="A2515" s="6" t="s">
        <v>4471</v>
      </c>
      <c r="B2515" t="s">
        <v>723</v>
      </c>
      <c r="C2515" s="3">
        <v>3.6784000000000001E-3</v>
      </c>
      <c r="D2515" s="4" t="e">
        <f>-GATACG</f>
        <v>#NAME?</v>
      </c>
      <c r="E2515" s="4" t="s">
        <v>802</v>
      </c>
    </row>
    <row r="2516" spans="1:5">
      <c r="A2516" s="6" t="s">
        <v>4471</v>
      </c>
      <c r="B2516" t="s">
        <v>619</v>
      </c>
      <c r="C2516" s="3">
        <v>4.5274E-3</v>
      </c>
      <c r="D2516" s="4" t="s">
        <v>6123</v>
      </c>
      <c r="E2516" s="4" t="e">
        <f>-ATACGT</f>
        <v>#NAME?</v>
      </c>
    </row>
    <row r="2517" spans="1:5">
      <c r="A2517" s="6" t="s">
        <v>4471</v>
      </c>
      <c r="B2517" t="s">
        <v>749</v>
      </c>
      <c r="C2517" s="3">
        <v>4.5274E-3</v>
      </c>
      <c r="D2517" s="4" t="e">
        <f>-CGTATC</f>
        <v>#NAME?</v>
      </c>
      <c r="E2517" s="4" t="s">
        <v>1196</v>
      </c>
    </row>
    <row r="2518" spans="1:5">
      <c r="A2518" s="6" t="s">
        <v>4471</v>
      </c>
      <c r="B2518" t="s">
        <v>726</v>
      </c>
      <c r="C2518" s="3">
        <v>6.7210999999999998E-3</v>
      </c>
      <c r="D2518" s="4" t="e">
        <f>--CGTATC</f>
        <v>#NAME?</v>
      </c>
      <c r="E2518" s="4" t="s">
        <v>738</v>
      </c>
    </row>
    <row r="2519" spans="1:5">
      <c r="A2519" s="6" t="s">
        <v>6124</v>
      </c>
      <c r="B2519" t="s">
        <v>1012</v>
      </c>
      <c r="C2519" s="3">
        <v>1.9421E-3</v>
      </c>
      <c r="D2519" s="4" t="s">
        <v>1069</v>
      </c>
      <c r="E2519" s="4" t="s">
        <v>1070</v>
      </c>
    </row>
    <row r="2520" spans="1:5">
      <c r="A2520" s="6" t="s">
        <v>6124</v>
      </c>
      <c r="B2520" t="s">
        <v>1008</v>
      </c>
      <c r="C2520" s="3">
        <v>3.2263999999999999E-3</v>
      </c>
      <c r="D2520" s="4" t="s">
        <v>5315</v>
      </c>
      <c r="E2520" s="4" t="s">
        <v>1009</v>
      </c>
    </row>
    <row r="2521" spans="1:5">
      <c r="A2521" s="6" t="s">
        <v>6124</v>
      </c>
      <c r="B2521" t="s">
        <v>1006</v>
      </c>
      <c r="C2521" s="3">
        <v>9.7137999999999999E-3</v>
      </c>
      <c r="D2521" s="4" t="s">
        <v>5539</v>
      </c>
      <c r="E2521" s="4" t="s">
        <v>1104</v>
      </c>
    </row>
    <row r="2522" spans="1:5">
      <c r="A2522" s="6" t="s">
        <v>6125</v>
      </c>
      <c r="B2522" t="s">
        <v>884</v>
      </c>
      <c r="C2522" s="3">
        <v>2.0833000000000001E-4</v>
      </c>
      <c r="D2522" s="4" t="e">
        <f>--TTGCGT</f>
        <v>#NAME?</v>
      </c>
      <c r="E2522" s="4" t="s">
        <v>886</v>
      </c>
    </row>
    <row r="2523" spans="1:5">
      <c r="A2523" s="6" t="s">
        <v>6125</v>
      </c>
      <c r="B2523" t="s">
        <v>902</v>
      </c>
      <c r="C2523" s="3">
        <v>3.3839999999999999E-3</v>
      </c>
      <c r="D2523" s="4" t="s">
        <v>6126</v>
      </c>
      <c r="E2523" s="4" t="s">
        <v>1109</v>
      </c>
    </row>
    <row r="2524" spans="1:5">
      <c r="A2524" s="6" t="s">
        <v>6125</v>
      </c>
      <c r="B2524" t="s">
        <v>693</v>
      </c>
      <c r="C2524" s="3">
        <v>3.9417999999999996E-3</v>
      </c>
      <c r="D2524" s="4" t="e">
        <f>-TTGCGT</f>
        <v>#NAME?</v>
      </c>
      <c r="E2524" s="4" t="s">
        <v>814</v>
      </c>
    </row>
    <row r="2525" spans="1:5">
      <c r="A2525" s="6" t="s">
        <v>6125</v>
      </c>
      <c r="B2525" t="s">
        <v>771</v>
      </c>
      <c r="C2525" s="3">
        <v>4.0165000000000001E-3</v>
      </c>
      <c r="D2525" s="4" t="e">
        <f>-TTGCGT</f>
        <v>#NAME?</v>
      </c>
      <c r="E2525" s="4" t="s">
        <v>772</v>
      </c>
    </row>
    <row r="2526" spans="1:5">
      <c r="A2526" s="6" t="s">
        <v>6125</v>
      </c>
      <c r="B2526" t="s">
        <v>880</v>
      </c>
      <c r="C2526" s="3">
        <v>7.3324000000000002E-3</v>
      </c>
      <c r="D2526" s="4" t="s">
        <v>1146</v>
      </c>
      <c r="E2526" s="4" t="e">
        <f>-TGCGTTT</f>
        <v>#NAME?</v>
      </c>
    </row>
    <row r="2527" spans="1:5">
      <c r="A2527" s="6" t="s">
        <v>3133</v>
      </c>
      <c r="B2527" t="s">
        <v>809</v>
      </c>
      <c r="C2527" s="3">
        <v>2.1997000000000002E-3</v>
      </c>
      <c r="D2527" s="4" t="e">
        <f>-ACCAGT</f>
        <v>#NAME?</v>
      </c>
      <c r="E2527" s="4" t="s">
        <v>928</v>
      </c>
    </row>
    <row r="2528" spans="1:5">
      <c r="A2528" s="6" t="s">
        <v>3133</v>
      </c>
      <c r="B2528" t="s">
        <v>811</v>
      </c>
      <c r="C2528" s="3">
        <v>6.8923999999999999E-3</v>
      </c>
      <c r="D2528" s="4" t="s">
        <v>1252</v>
      </c>
      <c r="E2528" s="4" t="s">
        <v>813</v>
      </c>
    </row>
    <row r="2529" spans="1:5">
      <c r="A2529" s="6" t="s">
        <v>4475</v>
      </c>
      <c r="B2529" t="s">
        <v>860</v>
      </c>
      <c r="C2529" s="3">
        <v>7.6423000000000003E-3</v>
      </c>
      <c r="D2529" s="4" t="e">
        <f>--GCTACT</f>
        <v>#NAME?</v>
      </c>
      <c r="E2529" s="4" t="s">
        <v>861</v>
      </c>
    </row>
    <row r="2530" spans="1:5">
      <c r="A2530" s="6" t="s">
        <v>6127</v>
      </c>
      <c r="B2530" t="s">
        <v>689</v>
      </c>
      <c r="C2530" s="3">
        <v>1.7861999999999999E-3</v>
      </c>
      <c r="D2530" s="4" t="s">
        <v>6128</v>
      </c>
      <c r="E2530" s="4" t="s">
        <v>1081</v>
      </c>
    </row>
    <row r="2531" spans="1:5">
      <c r="A2531" s="6" t="s">
        <v>6127</v>
      </c>
      <c r="B2531" t="s">
        <v>905</v>
      </c>
      <c r="C2531" s="3">
        <v>4.0198999999999999E-3</v>
      </c>
      <c r="D2531" s="4" t="s">
        <v>6129</v>
      </c>
      <c r="E2531" s="4" t="e">
        <f>-CAATTT</f>
        <v>#NAME?</v>
      </c>
    </row>
    <row r="2532" spans="1:5">
      <c r="A2532" s="6" t="s">
        <v>3139</v>
      </c>
      <c r="B2532" t="s">
        <v>702</v>
      </c>
      <c r="C2532" s="3">
        <v>5.7514999999999997E-3</v>
      </c>
      <c r="D2532" s="4" t="s">
        <v>6130</v>
      </c>
      <c r="E2532" s="4" t="s">
        <v>1067</v>
      </c>
    </row>
    <row r="2533" spans="1:5">
      <c r="A2533" s="6" t="s">
        <v>6131</v>
      </c>
      <c r="B2533" t="s">
        <v>611</v>
      </c>
      <c r="C2533" s="3">
        <v>2.7084000000000001E-3</v>
      </c>
      <c r="D2533" s="4" t="s">
        <v>6132</v>
      </c>
      <c r="E2533" s="4" t="s">
        <v>1099</v>
      </c>
    </row>
    <row r="2534" spans="1:5">
      <c r="A2534" s="6" t="s">
        <v>4481</v>
      </c>
      <c r="B2534" t="s">
        <v>646</v>
      </c>
      <c r="C2534" s="3">
        <v>7.4333999999999997E-3</v>
      </c>
      <c r="D2534" s="4" t="e">
        <f>--TCTAGC</f>
        <v>#NAME?</v>
      </c>
      <c r="E2534" s="4" t="s">
        <v>647</v>
      </c>
    </row>
    <row r="2535" spans="1:5">
      <c r="A2535" s="6" t="s">
        <v>4481</v>
      </c>
      <c r="B2535" t="s">
        <v>648</v>
      </c>
      <c r="C2535" s="3">
        <v>7.4333999999999997E-3</v>
      </c>
      <c r="D2535" s="4" t="s">
        <v>1107</v>
      </c>
      <c r="E2535" s="4" t="s">
        <v>705</v>
      </c>
    </row>
    <row r="2536" spans="1:5">
      <c r="A2536" s="6" t="s">
        <v>6133</v>
      </c>
      <c r="B2536" t="s">
        <v>981</v>
      </c>
      <c r="C2536" s="3">
        <v>8.1577999999999998E-3</v>
      </c>
      <c r="D2536" s="4" t="s">
        <v>6134</v>
      </c>
      <c r="E2536" s="4" t="s">
        <v>1101</v>
      </c>
    </row>
    <row r="2537" spans="1:5">
      <c r="A2537" s="6" t="s">
        <v>6133</v>
      </c>
      <c r="B2537" t="s">
        <v>843</v>
      </c>
      <c r="C2537" s="3">
        <v>9.4252999999999993E-3</v>
      </c>
      <c r="D2537" s="4" t="e">
        <f>--ACTCAG</f>
        <v>#NAME?</v>
      </c>
      <c r="E2537" s="4" t="s">
        <v>946</v>
      </c>
    </row>
    <row r="2538" spans="1:5">
      <c r="A2538" s="6" t="s">
        <v>3142</v>
      </c>
      <c r="B2538" t="s">
        <v>809</v>
      </c>
      <c r="C2538" s="3">
        <v>2.3509E-3</v>
      </c>
      <c r="D2538" s="4" t="e">
        <f>-ACCAGT</f>
        <v>#NAME?</v>
      </c>
      <c r="E2538" s="4" t="s">
        <v>928</v>
      </c>
    </row>
    <row r="2539" spans="1:5">
      <c r="A2539" s="6" t="s">
        <v>3142</v>
      </c>
      <c r="B2539" t="s">
        <v>811</v>
      </c>
      <c r="C2539" s="3">
        <v>7.3160999999999999E-3</v>
      </c>
      <c r="D2539" s="4" t="s">
        <v>1252</v>
      </c>
      <c r="E2539" s="4" t="s">
        <v>813</v>
      </c>
    </row>
    <row r="2540" spans="1:5">
      <c r="A2540" s="6" t="s">
        <v>3144</v>
      </c>
      <c r="B2540" t="s">
        <v>619</v>
      </c>
      <c r="C2540" s="3">
        <v>2.2948000000000001E-3</v>
      </c>
      <c r="D2540" s="4" t="s">
        <v>231</v>
      </c>
      <c r="E2540" s="4" t="s">
        <v>320</v>
      </c>
    </row>
    <row r="2541" spans="1:5">
      <c r="A2541" s="6" t="s">
        <v>3144</v>
      </c>
      <c r="B2541" t="s">
        <v>696</v>
      </c>
      <c r="C2541" s="3">
        <v>3.5530000000000002E-3</v>
      </c>
      <c r="D2541" s="4" t="e">
        <f>-ATGCGT</f>
        <v>#NAME?</v>
      </c>
      <c r="E2541" s="4" t="s">
        <v>872</v>
      </c>
    </row>
    <row r="2542" spans="1:5">
      <c r="A2542" s="6" t="s">
        <v>3144</v>
      </c>
      <c r="B2542" t="s">
        <v>726</v>
      </c>
      <c r="C2542" s="3">
        <v>3.6074000000000002E-3</v>
      </c>
      <c r="D2542" s="4" t="e">
        <f>-ACGCAT</f>
        <v>#NAME?</v>
      </c>
      <c r="E2542" s="4" t="s">
        <v>747</v>
      </c>
    </row>
    <row r="2543" spans="1:5">
      <c r="A2543" s="6" t="s">
        <v>3144</v>
      </c>
      <c r="B2543" t="s">
        <v>902</v>
      </c>
      <c r="C2543" s="3">
        <v>4.2919999999999998E-3</v>
      </c>
      <c r="D2543" s="4" t="s">
        <v>1108</v>
      </c>
      <c r="E2543" s="4" t="s">
        <v>1109</v>
      </c>
    </row>
    <row r="2544" spans="1:5">
      <c r="A2544" s="6" t="s">
        <v>3144</v>
      </c>
      <c r="B2544" t="s">
        <v>880</v>
      </c>
      <c r="C2544" s="3">
        <v>8.0485000000000001E-3</v>
      </c>
      <c r="D2544" s="4" t="s">
        <v>6135</v>
      </c>
      <c r="E2544" s="4" t="e">
        <f>-TGCGTTT</f>
        <v>#NAME?</v>
      </c>
    </row>
    <row r="2545" spans="1:5">
      <c r="A2545" s="6" t="s">
        <v>6136</v>
      </c>
      <c r="B2545" t="s">
        <v>800</v>
      </c>
      <c r="C2545" s="3">
        <v>2.3985999999999999E-3</v>
      </c>
      <c r="D2545" s="4" t="e">
        <f>-ACTGTG</f>
        <v>#NAME?</v>
      </c>
      <c r="E2545" s="4" t="s">
        <v>881</v>
      </c>
    </row>
    <row r="2546" spans="1:5">
      <c r="A2546" s="6" t="s">
        <v>6136</v>
      </c>
      <c r="B2546" t="s">
        <v>1026</v>
      </c>
      <c r="C2546" s="3">
        <v>2.8397000000000001E-3</v>
      </c>
      <c r="D2546" s="4" t="s">
        <v>1073</v>
      </c>
      <c r="E2546" s="4" t="s">
        <v>4792</v>
      </c>
    </row>
    <row r="2547" spans="1:5">
      <c r="A2547" s="6" t="s">
        <v>6136</v>
      </c>
      <c r="B2547" t="s">
        <v>981</v>
      </c>
      <c r="C2547" s="3">
        <v>9.2686000000000001E-3</v>
      </c>
      <c r="D2547" s="4" t="e">
        <f>--CACAGT</f>
        <v>#NAME?</v>
      </c>
      <c r="E2547" s="4" t="s">
        <v>1101</v>
      </c>
    </row>
    <row r="2548" spans="1:5">
      <c r="A2548" s="6" t="s">
        <v>4486</v>
      </c>
      <c r="B2548" t="s">
        <v>851</v>
      </c>
      <c r="C2548" s="3">
        <v>2.2043000000000002E-3</v>
      </c>
      <c r="D2548" s="4" t="e">
        <f>-GTTCGA</f>
        <v>#NAME?</v>
      </c>
      <c r="E2548" s="4" t="s">
        <v>870</v>
      </c>
    </row>
    <row r="2549" spans="1:5">
      <c r="A2549" s="6" t="s">
        <v>6137</v>
      </c>
      <c r="B2549" t="s">
        <v>739</v>
      </c>
      <c r="C2549" s="3">
        <v>1.5528E-3</v>
      </c>
      <c r="D2549" s="4" t="s">
        <v>299</v>
      </c>
      <c r="E2549" s="4" t="s">
        <v>4473</v>
      </c>
    </row>
    <row r="2550" spans="1:5">
      <c r="A2550" s="6" t="s">
        <v>6137</v>
      </c>
      <c r="B2550" t="s">
        <v>863</v>
      </c>
      <c r="C2550" s="3">
        <v>1.7087999999999999E-3</v>
      </c>
      <c r="D2550" s="4" t="s">
        <v>1197</v>
      </c>
      <c r="E2550" s="4" t="s">
        <v>864</v>
      </c>
    </row>
    <row r="2551" spans="1:5">
      <c r="A2551" s="6" t="s">
        <v>6137</v>
      </c>
      <c r="B2551" t="s">
        <v>645</v>
      </c>
      <c r="C2551" s="3">
        <v>2.9602000000000001E-3</v>
      </c>
      <c r="D2551" s="4" t="e">
        <f>-CGTTTC</f>
        <v>#NAME?</v>
      </c>
      <c r="E2551" s="4" t="s">
        <v>691</v>
      </c>
    </row>
    <row r="2552" spans="1:5">
      <c r="A2552" s="6" t="s">
        <v>6137</v>
      </c>
      <c r="B2552" t="s">
        <v>851</v>
      </c>
      <c r="C2552" s="3">
        <v>3.5108000000000001E-3</v>
      </c>
      <c r="D2552" s="4" t="s">
        <v>6138</v>
      </c>
      <c r="E2552" s="4" t="s">
        <v>870</v>
      </c>
    </row>
    <row r="2553" spans="1:5">
      <c r="A2553" s="6" t="s">
        <v>6137</v>
      </c>
      <c r="B2553" t="s">
        <v>643</v>
      </c>
      <c r="C2553" s="3">
        <v>6.8931000000000001E-3</v>
      </c>
      <c r="D2553" s="4" t="e">
        <f>--CGTTTC</f>
        <v>#NAME?</v>
      </c>
      <c r="E2553" s="4" t="s">
        <v>644</v>
      </c>
    </row>
    <row r="2554" spans="1:5">
      <c r="A2554" s="6" t="s">
        <v>3153</v>
      </c>
      <c r="B2554" t="s">
        <v>613</v>
      </c>
      <c r="C2554" s="3">
        <v>1.9957E-3</v>
      </c>
      <c r="D2554" s="4" t="s">
        <v>6139</v>
      </c>
      <c r="E2554" s="4" t="s">
        <v>792</v>
      </c>
    </row>
    <row r="2555" spans="1:5">
      <c r="A2555" s="6" t="s">
        <v>3153</v>
      </c>
      <c r="B2555" t="s">
        <v>759</v>
      </c>
      <c r="C2555" s="3">
        <v>1.9957E-3</v>
      </c>
      <c r="D2555" s="4" t="e">
        <f>-GCTACG</f>
        <v>#NAME?</v>
      </c>
      <c r="E2555" s="4" t="s">
        <v>1175</v>
      </c>
    </row>
    <row r="2556" spans="1:5">
      <c r="A2556" s="6" t="s">
        <v>3153</v>
      </c>
      <c r="B2556" t="s">
        <v>739</v>
      </c>
      <c r="C2556" s="3">
        <v>2.2063999999999999E-3</v>
      </c>
      <c r="D2556" s="4" t="s">
        <v>3155</v>
      </c>
      <c r="E2556" s="4" t="s">
        <v>4473</v>
      </c>
    </row>
    <row r="2557" spans="1:5">
      <c r="A2557" s="6" t="s">
        <v>6140</v>
      </c>
      <c r="B2557" t="s">
        <v>602</v>
      </c>
      <c r="C2557" s="3">
        <v>4.7898000000000003E-3</v>
      </c>
      <c r="D2557" s="4" t="s">
        <v>1185</v>
      </c>
      <c r="E2557" s="4" t="s">
        <v>1186</v>
      </c>
    </row>
    <row r="2558" spans="1:5">
      <c r="A2558" s="6" t="s">
        <v>6140</v>
      </c>
      <c r="B2558" t="s">
        <v>716</v>
      </c>
      <c r="C2558" s="3">
        <v>4.8304999999999997E-3</v>
      </c>
      <c r="D2558" s="4" t="s">
        <v>1185</v>
      </c>
      <c r="E2558" s="4" t="s">
        <v>1187</v>
      </c>
    </row>
    <row r="2559" spans="1:5">
      <c r="A2559" s="6" t="s">
        <v>6140</v>
      </c>
      <c r="B2559" t="s">
        <v>625</v>
      </c>
      <c r="C2559" s="3">
        <v>5.0521999999999997E-3</v>
      </c>
      <c r="D2559" s="4" t="s">
        <v>1188</v>
      </c>
      <c r="E2559" s="4" t="s">
        <v>1189</v>
      </c>
    </row>
    <row r="2560" spans="1:5">
      <c r="A2560" s="6" t="s">
        <v>6140</v>
      </c>
      <c r="B2560" t="s">
        <v>665</v>
      </c>
      <c r="C2560" s="3">
        <v>5.0619999999999997E-3</v>
      </c>
      <c r="D2560" s="4" t="s">
        <v>1188</v>
      </c>
      <c r="E2560" s="4" t="s">
        <v>1190</v>
      </c>
    </row>
    <row r="2561" spans="1:5">
      <c r="A2561" s="6" t="s">
        <v>6140</v>
      </c>
      <c r="B2561" t="s">
        <v>840</v>
      </c>
      <c r="C2561" s="3">
        <v>7.1514999999999999E-3</v>
      </c>
      <c r="D2561" s="4" t="s">
        <v>1185</v>
      </c>
      <c r="E2561" s="4" t="s">
        <v>1191</v>
      </c>
    </row>
    <row r="2562" spans="1:5">
      <c r="A2562" s="6" t="s">
        <v>3156</v>
      </c>
      <c r="B2562" t="s">
        <v>640</v>
      </c>
      <c r="C2562" s="3">
        <v>5.4841999999999998E-3</v>
      </c>
      <c r="D2562" s="4" t="s">
        <v>1545</v>
      </c>
      <c r="E2562" s="4" t="s">
        <v>641</v>
      </c>
    </row>
    <row r="2563" spans="1:5">
      <c r="A2563" s="6" t="s">
        <v>3156</v>
      </c>
      <c r="B2563" t="s">
        <v>681</v>
      </c>
      <c r="C2563" s="3">
        <v>7.2715000000000002E-3</v>
      </c>
      <c r="D2563" s="4" t="s">
        <v>6141</v>
      </c>
      <c r="E2563" s="4" t="s">
        <v>5116</v>
      </c>
    </row>
    <row r="2564" spans="1:5">
      <c r="A2564" s="6" t="s">
        <v>3156</v>
      </c>
      <c r="B2564" t="s">
        <v>663</v>
      </c>
      <c r="C2564" s="3">
        <v>7.2715000000000002E-3</v>
      </c>
      <c r="D2564" s="4" t="s">
        <v>1545</v>
      </c>
      <c r="E2564" s="4" t="s">
        <v>664</v>
      </c>
    </row>
    <row r="2565" spans="1:5">
      <c r="A2565" s="6" t="s">
        <v>3156</v>
      </c>
      <c r="B2565" t="s">
        <v>777</v>
      </c>
      <c r="C2565" s="3">
        <v>7.2715000000000002E-3</v>
      </c>
      <c r="D2565" s="4" t="s">
        <v>6141</v>
      </c>
      <c r="E2565" s="4" t="e">
        <f>-AGATAAA</f>
        <v>#NAME?</v>
      </c>
    </row>
    <row r="2566" spans="1:5">
      <c r="A2566" s="6" t="s">
        <v>6142</v>
      </c>
      <c r="B2566" t="s">
        <v>602</v>
      </c>
      <c r="C2566" s="3">
        <v>2.0389000000000002E-3</v>
      </c>
      <c r="D2566" s="4" t="s">
        <v>5092</v>
      </c>
      <c r="E2566" s="4" t="s">
        <v>621</v>
      </c>
    </row>
    <row r="2567" spans="1:5">
      <c r="A2567" s="6" t="s">
        <v>6142</v>
      </c>
      <c r="B2567" t="s">
        <v>640</v>
      </c>
      <c r="C2567" s="3">
        <v>2.3533E-3</v>
      </c>
      <c r="D2567" s="4" t="s">
        <v>5092</v>
      </c>
      <c r="E2567" s="4" t="s">
        <v>641</v>
      </c>
    </row>
    <row r="2568" spans="1:5">
      <c r="A2568" s="6" t="s">
        <v>6142</v>
      </c>
      <c r="B2568" t="s">
        <v>630</v>
      </c>
      <c r="C2568" s="3">
        <v>4.2205000000000003E-3</v>
      </c>
      <c r="D2568" s="4" t="s">
        <v>5092</v>
      </c>
      <c r="E2568" s="4" t="s">
        <v>631</v>
      </c>
    </row>
    <row r="2569" spans="1:5">
      <c r="A2569" s="6" t="s">
        <v>6143</v>
      </c>
      <c r="B2569" t="s">
        <v>634</v>
      </c>
      <c r="C2569" s="3">
        <v>3.6985000000000002E-4</v>
      </c>
      <c r="D2569" s="4" t="s">
        <v>1226</v>
      </c>
      <c r="E2569" s="4" t="e">
        <f>-ATATGT</f>
        <v>#NAME?</v>
      </c>
    </row>
    <row r="2570" spans="1:5">
      <c r="A2570" s="6" t="s">
        <v>6143</v>
      </c>
      <c r="B2570" t="s">
        <v>630</v>
      </c>
      <c r="C2570" s="3">
        <v>5.8202000000000002E-3</v>
      </c>
      <c r="D2570" s="4" t="e">
        <f>-ANATATA</f>
        <v>#NAME?</v>
      </c>
      <c r="E2570" s="4" t="s">
        <v>892</v>
      </c>
    </row>
    <row r="2571" spans="1:5">
      <c r="A2571" s="6" t="s">
        <v>6143</v>
      </c>
      <c r="B2571" t="s">
        <v>622</v>
      </c>
      <c r="C2571" s="3">
        <v>5.8587999999999999E-3</v>
      </c>
      <c r="D2571" s="4" t="e">
        <f>--TATATNT</f>
        <v>#NAME?</v>
      </c>
      <c r="E2571" s="4" t="s">
        <v>897</v>
      </c>
    </row>
    <row r="2572" spans="1:5">
      <c r="A2572" s="6" t="s">
        <v>6144</v>
      </c>
      <c r="B2572" t="s">
        <v>607</v>
      </c>
      <c r="C2572" s="3">
        <v>7.7125000000000002E-4</v>
      </c>
      <c r="D2572" s="4" t="s">
        <v>6145</v>
      </c>
      <c r="E2572" s="4" t="s">
        <v>690</v>
      </c>
    </row>
    <row r="2573" spans="1:5">
      <c r="A2573" s="6" t="s">
        <v>6144</v>
      </c>
      <c r="B2573" t="s">
        <v>651</v>
      </c>
      <c r="C2573" s="3">
        <v>1.8912E-3</v>
      </c>
      <c r="D2573" s="4" t="s">
        <v>6146</v>
      </c>
      <c r="E2573" s="4" t="s">
        <v>652</v>
      </c>
    </row>
    <row r="2574" spans="1:5">
      <c r="A2574" s="6" t="s">
        <v>6144</v>
      </c>
      <c r="B2574" t="s">
        <v>630</v>
      </c>
      <c r="C2574" s="3">
        <v>3.2358E-3</v>
      </c>
      <c r="D2574" s="4" t="s">
        <v>6146</v>
      </c>
      <c r="E2574" s="4" t="s">
        <v>631</v>
      </c>
    </row>
    <row r="2575" spans="1:5">
      <c r="A2575" s="6" t="s">
        <v>6147</v>
      </c>
      <c r="B2575" t="s">
        <v>657</v>
      </c>
      <c r="C2575" s="3">
        <v>5.3404000000000004E-3</v>
      </c>
      <c r="D2575" s="4" t="e">
        <f>-TTTATTT</f>
        <v>#NAME?</v>
      </c>
      <c r="E2575" s="4" t="s">
        <v>658</v>
      </c>
    </row>
    <row r="2576" spans="1:5">
      <c r="A2576" s="6" t="s">
        <v>6147</v>
      </c>
      <c r="B2576" t="s">
        <v>840</v>
      </c>
      <c r="C2576" s="3">
        <v>5.3404000000000004E-3</v>
      </c>
      <c r="D2576" s="4" t="e">
        <f>-TTTATTT</f>
        <v>#NAME?</v>
      </c>
      <c r="E2576" s="4" t="s">
        <v>841</v>
      </c>
    </row>
    <row r="2577" spans="1:5">
      <c r="A2577" s="6" t="s">
        <v>6147</v>
      </c>
      <c r="B2577" t="s">
        <v>602</v>
      </c>
      <c r="C2577" s="3">
        <v>5.3761E-3</v>
      </c>
      <c r="D2577" s="4" t="e">
        <f>--TTTATTT</f>
        <v>#NAME?</v>
      </c>
      <c r="E2577" s="4" t="s">
        <v>603</v>
      </c>
    </row>
    <row r="2578" spans="1:5">
      <c r="A2578" s="6" t="s">
        <v>6147</v>
      </c>
      <c r="B2578" t="s">
        <v>712</v>
      </c>
      <c r="C2578" s="3">
        <v>7.3917999999999996E-3</v>
      </c>
      <c r="D2578" s="4" t="e">
        <f>-TTTATTT</f>
        <v>#NAME?</v>
      </c>
      <c r="E2578" s="4" t="s">
        <v>1260</v>
      </c>
    </row>
    <row r="2579" spans="1:5">
      <c r="A2579" s="6" t="s">
        <v>6148</v>
      </c>
      <c r="B2579" t="s">
        <v>635</v>
      </c>
      <c r="C2579" s="3">
        <v>1.9254000000000001E-3</v>
      </c>
      <c r="D2579" s="4" t="s">
        <v>4696</v>
      </c>
      <c r="E2579" s="4" t="s">
        <v>896</v>
      </c>
    </row>
    <row r="2580" spans="1:5">
      <c r="A2580" s="6" t="s">
        <v>6148</v>
      </c>
      <c r="B2580" t="s">
        <v>840</v>
      </c>
      <c r="C2580" s="3">
        <v>3.6051999999999998E-3</v>
      </c>
      <c r="D2580" s="4" t="e">
        <f>-TTTRKTT</f>
        <v>#NAME?</v>
      </c>
      <c r="E2580" s="4" t="s">
        <v>841</v>
      </c>
    </row>
    <row r="2581" spans="1:5">
      <c r="A2581" s="6" t="s">
        <v>6149</v>
      </c>
      <c r="B2581" t="s">
        <v>630</v>
      </c>
      <c r="C2581" s="3">
        <v>2.3311999999999999E-4</v>
      </c>
      <c r="D2581" s="4" t="s">
        <v>6150</v>
      </c>
      <c r="E2581" s="4" t="s">
        <v>631</v>
      </c>
    </row>
    <row r="2582" spans="1:5">
      <c r="A2582" s="6" t="s">
        <v>6149</v>
      </c>
      <c r="B2582" t="s">
        <v>622</v>
      </c>
      <c r="C2582" s="3">
        <v>2.3311999999999999E-4</v>
      </c>
      <c r="D2582" s="4" t="e">
        <f>--TATATW</f>
        <v>#NAME?</v>
      </c>
      <c r="E2582" s="4" t="s">
        <v>624</v>
      </c>
    </row>
    <row r="2583" spans="1:5">
      <c r="A2583" s="6" t="s">
        <v>6149</v>
      </c>
      <c r="B2583" t="s">
        <v>665</v>
      </c>
      <c r="C2583" s="3">
        <v>8.3000999999999995E-3</v>
      </c>
      <c r="D2583" s="4" t="e">
        <f>-TATATW</f>
        <v>#NAME?</v>
      </c>
      <c r="E2583" s="4" t="s">
        <v>5585</v>
      </c>
    </row>
    <row r="2584" spans="1:5">
      <c r="A2584" s="6" t="s">
        <v>6149</v>
      </c>
      <c r="B2584" t="s">
        <v>997</v>
      </c>
      <c r="C2584" s="3">
        <v>8.3000999999999995E-3</v>
      </c>
      <c r="D2584" s="4" t="e">
        <f>-TATATW</f>
        <v>#NAME?</v>
      </c>
      <c r="E2584" s="4" t="s">
        <v>999</v>
      </c>
    </row>
    <row r="2585" spans="1:5">
      <c r="A2585" s="6" t="s">
        <v>6149</v>
      </c>
      <c r="B2585" t="s">
        <v>698</v>
      </c>
      <c r="C2585" s="3">
        <v>8.3000999999999995E-3</v>
      </c>
      <c r="D2585" s="4" t="e">
        <f>-WATATA</f>
        <v>#NAME?</v>
      </c>
      <c r="E2585" s="4" t="s">
        <v>913</v>
      </c>
    </row>
    <row r="2586" spans="1:5">
      <c r="A2586" s="6" t="s">
        <v>6151</v>
      </c>
      <c r="B2586" t="s">
        <v>646</v>
      </c>
      <c r="C2586" s="3">
        <v>1.8322999999999999E-4</v>
      </c>
      <c r="D2586" s="4" t="s">
        <v>6152</v>
      </c>
      <c r="E2586" s="4" t="s">
        <v>647</v>
      </c>
    </row>
    <row r="2587" spans="1:5">
      <c r="A2587" s="6" t="s">
        <v>6151</v>
      </c>
      <c r="B2587" t="s">
        <v>648</v>
      </c>
      <c r="C2587" s="3">
        <v>3.4583999999999999E-3</v>
      </c>
      <c r="D2587" s="4" t="s">
        <v>6153</v>
      </c>
      <c r="E2587" s="4" t="e">
        <f>-AGCTAGCT</f>
        <v>#NAME?</v>
      </c>
    </row>
    <row r="2588" spans="1:5">
      <c r="A2588" s="6" t="s">
        <v>3183</v>
      </c>
      <c r="B2588" t="s">
        <v>884</v>
      </c>
      <c r="C2588" s="3">
        <v>1.5363E-3</v>
      </c>
      <c r="D2588" s="4" t="s">
        <v>140</v>
      </c>
      <c r="E2588" s="4" t="s">
        <v>886</v>
      </c>
    </row>
    <row r="2589" spans="1:5">
      <c r="A2589" s="6" t="s">
        <v>3183</v>
      </c>
      <c r="B2589" t="s">
        <v>724</v>
      </c>
      <c r="C2589" s="3">
        <v>8.2375E-3</v>
      </c>
      <c r="D2589" s="4" t="s">
        <v>140</v>
      </c>
      <c r="E2589" s="4" t="e">
        <f>-TACGTGT</f>
        <v>#NAME?</v>
      </c>
    </row>
    <row r="2590" spans="1:5">
      <c r="A2590" s="6" t="s">
        <v>6154</v>
      </c>
      <c r="B2590" t="s">
        <v>921</v>
      </c>
      <c r="C2590" s="3">
        <v>5.4710000000000002E-3</v>
      </c>
      <c r="D2590" s="4" t="s">
        <v>6155</v>
      </c>
      <c r="E2590" s="4" t="s">
        <v>927</v>
      </c>
    </row>
    <row r="2591" spans="1:5">
      <c r="A2591" s="6" t="s">
        <v>6154</v>
      </c>
      <c r="B2591" t="s">
        <v>902</v>
      </c>
      <c r="C2591" s="3">
        <v>7.7901999999999997E-3</v>
      </c>
      <c r="D2591" s="4" t="s">
        <v>6156</v>
      </c>
      <c r="E2591" s="4" t="s">
        <v>903</v>
      </c>
    </row>
    <row r="2592" spans="1:5">
      <c r="A2592" s="6" t="s">
        <v>6157</v>
      </c>
      <c r="B2592" t="s">
        <v>767</v>
      </c>
      <c r="C2592" s="3">
        <v>1.6234999999999999E-3</v>
      </c>
      <c r="D2592" s="4" t="s">
        <v>5400</v>
      </c>
      <c r="E2592" s="4" t="s">
        <v>768</v>
      </c>
    </row>
    <row r="2593" spans="1:5">
      <c r="A2593" s="6" t="s">
        <v>3198</v>
      </c>
      <c r="B2593" t="s">
        <v>611</v>
      </c>
      <c r="C2593" s="3">
        <v>1.5490999999999999E-4</v>
      </c>
      <c r="D2593" s="4" t="s">
        <v>1880</v>
      </c>
      <c r="E2593" s="4" t="s">
        <v>1083</v>
      </c>
    </row>
    <row r="2594" spans="1:5">
      <c r="A2594" s="6" t="s">
        <v>3198</v>
      </c>
      <c r="B2594" t="s">
        <v>613</v>
      </c>
      <c r="C2594" s="3">
        <v>7.2537000000000001E-3</v>
      </c>
      <c r="D2594" s="4" t="e">
        <f>-CCACSTCA</f>
        <v>#NAME?</v>
      </c>
      <c r="E2594" s="4" t="s">
        <v>5140</v>
      </c>
    </row>
    <row r="2595" spans="1:5">
      <c r="A2595" s="6" t="s">
        <v>3200</v>
      </c>
      <c r="B2595" t="s">
        <v>643</v>
      </c>
      <c r="C2595" s="3">
        <v>5.8696E-3</v>
      </c>
      <c r="D2595" s="4" t="s">
        <v>272</v>
      </c>
      <c r="E2595" s="4" t="e">
        <f>-TTCGTTT</f>
        <v>#NAME?</v>
      </c>
    </row>
    <row r="2596" spans="1:5">
      <c r="A2596" s="6" t="s">
        <v>4510</v>
      </c>
      <c r="B2596" t="s">
        <v>634</v>
      </c>
      <c r="C2596" s="3">
        <v>1.5356E-3</v>
      </c>
      <c r="D2596" s="4" t="s">
        <v>6158</v>
      </c>
      <c r="E2596" s="4" t="s">
        <v>4995</v>
      </c>
    </row>
    <row r="2597" spans="1:5">
      <c r="A2597" s="6" t="s">
        <v>4510</v>
      </c>
      <c r="B2597" t="s">
        <v>1012</v>
      </c>
      <c r="C2597" s="3">
        <v>6.8142000000000003E-3</v>
      </c>
      <c r="D2597" s="4" t="s">
        <v>3421</v>
      </c>
      <c r="E2597" s="4" t="s">
        <v>4724</v>
      </c>
    </row>
    <row r="2598" spans="1:5">
      <c r="A2598" s="6" t="s">
        <v>6159</v>
      </c>
      <c r="B2598" t="s">
        <v>716</v>
      </c>
      <c r="C2598" s="3">
        <v>7.6095999999999998E-4</v>
      </c>
      <c r="D2598" s="4" t="s">
        <v>6160</v>
      </c>
      <c r="E2598" s="4" t="s">
        <v>909</v>
      </c>
    </row>
    <row r="2599" spans="1:5">
      <c r="A2599" s="6" t="s">
        <v>6159</v>
      </c>
      <c r="B2599" t="s">
        <v>718</v>
      </c>
      <c r="C2599" s="3">
        <v>8.4468000000000008E-3</v>
      </c>
      <c r="D2599" s="4" t="s">
        <v>6160</v>
      </c>
      <c r="E2599" s="4" t="s">
        <v>1124</v>
      </c>
    </row>
    <row r="2600" spans="1:5">
      <c r="A2600" s="6" t="s">
        <v>6159</v>
      </c>
      <c r="B2600" t="s">
        <v>712</v>
      </c>
      <c r="C2600" s="3">
        <v>8.515E-3</v>
      </c>
      <c r="D2600" s="4" t="e">
        <f>-WTTATAG</f>
        <v>#NAME?</v>
      </c>
      <c r="E2600" s="4" t="s">
        <v>1260</v>
      </c>
    </row>
    <row r="2601" spans="1:5">
      <c r="A2601" s="6" t="s">
        <v>3203</v>
      </c>
      <c r="B2601" t="s">
        <v>727</v>
      </c>
      <c r="C2601" s="3">
        <v>1.8354999999999999E-3</v>
      </c>
      <c r="D2601" s="4" t="s">
        <v>6161</v>
      </c>
      <c r="E2601" s="4" t="s">
        <v>791</v>
      </c>
    </row>
    <row r="2602" spans="1:5">
      <c r="A2602" s="6" t="s">
        <v>3203</v>
      </c>
      <c r="B2602" t="s">
        <v>617</v>
      </c>
      <c r="C2602" s="3">
        <v>1.8496000000000001E-3</v>
      </c>
      <c r="D2602" s="4" t="e">
        <f>-ACACNTGG</f>
        <v>#NAME?</v>
      </c>
      <c r="E2602" s="4" t="s">
        <v>1184</v>
      </c>
    </row>
    <row r="2603" spans="1:5">
      <c r="A2603" s="6" t="s">
        <v>6162</v>
      </c>
      <c r="B2603" t="s">
        <v>634</v>
      </c>
      <c r="C2603" s="3">
        <v>4.2462999999999997E-3</v>
      </c>
      <c r="D2603" s="4" t="s">
        <v>6163</v>
      </c>
      <c r="E2603" s="4" t="e">
        <f>-ATATGT</f>
        <v>#NAME?</v>
      </c>
    </row>
    <row r="2604" spans="1:5">
      <c r="A2604" s="6" t="s">
        <v>3208</v>
      </c>
      <c r="B2604" t="s">
        <v>902</v>
      </c>
      <c r="C2604" s="3">
        <v>3.4342999999999999E-3</v>
      </c>
      <c r="D2604" s="4" t="s">
        <v>1859</v>
      </c>
      <c r="E2604" s="4" t="e">
        <f>-GTGCGTG</f>
        <v>#NAME?</v>
      </c>
    </row>
    <row r="2605" spans="1:5">
      <c r="A2605" s="6" t="s">
        <v>3210</v>
      </c>
      <c r="B2605" t="s">
        <v>707</v>
      </c>
      <c r="C2605" s="3">
        <v>6.5380000000000004E-3</v>
      </c>
      <c r="D2605" s="4" t="s">
        <v>3212</v>
      </c>
      <c r="E2605" s="4" t="s">
        <v>1182</v>
      </c>
    </row>
    <row r="2606" spans="1:5">
      <c r="A2606" s="6" t="s">
        <v>6164</v>
      </c>
      <c r="B2606" t="s">
        <v>640</v>
      </c>
      <c r="C2606" s="3">
        <v>5.4589E-3</v>
      </c>
      <c r="D2606" s="4" t="e">
        <f>-AAATAGA</f>
        <v>#NAME?</v>
      </c>
      <c r="E2606" s="4" t="s">
        <v>956</v>
      </c>
    </row>
    <row r="2607" spans="1:5">
      <c r="A2607" s="6" t="s">
        <v>6164</v>
      </c>
      <c r="B2607" t="s">
        <v>905</v>
      </c>
      <c r="C2607" s="3">
        <v>7.5316999999999997E-3</v>
      </c>
      <c r="D2607" s="4" t="s">
        <v>4973</v>
      </c>
      <c r="E2607" s="4" t="s">
        <v>4974</v>
      </c>
    </row>
    <row r="2608" spans="1:5">
      <c r="A2608" s="6" t="s">
        <v>6165</v>
      </c>
      <c r="B2608" t="s">
        <v>867</v>
      </c>
      <c r="C2608" s="3">
        <v>6.6847E-3</v>
      </c>
      <c r="D2608" s="4" t="e">
        <f>--YGGCTGC</f>
        <v>#NAME?</v>
      </c>
      <c r="E2608" s="4" t="s">
        <v>1056</v>
      </c>
    </row>
    <row r="2609" spans="1:5">
      <c r="A2609" s="6" t="s">
        <v>6165</v>
      </c>
      <c r="B2609" t="s">
        <v>860</v>
      </c>
      <c r="C2609" s="3">
        <v>6.6847E-3</v>
      </c>
      <c r="D2609" s="4" t="s">
        <v>6166</v>
      </c>
      <c r="E2609" s="4" t="e">
        <f>-CAGCCACT</f>
        <v>#NAME?</v>
      </c>
    </row>
    <row r="2610" spans="1:5">
      <c r="A2610" s="6" t="s">
        <v>6167</v>
      </c>
      <c r="B2610" t="s">
        <v>698</v>
      </c>
      <c r="C2610" s="3">
        <v>1.7115000000000001E-4</v>
      </c>
      <c r="D2610" s="4" t="e">
        <f>-ATTWTA</f>
        <v>#NAME?</v>
      </c>
      <c r="E2610" s="4" t="s">
        <v>913</v>
      </c>
    </row>
    <row r="2611" spans="1:5">
      <c r="A2611" s="6" t="s">
        <v>6167</v>
      </c>
      <c r="B2611" t="s">
        <v>803</v>
      </c>
      <c r="C2611" s="3">
        <v>1.7115000000000001E-4</v>
      </c>
      <c r="D2611" s="4" t="e">
        <f>-TAWAAT</f>
        <v>#NAME?</v>
      </c>
      <c r="E2611" s="4" t="s">
        <v>804</v>
      </c>
    </row>
    <row r="2612" spans="1:5">
      <c r="A2612" s="6" t="s">
        <v>6167</v>
      </c>
      <c r="B2612" t="s">
        <v>659</v>
      </c>
      <c r="C2612" s="3">
        <v>2.3526999999999999E-4</v>
      </c>
      <c r="D2612" s="4" t="s">
        <v>6168</v>
      </c>
      <c r="E2612" s="4" t="s">
        <v>904</v>
      </c>
    </row>
    <row r="2613" spans="1:5">
      <c r="A2613" s="6" t="s">
        <v>6167</v>
      </c>
      <c r="B2613" t="s">
        <v>651</v>
      </c>
      <c r="C2613" s="3">
        <v>6.7717999999999999E-4</v>
      </c>
      <c r="D2613" s="4" t="s">
        <v>6169</v>
      </c>
      <c r="E2613" s="4" t="s">
        <v>652</v>
      </c>
    </row>
    <row r="2614" spans="1:5">
      <c r="A2614" s="6" t="s">
        <v>6167</v>
      </c>
      <c r="B2614" t="s">
        <v>632</v>
      </c>
      <c r="C2614" s="3">
        <v>5.7413000000000004E-3</v>
      </c>
      <c r="D2614" s="4" t="s">
        <v>6170</v>
      </c>
      <c r="E2614" s="4" t="s">
        <v>826</v>
      </c>
    </row>
    <row r="2615" spans="1:5">
      <c r="A2615" s="6" t="s">
        <v>3216</v>
      </c>
      <c r="B2615" t="s">
        <v>611</v>
      </c>
      <c r="C2615" s="3">
        <v>5.3708999999999996E-3</v>
      </c>
      <c r="D2615" s="4" t="s">
        <v>6171</v>
      </c>
      <c r="E2615" s="4" t="e">
        <f>--TGACGTG</f>
        <v>#NAME?</v>
      </c>
    </row>
    <row r="2616" spans="1:5">
      <c r="A2616" s="6" t="s">
        <v>6172</v>
      </c>
      <c r="B2616" t="s">
        <v>702</v>
      </c>
      <c r="C2616" s="3">
        <v>1.8892E-3</v>
      </c>
      <c r="D2616" s="4" t="s">
        <v>6173</v>
      </c>
      <c r="E2616" s="4" t="s">
        <v>842</v>
      </c>
    </row>
    <row r="2617" spans="1:5">
      <c r="A2617" s="6" t="s">
        <v>6174</v>
      </c>
      <c r="B2617" t="s">
        <v>655</v>
      </c>
      <c r="C2617" s="3">
        <v>5.5513999999999997E-3</v>
      </c>
      <c r="D2617" s="4" t="s">
        <v>6175</v>
      </c>
      <c r="E2617" s="4" t="s">
        <v>656</v>
      </c>
    </row>
    <row r="2618" spans="1:5">
      <c r="A2618" s="6" t="s">
        <v>6174</v>
      </c>
      <c r="B2618" t="s">
        <v>657</v>
      </c>
      <c r="C2618" s="3">
        <v>5.5513999999999997E-3</v>
      </c>
      <c r="D2618" s="4" t="s">
        <v>6175</v>
      </c>
      <c r="E2618" s="4" t="s">
        <v>658</v>
      </c>
    </row>
    <row r="2619" spans="1:5">
      <c r="A2619" s="6" t="s">
        <v>6176</v>
      </c>
      <c r="B2619" t="s">
        <v>627</v>
      </c>
      <c r="C2619" s="3">
        <v>9.1378999999999991E-3</v>
      </c>
      <c r="D2619" s="4" t="s">
        <v>6177</v>
      </c>
      <c r="E2619" s="4" t="e">
        <f>-ATTTTCT</f>
        <v>#NAME?</v>
      </c>
    </row>
    <row r="2620" spans="1:5">
      <c r="A2620" s="6" t="s">
        <v>6176</v>
      </c>
      <c r="B2620" t="s">
        <v>777</v>
      </c>
      <c r="C2620" s="3">
        <v>9.1378999999999991E-3</v>
      </c>
      <c r="D2620" s="4" t="s">
        <v>6178</v>
      </c>
      <c r="E2620" s="4" t="s">
        <v>5112</v>
      </c>
    </row>
    <row r="2621" spans="1:5">
      <c r="A2621" s="6" t="s">
        <v>6179</v>
      </c>
      <c r="B2621" t="s">
        <v>767</v>
      </c>
      <c r="C2621" s="3">
        <v>2.8871999999999999E-3</v>
      </c>
      <c r="D2621" s="4" t="s">
        <v>5163</v>
      </c>
      <c r="E2621" s="4" t="s">
        <v>1063</v>
      </c>
    </row>
    <row r="2622" spans="1:5">
      <c r="A2622" s="6" t="s">
        <v>6179</v>
      </c>
      <c r="B2622" t="s">
        <v>729</v>
      </c>
      <c r="C2622" s="3">
        <v>9.2610999999999995E-3</v>
      </c>
      <c r="D2622" s="4" t="e">
        <f>-TGGGGACTTG</f>
        <v>#NAME?</v>
      </c>
      <c r="E2622" s="4" t="s">
        <v>1064</v>
      </c>
    </row>
    <row r="2623" spans="1:5">
      <c r="A2623" s="6" t="s">
        <v>4518</v>
      </c>
      <c r="B2623" t="s">
        <v>863</v>
      </c>
      <c r="C2623" s="3">
        <v>1.4004E-3</v>
      </c>
      <c r="D2623" s="4" t="s">
        <v>4520</v>
      </c>
      <c r="E2623" s="4" t="e">
        <f>---GAAACTG</f>
        <v>#NAME?</v>
      </c>
    </row>
    <row r="2624" spans="1:5">
      <c r="A2624" s="6" t="s">
        <v>3222</v>
      </c>
      <c r="B2624" t="s">
        <v>704</v>
      </c>
      <c r="C2624" s="3">
        <v>5.0651999999999997E-3</v>
      </c>
      <c r="D2624" s="4" t="s">
        <v>3224</v>
      </c>
      <c r="E2624" s="4" t="s">
        <v>923</v>
      </c>
    </row>
    <row r="2625" spans="1:5">
      <c r="A2625" s="6" t="s">
        <v>3222</v>
      </c>
      <c r="B2625" t="s">
        <v>673</v>
      </c>
      <c r="C2625" s="3">
        <v>8.5771000000000007E-3</v>
      </c>
      <c r="D2625" s="4" t="s">
        <v>3224</v>
      </c>
      <c r="E2625" s="4" t="e">
        <f>---ACTTTTT</f>
        <v>#NAME?</v>
      </c>
    </row>
    <row r="2626" spans="1:5">
      <c r="A2626" s="6" t="s">
        <v>6180</v>
      </c>
      <c r="B2626" t="s">
        <v>744</v>
      </c>
      <c r="C2626" s="3">
        <v>1.0510000000000001E-3</v>
      </c>
      <c r="D2626" s="4" t="s">
        <v>6181</v>
      </c>
      <c r="E2626" s="4" t="e">
        <f>---TGTCACT</f>
        <v>#NAME?</v>
      </c>
    </row>
    <row r="2627" spans="1:5">
      <c r="A2627" s="6" t="s">
        <v>6180</v>
      </c>
      <c r="B2627" t="s">
        <v>759</v>
      </c>
      <c r="C2627" s="3">
        <v>1.0529999999999999E-3</v>
      </c>
      <c r="D2627" s="4" t="s">
        <v>6181</v>
      </c>
      <c r="E2627" s="4" t="e">
        <f>---TGCCACG</f>
        <v>#NAME?</v>
      </c>
    </row>
    <row r="2628" spans="1:5">
      <c r="A2628" s="6" t="s">
        <v>6180</v>
      </c>
      <c r="B2628" t="s">
        <v>860</v>
      </c>
      <c r="C2628" s="3">
        <v>3.1359999999999999E-3</v>
      </c>
      <c r="D2628" s="4" t="s">
        <v>6181</v>
      </c>
      <c r="E2628" s="4" t="e">
        <f>--CAGCCACT</f>
        <v>#NAME?</v>
      </c>
    </row>
    <row r="2629" spans="1:5">
      <c r="A2629" s="6" t="s">
        <v>3227</v>
      </c>
      <c r="B2629" t="s">
        <v>852</v>
      </c>
      <c r="C2629" s="3">
        <v>8.3038999999999995E-3</v>
      </c>
      <c r="D2629" s="4" t="s">
        <v>3231</v>
      </c>
      <c r="E2629" s="4" t="s">
        <v>853</v>
      </c>
    </row>
    <row r="2630" spans="1:5">
      <c r="A2630" s="6" t="s">
        <v>4521</v>
      </c>
      <c r="B2630" t="s">
        <v>744</v>
      </c>
      <c r="C2630" s="3">
        <v>1.4334E-3</v>
      </c>
      <c r="D2630" s="4" t="s">
        <v>4523</v>
      </c>
      <c r="E2630" s="4" t="s">
        <v>6182</v>
      </c>
    </row>
    <row r="2631" spans="1:5">
      <c r="A2631" s="6" t="s">
        <v>4521</v>
      </c>
      <c r="B2631" t="s">
        <v>822</v>
      </c>
      <c r="C2631" s="3">
        <v>1.4710999999999999E-3</v>
      </c>
      <c r="D2631" s="4" t="s">
        <v>4523</v>
      </c>
      <c r="E2631" s="4" t="s">
        <v>914</v>
      </c>
    </row>
    <row r="2632" spans="1:5">
      <c r="A2632" s="6" t="s">
        <v>4524</v>
      </c>
      <c r="B2632" t="s">
        <v>744</v>
      </c>
      <c r="C2632" s="3">
        <v>2.8383000000000002E-3</v>
      </c>
      <c r="D2632" s="4" t="s">
        <v>6183</v>
      </c>
      <c r="E2632" s="4" t="e">
        <f>-TGTCACT</f>
        <v>#NAME?</v>
      </c>
    </row>
    <row r="2633" spans="1:5">
      <c r="A2633" s="6" t="s">
        <v>4528</v>
      </c>
      <c r="B2633" t="s">
        <v>645</v>
      </c>
      <c r="C2633" s="3">
        <v>6.8168000000000005E-4</v>
      </c>
      <c r="D2633" s="4" t="s">
        <v>6184</v>
      </c>
      <c r="E2633" s="4" t="e">
        <f>---TCGTTTT</f>
        <v>#NAME?</v>
      </c>
    </row>
    <row r="2634" spans="1:5">
      <c r="A2634" s="6" t="s">
        <v>4528</v>
      </c>
      <c r="B2634" t="s">
        <v>643</v>
      </c>
      <c r="C2634" s="3">
        <v>8.6417999999999998E-4</v>
      </c>
      <c r="D2634" s="4" t="s">
        <v>6184</v>
      </c>
      <c r="E2634" s="4" t="s">
        <v>5028</v>
      </c>
    </row>
    <row r="2635" spans="1:5">
      <c r="A2635" s="6" t="s">
        <v>4528</v>
      </c>
      <c r="B2635" t="s">
        <v>749</v>
      </c>
      <c r="C2635" s="3">
        <v>8.7708000000000005E-3</v>
      </c>
      <c r="D2635" s="4" t="s">
        <v>6184</v>
      </c>
      <c r="E2635" s="4" t="s">
        <v>6185</v>
      </c>
    </row>
    <row r="2636" spans="1:5">
      <c r="A2636" s="6" t="s">
        <v>4528</v>
      </c>
      <c r="B2636" t="s">
        <v>739</v>
      </c>
      <c r="C2636" s="3">
        <v>9.8498000000000006E-3</v>
      </c>
      <c r="D2636" s="4" t="s">
        <v>4530</v>
      </c>
      <c r="E2636" s="4" t="s">
        <v>6186</v>
      </c>
    </row>
    <row r="2637" spans="1:5">
      <c r="A2637" s="6" t="s">
        <v>3233</v>
      </c>
      <c r="B2637" t="s">
        <v>787</v>
      </c>
      <c r="C2637" s="3">
        <v>1.3097E-3</v>
      </c>
      <c r="D2637" s="4" t="s">
        <v>3235</v>
      </c>
      <c r="E2637" s="4" t="s">
        <v>1017</v>
      </c>
    </row>
    <row r="2638" spans="1:5">
      <c r="A2638" s="6" t="s">
        <v>3233</v>
      </c>
      <c r="B2638" t="s">
        <v>852</v>
      </c>
      <c r="C2638" s="3">
        <v>7.9564000000000006E-3</v>
      </c>
      <c r="D2638" s="4" t="s">
        <v>3235</v>
      </c>
      <c r="E2638" s="4" t="s">
        <v>4911</v>
      </c>
    </row>
    <row r="2639" spans="1:5">
      <c r="A2639" s="6" t="s">
        <v>3238</v>
      </c>
      <c r="B2639" t="s">
        <v>617</v>
      </c>
      <c r="C2639" s="3">
        <v>4.7162999999999997E-3</v>
      </c>
      <c r="D2639" s="4" t="s">
        <v>3240</v>
      </c>
      <c r="E2639" s="4" t="e">
        <f>--GACACGTG</f>
        <v>#NAME?</v>
      </c>
    </row>
    <row r="2640" spans="1:5">
      <c r="A2640" s="6" t="s">
        <v>3243</v>
      </c>
      <c r="B2640" t="s">
        <v>678</v>
      </c>
      <c r="C2640" s="3">
        <v>5.2386000000000002E-4</v>
      </c>
      <c r="D2640" s="4" t="s">
        <v>3245</v>
      </c>
      <c r="E2640" s="4" t="e">
        <f>--CACGTACT</f>
        <v>#NAME?</v>
      </c>
    </row>
    <row r="2641" spans="1:5">
      <c r="A2641" s="6" t="s">
        <v>3243</v>
      </c>
      <c r="B2641" t="s">
        <v>751</v>
      </c>
      <c r="C2641" s="3">
        <v>3.0809000000000001E-3</v>
      </c>
      <c r="D2641" s="4" t="s">
        <v>6187</v>
      </c>
      <c r="E2641" s="4" t="s">
        <v>6188</v>
      </c>
    </row>
    <row r="2642" spans="1:5">
      <c r="A2642" s="6" t="s">
        <v>3243</v>
      </c>
      <c r="B2642" t="s">
        <v>811</v>
      </c>
      <c r="C2642" s="3">
        <v>3.8178000000000001E-3</v>
      </c>
      <c r="D2642" s="4" t="s">
        <v>3245</v>
      </c>
      <c r="E2642" s="4" t="s">
        <v>6189</v>
      </c>
    </row>
    <row r="2643" spans="1:5">
      <c r="A2643" s="6" t="s">
        <v>3243</v>
      </c>
      <c r="B2643" t="s">
        <v>645</v>
      </c>
      <c r="C2643" s="3">
        <v>8.2351999999999998E-3</v>
      </c>
      <c r="D2643" s="4" t="s">
        <v>6187</v>
      </c>
      <c r="E2643" s="4" t="s">
        <v>5025</v>
      </c>
    </row>
    <row r="2644" spans="1:5">
      <c r="A2644" s="6" t="s">
        <v>3243</v>
      </c>
      <c r="B2644" t="s">
        <v>676</v>
      </c>
      <c r="C2644" s="3">
        <v>9.2084999999999997E-3</v>
      </c>
      <c r="D2644" s="4" t="s">
        <v>3245</v>
      </c>
      <c r="E2644" s="4" t="s">
        <v>6083</v>
      </c>
    </row>
    <row r="2645" spans="1:5">
      <c r="A2645" s="6" t="s">
        <v>6190</v>
      </c>
      <c r="B2645" t="s">
        <v>678</v>
      </c>
      <c r="C2645" s="3">
        <v>4.4653000000000002E-3</v>
      </c>
      <c r="D2645" s="4" t="s">
        <v>6191</v>
      </c>
      <c r="E2645" s="4" t="s">
        <v>924</v>
      </c>
    </row>
    <row r="2646" spans="1:5">
      <c r="A2646" s="6" t="s">
        <v>6190</v>
      </c>
      <c r="B2646" t="s">
        <v>627</v>
      </c>
      <c r="C2646" s="3">
        <v>8.2866999999999993E-3</v>
      </c>
      <c r="D2646" s="4" t="s">
        <v>6192</v>
      </c>
      <c r="E2646" s="4" t="s">
        <v>5607</v>
      </c>
    </row>
    <row r="2647" spans="1:5">
      <c r="A2647" s="6" t="s">
        <v>6193</v>
      </c>
      <c r="B2647" t="s">
        <v>751</v>
      </c>
      <c r="C2647" s="3">
        <v>3.3666E-3</v>
      </c>
      <c r="D2647" s="4" t="s">
        <v>6194</v>
      </c>
      <c r="E2647" s="4" t="e">
        <f>-AGTACGT</f>
        <v>#NAME?</v>
      </c>
    </row>
    <row r="2648" spans="1:5">
      <c r="A2648" s="6" t="s">
        <v>6195</v>
      </c>
      <c r="B2648" t="s">
        <v>860</v>
      </c>
      <c r="C2648" s="3">
        <v>4.9510999999999999E-3</v>
      </c>
      <c r="D2648" s="4" t="s">
        <v>6196</v>
      </c>
      <c r="E2648" s="4" t="s">
        <v>861</v>
      </c>
    </row>
    <row r="2649" spans="1:5">
      <c r="A2649" s="6" t="s">
        <v>6197</v>
      </c>
      <c r="B2649" t="s">
        <v>749</v>
      </c>
      <c r="C2649" s="3">
        <v>8.4682000000000004E-3</v>
      </c>
      <c r="D2649" s="4" t="s">
        <v>1168</v>
      </c>
      <c r="E2649" s="4" t="e">
        <f>--TCGTAT</f>
        <v>#NAME?</v>
      </c>
    </row>
    <row r="2650" spans="1:5">
      <c r="A2650" s="6" t="s">
        <v>6198</v>
      </c>
      <c r="B2650" t="s">
        <v>746</v>
      </c>
      <c r="C2650" s="3">
        <v>3.3527000000000001E-3</v>
      </c>
      <c r="D2650" s="4" t="s">
        <v>6199</v>
      </c>
      <c r="E2650" s="4" t="e">
        <f>-TGACTGA</f>
        <v>#NAME?</v>
      </c>
    </row>
    <row r="2651" spans="1:5">
      <c r="A2651" s="6" t="s">
        <v>4548</v>
      </c>
      <c r="B2651" t="s">
        <v>1012</v>
      </c>
      <c r="C2651" s="3">
        <v>1.4811E-3</v>
      </c>
      <c r="D2651" s="4" t="s">
        <v>598</v>
      </c>
      <c r="E2651" s="4" t="s">
        <v>1070</v>
      </c>
    </row>
    <row r="2652" spans="1:5">
      <c r="A2652" s="6" t="s">
        <v>6200</v>
      </c>
      <c r="B2652" t="s">
        <v>744</v>
      </c>
      <c r="C2652" s="3">
        <v>2.3243000000000001E-3</v>
      </c>
      <c r="D2652" s="4" t="s">
        <v>6201</v>
      </c>
      <c r="E2652" s="4" t="e">
        <f>-TGTCACT</f>
        <v>#NAME?</v>
      </c>
    </row>
    <row r="2653" spans="1:5">
      <c r="A2653" s="6" t="s">
        <v>6200</v>
      </c>
      <c r="B2653" t="s">
        <v>759</v>
      </c>
      <c r="C2653" s="3">
        <v>3.3100999999999998E-3</v>
      </c>
      <c r="D2653" s="4" t="s">
        <v>6201</v>
      </c>
      <c r="E2653" s="4" t="e">
        <f>-TGCCACG</f>
        <v>#NAME?</v>
      </c>
    </row>
    <row r="2654" spans="1:5">
      <c r="A2654" s="6" t="s">
        <v>6200</v>
      </c>
      <c r="B2654" t="s">
        <v>760</v>
      </c>
      <c r="C2654" s="3">
        <v>6.8060999999999998E-3</v>
      </c>
      <c r="D2654" s="4" t="s">
        <v>6201</v>
      </c>
      <c r="E2654" s="4" t="e">
        <f>-TCTCACG</f>
        <v>#NAME?</v>
      </c>
    </row>
    <row r="2655" spans="1:5">
      <c r="A2655" s="6" t="s">
        <v>6202</v>
      </c>
      <c r="B2655" t="s">
        <v>723</v>
      </c>
      <c r="C2655" s="3">
        <v>4.9976999999999999E-3</v>
      </c>
      <c r="D2655" s="4" t="e">
        <f>-TAGACG</f>
        <v>#NAME?</v>
      </c>
      <c r="E2655" s="4" t="s">
        <v>802</v>
      </c>
    </row>
    <row r="2656" spans="1:5">
      <c r="A2656" s="6" t="s">
        <v>6202</v>
      </c>
      <c r="B2656" t="s">
        <v>767</v>
      </c>
      <c r="C2656" s="3">
        <v>8.2859000000000006E-3</v>
      </c>
      <c r="D2656" s="4" t="e">
        <f>--TAGACG</f>
        <v>#NAME?</v>
      </c>
      <c r="E2656" s="4" t="s">
        <v>768</v>
      </c>
    </row>
    <row r="2657" spans="1:5">
      <c r="A2657" s="6" t="s">
        <v>3252</v>
      </c>
      <c r="B2657" t="s">
        <v>976</v>
      </c>
      <c r="C2657" s="3">
        <v>3.6895000000000001E-3</v>
      </c>
      <c r="D2657" s="4" t="e">
        <f>-TCCGAT</f>
        <v>#NAME?</v>
      </c>
      <c r="E2657" s="4" t="s">
        <v>977</v>
      </c>
    </row>
    <row r="2658" spans="1:5">
      <c r="A2658" s="6" t="s">
        <v>3254</v>
      </c>
      <c r="B2658" t="s">
        <v>884</v>
      </c>
      <c r="C2658" s="3">
        <v>2.2228999999999999E-4</v>
      </c>
      <c r="D2658" s="4" t="s">
        <v>885</v>
      </c>
      <c r="E2658" s="4" t="s">
        <v>886</v>
      </c>
    </row>
    <row r="2659" spans="1:5">
      <c r="A2659" s="6" t="s">
        <v>3254</v>
      </c>
      <c r="B2659" t="s">
        <v>692</v>
      </c>
      <c r="C2659" s="3">
        <v>2.2755000000000002E-3</v>
      </c>
      <c r="D2659" s="4" t="s">
        <v>129</v>
      </c>
      <c r="E2659" s="4" t="s">
        <v>887</v>
      </c>
    </row>
    <row r="2660" spans="1:5">
      <c r="A2660" s="6" t="s">
        <v>3254</v>
      </c>
      <c r="B2660" t="s">
        <v>693</v>
      </c>
      <c r="C2660" s="3">
        <v>2.2956999999999999E-3</v>
      </c>
      <c r="D2660" s="4" t="s">
        <v>888</v>
      </c>
      <c r="E2660" s="4" t="s">
        <v>814</v>
      </c>
    </row>
    <row r="2661" spans="1:5">
      <c r="A2661" s="6" t="s">
        <v>3254</v>
      </c>
      <c r="B2661" t="s">
        <v>771</v>
      </c>
      <c r="C2661" s="3">
        <v>3.0065999999999999E-3</v>
      </c>
      <c r="D2661" s="4" t="e">
        <f>-CGCAAA</f>
        <v>#NAME?</v>
      </c>
      <c r="E2661" s="4" t="s">
        <v>785</v>
      </c>
    </row>
    <row r="2662" spans="1:5">
      <c r="A2662" s="6" t="s">
        <v>4551</v>
      </c>
      <c r="B2662" t="s">
        <v>746</v>
      </c>
      <c r="C2662" s="3">
        <v>3.4202E-3</v>
      </c>
      <c r="D2662" s="4" t="e">
        <f>-CTGTCA</f>
        <v>#NAME?</v>
      </c>
      <c r="E2662" s="4" t="s">
        <v>931</v>
      </c>
    </row>
    <row r="2663" spans="1:5">
      <c r="A2663" s="6" t="s">
        <v>4551</v>
      </c>
      <c r="B2663" t="s">
        <v>744</v>
      </c>
      <c r="C2663" s="3">
        <v>6.2432E-3</v>
      </c>
      <c r="D2663" s="4" t="s">
        <v>995</v>
      </c>
      <c r="E2663" s="4" t="e">
        <f>-TGTCACT</f>
        <v>#NAME?</v>
      </c>
    </row>
    <row r="2664" spans="1:5">
      <c r="A2664" s="6" t="s">
        <v>4558</v>
      </c>
      <c r="B2664" t="s">
        <v>746</v>
      </c>
      <c r="C2664" s="3">
        <v>2.6754999999999999E-3</v>
      </c>
      <c r="D2664" s="4" t="s">
        <v>994</v>
      </c>
      <c r="E2664" s="4" t="s">
        <v>831</v>
      </c>
    </row>
    <row r="2665" spans="1:5">
      <c r="A2665" s="6" t="s">
        <v>4558</v>
      </c>
      <c r="B2665" t="s">
        <v>744</v>
      </c>
      <c r="C2665" s="3">
        <v>5.8720999999999999E-3</v>
      </c>
      <c r="D2665" s="4" t="s">
        <v>995</v>
      </c>
      <c r="E2665" s="4" t="e">
        <f>-TGTCACT</f>
        <v>#NAME?</v>
      </c>
    </row>
    <row r="2666" spans="1:5">
      <c r="A2666" s="6" t="s">
        <v>4563</v>
      </c>
      <c r="B2666" t="s">
        <v>686</v>
      </c>
      <c r="C2666" s="3">
        <v>3.2017E-3</v>
      </c>
      <c r="D2666" s="4" t="s">
        <v>806</v>
      </c>
      <c r="E2666" s="4" t="s">
        <v>807</v>
      </c>
    </row>
    <row r="2667" spans="1:5">
      <c r="A2667" s="6" t="s">
        <v>4563</v>
      </c>
      <c r="B2667" t="s">
        <v>762</v>
      </c>
      <c r="C2667" s="3">
        <v>3.2017E-3</v>
      </c>
      <c r="D2667" s="4" t="e">
        <f>-CGAGTT</f>
        <v>#NAME?</v>
      </c>
      <c r="E2667" s="4" t="s">
        <v>808</v>
      </c>
    </row>
    <row r="2668" spans="1:5">
      <c r="A2668" s="6" t="s">
        <v>4563</v>
      </c>
      <c r="B2668" t="s">
        <v>809</v>
      </c>
      <c r="C2668" s="3">
        <v>6.4938000000000001E-3</v>
      </c>
      <c r="D2668" s="4" t="e">
        <f>--CGAGTT</f>
        <v>#NAME?</v>
      </c>
      <c r="E2668" s="4" t="s">
        <v>810</v>
      </c>
    </row>
    <row r="2669" spans="1:5">
      <c r="A2669" s="6" t="s">
        <v>4563</v>
      </c>
      <c r="B2669" t="s">
        <v>811</v>
      </c>
      <c r="C2669" s="3">
        <v>7.9757000000000005E-3</v>
      </c>
      <c r="D2669" s="4" t="e">
        <f>--CGAGTT</f>
        <v>#NAME?</v>
      </c>
      <c r="E2669" s="4" t="s">
        <v>586</v>
      </c>
    </row>
    <row r="2670" spans="1:5">
      <c r="A2670" s="6" t="s">
        <v>6203</v>
      </c>
      <c r="B2670" t="s">
        <v>981</v>
      </c>
      <c r="C2670" s="3">
        <v>7.4313000000000001E-3</v>
      </c>
      <c r="D2670" s="4" t="s">
        <v>1025</v>
      </c>
      <c r="E2670" s="4" t="s">
        <v>982</v>
      </c>
    </row>
    <row r="2671" spans="1:5">
      <c r="A2671" s="6" t="s">
        <v>4570</v>
      </c>
      <c r="B2671" t="s">
        <v>751</v>
      </c>
      <c r="C2671" s="3">
        <v>4.4128000000000002E-5</v>
      </c>
      <c r="D2671" s="4" t="e">
        <f>-CGTACT</f>
        <v>#NAME?</v>
      </c>
      <c r="E2671" s="4" t="s">
        <v>752</v>
      </c>
    </row>
    <row r="2672" spans="1:5">
      <c r="A2672" s="6" t="s">
        <v>4570</v>
      </c>
      <c r="B2672" t="s">
        <v>678</v>
      </c>
      <c r="C2672" s="3">
        <v>1.9415E-4</v>
      </c>
      <c r="D2672" s="4" t="e">
        <f>--CGTACT</f>
        <v>#NAME?</v>
      </c>
      <c r="E2672" s="4" t="s">
        <v>679</v>
      </c>
    </row>
    <row r="2673" spans="1:5">
      <c r="A2673" s="6" t="s">
        <v>4570</v>
      </c>
      <c r="B2673" t="s">
        <v>699</v>
      </c>
      <c r="C2673" s="3">
        <v>4.4505999999999999E-3</v>
      </c>
      <c r="D2673" s="4" t="e">
        <f>-AGTACG</f>
        <v>#NAME?</v>
      </c>
      <c r="E2673" s="4" t="s">
        <v>1037</v>
      </c>
    </row>
    <row r="2674" spans="1:5">
      <c r="A2674" s="6" t="s">
        <v>3266</v>
      </c>
      <c r="B2674" t="s">
        <v>643</v>
      </c>
      <c r="C2674" s="3">
        <v>2.3127E-3</v>
      </c>
      <c r="D2674" s="4" t="s">
        <v>6204</v>
      </c>
      <c r="E2674" s="4" t="s">
        <v>891</v>
      </c>
    </row>
    <row r="2675" spans="1:5">
      <c r="A2675" s="6" t="s">
        <v>3266</v>
      </c>
      <c r="B2675" t="s">
        <v>645</v>
      </c>
      <c r="C2675" s="3">
        <v>6.0407999999999998E-3</v>
      </c>
      <c r="D2675" s="4" t="s">
        <v>6205</v>
      </c>
      <c r="E2675" s="4" t="e">
        <f>-TCGTTTT</f>
        <v>#NAME?</v>
      </c>
    </row>
    <row r="2676" spans="1:5">
      <c r="A2676" s="6" t="s">
        <v>6206</v>
      </c>
      <c r="B2676" t="s">
        <v>751</v>
      </c>
      <c r="C2676" s="3">
        <v>3.8316999999999999E-3</v>
      </c>
      <c r="D2676" s="4" t="e">
        <f>-CCTACT</f>
        <v>#NAME?</v>
      </c>
      <c r="E2676" s="4" t="s">
        <v>752</v>
      </c>
    </row>
    <row r="2677" spans="1:5">
      <c r="A2677" s="6" t="s">
        <v>6207</v>
      </c>
      <c r="B2677" t="s">
        <v>800</v>
      </c>
      <c r="C2677" s="3">
        <v>7.1355999999999998E-3</v>
      </c>
      <c r="D2677" s="4" t="e">
        <f>--CTGTAC</f>
        <v>#NAME?</v>
      </c>
      <c r="E2677" s="4" t="s">
        <v>801</v>
      </c>
    </row>
    <row r="2678" spans="1:5">
      <c r="A2678" s="6" t="s">
        <v>6208</v>
      </c>
      <c r="B2678" t="s">
        <v>751</v>
      </c>
      <c r="C2678" s="3">
        <v>3.6422999999999998E-3</v>
      </c>
      <c r="D2678" s="4" t="s">
        <v>1036</v>
      </c>
      <c r="E2678" s="4" t="s">
        <v>783</v>
      </c>
    </row>
    <row r="2679" spans="1:5">
      <c r="A2679" s="6" t="s">
        <v>6208</v>
      </c>
      <c r="B2679" t="s">
        <v>699</v>
      </c>
      <c r="C2679" s="3">
        <v>4.3790000000000001E-3</v>
      </c>
      <c r="D2679" s="4" t="e">
        <f>-AGTACC</f>
        <v>#NAME?</v>
      </c>
      <c r="E2679" s="4" t="s">
        <v>1037</v>
      </c>
    </row>
    <row r="2680" spans="1:5">
      <c r="A2680" s="6" t="s">
        <v>6209</v>
      </c>
      <c r="B2680" t="s">
        <v>1012</v>
      </c>
      <c r="C2680" s="3">
        <v>1.8862E-3</v>
      </c>
      <c r="D2680" s="4" t="s">
        <v>5538</v>
      </c>
      <c r="E2680" s="4" t="s">
        <v>1279</v>
      </c>
    </row>
    <row r="2681" spans="1:5">
      <c r="A2681" s="6" t="s">
        <v>6209</v>
      </c>
      <c r="B2681" t="s">
        <v>1008</v>
      </c>
      <c r="C2681" s="3">
        <v>3.248E-3</v>
      </c>
      <c r="D2681" s="4" t="s">
        <v>5315</v>
      </c>
      <c r="E2681" s="4" t="s">
        <v>1009</v>
      </c>
    </row>
    <row r="2682" spans="1:5">
      <c r="A2682" s="6" t="s">
        <v>6209</v>
      </c>
      <c r="B2682" t="s">
        <v>1006</v>
      </c>
      <c r="C2682" s="3">
        <v>9.7718000000000006E-3</v>
      </c>
      <c r="D2682" s="4" t="s">
        <v>5539</v>
      </c>
      <c r="E2682" s="4" t="s">
        <v>1104</v>
      </c>
    </row>
    <row r="2683" spans="1:5">
      <c r="A2683" s="6" t="s">
        <v>6210</v>
      </c>
      <c r="B2683" t="s">
        <v>615</v>
      </c>
      <c r="C2683" s="3">
        <v>2.5571000000000001E-3</v>
      </c>
      <c r="D2683" s="4" t="s">
        <v>6211</v>
      </c>
      <c r="E2683" s="4" t="s">
        <v>96</v>
      </c>
    </row>
    <row r="2684" spans="1:5">
      <c r="A2684" s="6" t="s">
        <v>6210</v>
      </c>
      <c r="B2684" t="s">
        <v>809</v>
      </c>
      <c r="C2684" s="3">
        <v>3.3711000000000001E-3</v>
      </c>
      <c r="D2684" s="4" t="e">
        <f>-ACGAGA</f>
        <v>#NAME?</v>
      </c>
      <c r="E2684" s="4" t="s">
        <v>928</v>
      </c>
    </row>
    <row r="2685" spans="1:5">
      <c r="A2685" s="6" t="s">
        <v>6210</v>
      </c>
      <c r="B2685" t="s">
        <v>693</v>
      </c>
      <c r="C2685" s="3">
        <v>3.8585E-3</v>
      </c>
      <c r="D2685" s="4" t="e">
        <f>-TCTCGT</f>
        <v>#NAME?</v>
      </c>
      <c r="E2685" s="4" t="s">
        <v>814</v>
      </c>
    </row>
    <row r="2686" spans="1:5">
      <c r="A2686" s="6" t="s">
        <v>3271</v>
      </c>
      <c r="B2686" t="s">
        <v>760</v>
      </c>
      <c r="C2686" s="3">
        <v>3.7786999999999999E-3</v>
      </c>
      <c r="D2686" s="4" t="e">
        <f>-CTAACG</f>
        <v>#NAME?</v>
      </c>
      <c r="E2686" s="4" t="s">
        <v>766</v>
      </c>
    </row>
    <row r="2687" spans="1:5">
      <c r="A2687" s="6" t="s">
        <v>3280</v>
      </c>
      <c r="B2687" t="s">
        <v>880</v>
      </c>
      <c r="C2687" s="3">
        <v>6.9608000000000002E-5</v>
      </c>
      <c r="D2687" s="4" t="s">
        <v>4801</v>
      </c>
      <c r="E2687" s="4" t="s">
        <v>949</v>
      </c>
    </row>
    <row r="2688" spans="1:5">
      <c r="A2688" s="6" t="s">
        <v>3280</v>
      </c>
      <c r="B2688" t="s">
        <v>643</v>
      </c>
      <c r="C2688" s="3">
        <v>1.7960999999999999E-3</v>
      </c>
      <c r="D2688" s="4" t="s">
        <v>4801</v>
      </c>
      <c r="E2688" s="4" t="s">
        <v>891</v>
      </c>
    </row>
    <row r="2689" spans="1:5">
      <c r="A2689" s="6" t="s">
        <v>3280</v>
      </c>
      <c r="B2689" t="s">
        <v>756</v>
      </c>
      <c r="C2689" s="3">
        <v>2.6722E-3</v>
      </c>
      <c r="D2689" s="4" t="s">
        <v>4801</v>
      </c>
      <c r="E2689" s="4" t="s">
        <v>757</v>
      </c>
    </row>
    <row r="2690" spans="1:5">
      <c r="A2690" s="6" t="s">
        <v>3280</v>
      </c>
      <c r="B2690" t="s">
        <v>902</v>
      </c>
      <c r="C2690" s="3">
        <v>4.4063000000000001E-3</v>
      </c>
      <c r="D2690" s="4" t="e">
        <f>-TGCGTT</f>
        <v>#NAME?</v>
      </c>
      <c r="E2690" s="4" t="s">
        <v>1109</v>
      </c>
    </row>
    <row r="2691" spans="1:5">
      <c r="A2691" s="6" t="s">
        <v>3280</v>
      </c>
      <c r="B2691" t="s">
        <v>981</v>
      </c>
      <c r="C2691" s="3">
        <v>9.9065000000000004E-3</v>
      </c>
      <c r="D2691" s="4" t="e">
        <f>--TGCGTT</f>
        <v>#NAME?</v>
      </c>
      <c r="E2691" s="4" t="s">
        <v>982</v>
      </c>
    </row>
    <row r="2692" spans="1:5">
      <c r="A2692" s="6" t="s">
        <v>4580</v>
      </c>
      <c r="B2692" t="s">
        <v>811</v>
      </c>
      <c r="C2692" s="3">
        <v>7.9254000000000008E-3</v>
      </c>
      <c r="D2692" s="4" t="e">
        <f>--CGATTG</f>
        <v>#NAME?</v>
      </c>
      <c r="E2692" s="4" t="s">
        <v>586</v>
      </c>
    </row>
    <row r="2693" spans="1:5">
      <c r="A2693" s="6" t="s">
        <v>6212</v>
      </c>
      <c r="B2693" t="s">
        <v>774</v>
      </c>
      <c r="C2693" s="3">
        <v>3.1237999999999999E-3</v>
      </c>
      <c r="D2693" s="4" t="s">
        <v>5853</v>
      </c>
      <c r="E2693" s="4" t="s">
        <v>776</v>
      </c>
    </row>
    <row r="2694" spans="1:5">
      <c r="A2694" s="6" t="s">
        <v>6212</v>
      </c>
      <c r="B2694" t="s">
        <v>779</v>
      </c>
      <c r="C2694" s="3">
        <v>4.7844999999999997E-3</v>
      </c>
      <c r="D2694" s="4" t="e">
        <f>-GAATCC</f>
        <v>#NAME?</v>
      </c>
      <c r="E2694" s="4" t="s">
        <v>1042</v>
      </c>
    </row>
    <row r="2695" spans="1:5">
      <c r="A2695" s="6" t="s">
        <v>6212</v>
      </c>
      <c r="B2695" t="s">
        <v>781</v>
      </c>
      <c r="C2695" s="3">
        <v>4.7844999999999997E-3</v>
      </c>
      <c r="D2695" s="4" t="s">
        <v>6213</v>
      </c>
      <c r="E2695" s="4" t="s">
        <v>1079</v>
      </c>
    </row>
    <row r="2696" spans="1:5">
      <c r="A2696" s="6" t="s">
        <v>4584</v>
      </c>
      <c r="B2696" t="s">
        <v>645</v>
      </c>
      <c r="C2696" s="3">
        <v>1.4031E-3</v>
      </c>
      <c r="D2696" s="4" t="s">
        <v>1281</v>
      </c>
      <c r="E2696" s="4" t="s">
        <v>941</v>
      </c>
    </row>
    <row r="2697" spans="1:5">
      <c r="A2697" s="6" t="s">
        <v>4584</v>
      </c>
      <c r="B2697" t="s">
        <v>686</v>
      </c>
      <c r="C2697" s="3">
        <v>1.6494000000000001E-3</v>
      </c>
      <c r="D2697" s="4" t="e">
        <f>-AATACG</f>
        <v>#NAME?</v>
      </c>
      <c r="E2697" s="4" t="s">
        <v>1030</v>
      </c>
    </row>
    <row r="2698" spans="1:5">
      <c r="A2698" s="6" t="s">
        <v>4584</v>
      </c>
      <c r="B2698" t="s">
        <v>762</v>
      </c>
      <c r="C2698" s="3">
        <v>1.6494000000000001E-3</v>
      </c>
      <c r="D2698" s="4" t="s">
        <v>1281</v>
      </c>
      <c r="E2698" s="4" t="s">
        <v>1031</v>
      </c>
    </row>
    <row r="2699" spans="1:5">
      <c r="A2699" s="6" t="s">
        <v>4584</v>
      </c>
      <c r="B2699" t="s">
        <v>751</v>
      </c>
      <c r="C2699" s="3">
        <v>2.9997999999999999E-3</v>
      </c>
      <c r="D2699" s="4" t="s">
        <v>1281</v>
      </c>
      <c r="E2699" s="4" t="s">
        <v>783</v>
      </c>
    </row>
    <row r="2700" spans="1:5">
      <c r="A2700" s="6" t="s">
        <v>4584</v>
      </c>
      <c r="B2700" t="s">
        <v>739</v>
      </c>
      <c r="C2700" s="3">
        <v>3.3011E-3</v>
      </c>
      <c r="D2700" s="4" t="s">
        <v>430</v>
      </c>
      <c r="E2700" s="4" t="s">
        <v>975</v>
      </c>
    </row>
    <row r="2701" spans="1:5">
      <c r="A2701" s="6" t="s">
        <v>4586</v>
      </c>
      <c r="B2701" t="s">
        <v>739</v>
      </c>
      <c r="C2701" s="3">
        <v>5.3045000000000002E-3</v>
      </c>
      <c r="D2701" s="4" t="s">
        <v>5535</v>
      </c>
      <c r="E2701" s="4" t="s">
        <v>975</v>
      </c>
    </row>
    <row r="2702" spans="1:5">
      <c r="A2702" s="6" t="s">
        <v>4586</v>
      </c>
      <c r="B2702" t="s">
        <v>619</v>
      </c>
      <c r="C2702" s="3">
        <v>7.1285000000000003E-3</v>
      </c>
      <c r="D2702" s="4" t="e">
        <f>-CGTATG</f>
        <v>#NAME?</v>
      </c>
      <c r="E2702" s="4" t="s">
        <v>382</v>
      </c>
    </row>
    <row r="2703" spans="1:5">
      <c r="A2703" s="6" t="s">
        <v>4586</v>
      </c>
      <c r="B2703" t="s">
        <v>749</v>
      </c>
      <c r="C2703" s="3">
        <v>7.1285000000000003E-3</v>
      </c>
      <c r="D2703" s="4" t="e">
        <f>-CGTATG</f>
        <v>#NAME?</v>
      </c>
      <c r="E2703" s="4" t="s">
        <v>1196</v>
      </c>
    </row>
    <row r="2704" spans="1:5">
      <c r="A2704" s="6" t="s">
        <v>4586</v>
      </c>
      <c r="B2704" t="s">
        <v>723</v>
      </c>
      <c r="C2704" s="3">
        <v>7.5893999999999996E-3</v>
      </c>
      <c r="D2704" s="4" t="s">
        <v>6214</v>
      </c>
      <c r="E2704" s="4" t="s">
        <v>4799</v>
      </c>
    </row>
    <row r="2705" spans="1:5">
      <c r="A2705" s="6" t="s">
        <v>4586</v>
      </c>
      <c r="B2705" t="s">
        <v>674</v>
      </c>
      <c r="C2705" s="3">
        <v>8.6093000000000003E-3</v>
      </c>
      <c r="D2705" s="4" t="s">
        <v>6215</v>
      </c>
      <c r="E2705" s="4" t="s">
        <v>675</v>
      </c>
    </row>
    <row r="2706" spans="1:5">
      <c r="A2706" s="6" t="s">
        <v>3285</v>
      </c>
      <c r="B2706" t="s">
        <v>746</v>
      </c>
      <c r="C2706" s="3">
        <v>2.7155E-3</v>
      </c>
      <c r="D2706" s="4" t="e">
        <f>-GAGTCA</f>
        <v>#NAME?</v>
      </c>
      <c r="E2706" s="4" t="s">
        <v>931</v>
      </c>
    </row>
    <row r="2707" spans="1:5">
      <c r="A2707" s="6" t="s">
        <v>4590</v>
      </c>
      <c r="B2707" t="s">
        <v>822</v>
      </c>
      <c r="C2707" s="3">
        <v>1.745E-3</v>
      </c>
      <c r="D2707" s="4" t="e">
        <f>-CGTGAC</f>
        <v>#NAME?</v>
      </c>
      <c r="E2707" s="4" t="s">
        <v>823</v>
      </c>
    </row>
    <row r="2708" spans="1:5">
      <c r="A2708" s="6" t="s">
        <v>4590</v>
      </c>
      <c r="B2708" t="s">
        <v>744</v>
      </c>
      <c r="C2708" s="3">
        <v>1.745E-3</v>
      </c>
      <c r="D2708" s="4" t="e">
        <f>-GTCACG</f>
        <v>#NAME?</v>
      </c>
      <c r="E2708" s="4" t="s">
        <v>824</v>
      </c>
    </row>
    <row r="2709" spans="1:5">
      <c r="A2709" s="6" t="s">
        <v>4590</v>
      </c>
      <c r="B2709" t="s">
        <v>613</v>
      </c>
      <c r="C2709" s="3">
        <v>2.6473999999999998E-3</v>
      </c>
      <c r="D2709" s="4" t="s">
        <v>6216</v>
      </c>
      <c r="E2709" s="4" t="s">
        <v>792</v>
      </c>
    </row>
    <row r="2710" spans="1:5">
      <c r="A2710" s="6" t="s">
        <v>4590</v>
      </c>
      <c r="B2710" t="s">
        <v>759</v>
      </c>
      <c r="C2710" s="3">
        <v>2.6473999999999998E-3</v>
      </c>
      <c r="D2710" s="4" t="e">
        <f>-GTCACG</f>
        <v>#NAME?</v>
      </c>
      <c r="E2710" s="4" t="s">
        <v>1175</v>
      </c>
    </row>
    <row r="2711" spans="1:5">
      <c r="A2711" s="6" t="s">
        <v>4590</v>
      </c>
      <c r="B2711" t="s">
        <v>615</v>
      </c>
      <c r="C2711" s="3">
        <v>5.2646999999999998E-3</v>
      </c>
      <c r="D2711" s="4" t="s">
        <v>6216</v>
      </c>
      <c r="E2711" s="4" t="e">
        <f>-TCACGT</f>
        <v>#NAME?</v>
      </c>
    </row>
    <row r="2712" spans="1:5">
      <c r="A2712" s="6" t="s">
        <v>4595</v>
      </c>
      <c r="B2712" t="s">
        <v>637</v>
      </c>
      <c r="C2712" s="3">
        <v>1.3073E-3</v>
      </c>
      <c r="D2712" s="4" t="e">
        <f>-TGCGGT</f>
        <v>#NAME?</v>
      </c>
      <c r="E2712" s="4" t="s">
        <v>710</v>
      </c>
    </row>
    <row r="2713" spans="1:5">
      <c r="A2713" s="6" t="s">
        <v>4595</v>
      </c>
      <c r="B2713" t="s">
        <v>880</v>
      </c>
      <c r="C2713" s="3">
        <v>4.7996999999999996E-3</v>
      </c>
      <c r="D2713" s="4" t="s">
        <v>6217</v>
      </c>
      <c r="E2713" s="4" t="s">
        <v>949</v>
      </c>
    </row>
    <row r="2714" spans="1:5">
      <c r="A2714" s="6" t="s">
        <v>3287</v>
      </c>
      <c r="B2714" t="s">
        <v>702</v>
      </c>
      <c r="C2714" s="3">
        <v>5.8095999999999998E-3</v>
      </c>
      <c r="D2714" s="4" t="s">
        <v>1021</v>
      </c>
      <c r="E2714" s="4" t="s">
        <v>842</v>
      </c>
    </row>
    <row r="2715" spans="1:5">
      <c r="A2715" s="6" t="s">
        <v>4600</v>
      </c>
      <c r="B2715" t="s">
        <v>744</v>
      </c>
      <c r="C2715" s="3">
        <v>2.2103000000000001E-3</v>
      </c>
      <c r="D2715" s="4" t="e">
        <f>-GTGACG</f>
        <v>#NAME?</v>
      </c>
      <c r="E2715" s="4" t="s">
        <v>876</v>
      </c>
    </row>
    <row r="2716" spans="1:5">
      <c r="A2716" s="6" t="s">
        <v>4600</v>
      </c>
      <c r="B2716" t="s">
        <v>822</v>
      </c>
      <c r="C2716" s="3">
        <v>6.5703999999999997E-3</v>
      </c>
      <c r="D2716" s="4" t="e">
        <f>--GTGACG</f>
        <v>#NAME?</v>
      </c>
      <c r="E2716" s="4" t="s">
        <v>1018</v>
      </c>
    </row>
    <row r="2717" spans="1:5">
      <c r="A2717" s="6" t="s">
        <v>4600</v>
      </c>
      <c r="B2717" t="s">
        <v>611</v>
      </c>
      <c r="C2717" s="3">
        <v>6.9451000000000001E-3</v>
      </c>
      <c r="D2717" s="4" t="s">
        <v>6218</v>
      </c>
      <c r="E2717" s="4" t="e">
        <f>-TGACGTG</f>
        <v>#NAME?</v>
      </c>
    </row>
    <row r="2718" spans="1:5">
      <c r="A2718" s="6" t="s">
        <v>6219</v>
      </c>
      <c r="B2718" t="s">
        <v>599</v>
      </c>
      <c r="C2718" s="3">
        <v>2.9180000000000001E-8</v>
      </c>
      <c r="D2718" s="4" t="s">
        <v>600</v>
      </c>
      <c r="E2718" s="4" t="s">
        <v>601</v>
      </c>
    </row>
    <row r="2719" spans="1:5">
      <c r="A2719" s="6" t="s">
        <v>6219</v>
      </c>
      <c r="B2719" t="s">
        <v>602</v>
      </c>
      <c r="C2719" s="3">
        <v>3.2246999999999998E-6</v>
      </c>
      <c r="D2719" s="4" t="s">
        <v>600</v>
      </c>
      <c r="E2719" s="4" t="s">
        <v>603</v>
      </c>
    </row>
    <row r="2720" spans="1:5">
      <c r="A2720" s="6" t="s">
        <v>6219</v>
      </c>
      <c r="B2720" t="s">
        <v>604</v>
      </c>
      <c r="C2720" s="3">
        <v>2.2815000000000001E-5</v>
      </c>
      <c r="D2720" s="4" t="s">
        <v>605</v>
      </c>
      <c r="E2720" s="4" t="s">
        <v>606</v>
      </c>
    </row>
    <row r="2721" spans="1:5">
      <c r="A2721" s="6" t="s">
        <v>6219</v>
      </c>
      <c r="B2721" t="s">
        <v>607</v>
      </c>
      <c r="C2721" s="3">
        <v>5.6784999999999999E-5</v>
      </c>
      <c r="D2721" s="4" t="s">
        <v>600</v>
      </c>
      <c r="E2721" s="4" t="e">
        <f>--ATAATTT</f>
        <v>#NAME?</v>
      </c>
    </row>
    <row r="2722" spans="1:5">
      <c r="A2722" s="6" t="s">
        <v>6219</v>
      </c>
      <c r="B2722" t="s">
        <v>608</v>
      </c>
      <c r="C2722" s="3">
        <v>3.8962000000000003E-4</v>
      </c>
      <c r="D2722" s="4" t="s">
        <v>605</v>
      </c>
      <c r="E2722" s="4" t="e">
        <f>--AGTATTA</f>
        <v>#NAME?</v>
      </c>
    </row>
    <row r="2723" spans="1:5">
      <c r="A2723" s="6" t="s">
        <v>3289</v>
      </c>
      <c r="B2723" t="s">
        <v>609</v>
      </c>
      <c r="C2723" s="3">
        <v>5.2868000000000004E-3</v>
      </c>
      <c r="D2723" s="4" t="s">
        <v>14</v>
      </c>
      <c r="E2723" s="4" t="s">
        <v>610</v>
      </c>
    </row>
    <row r="2724" spans="1:5">
      <c r="A2724" s="6" t="s">
        <v>6220</v>
      </c>
      <c r="B2724" t="s">
        <v>602</v>
      </c>
      <c r="C2724" s="3">
        <v>2.5907E-3</v>
      </c>
      <c r="D2724" s="4" t="s">
        <v>6221</v>
      </c>
      <c r="E2724" s="4" t="s">
        <v>621</v>
      </c>
    </row>
    <row r="2725" spans="1:5">
      <c r="A2725" s="6" t="s">
        <v>6220</v>
      </c>
      <c r="B2725" t="s">
        <v>622</v>
      </c>
      <c r="C2725" s="3">
        <v>2.5907E-3</v>
      </c>
      <c r="D2725" s="4" t="s">
        <v>6221</v>
      </c>
      <c r="E2725" s="4" t="s">
        <v>624</v>
      </c>
    </row>
    <row r="2726" spans="1:5">
      <c r="A2726" s="6" t="s">
        <v>6222</v>
      </c>
      <c r="B2726" t="s">
        <v>657</v>
      </c>
      <c r="C2726" s="3">
        <v>2.3203999999999998E-3</v>
      </c>
      <c r="D2726" s="4" t="s">
        <v>4824</v>
      </c>
      <c r="E2726" s="4" t="s">
        <v>658</v>
      </c>
    </row>
    <row r="2727" spans="1:5">
      <c r="A2727" s="6" t="s">
        <v>6222</v>
      </c>
      <c r="B2727" t="s">
        <v>840</v>
      </c>
      <c r="C2727" s="3">
        <v>4.0087999999999999E-3</v>
      </c>
      <c r="D2727" s="4" t="s">
        <v>4824</v>
      </c>
      <c r="E2727" s="4" t="s">
        <v>841</v>
      </c>
    </row>
    <row r="2728" spans="1:5">
      <c r="A2728" s="6" t="s">
        <v>6222</v>
      </c>
      <c r="B2728" t="s">
        <v>602</v>
      </c>
      <c r="C2728" s="3">
        <v>4.0372999999999997E-3</v>
      </c>
      <c r="D2728" s="4" t="e">
        <f>-WTTTNTTT</f>
        <v>#NAME?</v>
      </c>
      <c r="E2728" s="4" t="s">
        <v>603</v>
      </c>
    </row>
    <row r="2729" spans="1:5">
      <c r="A2729" s="6" t="s">
        <v>6222</v>
      </c>
      <c r="B2729" t="s">
        <v>655</v>
      </c>
      <c r="C2729" s="3">
        <v>7.6378000000000001E-3</v>
      </c>
      <c r="D2729" s="4" t="s">
        <v>4824</v>
      </c>
      <c r="E2729" s="4" t="s">
        <v>656</v>
      </c>
    </row>
    <row r="2730" spans="1:5">
      <c r="A2730" s="6" t="s">
        <v>6223</v>
      </c>
      <c r="B2730" t="s">
        <v>602</v>
      </c>
      <c r="C2730" s="3">
        <v>5.2790000000000001E-5</v>
      </c>
      <c r="D2730" s="4" t="s">
        <v>174</v>
      </c>
      <c r="E2730" s="4" t="s">
        <v>621</v>
      </c>
    </row>
    <row r="2731" spans="1:5">
      <c r="A2731" s="6" t="s">
        <v>6223</v>
      </c>
      <c r="B2731" t="s">
        <v>657</v>
      </c>
      <c r="C2731" s="3">
        <v>3.3874E-3</v>
      </c>
      <c r="D2731" s="4" t="s">
        <v>6224</v>
      </c>
      <c r="E2731" s="4" t="e">
        <f>-TTTTATTC</f>
        <v>#NAME?</v>
      </c>
    </row>
    <row r="2732" spans="1:5">
      <c r="A2732" s="6" t="s">
        <v>6223</v>
      </c>
      <c r="B2732" t="s">
        <v>640</v>
      </c>
      <c r="C2732" s="3">
        <v>9.0670000000000004E-3</v>
      </c>
      <c r="D2732" s="4" t="s">
        <v>174</v>
      </c>
      <c r="E2732" s="4" t="s">
        <v>641</v>
      </c>
    </row>
    <row r="2733" spans="1:5">
      <c r="A2733" s="6" t="s">
        <v>6225</v>
      </c>
      <c r="B2733" t="s">
        <v>630</v>
      </c>
      <c r="C2733" s="3">
        <v>3.1997999999999998E-4</v>
      </c>
      <c r="D2733" s="4" t="e">
        <f>-WWATATA</f>
        <v>#NAME?</v>
      </c>
      <c r="E2733" s="4" t="s">
        <v>892</v>
      </c>
    </row>
    <row r="2734" spans="1:5">
      <c r="A2734" s="6" t="s">
        <v>6225</v>
      </c>
      <c r="B2734" t="s">
        <v>634</v>
      </c>
      <c r="C2734" s="3">
        <v>5.2687999999999997E-3</v>
      </c>
      <c r="D2734" s="4" t="s">
        <v>5095</v>
      </c>
      <c r="E2734" s="4" t="e">
        <f>-ATATGT</f>
        <v>#NAME?</v>
      </c>
    </row>
    <row r="2735" spans="1:5">
      <c r="A2735" s="6" t="s">
        <v>6225</v>
      </c>
      <c r="B2735" t="s">
        <v>622</v>
      </c>
      <c r="C2735" s="3">
        <v>6.3036000000000003E-3</v>
      </c>
      <c r="D2735" s="4" t="e">
        <f>--TATATWW</f>
        <v>#NAME?</v>
      </c>
      <c r="E2735" s="4" t="s">
        <v>897</v>
      </c>
    </row>
    <row r="2736" spans="1:5">
      <c r="A2736" s="6" t="s">
        <v>3296</v>
      </c>
      <c r="B2736" t="s">
        <v>602</v>
      </c>
      <c r="C2736" s="3">
        <v>5.4567000000000005E-4</v>
      </c>
      <c r="D2736" s="4" t="s">
        <v>6226</v>
      </c>
      <c r="E2736" s="4" t="s">
        <v>621</v>
      </c>
    </row>
    <row r="2737" spans="1:5">
      <c r="A2737" s="6" t="s">
        <v>6227</v>
      </c>
      <c r="B2737" t="s">
        <v>635</v>
      </c>
      <c r="C2737" s="3">
        <v>9.5655000000000002E-4</v>
      </c>
      <c r="D2737" s="4" t="s">
        <v>6066</v>
      </c>
      <c r="E2737" s="4" t="s">
        <v>896</v>
      </c>
    </row>
    <row r="2738" spans="1:5">
      <c r="A2738" s="6" t="s">
        <v>6228</v>
      </c>
      <c r="B2738" t="s">
        <v>602</v>
      </c>
      <c r="C2738" s="3">
        <v>1.0556000000000001E-3</v>
      </c>
      <c r="D2738" s="4" t="s">
        <v>104</v>
      </c>
      <c r="E2738" s="4" t="s">
        <v>621</v>
      </c>
    </row>
    <row r="2739" spans="1:5">
      <c r="A2739" s="6" t="s">
        <v>6228</v>
      </c>
      <c r="B2739" t="s">
        <v>604</v>
      </c>
      <c r="C2739" s="3">
        <v>8.6528999999999998E-3</v>
      </c>
      <c r="D2739" s="4" t="s">
        <v>104</v>
      </c>
      <c r="E2739" s="4" t="s">
        <v>695</v>
      </c>
    </row>
    <row r="2740" spans="1:5">
      <c r="A2740" s="6" t="s">
        <v>6228</v>
      </c>
      <c r="B2740" t="s">
        <v>599</v>
      </c>
      <c r="C2740" s="3">
        <v>8.6528999999999998E-3</v>
      </c>
      <c r="D2740" s="4" t="s">
        <v>6229</v>
      </c>
      <c r="E2740" s="4" t="s">
        <v>1057</v>
      </c>
    </row>
    <row r="2741" spans="1:5">
      <c r="A2741" s="6" t="s">
        <v>6228</v>
      </c>
      <c r="B2741" t="s">
        <v>665</v>
      </c>
      <c r="C2741" s="3">
        <v>9.4394000000000006E-3</v>
      </c>
      <c r="D2741" s="4" t="s">
        <v>6229</v>
      </c>
      <c r="E2741" s="4" t="e">
        <f>-ATAAATT</f>
        <v>#NAME?</v>
      </c>
    </row>
    <row r="2742" spans="1:5">
      <c r="A2742" s="6" t="s">
        <v>6228</v>
      </c>
      <c r="B2742" t="s">
        <v>625</v>
      </c>
      <c r="C2742" s="3">
        <v>9.4394000000000006E-3</v>
      </c>
      <c r="D2742" s="4" t="s">
        <v>6229</v>
      </c>
      <c r="E2742" s="4" t="s">
        <v>626</v>
      </c>
    </row>
    <row r="2743" spans="1:5">
      <c r="A2743" s="6" t="s">
        <v>3302</v>
      </c>
      <c r="B2743" t="s">
        <v>640</v>
      </c>
      <c r="C2743" s="3">
        <v>1.405E-3</v>
      </c>
      <c r="D2743" s="4" t="s">
        <v>3304</v>
      </c>
      <c r="E2743" s="4" t="s">
        <v>641</v>
      </c>
    </row>
    <row r="2744" spans="1:5">
      <c r="A2744" s="6" t="s">
        <v>3302</v>
      </c>
      <c r="B2744" t="s">
        <v>777</v>
      </c>
      <c r="C2744" s="3">
        <v>4.1945000000000003E-3</v>
      </c>
      <c r="D2744" s="4" t="s">
        <v>3304</v>
      </c>
      <c r="E2744" s="4" t="s">
        <v>1044</v>
      </c>
    </row>
    <row r="2745" spans="1:5">
      <c r="A2745" s="6" t="s">
        <v>6230</v>
      </c>
      <c r="B2745" t="s">
        <v>630</v>
      </c>
      <c r="C2745" s="3">
        <v>2.1887E-4</v>
      </c>
      <c r="D2745" s="4" t="e">
        <f>-ATWTTAT</f>
        <v>#NAME?</v>
      </c>
      <c r="E2745" s="4" t="s">
        <v>631</v>
      </c>
    </row>
    <row r="2746" spans="1:5">
      <c r="A2746" s="6" t="s">
        <v>6230</v>
      </c>
      <c r="B2746" t="s">
        <v>651</v>
      </c>
      <c r="C2746" s="3">
        <v>2.1887E-4</v>
      </c>
      <c r="D2746" s="4" t="e">
        <f>-ATAAWAT</f>
        <v>#NAME?</v>
      </c>
      <c r="E2746" s="4" t="s">
        <v>652</v>
      </c>
    </row>
    <row r="2747" spans="1:5">
      <c r="A2747" s="6" t="s">
        <v>6230</v>
      </c>
      <c r="B2747" t="s">
        <v>653</v>
      </c>
      <c r="C2747" s="3">
        <v>1.3591E-3</v>
      </c>
      <c r="D2747" s="4" t="s">
        <v>6231</v>
      </c>
      <c r="E2747" s="4" t="e">
        <f>-TCTTAT</f>
        <v>#NAME?</v>
      </c>
    </row>
    <row r="2748" spans="1:5">
      <c r="A2748" s="6" t="s">
        <v>6230</v>
      </c>
      <c r="B2748" t="s">
        <v>659</v>
      </c>
      <c r="C2748" s="3">
        <v>6.8498999999999999E-3</v>
      </c>
      <c r="D2748" s="4" t="s">
        <v>6232</v>
      </c>
      <c r="E2748" s="4" t="s">
        <v>904</v>
      </c>
    </row>
    <row r="2749" spans="1:5">
      <c r="A2749" s="6" t="s">
        <v>6230</v>
      </c>
      <c r="B2749" t="s">
        <v>840</v>
      </c>
      <c r="C2749" s="3">
        <v>6.8498999999999999E-3</v>
      </c>
      <c r="D2749" s="4" t="s">
        <v>6233</v>
      </c>
      <c r="E2749" s="4" t="s">
        <v>841</v>
      </c>
    </row>
    <row r="2750" spans="1:5">
      <c r="A2750" s="6" t="s">
        <v>6234</v>
      </c>
      <c r="B2750" t="s">
        <v>627</v>
      </c>
      <c r="C2750" s="3">
        <v>6.7727999999999998E-3</v>
      </c>
      <c r="D2750" s="4" t="s">
        <v>5124</v>
      </c>
      <c r="E2750" s="4" t="s">
        <v>1119</v>
      </c>
    </row>
    <row r="2751" spans="1:5">
      <c r="A2751" s="6" t="s">
        <v>6234</v>
      </c>
      <c r="B2751" t="s">
        <v>673</v>
      </c>
      <c r="C2751" s="3">
        <v>6.7727999999999998E-3</v>
      </c>
      <c r="D2751" s="4" t="s">
        <v>5124</v>
      </c>
      <c r="E2751" s="4" t="s">
        <v>1051</v>
      </c>
    </row>
    <row r="2752" spans="1:5">
      <c r="A2752" s="6" t="s">
        <v>3310</v>
      </c>
      <c r="B2752" t="s">
        <v>981</v>
      </c>
      <c r="C2752" s="3">
        <v>5.7159999999999997E-3</v>
      </c>
      <c r="D2752" s="4" t="e">
        <f>-TTGTGTTK</f>
        <v>#NAME?</v>
      </c>
      <c r="E2752" s="4" t="s">
        <v>1151</v>
      </c>
    </row>
    <row r="2753" spans="1:5">
      <c r="A2753" s="6" t="s">
        <v>3310</v>
      </c>
      <c r="B2753" t="s">
        <v>880</v>
      </c>
      <c r="C2753" s="3">
        <v>9.3848999999999998E-3</v>
      </c>
      <c r="D2753" s="4" t="s">
        <v>3312</v>
      </c>
      <c r="E2753" s="4" t="e">
        <f>-TGCGTTT</f>
        <v>#NAME?</v>
      </c>
    </row>
    <row r="2754" spans="1:5">
      <c r="A2754" s="6" t="s">
        <v>3310</v>
      </c>
      <c r="B2754" t="s">
        <v>686</v>
      </c>
      <c r="C2754" s="3">
        <v>9.3848999999999998E-3</v>
      </c>
      <c r="D2754" s="4" t="s">
        <v>3312</v>
      </c>
      <c r="E2754" s="4" t="e">
        <f>-CGTGTTT</f>
        <v>#NAME?</v>
      </c>
    </row>
    <row r="2755" spans="1:5">
      <c r="A2755" s="6" t="s">
        <v>6235</v>
      </c>
      <c r="B2755" t="s">
        <v>655</v>
      </c>
      <c r="C2755" s="3">
        <v>1.2848E-3</v>
      </c>
      <c r="D2755" s="4" t="s">
        <v>6236</v>
      </c>
      <c r="E2755" s="4" t="s">
        <v>656</v>
      </c>
    </row>
    <row r="2756" spans="1:5">
      <c r="A2756" s="6" t="s">
        <v>6235</v>
      </c>
      <c r="B2756" t="s">
        <v>627</v>
      </c>
      <c r="C2756" s="3">
        <v>5.8809999999999999E-3</v>
      </c>
      <c r="D2756" s="4" t="e">
        <f>-TTTTCTNT</f>
        <v>#NAME?</v>
      </c>
      <c r="E2756" s="4" t="s">
        <v>688</v>
      </c>
    </row>
    <row r="2757" spans="1:5">
      <c r="A2757" s="6" t="s">
        <v>3313</v>
      </c>
      <c r="B2757" t="s">
        <v>655</v>
      </c>
      <c r="C2757" s="3">
        <v>6.9367999999999999E-3</v>
      </c>
      <c r="D2757" s="4" t="e">
        <f>-TTTNTTT</f>
        <v>#NAME?</v>
      </c>
      <c r="E2757" s="4" t="s">
        <v>656</v>
      </c>
    </row>
    <row r="2758" spans="1:5">
      <c r="A2758" s="6" t="s">
        <v>6237</v>
      </c>
      <c r="B2758" t="s">
        <v>659</v>
      </c>
      <c r="C2758" s="3">
        <v>5.5132E-4</v>
      </c>
      <c r="D2758" s="4" t="s">
        <v>6238</v>
      </c>
      <c r="E2758" s="4" t="s">
        <v>904</v>
      </c>
    </row>
    <row r="2759" spans="1:5">
      <c r="A2759" s="6" t="s">
        <v>6237</v>
      </c>
      <c r="B2759" t="s">
        <v>661</v>
      </c>
      <c r="C2759" s="3">
        <v>5.6785000000000004E-3</v>
      </c>
      <c r="D2759" s="4" t="s">
        <v>6238</v>
      </c>
      <c r="E2759" s="4" t="e">
        <f>-TAATATT</f>
        <v>#NAME?</v>
      </c>
    </row>
    <row r="2760" spans="1:5">
      <c r="A2760" s="6" t="s">
        <v>3315</v>
      </c>
      <c r="B2760" t="s">
        <v>767</v>
      </c>
      <c r="C2760" s="3">
        <v>1.4385999999999999E-3</v>
      </c>
      <c r="D2760" s="4" t="s">
        <v>3317</v>
      </c>
      <c r="E2760" s="4" t="s">
        <v>768</v>
      </c>
    </row>
    <row r="2761" spans="1:5">
      <c r="A2761" s="6" t="s">
        <v>3315</v>
      </c>
      <c r="B2761" t="s">
        <v>759</v>
      </c>
      <c r="C2761" s="3">
        <v>5.6103000000000004E-3</v>
      </c>
      <c r="D2761" s="4" t="s">
        <v>6239</v>
      </c>
      <c r="E2761" s="4" t="e">
        <f>-TGCCACG</f>
        <v>#NAME?</v>
      </c>
    </row>
    <row r="2762" spans="1:5">
      <c r="A2762" s="6" t="s">
        <v>3315</v>
      </c>
      <c r="B2762" t="s">
        <v>613</v>
      </c>
      <c r="C2762" s="3">
        <v>5.6476E-3</v>
      </c>
      <c r="D2762" s="4" t="s">
        <v>6240</v>
      </c>
      <c r="E2762" s="4" t="e">
        <f>--GCCACGT</f>
        <v>#NAME?</v>
      </c>
    </row>
    <row r="2763" spans="1:5">
      <c r="A2763" s="6" t="s">
        <v>6241</v>
      </c>
      <c r="B2763" t="s">
        <v>698</v>
      </c>
      <c r="C2763" s="3">
        <v>3.4342999999999999E-3</v>
      </c>
      <c r="D2763" s="4" t="s">
        <v>6242</v>
      </c>
      <c r="E2763" s="4" t="e">
        <f>-TATTATA</f>
        <v>#NAME?</v>
      </c>
    </row>
    <row r="2764" spans="1:5">
      <c r="A2764" s="6" t="s">
        <v>6241</v>
      </c>
      <c r="B2764" t="s">
        <v>716</v>
      </c>
      <c r="C2764" s="3">
        <v>3.4583999999999999E-3</v>
      </c>
      <c r="D2764" s="4" t="s">
        <v>6243</v>
      </c>
      <c r="E2764" s="4" t="e">
        <f>--TTTATAG</f>
        <v>#NAME?</v>
      </c>
    </row>
    <row r="2765" spans="1:5">
      <c r="A2765" s="6" t="s">
        <v>3321</v>
      </c>
      <c r="B2765" t="s">
        <v>643</v>
      </c>
      <c r="C2765" s="3">
        <v>4.5777999999999999E-3</v>
      </c>
      <c r="D2765" s="4" t="s">
        <v>6244</v>
      </c>
      <c r="E2765" s="4" t="s">
        <v>891</v>
      </c>
    </row>
    <row r="2766" spans="1:5">
      <c r="A2766" s="6" t="s">
        <v>3321</v>
      </c>
      <c r="B2766" t="s">
        <v>640</v>
      </c>
      <c r="C2766" s="3">
        <v>7.9646000000000005E-3</v>
      </c>
      <c r="D2766" s="4" t="s">
        <v>3323</v>
      </c>
      <c r="E2766" s="4" t="s">
        <v>641</v>
      </c>
    </row>
    <row r="2767" spans="1:5">
      <c r="A2767" s="6" t="s">
        <v>6245</v>
      </c>
      <c r="B2767" t="s">
        <v>668</v>
      </c>
      <c r="C2767" s="3">
        <v>5.7111000000000002E-3</v>
      </c>
      <c r="D2767" s="4" t="s">
        <v>6246</v>
      </c>
      <c r="E2767" s="4" t="e">
        <f>-ACAAATT</f>
        <v>#NAME?</v>
      </c>
    </row>
    <row r="2768" spans="1:5">
      <c r="A2768" s="6" t="s">
        <v>3324</v>
      </c>
      <c r="B2768" t="s">
        <v>981</v>
      </c>
      <c r="C2768" s="3">
        <v>4.542E-3</v>
      </c>
      <c r="D2768" s="4" t="s">
        <v>3326</v>
      </c>
      <c r="E2768" s="4" t="s">
        <v>982</v>
      </c>
    </row>
    <row r="2769" spans="1:5">
      <c r="A2769" s="6" t="s">
        <v>3327</v>
      </c>
      <c r="B2769" t="s">
        <v>744</v>
      </c>
      <c r="C2769" s="3">
        <v>7.0317000000000001E-3</v>
      </c>
      <c r="D2769" s="4" t="s">
        <v>6247</v>
      </c>
      <c r="E2769" s="4" t="s">
        <v>745</v>
      </c>
    </row>
    <row r="2770" spans="1:5">
      <c r="A2770" s="6" t="s">
        <v>6248</v>
      </c>
      <c r="B2770" t="s">
        <v>609</v>
      </c>
      <c r="C2770" s="3">
        <v>9.9708999999999996E-3</v>
      </c>
      <c r="D2770" s="4" t="s">
        <v>6249</v>
      </c>
      <c r="E2770" s="4" t="s">
        <v>848</v>
      </c>
    </row>
    <row r="2771" spans="1:5">
      <c r="A2771" s="6" t="s">
        <v>6250</v>
      </c>
      <c r="B2771" t="s">
        <v>655</v>
      </c>
      <c r="C2771" s="3">
        <v>8.5251000000000007E-3</v>
      </c>
      <c r="D2771" s="4" t="e">
        <f>-TNTTTTA</f>
        <v>#NAME?</v>
      </c>
      <c r="E2771" s="4" t="s">
        <v>656</v>
      </c>
    </row>
    <row r="2772" spans="1:5">
      <c r="A2772" s="6" t="s">
        <v>6251</v>
      </c>
      <c r="B2772" t="s">
        <v>604</v>
      </c>
      <c r="C2772" s="3">
        <v>5.1558999999999997E-3</v>
      </c>
      <c r="D2772" s="4" t="s">
        <v>6252</v>
      </c>
      <c r="E2772" s="4" t="e">
        <f>-AATAATA</f>
        <v>#NAME?</v>
      </c>
    </row>
    <row r="2773" spans="1:5">
      <c r="A2773" s="6" t="s">
        <v>3336</v>
      </c>
      <c r="B2773" t="s">
        <v>867</v>
      </c>
      <c r="C2773" s="3">
        <v>1.3653999999999999E-3</v>
      </c>
      <c r="D2773" s="4" t="s">
        <v>2565</v>
      </c>
      <c r="E2773" s="4" t="s">
        <v>962</v>
      </c>
    </row>
    <row r="2774" spans="1:5">
      <c r="A2774" s="6" t="s">
        <v>3336</v>
      </c>
      <c r="B2774" t="s">
        <v>902</v>
      </c>
      <c r="C2774" s="3">
        <v>1.4444E-3</v>
      </c>
      <c r="D2774" s="4" t="s">
        <v>2563</v>
      </c>
      <c r="E2774" s="4" t="e">
        <f>-GTGCGTG</f>
        <v>#NAME?</v>
      </c>
    </row>
    <row r="2775" spans="1:5">
      <c r="A2775" s="6" t="s">
        <v>3336</v>
      </c>
      <c r="B2775" t="s">
        <v>843</v>
      </c>
      <c r="C2775" s="3">
        <v>5.7367E-3</v>
      </c>
      <c r="D2775" s="4" t="s">
        <v>6253</v>
      </c>
      <c r="E2775" s="4" t="e">
        <f>-GTGAGTGG</f>
        <v>#NAME?</v>
      </c>
    </row>
    <row r="2776" spans="1:5">
      <c r="A2776" s="6" t="s">
        <v>6254</v>
      </c>
      <c r="B2776" t="s">
        <v>648</v>
      </c>
      <c r="C2776" s="3">
        <v>3.2633000000000002E-6</v>
      </c>
      <c r="D2776" s="4" t="s">
        <v>705</v>
      </c>
      <c r="E2776" s="4" t="s">
        <v>705</v>
      </c>
    </row>
    <row r="2777" spans="1:5">
      <c r="A2777" s="6" t="s">
        <v>6254</v>
      </c>
      <c r="B2777" t="s">
        <v>646</v>
      </c>
      <c r="C2777" s="3">
        <v>2.9404000000000002E-4</v>
      </c>
      <c r="D2777" s="4" t="e">
        <f>-AGCTAGCT</f>
        <v>#NAME?</v>
      </c>
      <c r="E2777" s="4" t="s">
        <v>706</v>
      </c>
    </row>
    <row r="2778" spans="1:5">
      <c r="A2778" s="6" t="s">
        <v>3339</v>
      </c>
      <c r="B2778" t="s">
        <v>608</v>
      </c>
      <c r="C2778" s="3">
        <v>6.9943999999999996E-3</v>
      </c>
      <c r="D2778" s="4" t="s">
        <v>3343</v>
      </c>
      <c r="E2778" s="4" t="s">
        <v>701</v>
      </c>
    </row>
    <row r="2779" spans="1:5">
      <c r="A2779" s="6" t="s">
        <v>3347</v>
      </c>
      <c r="B2779" t="s">
        <v>634</v>
      </c>
      <c r="C2779" s="3">
        <v>1.9847000000000002E-5</v>
      </c>
      <c r="D2779" s="4" t="s">
        <v>3348</v>
      </c>
      <c r="E2779" s="4" t="e">
        <f>-ATATGT</f>
        <v>#NAME?</v>
      </c>
    </row>
    <row r="2780" spans="1:5">
      <c r="A2780" s="6" t="s">
        <v>3347</v>
      </c>
      <c r="B2780" t="s">
        <v>619</v>
      </c>
      <c r="C2780" s="3">
        <v>4.2462999999999997E-3</v>
      </c>
      <c r="D2780" s="4" t="s">
        <v>3348</v>
      </c>
      <c r="E2780" s="4" t="e">
        <f>-ATACGT</f>
        <v>#NAME?</v>
      </c>
    </row>
    <row r="2781" spans="1:5">
      <c r="A2781" s="6" t="s">
        <v>6255</v>
      </c>
      <c r="B2781" t="s">
        <v>718</v>
      </c>
      <c r="C2781" s="3">
        <v>4.2462999999999997E-3</v>
      </c>
      <c r="D2781" s="4" t="s">
        <v>1212</v>
      </c>
      <c r="E2781" s="4" t="s">
        <v>1124</v>
      </c>
    </row>
    <row r="2782" spans="1:5">
      <c r="A2782" s="6" t="s">
        <v>3349</v>
      </c>
      <c r="B2782" t="s">
        <v>634</v>
      </c>
      <c r="C2782" s="3">
        <v>4.1795000000000002E-5</v>
      </c>
      <c r="D2782" s="4" t="s">
        <v>3351</v>
      </c>
      <c r="E2782" s="4" t="s">
        <v>748</v>
      </c>
    </row>
    <row r="2783" spans="1:5">
      <c r="A2783" s="6" t="s">
        <v>3349</v>
      </c>
      <c r="B2783" t="s">
        <v>619</v>
      </c>
      <c r="C2783" s="3">
        <v>8.4142000000000002E-3</v>
      </c>
      <c r="D2783" s="4" t="s">
        <v>3351</v>
      </c>
      <c r="E2783" s="4" t="s">
        <v>320</v>
      </c>
    </row>
    <row r="2784" spans="1:5">
      <c r="A2784" s="6" t="s">
        <v>6256</v>
      </c>
      <c r="B2784" t="s">
        <v>718</v>
      </c>
      <c r="C2784" s="3">
        <v>4.4289000000000004E-3</v>
      </c>
      <c r="D2784" s="4" t="s">
        <v>6257</v>
      </c>
      <c r="E2784" s="4" t="s">
        <v>1020</v>
      </c>
    </row>
    <row r="2785" spans="1:5">
      <c r="A2785" s="6" t="s">
        <v>6256</v>
      </c>
      <c r="B2785" t="s">
        <v>692</v>
      </c>
      <c r="C2785" s="3">
        <v>7.5861000000000001E-3</v>
      </c>
      <c r="D2785" s="4" t="s">
        <v>6257</v>
      </c>
      <c r="E2785" s="4" t="s">
        <v>894</v>
      </c>
    </row>
    <row r="2786" spans="1:5">
      <c r="A2786" s="6" t="s">
        <v>6256</v>
      </c>
      <c r="B2786" t="s">
        <v>822</v>
      </c>
      <c r="C2786" s="3">
        <v>7.6347999999999997E-3</v>
      </c>
      <c r="D2786" s="4" t="s">
        <v>6258</v>
      </c>
      <c r="E2786" s="4" t="e">
        <f>--TAGTGAC</f>
        <v>#NAME?</v>
      </c>
    </row>
    <row r="2787" spans="1:5">
      <c r="A2787" s="6" t="s">
        <v>6259</v>
      </c>
      <c r="B2787" t="s">
        <v>635</v>
      </c>
      <c r="C2787" s="3">
        <v>6.3128000000000004E-3</v>
      </c>
      <c r="D2787" s="4" t="s">
        <v>6260</v>
      </c>
      <c r="E2787" s="4" t="s">
        <v>6074</v>
      </c>
    </row>
    <row r="2788" spans="1:5">
      <c r="A2788" s="6" t="s">
        <v>6261</v>
      </c>
      <c r="B2788" t="s">
        <v>684</v>
      </c>
      <c r="C2788" s="3">
        <v>9.2082000000000004E-4</v>
      </c>
      <c r="D2788" s="4" t="s">
        <v>6262</v>
      </c>
      <c r="E2788" s="4" t="s">
        <v>685</v>
      </c>
    </row>
    <row r="2789" spans="1:5">
      <c r="A2789" s="6" t="s">
        <v>6261</v>
      </c>
      <c r="B2789" t="s">
        <v>657</v>
      </c>
      <c r="C2789" s="3">
        <v>5.4793999999999997E-3</v>
      </c>
      <c r="D2789" s="4" t="s">
        <v>6262</v>
      </c>
      <c r="E2789" s="4" t="s">
        <v>658</v>
      </c>
    </row>
    <row r="2790" spans="1:5">
      <c r="A2790" s="6" t="s">
        <v>6261</v>
      </c>
      <c r="B2790" t="s">
        <v>689</v>
      </c>
      <c r="C2790" s="3">
        <v>7.3889999999999997E-3</v>
      </c>
      <c r="D2790" s="4" t="s">
        <v>6262</v>
      </c>
      <c r="E2790" s="4" t="s">
        <v>908</v>
      </c>
    </row>
    <row r="2791" spans="1:5">
      <c r="A2791" s="6" t="s">
        <v>6263</v>
      </c>
      <c r="B2791" t="s">
        <v>599</v>
      </c>
      <c r="C2791" s="3">
        <v>5.5926E-5</v>
      </c>
      <c r="D2791" s="4" t="s">
        <v>5559</v>
      </c>
      <c r="E2791" s="4" t="s">
        <v>1057</v>
      </c>
    </row>
    <row r="2792" spans="1:5">
      <c r="A2792" s="6" t="s">
        <v>6263</v>
      </c>
      <c r="B2792" t="s">
        <v>604</v>
      </c>
      <c r="C2792" s="3">
        <v>2.5028000000000002E-4</v>
      </c>
      <c r="D2792" s="4" t="s">
        <v>5714</v>
      </c>
      <c r="E2792" s="4" t="s">
        <v>695</v>
      </c>
    </row>
    <row r="2793" spans="1:5">
      <c r="A2793" s="6" t="s">
        <v>6263</v>
      </c>
      <c r="B2793" t="s">
        <v>608</v>
      </c>
      <c r="C2793" s="3">
        <v>3.4342999999999999E-3</v>
      </c>
      <c r="D2793" s="4" t="s">
        <v>5559</v>
      </c>
      <c r="E2793" s="4" t="s">
        <v>701</v>
      </c>
    </row>
    <row r="2794" spans="1:5">
      <c r="A2794" s="6" t="s">
        <v>6263</v>
      </c>
      <c r="B2794" t="s">
        <v>661</v>
      </c>
      <c r="C2794" s="3">
        <v>3.4342999999999999E-3</v>
      </c>
      <c r="D2794" s="4" t="s">
        <v>5559</v>
      </c>
      <c r="E2794" s="4" t="s">
        <v>662</v>
      </c>
    </row>
    <row r="2795" spans="1:5">
      <c r="A2795" s="6" t="s">
        <v>6263</v>
      </c>
      <c r="B2795" t="s">
        <v>681</v>
      </c>
      <c r="C2795" s="3">
        <v>3.4583999999999999E-3</v>
      </c>
      <c r="D2795" s="4" t="s">
        <v>5560</v>
      </c>
      <c r="E2795" s="4" t="e">
        <f>--TTATTAT</f>
        <v>#NAME?</v>
      </c>
    </row>
    <row r="2796" spans="1:5">
      <c r="A2796" s="6" t="s">
        <v>6264</v>
      </c>
      <c r="B2796" t="s">
        <v>640</v>
      </c>
      <c r="C2796" s="3">
        <v>5.4983000000000002E-3</v>
      </c>
      <c r="D2796" s="4" t="s">
        <v>6265</v>
      </c>
      <c r="E2796" s="4" t="s">
        <v>956</v>
      </c>
    </row>
    <row r="2797" spans="1:5">
      <c r="A2797" s="6" t="s">
        <v>6264</v>
      </c>
      <c r="B2797" t="s">
        <v>692</v>
      </c>
      <c r="C2797" s="3">
        <v>7.0701000000000002E-3</v>
      </c>
      <c r="D2797" s="4" t="s">
        <v>6266</v>
      </c>
      <c r="E2797" s="4" t="e">
        <f>--TTTTGTG</f>
        <v>#NAME?</v>
      </c>
    </row>
    <row r="2798" spans="1:5">
      <c r="A2798" s="6" t="s">
        <v>6267</v>
      </c>
      <c r="B2798" t="s">
        <v>716</v>
      </c>
      <c r="C2798" s="3">
        <v>2.3507999999999999E-5</v>
      </c>
      <c r="D2798" s="4" t="s">
        <v>5720</v>
      </c>
      <c r="E2798" s="4" t="s">
        <v>717</v>
      </c>
    </row>
    <row r="2799" spans="1:5">
      <c r="A2799" s="6" t="s">
        <v>6267</v>
      </c>
      <c r="B2799" t="s">
        <v>718</v>
      </c>
      <c r="C2799" s="3">
        <v>6.4825000000000004E-3</v>
      </c>
      <c r="D2799" s="4" t="s">
        <v>6268</v>
      </c>
      <c r="E2799" s="4" t="e">
        <f>----TCTAAA</f>
        <v>#NAME?</v>
      </c>
    </row>
    <row r="2800" spans="1:5">
      <c r="A2800" s="6" t="s">
        <v>4629</v>
      </c>
      <c r="B2800" t="s">
        <v>860</v>
      </c>
      <c r="C2800" s="3">
        <v>4.0191999999999997E-3</v>
      </c>
      <c r="D2800" s="4" t="s">
        <v>5728</v>
      </c>
      <c r="E2800" s="4" t="e">
        <f>--AGTGGCTG</f>
        <v>#NAME?</v>
      </c>
    </row>
    <row r="2801" spans="1:5">
      <c r="A2801" s="6" t="s">
        <v>6269</v>
      </c>
      <c r="B2801" t="s">
        <v>718</v>
      </c>
      <c r="C2801" s="3">
        <v>6.5751999999999998E-3</v>
      </c>
      <c r="D2801" s="4" t="s">
        <v>6270</v>
      </c>
      <c r="E2801" s="4" t="s">
        <v>5012</v>
      </c>
    </row>
    <row r="2802" spans="1:5">
      <c r="A2802" s="6" t="s">
        <v>3361</v>
      </c>
      <c r="B2802" t="s">
        <v>860</v>
      </c>
      <c r="C2802" s="3">
        <v>1.9143999999999999E-3</v>
      </c>
      <c r="D2802" s="4" t="s">
        <v>2588</v>
      </c>
      <c r="E2802" s="4" t="e">
        <f>--AGTGGCTG</f>
        <v>#NAME?</v>
      </c>
    </row>
    <row r="2803" spans="1:5">
      <c r="A2803" s="6" t="s">
        <v>3361</v>
      </c>
      <c r="B2803" t="s">
        <v>981</v>
      </c>
      <c r="C2803" s="3">
        <v>4.1257999999999998E-3</v>
      </c>
      <c r="D2803" s="4" t="s">
        <v>4105</v>
      </c>
      <c r="E2803" s="4" t="e">
        <f>--AACACAGC</f>
        <v>#NAME?</v>
      </c>
    </row>
    <row r="2804" spans="1:5">
      <c r="A2804" s="6" t="s">
        <v>3361</v>
      </c>
      <c r="B2804" t="s">
        <v>609</v>
      </c>
      <c r="C2804" s="3">
        <v>9.6694999999999993E-3</v>
      </c>
      <c r="D2804" s="4" t="s">
        <v>2588</v>
      </c>
      <c r="E2804" s="4" t="e">
        <f>---TTGGTTG</f>
        <v>#NAME?</v>
      </c>
    </row>
    <row r="2805" spans="1:5">
      <c r="A2805" s="6" t="s">
        <v>6271</v>
      </c>
      <c r="B2805" t="s">
        <v>867</v>
      </c>
      <c r="C2805" s="3">
        <v>9.1935999999999997E-3</v>
      </c>
      <c r="D2805" s="4" t="s">
        <v>5734</v>
      </c>
      <c r="E2805" s="4" t="e">
        <f>-TGTGGCTG</f>
        <v>#NAME?</v>
      </c>
    </row>
    <row r="2806" spans="1:5">
      <c r="A2806" s="6" t="s">
        <v>6272</v>
      </c>
      <c r="B2806" t="s">
        <v>854</v>
      </c>
      <c r="C2806" s="3">
        <v>3.3301000000000001E-4</v>
      </c>
      <c r="D2806" s="4" t="s">
        <v>855</v>
      </c>
      <c r="E2806" s="4" t="s">
        <v>856</v>
      </c>
    </row>
    <row r="2807" spans="1:5">
      <c r="A2807" s="6" t="s">
        <v>6273</v>
      </c>
      <c r="B2807" t="s">
        <v>648</v>
      </c>
      <c r="C2807" s="3">
        <v>3.5910999999999998E-3</v>
      </c>
      <c r="D2807" s="4" t="s">
        <v>6274</v>
      </c>
      <c r="E2807" s="4" t="s">
        <v>705</v>
      </c>
    </row>
    <row r="2808" spans="1:5">
      <c r="A2808" s="6" t="s">
        <v>6273</v>
      </c>
      <c r="B2808" t="s">
        <v>707</v>
      </c>
      <c r="C2808" s="3">
        <v>6.8358999999999998E-3</v>
      </c>
      <c r="D2808" s="4" t="e">
        <f>-AGCCAGAT</f>
        <v>#NAME?</v>
      </c>
      <c r="E2808" s="4" t="s">
        <v>6275</v>
      </c>
    </row>
    <row r="2809" spans="1:5">
      <c r="A2809" s="6" t="s">
        <v>6273</v>
      </c>
      <c r="B2809" t="s">
        <v>867</v>
      </c>
      <c r="C2809" s="3">
        <v>9.2265999999999997E-3</v>
      </c>
      <c r="D2809" s="4" t="e">
        <f>-AGCCAGAT</f>
        <v>#NAME?</v>
      </c>
      <c r="E2809" s="4" t="s">
        <v>6276</v>
      </c>
    </row>
    <row r="2810" spans="1:5">
      <c r="A2810" s="6" t="s">
        <v>6277</v>
      </c>
      <c r="B2810" t="s">
        <v>718</v>
      </c>
      <c r="C2810" s="3">
        <v>7.8963000000000002E-3</v>
      </c>
      <c r="D2810" s="4" t="s">
        <v>6278</v>
      </c>
      <c r="E2810" s="4" t="s">
        <v>737</v>
      </c>
    </row>
    <row r="2811" spans="1:5">
      <c r="A2811" s="6" t="s">
        <v>3372</v>
      </c>
      <c r="B2811" t="s">
        <v>860</v>
      </c>
      <c r="C2811" s="3">
        <v>9.8083000000000007E-3</v>
      </c>
      <c r="D2811" s="4" t="e">
        <f>-AACCACTG</f>
        <v>#NAME?</v>
      </c>
      <c r="E2811" s="4" t="s">
        <v>4919</v>
      </c>
    </row>
    <row r="2812" spans="1:5">
      <c r="A2812" s="6" t="s">
        <v>4643</v>
      </c>
      <c r="B2812" t="s">
        <v>854</v>
      </c>
      <c r="C2812" s="3">
        <v>8.6879000000000001E-3</v>
      </c>
      <c r="D2812" s="4" t="s">
        <v>6279</v>
      </c>
      <c r="E2812" s="4" t="s">
        <v>856</v>
      </c>
    </row>
    <row r="2813" spans="1:5">
      <c r="A2813" s="6" t="s">
        <v>6280</v>
      </c>
      <c r="B2813" t="s">
        <v>678</v>
      </c>
      <c r="C2813" s="3">
        <v>5.6037999999999999E-3</v>
      </c>
      <c r="D2813" s="4" t="s">
        <v>5737</v>
      </c>
      <c r="E2813" s="4" t="s">
        <v>679</v>
      </c>
    </row>
    <row r="2814" spans="1:5">
      <c r="A2814" s="6" t="s">
        <v>6281</v>
      </c>
      <c r="B2814" t="s">
        <v>634</v>
      </c>
      <c r="C2814" s="3">
        <v>9.7000999999999997E-3</v>
      </c>
      <c r="D2814" s="4" t="s">
        <v>6282</v>
      </c>
      <c r="E2814" s="4" t="e">
        <f>--ATATGT</f>
        <v>#NAME?</v>
      </c>
    </row>
    <row r="2815" spans="1:5">
      <c r="A2815" s="6" t="s">
        <v>3374</v>
      </c>
      <c r="B2815" t="s">
        <v>811</v>
      </c>
      <c r="C2815" s="3">
        <v>4.9348999999999999E-3</v>
      </c>
      <c r="D2815" s="4" t="s">
        <v>2604</v>
      </c>
      <c r="E2815" s="4" t="s">
        <v>586</v>
      </c>
    </row>
    <row r="2816" spans="1:5">
      <c r="A2816" s="6" t="s">
        <v>6283</v>
      </c>
      <c r="B2816" t="s">
        <v>739</v>
      </c>
      <c r="C2816" s="3">
        <v>2.4746999999999998E-3</v>
      </c>
      <c r="D2816" s="4" t="s">
        <v>974</v>
      </c>
      <c r="E2816" s="4" t="s">
        <v>975</v>
      </c>
    </row>
    <row r="2817" spans="1:5">
      <c r="A2817" s="6" t="s">
        <v>6284</v>
      </c>
      <c r="B2817" t="s">
        <v>646</v>
      </c>
      <c r="C2817" s="3">
        <v>7.1592000000000001E-3</v>
      </c>
      <c r="D2817" s="4" t="e">
        <f>--GCTATC</f>
        <v>#NAME?</v>
      </c>
      <c r="E2817" s="4" t="s">
        <v>647</v>
      </c>
    </row>
    <row r="2818" spans="1:5">
      <c r="A2818" s="6" t="s">
        <v>6284</v>
      </c>
      <c r="B2818" t="s">
        <v>648</v>
      </c>
      <c r="C2818" s="3">
        <v>7.1592000000000001E-3</v>
      </c>
      <c r="D2818" s="4" t="s">
        <v>1263</v>
      </c>
      <c r="E2818" s="4" t="s">
        <v>705</v>
      </c>
    </row>
    <row r="2819" spans="1:5">
      <c r="A2819" s="6" t="s">
        <v>3376</v>
      </c>
      <c r="B2819" t="s">
        <v>854</v>
      </c>
      <c r="C2819" s="3">
        <v>4.3863000000000001E-3</v>
      </c>
      <c r="D2819" s="4" t="e">
        <f>-TATCCC</f>
        <v>#NAME?</v>
      </c>
      <c r="E2819" s="4" t="s">
        <v>5054</v>
      </c>
    </row>
    <row r="2820" spans="1:5">
      <c r="A2820" s="6" t="s">
        <v>3380</v>
      </c>
      <c r="B2820" t="s">
        <v>867</v>
      </c>
      <c r="C2820" s="3">
        <v>7.5840999999999999E-3</v>
      </c>
      <c r="D2820" s="4" t="s">
        <v>868</v>
      </c>
      <c r="E2820" s="4" t="s">
        <v>869</v>
      </c>
    </row>
    <row r="2821" spans="1:5">
      <c r="A2821" s="6" t="s">
        <v>3382</v>
      </c>
      <c r="B2821" t="s">
        <v>645</v>
      </c>
      <c r="C2821" s="3">
        <v>2.8414999999999998E-3</v>
      </c>
      <c r="D2821" s="4" t="e">
        <f>-CGCTTT</f>
        <v>#NAME?</v>
      </c>
      <c r="E2821" s="4" t="s">
        <v>691</v>
      </c>
    </row>
    <row r="2822" spans="1:5">
      <c r="A2822" s="6" t="s">
        <v>6285</v>
      </c>
      <c r="B2822" t="s">
        <v>746</v>
      </c>
      <c r="C2822" s="3">
        <v>3.6819000000000001E-5</v>
      </c>
      <c r="D2822" s="4" t="e">
        <f>-CAGTCA</f>
        <v>#NAME?</v>
      </c>
      <c r="E2822" s="4" t="s">
        <v>931</v>
      </c>
    </row>
    <row r="2823" spans="1:5">
      <c r="A2823" s="6" t="s">
        <v>6285</v>
      </c>
      <c r="B2823" t="s">
        <v>707</v>
      </c>
      <c r="C2823" s="3">
        <v>1.6877000000000001E-3</v>
      </c>
      <c r="D2823" s="4" t="e">
        <f>-TGACTG</f>
        <v>#NAME?</v>
      </c>
      <c r="E2823" s="4" t="s">
        <v>953</v>
      </c>
    </row>
    <row r="2824" spans="1:5">
      <c r="A2824" s="6" t="s">
        <v>6285</v>
      </c>
      <c r="B2824" t="s">
        <v>867</v>
      </c>
      <c r="C2824" s="3">
        <v>5.4314999999999997E-3</v>
      </c>
      <c r="D2824" s="4" t="e">
        <f>--TGACTG</f>
        <v>#NAME?</v>
      </c>
      <c r="E2824" s="4" t="s">
        <v>869</v>
      </c>
    </row>
    <row r="2825" spans="1:5">
      <c r="A2825" s="6" t="s">
        <v>6285</v>
      </c>
      <c r="B2825" t="s">
        <v>860</v>
      </c>
      <c r="C2825" s="3">
        <v>5.4314999999999997E-3</v>
      </c>
      <c r="D2825" s="4" t="s">
        <v>6286</v>
      </c>
      <c r="E2825" s="4" t="s">
        <v>861</v>
      </c>
    </row>
    <row r="2826" spans="1:5">
      <c r="A2826" s="6" t="s">
        <v>6285</v>
      </c>
      <c r="B2826" t="s">
        <v>843</v>
      </c>
      <c r="C2826" s="3">
        <v>9.4528000000000008E-3</v>
      </c>
      <c r="D2826" s="4" t="s">
        <v>6287</v>
      </c>
      <c r="E2826" s="4" t="s">
        <v>946</v>
      </c>
    </row>
    <row r="2827" spans="1:5">
      <c r="A2827" s="6" t="s">
        <v>4652</v>
      </c>
      <c r="B2827" t="s">
        <v>693</v>
      </c>
      <c r="C2827" s="3">
        <v>3.6901999999999998E-3</v>
      </c>
      <c r="D2827" s="4" t="e">
        <f>-TTTCGC</f>
        <v>#NAME?</v>
      </c>
      <c r="E2827" s="4" t="s">
        <v>814</v>
      </c>
    </row>
    <row r="2828" spans="1:5">
      <c r="A2828" s="6" t="s">
        <v>4654</v>
      </c>
      <c r="B2828" t="s">
        <v>686</v>
      </c>
      <c r="C2828" s="3">
        <v>3.9845999999999996E-3</v>
      </c>
      <c r="D2828" s="4" t="s">
        <v>806</v>
      </c>
      <c r="E2828" s="4" t="s">
        <v>807</v>
      </c>
    </row>
    <row r="2829" spans="1:5">
      <c r="A2829" s="6" t="s">
        <v>4654</v>
      </c>
      <c r="B2829" t="s">
        <v>762</v>
      </c>
      <c r="C2829" s="3">
        <v>3.9845999999999996E-3</v>
      </c>
      <c r="D2829" s="4" t="e">
        <f>-CGAGTT</f>
        <v>#NAME?</v>
      </c>
      <c r="E2829" s="4" t="s">
        <v>808</v>
      </c>
    </row>
    <row r="2830" spans="1:5">
      <c r="A2830" s="6" t="s">
        <v>4654</v>
      </c>
      <c r="B2830" t="s">
        <v>809</v>
      </c>
      <c r="C2830" s="3">
        <v>7.0448999999999998E-3</v>
      </c>
      <c r="D2830" s="4" t="e">
        <f>--CGAGTT</f>
        <v>#NAME?</v>
      </c>
      <c r="E2830" s="4" t="s">
        <v>810</v>
      </c>
    </row>
    <row r="2831" spans="1:5">
      <c r="A2831" s="6" t="s">
        <v>4654</v>
      </c>
      <c r="B2831" t="s">
        <v>811</v>
      </c>
      <c r="C2831" s="3">
        <v>9.8487000000000002E-3</v>
      </c>
      <c r="D2831" s="4" t="s">
        <v>812</v>
      </c>
      <c r="E2831" s="4" t="s">
        <v>813</v>
      </c>
    </row>
    <row r="2832" spans="1:5">
      <c r="A2832" s="6" t="s">
        <v>6288</v>
      </c>
      <c r="B2832" t="s">
        <v>800</v>
      </c>
      <c r="C2832" s="3">
        <v>6.7168000000000002E-3</v>
      </c>
      <c r="D2832" s="4" t="e">
        <f>--CTGTAT</f>
        <v>#NAME?</v>
      </c>
      <c r="E2832" s="4" t="s">
        <v>801</v>
      </c>
    </row>
    <row r="2833" spans="1:5">
      <c r="A2833" s="6" t="s">
        <v>6288</v>
      </c>
      <c r="B2833" t="s">
        <v>981</v>
      </c>
      <c r="C2833" s="3">
        <v>8.4101999999999996E-3</v>
      </c>
      <c r="D2833" s="4" t="s">
        <v>6289</v>
      </c>
      <c r="E2833" s="4" t="s">
        <v>1101</v>
      </c>
    </row>
    <row r="2834" spans="1:5">
      <c r="A2834" s="6" t="s">
        <v>6288</v>
      </c>
      <c r="B2834" t="s">
        <v>640</v>
      </c>
      <c r="C2834" s="3">
        <v>9.0191000000000004E-3</v>
      </c>
      <c r="D2834" s="4" t="s">
        <v>6290</v>
      </c>
      <c r="E2834" s="4" t="s">
        <v>641</v>
      </c>
    </row>
    <row r="2835" spans="1:5">
      <c r="A2835" s="6" t="s">
        <v>4658</v>
      </c>
      <c r="B2835" t="s">
        <v>739</v>
      </c>
      <c r="C2835" s="3">
        <v>2.7978E-3</v>
      </c>
      <c r="D2835" s="4" t="s">
        <v>4660</v>
      </c>
      <c r="E2835" s="4" t="s">
        <v>975</v>
      </c>
    </row>
    <row r="2836" spans="1:5">
      <c r="A2836" s="6" t="s">
        <v>6291</v>
      </c>
      <c r="B2836" t="s">
        <v>828</v>
      </c>
      <c r="C2836" s="3">
        <v>2.5690000000000001E-3</v>
      </c>
      <c r="D2836" s="4" t="s">
        <v>1172</v>
      </c>
      <c r="E2836" s="4" t="s">
        <v>1173</v>
      </c>
    </row>
    <row r="2837" spans="1:5">
      <c r="A2837" s="6" t="s">
        <v>6292</v>
      </c>
      <c r="B2837" t="s">
        <v>843</v>
      </c>
      <c r="C2837" s="3">
        <v>8.8167000000000002E-3</v>
      </c>
      <c r="D2837" s="4" t="s">
        <v>5750</v>
      </c>
      <c r="E2837" s="4" t="s">
        <v>844</v>
      </c>
    </row>
    <row r="2838" spans="1:5">
      <c r="A2838" s="6" t="s">
        <v>3389</v>
      </c>
      <c r="B2838" t="s">
        <v>635</v>
      </c>
      <c r="C2838" s="3">
        <v>1.9834000000000002E-3</v>
      </c>
      <c r="D2838" s="4" t="e">
        <f>-CTGGTT</f>
        <v>#NAME?</v>
      </c>
      <c r="E2838" s="4" t="s">
        <v>896</v>
      </c>
    </row>
    <row r="2839" spans="1:5">
      <c r="A2839" s="6" t="s">
        <v>3389</v>
      </c>
      <c r="B2839" t="s">
        <v>609</v>
      </c>
      <c r="C2839" s="3">
        <v>1.9834000000000002E-3</v>
      </c>
      <c r="D2839" s="4" t="s">
        <v>1135</v>
      </c>
      <c r="E2839" s="4" t="s">
        <v>980</v>
      </c>
    </row>
    <row r="2840" spans="1:5">
      <c r="A2840" s="6" t="s">
        <v>3389</v>
      </c>
      <c r="B2840" t="s">
        <v>707</v>
      </c>
      <c r="C2840" s="3">
        <v>2.1725E-3</v>
      </c>
      <c r="D2840" s="4" t="s">
        <v>1135</v>
      </c>
      <c r="E2840" s="4" t="s">
        <v>953</v>
      </c>
    </row>
    <row r="2841" spans="1:5">
      <c r="A2841" s="6" t="s">
        <v>3389</v>
      </c>
      <c r="B2841" t="s">
        <v>640</v>
      </c>
      <c r="C2841" s="3">
        <v>8.9514E-3</v>
      </c>
      <c r="D2841" s="4" t="s">
        <v>6293</v>
      </c>
      <c r="E2841" s="4" t="s">
        <v>956</v>
      </c>
    </row>
    <row r="2842" spans="1:5">
      <c r="A2842" s="6" t="s">
        <v>6294</v>
      </c>
      <c r="B2842" t="s">
        <v>740</v>
      </c>
      <c r="C2842" s="3">
        <v>4.6956000000000003E-3</v>
      </c>
      <c r="D2842" s="4" t="e">
        <f>-ACGGTT</f>
        <v>#NAME?</v>
      </c>
      <c r="E2842" s="4" t="s">
        <v>755</v>
      </c>
    </row>
    <row r="2843" spans="1:5">
      <c r="A2843" s="6" t="s">
        <v>6294</v>
      </c>
      <c r="B2843" t="s">
        <v>756</v>
      </c>
      <c r="C2843" s="3">
        <v>4.6956000000000003E-3</v>
      </c>
      <c r="D2843" s="4" t="e">
        <f>-ACGGTT</f>
        <v>#NAME?</v>
      </c>
      <c r="E2843" s="4" t="s">
        <v>757</v>
      </c>
    </row>
    <row r="2844" spans="1:5">
      <c r="A2844" s="6" t="s">
        <v>6295</v>
      </c>
      <c r="B2844" t="s">
        <v>787</v>
      </c>
      <c r="C2844" s="3">
        <v>3.0298999999999999E-3</v>
      </c>
      <c r="D2844" s="4" t="e">
        <f>-ATCAGG</f>
        <v>#NAME?</v>
      </c>
      <c r="E2844" s="4" t="s">
        <v>788</v>
      </c>
    </row>
    <row r="2845" spans="1:5">
      <c r="A2845" s="6" t="s">
        <v>6296</v>
      </c>
      <c r="B2845" t="s">
        <v>898</v>
      </c>
      <c r="C2845" s="3">
        <v>7.3086000000000002E-3</v>
      </c>
      <c r="D2845" s="4" t="s">
        <v>6297</v>
      </c>
      <c r="E2845" s="4" t="s">
        <v>996</v>
      </c>
    </row>
    <row r="2846" spans="1:5">
      <c r="A2846" s="6" t="s">
        <v>6298</v>
      </c>
      <c r="B2846" t="s">
        <v>1012</v>
      </c>
      <c r="C2846" s="3">
        <v>1.3868999999999999E-3</v>
      </c>
      <c r="D2846" s="4" t="s">
        <v>6299</v>
      </c>
      <c r="E2846" s="4" t="s">
        <v>1070</v>
      </c>
    </row>
    <row r="2847" spans="1:5">
      <c r="A2847" s="6" t="s">
        <v>6298</v>
      </c>
      <c r="B2847" t="s">
        <v>863</v>
      </c>
      <c r="C2847" s="3">
        <v>2.5241E-3</v>
      </c>
      <c r="D2847" s="4" t="e">
        <f>-AACCTG</f>
        <v>#NAME?</v>
      </c>
      <c r="E2847" s="4" t="s">
        <v>864</v>
      </c>
    </row>
    <row r="2848" spans="1:5">
      <c r="A2848" s="6" t="s">
        <v>6298</v>
      </c>
      <c r="B2848" t="s">
        <v>740</v>
      </c>
      <c r="C2848" s="3">
        <v>4.1412000000000003E-3</v>
      </c>
      <c r="D2848" s="5" t="s">
        <v>6300</v>
      </c>
      <c r="E2848" s="5" t="s">
        <v>755</v>
      </c>
    </row>
    <row r="2849" spans="1:5">
      <c r="A2849" s="6" t="s">
        <v>4670</v>
      </c>
      <c r="B2849" t="s">
        <v>898</v>
      </c>
      <c r="C2849" s="3">
        <v>6.6977E-3</v>
      </c>
      <c r="D2849" s="5" t="s">
        <v>1080</v>
      </c>
      <c r="E2849" s="5" t="s">
        <v>899</v>
      </c>
    </row>
    <row r="2850" spans="1:5">
      <c r="A2850" s="6" t="s">
        <v>3394</v>
      </c>
      <c r="B2850" t="s">
        <v>787</v>
      </c>
      <c r="C2850" s="3">
        <v>2.4650000000000002E-3</v>
      </c>
      <c r="D2850" s="5" t="e">
        <f>-TTCACG</f>
        <v>#NAME?</v>
      </c>
      <c r="E2850" s="5" t="s">
        <v>788</v>
      </c>
    </row>
    <row r="2851" spans="1:5">
      <c r="A2851" s="6" t="s">
        <v>3394</v>
      </c>
      <c r="B2851" t="s">
        <v>760</v>
      </c>
      <c r="C2851" s="3">
        <v>2.6901E-3</v>
      </c>
      <c r="D2851" s="5" t="e">
        <f>-TTCACG</f>
        <v>#NAME?</v>
      </c>
      <c r="E2851" s="5" t="s">
        <v>766</v>
      </c>
    </row>
    <row r="2852" spans="1:5">
      <c r="A2852" s="6" t="s">
        <v>3394</v>
      </c>
      <c r="B2852" t="s">
        <v>615</v>
      </c>
      <c r="C2852" s="3">
        <v>4.9348999999999999E-3</v>
      </c>
      <c r="D2852" s="5" t="s">
        <v>865</v>
      </c>
      <c r="E2852" s="5" t="e">
        <f>-TCACGT</f>
        <v>#NAME?</v>
      </c>
    </row>
    <row r="2853" spans="1:5">
      <c r="A2853" s="6" t="s">
        <v>3394</v>
      </c>
      <c r="B2853" t="s">
        <v>771</v>
      </c>
      <c r="C2853" s="3">
        <v>5.0806999999999996E-3</v>
      </c>
      <c r="D2853" s="5" t="s">
        <v>865</v>
      </c>
      <c r="E2853" s="5" t="s">
        <v>772</v>
      </c>
    </row>
    <row r="2854" spans="1:5">
      <c r="A2854" s="6" t="s">
        <v>6301</v>
      </c>
      <c r="B2854" t="s">
        <v>762</v>
      </c>
      <c r="C2854" s="3">
        <v>3.5182E-3</v>
      </c>
      <c r="D2854" s="5" t="s">
        <v>6302</v>
      </c>
      <c r="E2854" s="5" t="s">
        <v>808</v>
      </c>
    </row>
    <row r="2855" spans="1:5">
      <c r="A2855" s="6" t="s">
        <v>6301</v>
      </c>
      <c r="B2855" t="s">
        <v>863</v>
      </c>
      <c r="C2855" s="3">
        <v>3.6624000000000001E-3</v>
      </c>
      <c r="D2855" s="5" t="e">
        <f>-ACACTG</f>
        <v>#NAME?</v>
      </c>
      <c r="E2855" s="5" t="s">
        <v>864</v>
      </c>
    </row>
    <row r="2856" spans="1:5">
      <c r="A2856" s="6" t="s">
        <v>6301</v>
      </c>
      <c r="B2856" t="s">
        <v>981</v>
      </c>
      <c r="C2856" s="3">
        <v>9.5075999999999997E-3</v>
      </c>
      <c r="D2856" s="5" t="s">
        <v>6303</v>
      </c>
      <c r="E2856" s="5" t="s">
        <v>982</v>
      </c>
    </row>
    <row r="2857" spans="1:5">
      <c r="A2857" s="6" t="s">
        <v>6304</v>
      </c>
      <c r="B2857" t="s">
        <v>822</v>
      </c>
      <c r="C2857" s="3">
        <v>4.702E-5</v>
      </c>
      <c r="D2857" s="5" t="s">
        <v>6305</v>
      </c>
      <c r="E2857" s="5" t="s">
        <v>947</v>
      </c>
    </row>
    <row r="2858" spans="1:5">
      <c r="A2858" s="6" t="s">
        <v>6304</v>
      </c>
      <c r="B2858" t="s">
        <v>744</v>
      </c>
      <c r="C2858" s="3">
        <v>4.702E-5</v>
      </c>
      <c r="D2858" s="5" t="e">
        <f>-GTCACT</f>
        <v>#NAME?</v>
      </c>
      <c r="E2858" s="5" t="s">
        <v>824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7"/>
  <sheetViews>
    <sheetView workbookViewId="0"/>
  </sheetViews>
  <sheetFormatPr defaultColWidth="11" defaultRowHeight="15.75"/>
  <cols>
    <col min="1" max="1" width="28.5" bestFit="1" customWidth="1"/>
    <col min="2" max="2" width="13.5" customWidth="1"/>
    <col min="3" max="3" width="11.5" customWidth="1"/>
    <col min="4" max="5" width="16.375" style="5" customWidth="1"/>
  </cols>
  <sheetData>
    <row r="1" spans="1: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5">
      <c r="A2" s="6" t="s">
        <v>1387</v>
      </c>
      <c r="B2" s="6" t="s">
        <v>1291</v>
      </c>
      <c r="C2" s="6" t="s">
        <v>1388</v>
      </c>
      <c r="D2" s="4" t="s">
        <v>1319</v>
      </c>
      <c r="E2" s="4" t="s">
        <v>1320</v>
      </c>
    </row>
    <row r="3" spans="1:5">
      <c r="A3" s="6" t="s">
        <v>1387</v>
      </c>
      <c r="B3" s="6" t="s">
        <v>1287</v>
      </c>
      <c r="C3" s="6" t="s">
        <v>1388</v>
      </c>
      <c r="D3" s="4" t="s">
        <v>1321</v>
      </c>
      <c r="E3" s="4" t="s">
        <v>85</v>
      </c>
    </row>
    <row r="4" spans="1:5">
      <c r="A4" s="6" t="s">
        <v>1387</v>
      </c>
      <c r="B4" s="6" t="s">
        <v>1286</v>
      </c>
      <c r="C4" s="6" t="s">
        <v>6306</v>
      </c>
      <c r="D4" s="4" t="s">
        <v>1322</v>
      </c>
      <c r="E4" s="4" t="s">
        <v>1309</v>
      </c>
    </row>
    <row r="5" spans="1:5">
      <c r="A5" s="6" t="s">
        <v>4704</v>
      </c>
      <c r="B5" s="6" t="s">
        <v>1289</v>
      </c>
      <c r="C5" s="6" t="s">
        <v>6307</v>
      </c>
      <c r="D5" s="4" t="s">
        <v>4705</v>
      </c>
      <c r="E5" s="4" t="s">
        <v>1290</v>
      </c>
    </row>
    <row r="6" spans="1:5">
      <c r="A6" s="6" t="s">
        <v>3416</v>
      </c>
      <c r="B6" s="6" t="s">
        <v>1291</v>
      </c>
      <c r="C6" s="6" t="s">
        <v>6308</v>
      </c>
      <c r="D6" s="4" t="s">
        <v>580</v>
      </c>
      <c r="E6" s="4" t="s">
        <v>1292</v>
      </c>
    </row>
    <row r="7" spans="1:5">
      <c r="A7" s="6" t="s">
        <v>1464</v>
      </c>
      <c r="B7" s="6" t="s">
        <v>1287</v>
      </c>
      <c r="C7" s="6" t="s">
        <v>6309</v>
      </c>
      <c r="D7" s="4" t="s">
        <v>1466</v>
      </c>
      <c r="E7" s="4" t="s">
        <v>6310</v>
      </c>
    </row>
    <row r="8" spans="1:5">
      <c r="A8" s="6" t="s">
        <v>1464</v>
      </c>
      <c r="B8" s="6" t="s">
        <v>1291</v>
      </c>
      <c r="C8" s="6" t="s">
        <v>6311</v>
      </c>
      <c r="D8" s="4" t="s">
        <v>1466</v>
      </c>
      <c r="E8" s="4" t="s">
        <v>6312</v>
      </c>
    </row>
    <row r="9" spans="1:5">
      <c r="A9" s="6" t="s">
        <v>4743</v>
      </c>
      <c r="B9" s="6" t="s">
        <v>1305</v>
      </c>
      <c r="C9" s="6" t="s">
        <v>6313</v>
      </c>
      <c r="D9" s="4" t="s">
        <v>4744</v>
      </c>
      <c r="E9" s="4" t="s">
        <v>1306</v>
      </c>
    </row>
    <row r="10" spans="1:5">
      <c r="A10" s="6" t="s">
        <v>1473</v>
      </c>
      <c r="B10" s="6" t="s">
        <v>1310</v>
      </c>
      <c r="C10" s="6" t="s">
        <v>6314</v>
      </c>
      <c r="D10" s="4" t="s">
        <v>1475</v>
      </c>
      <c r="E10" s="4" t="s">
        <v>6315</v>
      </c>
    </row>
    <row r="11" spans="1:5">
      <c r="A11" s="6" t="s">
        <v>1483</v>
      </c>
      <c r="B11" s="6" t="s">
        <v>1289</v>
      </c>
      <c r="C11" s="6" t="s">
        <v>6316</v>
      </c>
      <c r="D11" s="4" t="s">
        <v>6317</v>
      </c>
      <c r="E11" s="4" t="s">
        <v>1296</v>
      </c>
    </row>
    <row r="12" spans="1:5">
      <c r="A12" s="6" t="s">
        <v>3440</v>
      </c>
      <c r="B12" s="6" t="s">
        <v>1310</v>
      </c>
      <c r="C12" s="6" t="s">
        <v>6318</v>
      </c>
      <c r="D12" s="4" t="s">
        <v>6319</v>
      </c>
      <c r="E12" s="4" t="s">
        <v>1339</v>
      </c>
    </row>
    <row r="13" spans="1:5">
      <c r="A13" s="6" t="s">
        <v>1502</v>
      </c>
      <c r="B13" s="6" t="s">
        <v>1299</v>
      </c>
      <c r="C13" s="6" t="s">
        <v>6320</v>
      </c>
      <c r="D13" s="4" t="s">
        <v>1163</v>
      </c>
      <c r="E13" s="4" t="s">
        <v>1300</v>
      </c>
    </row>
    <row r="14" spans="1:5">
      <c r="A14" s="6" t="s">
        <v>1502</v>
      </c>
      <c r="B14" s="6" t="s">
        <v>1297</v>
      </c>
      <c r="C14" s="6" t="s">
        <v>6320</v>
      </c>
      <c r="D14" s="4" t="s">
        <v>1164</v>
      </c>
      <c r="E14" s="4" t="s">
        <v>1314</v>
      </c>
    </row>
    <row r="15" spans="1:5">
      <c r="A15" s="6" t="s">
        <v>1502</v>
      </c>
      <c r="B15" s="6" t="s">
        <v>1286</v>
      </c>
      <c r="C15" s="6" t="s">
        <v>6321</v>
      </c>
      <c r="D15" s="4" t="s">
        <v>1164</v>
      </c>
      <c r="E15" s="4" t="s">
        <v>1344</v>
      </c>
    </row>
    <row r="16" spans="1:5">
      <c r="A16" s="6" t="s">
        <v>1502</v>
      </c>
      <c r="B16" s="6" t="s">
        <v>1287</v>
      </c>
      <c r="C16" s="6" t="s">
        <v>6322</v>
      </c>
      <c r="D16" s="4" t="s">
        <v>1164</v>
      </c>
      <c r="E16" s="4" t="s">
        <v>317</v>
      </c>
    </row>
    <row r="17" spans="1:5">
      <c r="A17" s="6" t="s">
        <v>6323</v>
      </c>
      <c r="B17" s="6" t="s">
        <v>1310</v>
      </c>
      <c r="C17" s="6" t="s">
        <v>6324</v>
      </c>
      <c r="D17" s="4" t="s">
        <v>6325</v>
      </c>
      <c r="E17" s="4" t="s">
        <v>1340</v>
      </c>
    </row>
    <row r="18" spans="1:5">
      <c r="A18" s="6" t="s">
        <v>3453</v>
      </c>
      <c r="B18" s="6" t="s">
        <v>1310</v>
      </c>
      <c r="C18" s="6" t="s">
        <v>6326</v>
      </c>
      <c r="D18" s="4" t="s">
        <v>433</v>
      </c>
      <c r="E18" s="4" t="s">
        <v>1325</v>
      </c>
    </row>
    <row r="19" spans="1:5">
      <c r="A19" s="6" t="s">
        <v>3465</v>
      </c>
      <c r="B19" s="6" t="s">
        <v>1305</v>
      </c>
      <c r="C19" s="6" t="s">
        <v>6327</v>
      </c>
      <c r="D19" s="4" t="s">
        <v>4810</v>
      </c>
      <c r="E19" s="4" t="s">
        <v>1308</v>
      </c>
    </row>
    <row r="20" spans="1:5">
      <c r="A20" s="6" t="s">
        <v>1530</v>
      </c>
      <c r="B20" s="6" t="s">
        <v>1287</v>
      </c>
      <c r="C20" s="6" t="s">
        <v>6328</v>
      </c>
      <c r="D20" s="4" t="s">
        <v>1357</v>
      </c>
      <c r="E20" s="4" t="s">
        <v>89</v>
      </c>
    </row>
    <row r="21" spans="1:5">
      <c r="A21" s="6" t="s">
        <v>1530</v>
      </c>
      <c r="B21" s="6" t="s">
        <v>1286</v>
      </c>
      <c r="C21" s="6" t="s">
        <v>6329</v>
      </c>
      <c r="D21" s="4" t="s">
        <v>118</v>
      </c>
      <c r="E21" s="4" t="s">
        <v>1309</v>
      </c>
    </row>
    <row r="22" spans="1:5">
      <c r="A22" s="6" t="s">
        <v>4818</v>
      </c>
      <c r="B22" s="6" t="s">
        <v>1310</v>
      </c>
      <c r="C22" s="6" t="s">
        <v>6330</v>
      </c>
      <c r="D22" s="4" t="s">
        <v>6331</v>
      </c>
      <c r="E22" s="4" t="s">
        <v>1325</v>
      </c>
    </row>
    <row r="23" spans="1:5">
      <c r="A23" s="6" t="s">
        <v>6332</v>
      </c>
      <c r="B23" s="6" t="s">
        <v>1291</v>
      </c>
      <c r="C23" s="6" t="s">
        <v>6333</v>
      </c>
      <c r="D23" s="4" t="s">
        <v>6334</v>
      </c>
      <c r="E23" s="4" t="s">
        <v>1303</v>
      </c>
    </row>
    <row r="24" spans="1:5">
      <c r="A24" s="6" t="s">
        <v>1540</v>
      </c>
      <c r="B24" s="6" t="s">
        <v>1287</v>
      </c>
      <c r="C24" s="6" t="s">
        <v>6335</v>
      </c>
      <c r="D24" s="4" t="s">
        <v>1336</v>
      </c>
      <c r="E24" s="4" t="s">
        <v>1288</v>
      </c>
    </row>
    <row r="25" spans="1:5">
      <c r="A25" s="6" t="s">
        <v>1540</v>
      </c>
      <c r="B25" s="6" t="s">
        <v>1291</v>
      </c>
      <c r="C25" s="6" t="s">
        <v>6336</v>
      </c>
      <c r="D25" s="4" t="s">
        <v>1336</v>
      </c>
      <c r="E25" s="4" t="s">
        <v>1303</v>
      </c>
    </row>
    <row r="26" spans="1:5">
      <c r="A26" s="6" t="s">
        <v>1543</v>
      </c>
      <c r="B26" s="6" t="s">
        <v>1289</v>
      </c>
      <c r="C26" s="6" t="s">
        <v>6337</v>
      </c>
      <c r="D26" s="4" t="s">
        <v>1545</v>
      </c>
      <c r="E26" s="4" t="s">
        <v>1290</v>
      </c>
    </row>
    <row r="27" spans="1:5">
      <c r="A27" s="6" t="s">
        <v>4844</v>
      </c>
      <c r="B27" s="6" t="s">
        <v>1289</v>
      </c>
      <c r="C27" s="6" t="s">
        <v>6338</v>
      </c>
      <c r="D27" s="4" t="s">
        <v>6339</v>
      </c>
      <c r="E27" s="4" t="s">
        <v>1296</v>
      </c>
    </row>
    <row r="28" spans="1:5">
      <c r="A28" s="6" t="s">
        <v>4858</v>
      </c>
      <c r="B28" s="6" t="s">
        <v>1287</v>
      </c>
      <c r="C28" s="6" t="s">
        <v>1994</v>
      </c>
      <c r="D28" s="4" t="s">
        <v>1259</v>
      </c>
      <c r="E28" s="4" t="s">
        <v>993</v>
      </c>
    </row>
    <row r="29" spans="1:5">
      <c r="A29" s="6" t="s">
        <v>1574</v>
      </c>
      <c r="B29" s="6" t="s">
        <v>1310</v>
      </c>
      <c r="C29" s="6" t="s">
        <v>6340</v>
      </c>
      <c r="D29" s="4" t="s">
        <v>4867</v>
      </c>
      <c r="E29" s="4" t="s">
        <v>1329</v>
      </c>
    </row>
    <row r="30" spans="1:5">
      <c r="A30" s="6" t="s">
        <v>4870</v>
      </c>
      <c r="B30" s="6" t="s">
        <v>1289</v>
      </c>
      <c r="C30" s="6" t="s">
        <v>6341</v>
      </c>
      <c r="D30" s="4" t="s">
        <v>6342</v>
      </c>
      <c r="E30" s="4" t="s">
        <v>1290</v>
      </c>
    </row>
    <row r="31" spans="1:5">
      <c r="A31" s="6" t="s">
        <v>1580</v>
      </c>
      <c r="B31" s="6" t="s">
        <v>1305</v>
      </c>
      <c r="C31" s="6" t="s">
        <v>6343</v>
      </c>
      <c r="D31" s="4" t="s">
        <v>6344</v>
      </c>
      <c r="E31" s="4" t="s">
        <v>6345</v>
      </c>
    </row>
    <row r="32" spans="1:5">
      <c r="A32" s="6" t="s">
        <v>3491</v>
      </c>
      <c r="B32" s="6" t="s">
        <v>1305</v>
      </c>
      <c r="C32" s="6" t="s">
        <v>6346</v>
      </c>
      <c r="D32" s="4" t="s">
        <v>6347</v>
      </c>
      <c r="E32" s="4" t="s">
        <v>6348</v>
      </c>
    </row>
    <row r="33" spans="1:5">
      <c r="A33" s="6" t="s">
        <v>1612</v>
      </c>
      <c r="B33" s="6" t="s">
        <v>1286</v>
      </c>
      <c r="C33" s="6" t="s">
        <v>6349</v>
      </c>
      <c r="D33" s="4" t="s">
        <v>6350</v>
      </c>
      <c r="E33" s="4" t="s">
        <v>1311</v>
      </c>
    </row>
    <row r="34" spans="1:5">
      <c r="A34" s="6" t="s">
        <v>4940</v>
      </c>
      <c r="B34" s="6" t="s">
        <v>1289</v>
      </c>
      <c r="C34" s="6" t="s">
        <v>6351</v>
      </c>
      <c r="D34" s="4" t="s">
        <v>1355</v>
      </c>
      <c r="E34" s="4" t="s">
        <v>1290</v>
      </c>
    </row>
    <row r="35" spans="1:5">
      <c r="A35" s="6" t="s">
        <v>4940</v>
      </c>
      <c r="B35" s="6" t="s">
        <v>1293</v>
      </c>
      <c r="C35" s="6" t="s">
        <v>6351</v>
      </c>
      <c r="D35" s="4" t="s">
        <v>1356</v>
      </c>
      <c r="E35" s="4" t="s">
        <v>1294</v>
      </c>
    </row>
    <row r="36" spans="1:5">
      <c r="A36" s="6" t="s">
        <v>4947</v>
      </c>
      <c r="B36" s="6" t="s">
        <v>1310</v>
      </c>
      <c r="C36" s="6" t="s">
        <v>6352</v>
      </c>
      <c r="D36" s="4" t="s">
        <v>1098</v>
      </c>
      <c r="E36" s="4" t="s">
        <v>940</v>
      </c>
    </row>
    <row r="37" spans="1:5">
      <c r="A37" s="6" t="s">
        <v>6353</v>
      </c>
      <c r="B37" s="6" t="s">
        <v>1289</v>
      </c>
      <c r="C37" s="6" t="s">
        <v>6354</v>
      </c>
      <c r="D37" s="4" t="s">
        <v>6355</v>
      </c>
      <c r="E37" s="4" t="s">
        <v>1290</v>
      </c>
    </row>
    <row r="38" spans="1:5">
      <c r="A38" s="6" t="s">
        <v>1715</v>
      </c>
      <c r="B38" s="6" t="s">
        <v>1289</v>
      </c>
      <c r="C38" s="6" t="s">
        <v>6356</v>
      </c>
      <c r="D38" s="4" t="s">
        <v>6357</v>
      </c>
      <c r="E38" s="4" t="s">
        <v>1290</v>
      </c>
    </row>
    <row r="39" spans="1:5">
      <c r="A39" s="6" t="s">
        <v>1715</v>
      </c>
      <c r="B39" s="6" t="s">
        <v>1293</v>
      </c>
      <c r="C39" s="6" t="s">
        <v>6356</v>
      </c>
      <c r="D39" s="4" t="s">
        <v>6358</v>
      </c>
      <c r="E39" s="4" t="s">
        <v>1294</v>
      </c>
    </row>
    <row r="40" spans="1:5">
      <c r="A40" s="6" t="s">
        <v>1729</v>
      </c>
      <c r="B40" s="6" t="s">
        <v>1299</v>
      </c>
      <c r="C40" s="6" t="s">
        <v>1994</v>
      </c>
      <c r="D40" s="4" t="s">
        <v>333</v>
      </c>
      <c r="E40" s="4" t="s">
        <v>1300</v>
      </c>
    </row>
    <row r="41" spans="1:5">
      <c r="A41" s="6" t="s">
        <v>1729</v>
      </c>
      <c r="B41" s="6" t="s">
        <v>1297</v>
      </c>
      <c r="C41" s="6" t="s">
        <v>1994</v>
      </c>
      <c r="D41" s="4" t="s">
        <v>1358</v>
      </c>
      <c r="E41" s="4" t="s">
        <v>1314</v>
      </c>
    </row>
    <row r="42" spans="1:5">
      <c r="A42" s="6" t="s">
        <v>4996</v>
      </c>
      <c r="B42" s="6" t="s">
        <v>1289</v>
      </c>
      <c r="C42" s="6" t="s">
        <v>6359</v>
      </c>
      <c r="D42" s="4" t="s">
        <v>6360</v>
      </c>
      <c r="E42" s="4" t="s">
        <v>1290</v>
      </c>
    </row>
    <row r="43" spans="1:5">
      <c r="A43" s="6" t="s">
        <v>5023</v>
      </c>
      <c r="B43" s="6" t="s">
        <v>1293</v>
      </c>
      <c r="C43" s="6" t="s">
        <v>6361</v>
      </c>
      <c r="D43" s="4" t="s">
        <v>6362</v>
      </c>
      <c r="E43" s="4" t="s">
        <v>6363</v>
      </c>
    </row>
    <row r="44" spans="1:5">
      <c r="A44" s="6" t="s">
        <v>5029</v>
      </c>
      <c r="B44" s="6" t="s">
        <v>1287</v>
      </c>
      <c r="C44" s="6" t="s">
        <v>6364</v>
      </c>
      <c r="D44" s="4" t="s">
        <v>5030</v>
      </c>
      <c r="E44" s="4" t="s">
        <v>6310</v>
      </c>
    </row>
    <row r="45" spans="1:5">
      <c r="A45" s="6" t="s">
        <v>5061</v>
      </c>
      <c r="B45" s="6" t="s">
        <v>1286</v>
      </c>
      <c r="C45" s="6" t="s">
        <v>6365</v>
      </c>
      <c r="D45" s="4" t="s">
        <v>857</v>
      </c>
      <c r="E45" s="4" t="s">
        <v>1311</v>
      </c>
    </row>
    <row r="46" spans="1:5">
      <c r="A46" s="6" t="s">
        <v>5061</v>
      </c>
      <c r="B46" s="6" t="s">
        <v>1287</v>
      </c>
      <c r="C46" s="6" t="s">
        <v>6366</v>
      </c>
      <c r="D46" s="4" t="s">
        <v>5062</v>
      </c>
      <c r="E46" s="4" t="s">
        <v>1312</v>
      </c>
    </row>
    <row r="47" spans="1:5">
      <c r="A47" s="6" t="s">
        <v>1785</v>
      </c>
      <c r="B47" s="6" t="s">
        <v>1287</v>
      </c>
      <c r="C47" s="6" t="s">
        <v>6367</v>
      </c>
      <c r="D47" s="4" t="s">
        <v>213</v>
      </c>
      <c r="E47" s="4" t="s">
        <v>85</v>
      </c>
    </row>
    <row r="48" spans="1:5">
      <c r="A48" s="6" t="s">
        <v>1785</v>
      </c>
      <c r="B48" s="6" t="s">
        <v>1286</v>
      </c>
      <c r="C48" s="6" t="s">
        <v>6368</v>
      </c>
      <c r="D48" s="4" t="s">
        <v>118</v>
      </c>
      <c r="E48" s="4" t="s">
        <v>1309</v>
      </c>
    </row>
    <row r="49" spans="1:5">
      <c r="A49" s="6" t="s">
        <v>1787</v>
      </c>
      <c r="B49" s="6" t="s">
        <v>1291</v>
      </c>
      <c r="C49" s="6" t="s">
        <v>6369</v>
      </c>
      <c r="D49" s="4" t="s">
        <v>1789</v>
      </c>
      <c r="E49" s="4" t="s">
        <v>1341</v>
      </c>
    </row>
    <row r="50" spans="1:5">
      <c r="A50" s="6" t="s">
        <v>1787</v>
      </c>
      <c r="B50" s="6" t="s">
        <v>1287</v>
      </c>
      <c r="C50" s="6" t="s">
        <v>1790</v>
      </c>
      <c r="D50" s="4" t="s">
        <v>879</v>
      </c>
      <c r="E50" s="4" t="s">
        <v>993</v>
      </c>
    </row>
    <row r="51" spans="1:5">
      <c r="A51" s="6" t="s">
        <v>1787</v>
      </c>
      <c r="B51" s="6" t="s">
        <v>1286</v>
      </c>
      <c r="C51" s="6" t="s">
        <v>6370</v>
      </c>
      <c r="D51" s="4" t="s">
        <v>1326</v>
      </c>
      <c r="E51" s="4" t="s">
        <v>1307</v>
      </c>
    </row>
    <row r="52" spans="1:5">
      <c r="A52" s="6" t="s">
        <v>3578</v>
      </c>
      <c r="B52" s="6" t="s">
        <v>1286</v>
      </c>
      <c r="C52" s="6" t="s">
        <v>6371</v>
      </c>
      <c r="D52" s="4" t="s">
        <v>5069</v>
      </c>
      <c r="E52" s="4" t="s">
        <v>1309</v>
      </c>
    </row>
    <row r="53" spans="1:5">
      <c r="A53" s="6" t="s">
        <v>3578</v>
      </c>
      <c r="B53" s="6" t="s">
        <v>1299</v>
      </c>
      <c r="C53" s="6" t="s">
        <v>6372</v>
      </c>
      <c r="D53" s="4" t="s">
        <v>5068</v>
      </c>
      <c r="E53" s="4" t="s">
        <v>1300</v>
      </c>
    </row>
    <row r="54" spans="1:5">
      <c r="A54" s="6" t="s">
        <v>3578</v>
      </c>
      <c r="B54" s="6" t="s">
        <v>1297</v>
      </c>
      <c r="C54" s="6" t="s">
        <v>6372</v>
      </c>
      <c r="D54" s="4" t="s">
        <v>6373</v>
      </c>
      <c r="E54" s="4" t="s">
        <v>1314</v>
      </c>
    </row>
    <row r="55" spans="1:5">
      <c r="A55" s="6" t="s">
        <v>3578</v>
      </c>
      <c r="B55" s="6" t="s">
        <v>1287</v>
      </c>
      <c r="C55" s="6" t="s">
        <v>6374</v>
      </c>
      <c r="D55" s="4" t="s">
        <v>6373</v>
      </c>
      <c r="E55" s="4" t="s">
        <v>317</v>
      </c>
    </row>
    <row r="56" spans="1:5">
      <c r="A56" s="6" t="s">
        <v>3585</v>
      </c>
      <c r="B56" s="6" t="s">
        <v>1286</v>
      </c>
      <c r="C56" s="6" t="s">
        <v>6375</v>
      </c>
      <c r="D56" s="4" t="s">
        <v>5069</v>
      </c>
      <c r="E56" s="4" t="s">
        <v>1309</v>
      </c>
    </row>
    <row r="57" spans="1:5">
      <c r="A57" s="6" t="s">
        <v>3585</v>
      </c>
      <c r="B57" s="6" t="s">
        <v>1299</v>
      </c>
      <c r="C57" s="6" t="s">
        <v>6376</v>
      </c>
      <c r="D57" s="4" t="s">
        <v>5068</v>
      </c>
      <c r="E57" s="4" t="s">
        <v>1300</v>
      </c>
    </row>
    <row r="58" spans="1:5">
      <c r="A58" s="6" t="s">
        <v>3585</v>
      </c>
      <c r="B58" s="6" t="s">
        <v>1297</v>
      </c>
      <c r="C58" s="6" t="s">
        <v>6376</v>
      </c>
      <c r="D58" s="4" t="s">
        <v>6373</v>
      </c>
      <c r="E58" s="4" t="s">
        <v>1314</v>
      </c>
    </row>
    <row r="59" spans="1:5">
      <c r="A59" s="6" t="s">
        <v>3585</v>
      </c>
      <c r="B59" s="6" t="s">
        <v>1287</v>
      </c>
      <c r="C59" s="6" t="s">
        <v>6377</v>
      </c>
      <c r="D59" s="4" t="s">
        <v>6373</v>
      </c>
      <c r="E59" s="4" t="s">
        <v>317</v>
      </c>
    </row>
    <row r="60" spans="1:5">
      <c r="A60" s="6" t="s">
        <v>5091</v>
      </c>
      <c r="B60" s="6" t="s">
        <v>1289</v>
      </c>
      <c r="C60" s="6" t="s">
        <v>6378</v>
      </c>
      <c r="D60" s="4" t="s">
        <v>5092</v>
      </c>
      <c r="E60" s="4" t="s">
        <v>1290</v>
      </c>
    </row>
    <row r="61" spans="1:5">
      <c r="A61" s="6" t="s">
        <v>5091</v>
      </c>
      <c r="B61" s="6" t="s">
        <v>1293</v>
      </c>
      <c r="C61" s="6" t="s">
        <v>6378</v>
      </c>
      <c r="D61" s="4" t="s">
        <v>5092</v>
      </c>
      <c r="E61" s="4" t="s">
        <v>1294</v>
      </c>
    </row>
    <row r="62" spans="1:5">
      <c r="A62" s="6" t="s">
        <v>6379</v>
      </c>
      <c r="B62" s="6" t="s">
        <v>1297</v>
      </c>
      <c r="C62" s="6" t="s">
        <v>6380</v>
      </c>
      <c r="D62" s="4" t="s">
        <v>6381</v>
      </c>
      <c r="E62" s="4" t="s">
        <v>6382</v>
      </c>
    </row>
    <row r="63" spans="1:5">
      <c r="A63" s="6" t="s">
        <v>1861</v>
      </c>
      <c r="B63" s="6" t="s">
        <v>1299</v>
      </c>
      <c r="C63" s="6" t="s">
        <v>6383</v>
      </c>
      <c r="D63" s="4" t="s">
        <v>3614</v>
      </c>
      <c r="E63" s="4" t="s">
        <v>1346</v>
      </c>
    </row>
    <row r="64" spans="1:5">
      <c r="A64" s="6" t="s">
        <v>1864</v>
      </c>
      <c r="B64" s="6" t="s">
        <v>1291</v>
      </c>
      <c r="C64" s="6" t="s">
        <v>6384</v>
      </c>
      <c r="D64" s="4" t="s">
        <v>1866</v>
      </c>
      <c r="E64" s="4" t="s">
        <v>1292</v>
      </c>
    </row>
    <row r="65" spans="1:5">
      <c r="A65" s="6" t="s">
        <v>1864</v>
      </c>
      <c r="B65" s="6" t="s">
        <v>1287</v>
      </c>
      <c r="C65" s="6" t="s">
        <v>1445</v>
      </c>
      <c r="D65" s="4" t="s">
        <v>5126</v>
      </c>
      <c r="E65" s="4" t="s">
        <v>1244</v>
      </c>
    </row>
    <row r="66" spans="1:5">
      <c r="A66" s="6" t="s">
        <v>5168</v>
      </c>
      <c r="B66" s="6" t="s">
        <v>1293</v>
      </c>
      <c r="C66" s="6" t="s">
        <v>6385</v>
      </c>
      <c r="D66" s="4" t="s">
        <v>5169</v>
      </c>
      <c r="E66" s="4" t="s">
        <v>6386</v>
      </c>
    </row>
    <row r="67" spans="1:5">
      <c r="A67" s="6" t="s">
        <v>1911</v>
      </c>
      <c r="B67" s="6" t="s">
        <v>1293</v>
      </c>
      <c r="C67" s="6" t="s">
        <v>6387</v>
      </c>
      <c r="D67" s="4" t="s">
        <v>1913</v>
      </c>
      <c r="E67" s="4" t="s">
        <v>6386</v>
      </c>
    </row>
    <row r="68" spans="1:5">
      <c r="A68" s="6" t="s">
        <v>1911</v>
      </c>
      <c r="B68" s="6" t="s">
        <v>1289</v>
      </c>
      <c r="C68" s="6" t="s">
        <v>6388</v>
      </c>
      <c r="D68" s="4" t="s">
        <v>1913</v>
      </c>
      <c r="E68" s="4" t="s">
        <v>6389</v>
      </c>
    </row>
    <row r="69" spans="1:5">
      <c r="A69" s="6" t="s">
        <v>1915</v>
      </c>
      <c r="B69" s="6" t="s">
        <v>1310</v>
      </c>
      <c r="C69" s="6" t="s">
        <v>6390</v>
      </c>
      <c r="D69" s="4" t="s">
        <v>1917</v>
      </c>
      <c r="E69" s="4" t="s">
        <v>1340</v>
      </c>
    </row>
    <row r="70" spans="1:5">
      <c r="A70" s="6" t="s">
        <v>1943</v>
      </c>
      <c r="B70" s="6" t="s">
        <v>1287</v>
      </c>
      <c r="C70" s="6" t="s">
        <v>6391</v>
      </c>
      <c r="D70" s="4" t="s">
        <v>96</v>
      </c>
      <c r="E70" s="4" t="s">
        <v>89</v>
      </c>
    </row>
    <row r="71" spans="1:5">
      <c r="A71" s="6" t="s">
        <v>1943</v>
      </c>
      <c r="B71" s="6" t="s">
        <v>1286</v>
      </c>
      <c r="C71" s="6" t="s">
        <v>6392</v>
      </c>
      <c r="D71" s="4" t="s">
        <v>795</v>
      </c>
      <c r="E71" s="4" t="s">
        <v>1309</v>
      </c>
    </row>
    <row r="72" spans="1:5">
      <c r="A72" s="6" t="s">
        <v>1943</v>
      </c>
      <c r="B72" s="6" t="s">
        <v>1291</v>
      </c>
      <c r="C72" s="6" t="s">
        <v>6393</v>
      </c>
      <c r="D72" s="4" t="s">
        <v>796</v>
      </c>
      <c r="E72" s="4" t="s">
        <v>1315</v>
      </c>
    </row>
    <row r="73" spans="1:5">
      <c r="A73" s="6" t="s">
        <v>3698</v>
      </c>
      <c r="B73" s="6" t="s">
        <v>1310</v>
      </c>
      <c r="C73" s="6" t="s">
        <v>6394</v>
      </c>
      <c r="D73" s="4" t="s">
        <v>433</v>
      </c>
      <c r="E73" s="4" t="s">
        <v>1325</v>
      </c>
    </row>
    <row r="74" spans="1:5">
      <c r="A74" s="6" t="s">
        <v>1974</v>
      </c>
      <c r="B74" s="6" t="s">
        <v>1289</v>
      </c>
      <c r="C74" s="6" t="s">
        <v>6395</v>
      </c>
      <c r="D74" s="4" t="s">
        <v>6396</v>
      </c>
      <c r="E74" s="4" t="s">
        <v>1290</v>
      </c>
    </row>
    <row r="75" spans="1:5">
      <c r="A75" s="6" t="s">
        <v>2001</v>
      </c>
      <c r="B75" s="6" t="s">
        <v>1291</v>
      </c>
      <c r="C75" s="6" t="s">
        <v>6397</v>
      </c>
      <c r="D75" s="4" t="s">
        <v>2003</v>
      </c>
      <c r="E75" s="4" t="s">
        <v>1330</v>
      </c>
    </row>
    <row r="76" spans="1:5">
      <c r="A76" s="6" t="s">
        <v>2001</v>
      </c>
      <c r="B76" s="6" t="s">
        <v>1287</v>
      </c>
      <c r="C76" s="6" t="s">
        <v>6397</v>
      </c>
      <c r="D76" s="4" t="s">
        <v>2003</v>
      </c>
      <c r="E76" s="4" t="s">
        <v>993</v>
      </c>
    </row>
    <row r="77" spans="1:5">
      <c r="A77" s="6" t="s">
        <v>2006</v>
      </c>
      <c r="B77" s="6" t="s">
        <v>1310</v>
      </c>
      <c r="C77" s="6" t="s">
        <v>6398</v>
      </c>
      <c r="D77" s="4" t="s">
        <v>6399</v>
      </c>
      <c r="E77" s="4" t="s">
        <v>1264</v>
      </c>
    </row>
    <row r="78" spans="1:5">
      <c r="A78" s="6" t="s">
        <v>3735</v>
      </c>
      <c r="B78" s="6" t="s">
        <v>1310</v>
      </c>
      <c r="C78" s="6" t="s">
        <v>6400</v>
      </c>
      <c r="D78" s="4" t="s">
        <v>3737</v>
      </c>
      <c r="E78" s="4" t="s">
        <v>942</v>
      </c>
    </row>
    <row r="79" spans="1:5">
      <c r="A79" s="6" t="s">
        <v>5246</v>
      </c>
      <c r="B79" s="6" t="s">
        <v>1289</v>
      </c>
      <c r="C79" s="6" t="s">
        <v>6401</v>
      </c>
      <c r="D79" s="4" t="s">
        <v>6339</v>
      </c>
      <c r="E79" s="4" t="s">
        <v>1296</v>
      </c>
    </row>
    <row r="80" spans="1:5">
      <c r="A80" s="6" t="s">
        <v>3750</v>
      </c>
      <c r="B80" s="6" t="s">
        <v>1293</v>
      </c>
      <c r="C80" s="6" t="s">
        <v>6402</v>
      </c>
      <c r="D80" s="4" t="s">
        <v>5248</v>
      </c>
      <c r="E80" s="4" t="s">
        <v>1318</v>
      </c>
    </row>
    <row r="81" spans="1:5">
      <c r="A81" s="6" t="s">
        <v>6403</v>
      </c>
      <c r="B81" s="6" t="s">
        <v>1297</v>
      </c>
      <c r="C81" s="6" t="s">
        <v>1728</v>
      </c>
      <c r="D81" s="4" t="s">
        <v>6404</v>
      </c>
      <c r="E81" s="4" t="s">
        <v>1298</v>
      </c>
    </row>
    <row r="82" spans="1:5">
      <c r="A82" s="6" t="s">
        <v>3764</v>
      </c>
      <c r="B82" s="6" t="s">
        <v>1305</v>
      </c>
      <c r="C82" s="6" t="s">
        <v>2195</v>
      </c>
      <c r="D82" s="4" t="s">
        <v>6405</v>
      </c>
      <c r="E82" s="4" t="s">
        <v>6406</v>
      </c>
    </row>
    <row r="83" spans="1:5">
      <c r="A83" s="6" t="s">
        <v>6407</v>
      </c>
      <c r="B83" s="6" t="s">
        <v>1289</v>
      </c>
      <c r="C83" s="6" t="s">
        <v>6408</v>
      </c>
      <c r="D83" s="4" t="s">
        <v>6409</v>
      </c>
      <c r="E83" s="4" t="s">
        <v>1290</v>
      </c>
    </row>
    <row r="84" spans="1:5">
      <c r="A84" s="6" t="s">
        <v>5274</v>
      </c>
      <c r="B84" s="6" t="s">
        <v>1310</v>
      </c>
      <c r="C84" s="6" t="s">
        <v>6410</v>
      </c>
      <c r="D84" s="4" t="s">
        <v>1157</v>
      </c>
      <c r="E84" s="4" t="s">
        <v>1327</v>
      </c>
    </row>
    <row r="85" spans="1:5">
      <c r="A85" s="6" t="s">
        <v>2061</v>
      </c>
      <c r="B85" s="6" t="s">
        <v>1310</v>
      </c>
      <c r="C85" s="6" t="s">
        <v>6411</v>
      </c>
      <c r="D85" s="4" t="s">
        <v>2065</v>
      </c>
      <c r="E85" s="4" t="s">
        <v>6412</v>
      </c>
    </row>
    <row r="86" spans="1:5">
      <c r="A86" s="6" t="s">
        <v>3784</v>
      </c>
      <c r="B86" s="6" t="s">
        <v>1291</v>
      </c>
      <c r="C86" s="6" t="s">
        <v>6413</v>
      </c>
      <c r="D86" s="4" t="s">
        <v>3786</v>
      </c>
      <c r="E86" s="4" t="s">
        <v>6414</v>
      </c>
    </row>
    <row r="87" spans="1:5">
      <c r="A87" s="6" t="s">
        <v>5303</v>
      </c>
      <c r="B87" s="6" t="s">
        <v>1310</v>
      </c>
      <c r="C87" s="6" t="s">
        <v>6415</v>
      </c>
      <c r="D87" s="4" t="s">
        <v>5304</v>
      </c>
      <c r="E87" s="4" t="s">
        <v>1340</v>
      </c>
    </row>
    <row r="88" spans="1:5">
      <c r="A88" s="6" t="s">
        <v>2093</v>
      </c>
      <c r="B88" s="6" t="s">
        <v>1287</v>
      </c>
      <c r="C88" s="6" t="s">
        <v>6416</v>
      </c>
      <c r="D88" s="4" t="s">
        <v>73</v>
      </c>
      <c r="E88" s="4" t="s">
        <v>85</v>
      </c>
    </row>
    <row r="89" spans="1:5">
      <c r="A89" s="6" t="s">
        <v>2093</v>
      </c>
      <c r="B89" s="6" t="s">
        <v>1286</v>
      </c>
      <c r="C89" s="6" t="s">
        <v>6417</v>
      </c>
      <c r="D89" s="4" t="s">
        <v>815</v>
      </c>
      <c r="E89" s="4" t="s">
        <v>1309</v>
      </c>
    </row>
    <row r="90" spans="1:5">
      <c r="A90" s="6" t="s">
        <v>2093</v>
      </c>
      <c r="B90" s="6" t="s">
        <v>1310</v>
      </c>
      <c r="C90" s="6" t="s">
        <v>6418</v>
      </c>
      <c r="D90" s="4" t="s">
        <v>1165</v>
      </c>
      <c r="E90" s="4" t="s">
        <v>1264</v>
      </c>
    </row>
    <row r="91" spans="1:5">
      <c r="A91" s="6" t="s">
        <v>2093</v>
      </c>
      <c r="B91" s="6" t="s">
        <v>1293</v>
      </c>
      <c r="C91" s="6" t="s">
        <v>6419</v>
      </c>
      <c r="D91" s="4" t="s">
        <v>1317</v>
      </c>
      <c r="E91" s="4" t="s">
        <v>1318</v>
      </c>
    </row>
    <row r="92" spans="1:5">
      <c r="A92" s="6" t="s">
        <v>3810</v>
      </c>
      <c r="B92" s="6" t="s">
        <v>1293</v>
      </c>
      <c r="C92" s="6" t="s">
        <v>6420</v>
      </c>
      <c r="D92" s="4" t="s">
        <v>1337</v>
      </c>
      <c r="E92" s="4" t="s">
        <v>1294</v>
      </c>
    </row>
    <row r="93" spans="1:5">
      <c r="A93" s="6" t="s">
        <v>2113</v>
      </c>
      <c r="B93" s="6" t="s">
        <v>1286</v>
      </c>
      <c r="C93" s="6" t="s">
        <v>6421</v>
      </c>
      <c r="D93" s="4" t="s">
        <v>6422</v>
      </c>
      <c r="E93" s="4" t="s">
        <v>1344</v>
      </c>
    </row>
    <row r="94" spans="1:5">
      <c r="A94" s="6" t="s">
        <v>2116</v>
      </c>
      <c r="B94" s="6" t="s">
        <v>1293</v>
      </c>
      <c r="C94" s="6" t="s">
        <v>6423</v>
      </c>
      <c r="D94" s="4" t="s">
        <v>6424</v>
      </c>
      <c r="E94" s="4" t="s">
        <v>1318</v>
      </c>
    </row>
    <row r="95" spans="1:5">
      <c r="A95" s="6" t="s">
        <v>5357</v>
      </c>
      <c r="B95" s="6" t="s">
        <v>1287</v>
      </c>
      <c r="C95" s="6" t="s">
        <v>1994</v>
      </c>
      <c r="D95" s="4" t="s">
        <v>649</v>
      </c>
      <c r="E95" s="4" t="s">
        <v>317</v>
      </c>
    </row>
    <row r="96" spans="1:5">
      <c r="A96" s="6" t="s">
        <v>2161</v>
      </c>
      <c r="B96" s="6" t="s">
        <v>1297</v>
      </c>
      <c r="C96" s="6" t="s">
        <v>6425</v>
      </c>
      <c r="D96" s="4" t="s">
        <v>2163</v>
      </c>
      <c r="E96" s="4" t="s">
        <v>1298</v>
      </c>
    </row>
    <row r="97" spans="1:5">
      <c r="A97" s="6" t="s">
        <v>2166</v>
      </c>
      <c r="B97" s="6" t="s">
        <v>1286</v>
      </c>
      <c r="C97" s="6" t="s">
        <v>2317</v>
      </c>
      <c r="D97" s="4" t="s">
        <v>2167</v>
      </c>
      <c r="E97" s="4" t="s">
        <v>1311</v>
      </c>
    </row>
    <row r="98" spans="1:5">
      <c r="A98" s="6" t="s">
        <v>2166</v>
      </c>
      <c r="B98" s="6" t="s">
        <v>1287</v>
      </c>
      <c r="C98" s="6" t="s">
        <v>2193</v>
      </c>
      <c r="D98" s="4" t="s">
        <v>5375</v>
      </c>
      <c r="E98" s="4" t="s">
        <v>1312</v>
      </c>
    </row>
    <row r="99" spans="1:5">
      <c r="A99" s="6" t="s">
        <v>2170</v>
      </c>
      <c r="B99" s="6" t="s">
        <v>1297</v>
      </c>
      <c r="C99" s="6" t="s">
        <v>6426</v>
      </c>
      <c r="D99" s="4" t="s">
        <v>2172</v>
      </c>
      <c r="E99" s="4" t="s">
        <v>1298</v>
      </c>
    </row>
    <row r="100" spans="1:5">
      <c r="A100" s="6" t="s">
        <v>6427</v>
      </c>
      <c r="B100" s="6" t="s">
        <v>1289</v>
      </c>
      <c r="C100" s="6" t="s">
        <v>6428</v>
      </c>
      <c r="D100" s="4" t="s">
        <v>6429</v>
      </c>
      <c r="E100" s="4" t="s">
        <v>1290</v>
      </c>
    </row>
    <row r="101" spans="1:5">
      <c r="A101" s="6" t="s">
        <v>5404</v>
      </c>
      <c r="B101" s="6" t="s">
        <v>1293</v>
      </c>
      <c r="C101" s="6" t="s">
        <v>6430</v>
      </c>
      <c r="D101" s="4" t="s">
        <v>5405</v>
      </c>
      <c r="E101" s="4" t="s">
        <v>1294</v>
      </c>
    </row>
    <row r="102" spans="1:5">
      <c r="A102" s="6" t="s">
        <v>5434</v>
      </c>
      <c r="B102" s="6" t="s">
        <v>1287</v>
      </c>
      <c r="C102" s="6" t="s">
        <v>6431</v>
      </c>
      <c r="D102" s="4" t="s">
        <v>5435</v>
      </c>
      <c r="E102" s="4" t="s">
        <v>1324</v>
      </c>
    </row>
    <row r="103" spans="1:5">
      <c r="A103" s="6" t="s">
        <v>6432</v>
      </c>
      <c r="B103" s="6" t="s">
        <v>1310</v>
      </c>
      <c r="C103" s="6" t="s">
        <v>6433</v>
      </c>
      <c r="D103" s="4" t="s">
        <v>6434</v>
      </c>
      <c r="E103" s="4" t="s">
        <v>942</v>
      </c>
    </row>
    <row r="104" spans="1:5">
      <c r="A104" s="6" t="s">
        <v>5450</v>
      </c>
      <c r="B104" s="6" t="s">
        <v>1286</v>
      </c>
      <c r="C104" s="6" t="s">
        <v>6435</v>
      </c>
      <c r="D104" s="4" t="s">
        <v>5451</v>
      </c>
      <c r="E104" s="4" t="s">
        <v>1307</v>
      </c>
    </row>
    <row r="105" spans="1:5">
      <c r="A105" s="6" t="s">
        <v>5450</v>
      </c>
      <c r="B105" s="6" t="s">
        <v>1287</v>
      </c>
      <c r="C105" s="6" t="s">
        <v>6436</v>
      </c>
      <c r="D105" s="4" t="s">
        <v>6437</v>
      </c>
      <c r="E105" s="4" t="s">
        <v>1245</v>
      </c>
    </row>
    <row r="106" spans="1:5">
      <c r="A106" s="6" t="s">
        <v>3907</v>
      </c>
      <c r="B106" s="6" t="s">
        <v>1286</v>
      </c>
      <c r="C106" s="6" t="s">
        <v>6438</v>
      </c>
      <c r="D106" s="4" t="s">
        <v>5069</v>
      </c>
      <c r="E106" s="4" t="s">
        <v>1309</v>
      </c>
    </row>
    <row r="107" spans="1:5">
      <c r="A107" s="6" t="s">
        <v>3907</v>
      </c>
      <c r="B107" s="6" t="s">
        <v>1299</v>
      </c>
      <c r="C107" s="6" t="s">
        <v>6439</v>
      </c>
      <c r="D107" s="4" t="s">
        <v>5068</v>
      </c>
      <c r="E107" s="4" t="s">
        <v>1300</v>
      </c>
    </row>
    <row r="108" spans="1:5">
      <c r="A108" s="6" t="s">
        <v>3907</v>
      </c>
      <c r="B108" s="6" t="s">
        <v>1297</v>
      </c>
      <c r="C108" s="6" t="s">
        <v>6439</v>
      </c>
      <c r="D108" s="4" t="s">
        <v>6373</v>
      </c>
      <c r="E108" s="4" t="s">
        <v>1314</v>
      </c>
    </row>
    <row r="109" spans="1:5">
      <c r="A109" s="6" t="s">
        <v>3907</v>
      </c>
      <c r="B109" s="6" t="s">
        <v>1287</v>
      </c>
      <c r="C109" s="6" t="s">
        <v>6440</v>
      </c>
      <c r="D109" s="4" t="s">
        <v>6373</v>
      </c>
      <c r="E109" s="4" t="s">
        <v>317</v>
      </c>
    </row>
    <row r="110" spans="1:5">
      <c r="A110" s="6" t="s">
        <v>2244</v>
      </c>
      <c r="B110" s="6" t="s">
        <v>1287</v>
      </c>
      <c r="C110" s="6" t="s">
        <v>6441</v>
      </c>
      <c r="D110" s="4" t="s">
        <v>213</v>
      </c>
      <c r="E110" s="4" t="s">
        <v>85</v>
      </c>
    </row>
    <row r="111" spans="1:5">
      <c r="A111" s="6" t="s">
        <v>2244</v>
      </c>
      <c r="B111" s="6" t="s">
        <v>1286</v>
      </c>
      <c r="C111" s="6" t="s">
        <v>6442</v>
      </c>
      <c r="D111" s="4" t="s">
        <v>118</v>
      </c>
      <c r="E111" s="4" t="s">
        <v>1309</v>
      </c>
    </row>
    <row r="112" spans="1:5">
      <c r="A112" s="6" t="s">
        <v>2261</v>
      </c>
      <c r="B112" s="6" t="s">
        <v>1287</v>
      </c>
      <c r="C112" s="6" t="s">
        <v>6443</v>
      </c>
      <c r="D112" s="4" t="s">
        <v>257</v>
      </c>
      <c r="E112" s="4" t="s">
        <v>89</v>
      </c>
    </row>
    <row r="113" spans="1:5">
      <c r="A113" s="6" t="s">
        <v>2261</v>
      </c>
      <c r="B113" s="6" t="s">
        <v>1310</v>
      </c>
      <c r="C113" s="6" t="s">
        <v>6444</v>
      </c>
      <c r="D113" s="4" t="s">
        <v>1165</v>
      </c>
      <c r="E113" s="4" t="s">
        <v>1264</v>
      </c>
    </row>
    <row r="114" spans="1:5">
      <c r="A114" s="6" t="s">
        <v>2261</v>
      </c>
      <c r="B114" s="6" t="s">
        <v>1286</v>
      </c>
      <c r="C114" s="6" t="s">
        <v>6445</v>
      </c>
      <c r="D114" s="4" t="s">
        <v>815</v>
      </c>
      <c r="E114" s="4" t="s">
        <v>1309</v>
      </c>
    </row>
    <row r="115" spans="1:5">
      <c r="A115" s="6" t="s">
        <v>2261</v>
      </c>
      <c r="B115" s="6" t="s">
        <v>1293</v>
      </c>
      <c r="C115" s="6" t="s">
        <v>6446</v>
      </c>
      <c r="D115" s="4" t="s">
        <v>1317</v>
      </c>
      <c r="E115" s="4" t="s">
        <v>1318</v>
      </c>
    </row>
    <row r="116" spans="1:5">
      <c r="A116" s="6" t="s">
        <v>5474</v>
      </c>
      <c r="B116" s="6" t="s">
        <v>1289</v>
      </c>
      <c r="C116" s="6" t="s">
        <v>6447</v>
      </c>
      <c r="D116" s="4" t="s">
        <v>6448</v>
      </c>
      <c r="E116" s="4" t="s">
        <v>1296</v>
      </c>
    </row>
    <row r="117" spans="1:5">
      <c r="A117" s="6" t="s">
        <v>5474</v>
      </c>
      <c r="B117" s="6" t="s">
        <v>1293</v>
      </c>
      <c r="C117" s="6" t="s">
        <v>6447</v>
      </c>
      <c r="D117" s="4" t="s">
        <v>6448</v>
      </c>
      <c r="E117" s="4" t="s">
        <v>1318</v>
      </c>
    </row>
    <row r="118" spans="1:5">
      <c r="A118" s="6" t="s">
        <v>2284</v>
      </c>
      <c r="B118" s="6" t="s">
        <v>1293</v>
      </c>
      <c r="C118" s="6" t="s">
        <v>2285</v>
      </c>
      <c r="D118" s="4" t="s">
        <v>2286</v>
      </c>
      <c r="E118" s="4" t="s">
        <v>1294</v>
      </c>
    </row>
    <row r="119" spans="1:5">
      <c r="A119" s="6" t="s">
        <v>3940</v>
      </c>
      <c r="B119" s="6" t="s">
        <v>1299</v>
      </c>
      <c r="C119" s="6" t="s">
        <v>3941</v>
      </c>
      <c r="D119" s="4" t="s">
        <v>3942</v>
      </c>
      <c r="E119" s="4" t="s">
        <v>1316</v>
      </c>
    </row>
    <row r="120" spans="1:5">
      <c r="A120" s="6" t="s">
        <v>3940</v>
      </c>
      <c r="B120" s="6" t="s">
        <v>1286</v>
      </c>
      <c r="C120" s="6" t="s">
        <v>3941</v>
      </c>
      <c r="D120" s="4" t="s">
        <v>5498</v>
      </c>
      <c r="E120" s="4" t="s">
        <v>1311</v>
      </c>
    </row>
    <row r="121" spans="1:5">
      <c r="A121" s="6" t="s">
        <v>2316</v>
      </c>
      <c r="B121" s="6" t="s">
        <v>1297</v>
      </c>
      <c r="C121" s="6" t="s">
        <v>1728</v>
      </c>
      <c r="D121" s="4" t="s">
        <v>2318</v>
      </c>
      <c r="E121" s="4" t="s">
        <v>1301</v>
      </c>
    </row>
    <row r="122" spans="1:5">
      <c r="A122" s="6" t="s">
        <v>2327</v>
      </c>
      <c r="B122" s="6" t="s">
        <v>1287</v>
      </c>
      <c r="C122" s="6" t="s">
        <v>6449</v>
      </c>
      <c r="D122" s="4" t="s">
        <v>2329</v>
      </c>
      <c r="E122" s="4" t="s">
        <v>1288</v>
      </c>
    </row>
    <row r="123" spans="1:5">
      <c r="A123" s="6" t="s">
        <v>2330</v>
      </c>
      <c r="B123" s="6" t="s">
        <v>1286</v>
      </c>
      <c r="C123" s="6" t="s">
        <v>6450</v>
      </c>
      <c r="D123" s="4" t="s">
        <v>2332</v>
      </c>
      <c r="E123" s="4" t="s">
        <v>1323</v>
      </c>
    </row>
    <row r="124" spans="1:5">
      <c r="A124" s="6" t="s">
        <v>3988</v>
      </c>
      <c r="B124" s="6" t="s">
        <v>1310</v>
      </c>
      <c r="C124" s="6" t="s">
        <v>6451</v>
      </c>
      <c r="D124" s="4" t="s">
        <v>3992</v>
      </c>
      <c r="E124" s="4" t="s">
        <v>1325</v>
      </c>
    </row>
    <row r="125" spans="1:5">
      <c r="A125" s="6" t="s">
        <v>3988</v>
      </c>
      <c r="B125" s="6" t="s">
        <v>1305</v>
      </c>
      <c r="C125" s="6" t="s">
        <v>6452</v>
      </c>
      <c r="D125" s="4" t="s">
        <v>6214</v>
      </c>
      <c r="E125" s="4" t="s">
        <v>1313</v>
      </c>
    </row>
    <row r="126" spans="1:5">
      <c r="A126" s="6" t="s">
        <v>3988</v>
      </c>
      <c r="B126" s="6" t="s">
        <v>1299</v>
      </c>
      <c r="C126" s="6" t="s">
        <v>6453</v>
      </c>
      <c r="D126" s="4" t="s">
        <v>6454</v>
      </c>
      <c r="E126" s="4" t="s">
        <v>1333</v>
      </c>
    </row>
    <row r="127" spans="1:5">
      <c r="A127" s="6" t="s">
        <v>3988</v>
      </c>
      <c r="B127" s="6" t="s">
        <v>1297</v>
      </c>
      <c r="C127" s="6" t="s">
        <v>6453</v>
      </c>
      <c r="D127" s="4" t="s">
        <v>3990</v>
      </c>
      <c r="E127" s="4" t="s">
        <v>1332</v>
      </c>
    </row>
    <row r="128" spans="1:5">
      <c r="A128" s="6" t="s">
        <v>3997</v>
      </c>
      <c r="B128" s="6" t="s">
        <v>1310</v>
      </c>
      <c r="C128" s="6" t="s">
        <v>6455</v>
      </c>
      <c r="D128" s="4" t="s">
        <v>433</v>
      </c>
      <c r="E128" s="4" t="s">
        <v>1325</v>
      </c>
    </row>
    <row r="129" spans="1:5">
      <c r="A129" s="6" t="s">
        <v>2357</v>
      </c>
      <c r="B129" s="6" t="s">
        <v>1310</v>
      </c>
      <c r="C129" s="6" t="s">
        <v>6456</v>
      </c>
      <c r="D129" s="4" t="s">
        <v>298</v>
      </c>
      <c r="E129" s="4" t="s">
        <v>1325</v>
      </c>
    </row>
    <row r="130" spans="1:5">
      <c r="A130" s="6" t="s">
        <v>2364</v>
      </c>
      <c r="B130" s="6" t="s">
        <v>1287</v>
      </c>
      <c r="C130" s="6" t="s">
        <v>6457</v>
      </c>
      <c r="D130" s="4" t="s">
        <v>232</v>
      </c>
      <c r="E130" s="4" t="s">
        <v>1302</v>
      </c>
    </row>
    <row r="131" spans="1:5">
      <c r="A131" s="6" t="s">
        <v>2364</v>
      </c>
      <c r="B131" s="6" t="s">
        <v>1291</v>
      </c>
      <c r="C131" s="6" t="s">
        <v>6458</v>
      </c>
      <c r="D131" s="4" t="s">
        <v>232</v>
      </c>
      <c r="E131" s="4" t="s">
        <v>1303</v>
      </c>
    </row>
    <row r="132" spans="1:5">
      <c r="A132" s="6" t="s">
        <v>2368</v>
      </c>
      <c r="B132" s="6" t="s">
        <v>1291</v>
      </c>
      <c r="C132" s="6" t="s">
        <v>1388</v>
      </c>
      <c r="D132" s="4" t="s">
        <v>1319</v>
      </c>
      <c r="E132" s="4" t="s">
        <v>1320</v>
      </c>
    </row>
    <row r="133" spans="1:5">
      <c r="A133" s="6" t="s">
        <v>2368</v>
      </c>
      <c r="B133" s="6" t="s">
        <v>1287</v>
      </c>
      <c r="C133" s="6" t="s">
        <v>1388</v>
      </c>
      <c r="D133" s="4" t="s">
        <v>1321</v>
      </c>
      <c r="E133" s="4" t="s">
        <v>85</v>
      </c>
    </row>
    <row r="134" spans="1:5">
      <c r="A134" s="6" t="s">
        <v>2368</v>
      </c>
      <c r="B134" s="6" t="s">
        <v>1286</v>
      </c>
      <c r="C134" s="6" t="s">
        <v>6306</v>
      </c>
      <c r="D134" s="4" t="s">
        <v>1322</v>
      </c>
      <c r="E134" s="4" t="s">
        <v>1309</v>
      </c>
    </row>
    <row r="135" spans="1:5">
      <c r="A135" s="6" t="s">
        <v>2369</v>
      </c>
      <c r="B135" s="6" t="s">
        <v>1287</v>
      </c>
      <c r="C135" s="6" t="s">
        <v>6459</v>
      </c>
      <c r="D135" s="4" t="s">
        <v>232</v>
      </c>
      <c r="E135" s="4" t="s">
        <v>1288</v>
      </c>
    </row>
    <row r="136" spans="1:5">
      <c r="A136" s="6" t="s">
        <v>2369</v>
      </c>
      <c r="B136" s="6" t="s">
        <v>1291</v>
      </c>
      <c r="C136" s="6" t="s">
        <v>6460</v>
      </c>
      <c r="D136" s="4" t="s">
        <v>232</v>
      </c>
      <c r="E136" s="4" t="s">
        <v>1303</v>
      </c>
    </row>
    <row r="137" spans="1:5">
      <c r="A137" s="6" t="s">
        <v>2401</v>
      </c>
      <c r="B137" s="6" t="s">
        <v>1310</v>
      </c>
      <c r="C137" s="6" t="s">
        <v>1994</v>
      </c>
      <c r="D137" s="4" t="s">
        <v>6461</v>
      </c>
      <c r="E137" s="4" t="s">
        <v>1264</v>
      </c>
    </row>
    <row r="138" spans="1:5">
      <c r="A138" s="6" t="s">
        <v>2409</v>
      </c>
      <c r="B138" s="6" t="s">
        <v>1289</v>
      </c>
      <c r="C138" s="6" t="s">
        <v>6462</v>
      </c>
      <c r="D138" s="4" t="s">
        <v>6463</v>
      </c>
      <c r="E138" s="4" t="s">
        <v>1290</v>
      </c>
    </row>
    <row r="139" spans="1:5">
      <c r="A139" s="6" t="s">
        <v>2409</v>
      </c>
      <c r="B139" s="6" t="s">
        <v>1293</v>
      </c>
      <c r="C139" s="6" t="s">
        <v>6464</v>
      </c>
      <c r="D139" s="4" t="s">
        <v>6465</v>
      </c>
      <c r="E139" s="4" t="s">
        <v>6466</v>
      </c>
    </row>
    <row r="140" spans="1:5">
      <c r="A140" s="6" t="s">
        <v>5590</v>
      </c>
      <c r="B140" s="6" t="s">
        <v>1297</v>
      </c>
      <c r="C140" s="6" t="s">
        <v>6467</v>
      </c>
      <c r="D140" s="4" t="s">
        <v>6468</v>
      </c>
      <c r="E140" s="4" t="s">
        <v>6469</v>
      </c>
    </row>
    <row r="141" spans="1:5">
      <c r="A141" s="6" t="s">
        <v>5592</v>
      </c>
      <c r="B141" s="6" t="s">
        <v>1289</v>
      </c>
      <c r="C141" s="6" t="s">
        <v>6470</v>
      </c>
      <c r="D141" s="4" t="s">
        <v>5595</v>
      </c>
      <c r="E141" s="4" t="s">
        <v>1345</v>
      </c>
    </row>
    <row r="142" spans="1:5">
      <c r="A142" s="6" t="s">
        <v>5592</v>
      </c>
      <c r="B142" s="6" t="s">
        <v>1293</v>
      </c>
      <c r="C142" s="6" t="s">
        <v>6471</v>
      </c>
      <c r="D142" s="4" t="s">
        <v>6472</v>
      </c>
      <c r="E142" s="4" t="s">
        <v>6473</v>
      </c>
    </row>
    <row r="143" spans="1:5">
      <c r="A143" s="6" t="s">
        <v>5592</v>
      </c>
      <c r="B143" s="6" t="s">
        <v>1310</v>
      </c>
      <c r="C143" s="6" t="s">
        <v>6474</v>
      </c>
      <c r="D143" s="4" t="s">
        <v>5595</v>
      </c>
      <c r="E143" s="4" t="s">
        <v>6475</v>
      </c>
    </row>
    <row r="144" spans="1:5">
      <c r="A144" s="6" t="s">
        <v>2429</v>
      </c>
      <c r="B144" s="6" t="s">
        <v>1293</v>
      </c>
      <c r="C144" s="6" t="s">
        <v>6476</v>
      </c>
      <c r="D144" s="4" t="s">
        <v>2431</v>
      </c>
      <c r="E144" s="4" t="s">
        <v>6477</v>
      </c>
    </row>
    <row r="145" spans="1:5">
      <c r="A145" s="6" t="s">
        <v>2432</v>
      </c>
      <c r="B145" s="6" t="s">
        <v>1310</v>
      </c>
      <c r="C145" s="6" t="s">
        <v>6478</v>
      </c>
      <c r="D145" s="4" t="s">
        <v>2434</v>
      </c>
      <c r="E145" s="4" t="s">
        <v>6475</v>
      </c>
    </row>
    <row r="146" spans="1:5">
      <c r="A146" s="6" t="s">
        <v>2436</v>
      </c>
      <c r="B146" s="6" t="s">
        <v>1310</v>
      </c>
      <c r="C146" s="6" t="s">
        <v>6479</v>
      </c>
      <c r="D146" s="4" t="s">
        <v>2438</v>
      </c>
      <c r="E146" s="4" t="s">
        <v>6475</v>
      </c>
    </row>
    <row r="147" spans="1:5">
      <c r="A147" s="6" t="s">
        <v>2436</v>
      </c>
      <c r="B147" s="6" t="s">
        <v>1291</v>
      </c>
      <c r="C147" s="6" t="s">
        <v>6480</v>
      </c>
      <c r="D147" s="4" t="s">
        <v>2438</v>
      </c>
      <c r="E147" s="4" t="s">
        <v>1328</v>
      </c>
    </row>
    <row r="148" spans="1:5">
      <c r="A148" s="6" t="s">
        <v>2440</v>
      </c>
      <c r="B148" s="6" t="s">
        <v>1310</v>
      </c>
      <c r="C148" s="6" t="s">
        <v>6481</v>
      </c>
      <c r="D148" s="4" t="s">
        <v>2442</v>
      </c>
      <c r="E148" s="4" t="s">
        <v>1327</v>
      </c>
    </row>
    <row r="149" spans="1:5">
      <c r="A149" s="6" t="s">
        <v>4043</v>
      </c>
      <c r="B149" s="6" t="s">
        <v>1293</v>
      </c>
      <c r="C149" s="6" t="s">
        <v>6482</v>
      </c>
      <c r="D149" s="4" t="s">
        <v>4045</v>
      </c>
      <c r="E149" s="4" t="s">
        <v>1352</v>
      </c>
    </row>
    <row r="150" spans="1:5">
      <c r="A150" s="6" t="s">
        <v>4043</v>
      </c>
      <c r="B150" s="6" t="s">
        <v>1289</v>
      </c>
      <c r="C150" s="6" t="s">
        <v>6483</v>
      </c>
      <c r="D150" s="4" t="s">
        <v>4045</v>
      </c>
      <c r="E150" s="4" t="s">
        <v>1345</v>
      </c>
    </row>
    <row r="151" spans="1:5">
      <c r="A151" s="6" t="s">
        <v>5623</v>
      </c>
      <c r="B151" s="6" t="s">
        <v>1289</v>
      </c>
      <c r="C151" s="6" t="s">
        <v>6484</v>
      </c>
      <c r="D151" s="4" t="s">
        <v>5624</v>
      </c>
      <c r="E151" s="4" t="s">
        <v>1296</v>
      </c>
    </row>
    <row r="152" spans="1:5">
      <c r="A152" s="6" t="s">
        <v>5623</v>
      </c>
      <c r="B152" s="6" t="s">
        <v>1293</v>
      </c>
      <c r="C152" s="6" t="s">
        <v>6485</v>
      </c>
      <c r="D152" s="4" t="s">
        <v>5626</v>
      </c>
      <c r="E152" s="4" t="s">
        <v>6486</v>
      </c>
    </row>
    <row r="153" spans="1:5">
      <c r="A153" s="6" t="s">
        <v>2460</v>
      </c>
      <c r="B153" s="6" t="s">
        <v>1287</v>
      </c>
      <c r="C153" s="6" t="s">
        <v>6487</v>
      </c>
      <c r="D153" s="4" t="s">
        <v>2462</v>
      </c>
      <c r="E153" s="4" t="s">
        <v>790</v>
      </c>
    </row>
    <row r="154" spans="1:5">
      <c r="A154" s="6" t="s">
        <v>2463</v>
      </c>
      <c r="B154" s="6" t="s">
        <v>1310</v>
      </c>
      <c r="C154" s="6" t="s">
        <v>6488</v>
      </c>
      <c r="D154" s="4" t="s">
        <v>2465</v>
      </c>
      <c r="E154" s="4" t="s">
        <v>942</v>
      </c>
    </row>
    <row r="155" spans="1:5">
      <c r="A155" s="6" t="s">
        <v>5635</v>
      </c>
      <c r="B155" s="6" t="s">
        <v>1293</v>
      </c>
      <c r="C155" s="6" t="s">
        <v>6489</v>
      </c>
      <c r="D155" s="4" t="s">
        <v>5637</v>
      </c>
      <c r="E155" s="4" t="s">
        <v>1294</v>
      </c>
    </row>
    <row r="156" spans="1:5">
      <c r="A156" s="6" t="s">
        <v>2466</v>
      </c>
      <c r="B156" s="6" t="s">
        <v>1289</v>
      </c>
      <c r="C156" s="6" t="s">
        <v>6490</v>
      </c>
      <c r="D156" s="4" t="s">
        <v>2468</v>
      </c>
      <c r="E156" s="4" t="s">
        <v>1290</v>
      </c>
    </row>
    <row r="157" spans="1:5">
      <c r="A157" s="6" t="s">
        <v>2466</v>
      </c>
      <c r="B157" s="6" t="s">
        <v>1310</v>
      </c>
      <c r="C157" s="6" t="s">
        <v>6491</v>
      </c>
      <c r="D157" s="4" t="s">
        <v>2468</v>
      </c>
      <c r="E157" s="4" t="s">
        <v>942</v>
      </c>
    </row>
    <row r="158" spans="1:5">
      <c r="A158" s="6" t="s">
        <v>4060</v>
      </c>
      <c r="B158" s="6" t="s">
        <v>1286</v>
      </c>
      <c r="C158" s="6" t="s">
        <v>6492</v>
      </c>
      <c r="D158" s="4" t="s">
        <v>5069</v>
      </c>
      <c r="E158" s="4" t="s">
        <v>1309</v>
      </c>
    </row>
    <row r="159" spans="1:5">
      <c r="A159" s="6" t="s">
        <v>4060</v>
      </c>
      <c r="B159" s="6" t="s">
        <v>1299</v>
      </c>
      <c r="C159" s="6" t="s">
        <v>6493</v>
      </c>
      <c r="D159" s="4" t="s">
        <v>5068</v>
      </c>
      <c r="E159" s="4" t="s">
        <v>1300</v>
      </c>
    </row>
    <row r="160" spans="1:5">
      <c r="A160" s="6" t="s">
        <v>4060</v>
      </c>
      <c r="B160" s="6" t="s">
        <v>1297</v>
      </c>
      <c r="C160" s="6" t="s">
        <v>6493</v>
      </c>
      <c r="D160" s="4" t="s">
        <v>6373</v>
      </c>
      <c r="E160" s="4" t="s">
        <v>1314</v>
      </c>
    </row>
    <row r="161" spans="1:5">
      <c r="A161" s="6" t="s">
        <v>4060</v>
      </c>
      <c r="B161" s="6" t="s">
        <v>1287</v>
      </c>
      <c r="C161" s="6" t="s">
        <v>6494</v>
      </c>
      <c r="D161" s="4" t="s">
        <v>6373</v>
      </c>
      <c r="E161" s="4" t="s">
        <v>317</v>
      </c>
    </row>
    <row r="162" spans="1:5">
      <c r="A162" s="6" t="s">
        <v>4060</v>
      </c>
      <c r="B162" s="6" t="s">
        <v>1289</v>
      </c>
      <c r="C162" s="6" t="s">
        <v>6495</v>
      </c>
      <c r="D162" s="4" t="s">
        <v>6496</v>
      </c>
      <c r="E162" s="4" t="s">
        <v>1290</v>
      </c>
    </row>
    <row r="163" spans="1:5">
      <c r="A163" s="6" t="s">
        <v>4062</v>
      </c>
      <c r="B163" s="6" t="s">
        <v>1289</v>
      </c>
      <c r="C163" s="6" t="s">
        <v>6497</v>
      </c>
      <c r="D163" s="4" t="s">
        <v>6498</v>
      </c>
      <c r="E163" s="4" t="s">
        <v>1290</v>
      </c>
    </row>
    <row r="164" spans="1:5">
      <c r="A164" s="6" t="s">
        <v>4062</v>
      </c>
      <c r="B164" s="6" t="s">
        <v>1293</v>
      </c>
      <c r="C164" s="6" t="s">
        <v>6497</v>
      </c>
      <c r="D164" s="4" t="s">
        <v>6499</v>
      </c>
      <c r="E164" s="4" t="s">
        <v>1294</v>
      </c>
    </row>
    <row r="165" spans="1:5">
      <c r="A165" s="6" t="s">
        <v>4062</v>
      </c>
      <c r="B165" s="6" t="s">
        <v>1310</v>
      </c>
      <c r="C165" s="6" t="s">
        <v>6500</v>
      </c>
      <c r="D165" s="4" t="s">
        <v>4064</v>
      </c>
      <c r="E165" s="4" t="s">
        <v>1325</v>
      </c>
    </row>
    <row r="166" spans="1:5">
      <c r="A166" s="6" t="s">
        <v>2473</v>
      </c>
      <c r="B166" s="6" t="s">
        <v>1297</v>
      </c>
      <c r="C166" s="6" t="s">
        <v>6501</v>
      </c>
      <c r="D166" s="4" t="s">
        <v>6502</v>
      </c>
      <c r="E166" s="4" t="s">
        <v>1314</v>
      </c>
    </row>
    <row r="167" spans="1:5">
      <c r="A167" s="6" t="s">
        <v>5648</v>
      </c>
      <c r="B167" s="6" t="s">
        <v>1289</v>
      </c>
      <c r="C167" s="6" t="s">
        <v>6503</v>
      </c>
      <c r="D167" s="4" t="s">
        <v>1355</v>
      </c>
      <c r="E167" s="4" t="s">
        <v>1290</v>
      </c>
    </row>
    <row r="168" spans="1:5">
      <c r="A168" s="6" t="s">
        <v>5648</v>
      </c>
      <c r="B168" s="6" t="s">
        <v>1293</v>
      </c>
      <c r="C168" s="6" t="s">
        <v>6503</v>
      </c>
      <c r="D168" s="4" t="s">
        <v>1356</v>
      </c>
      <c r="E168" s="4" t="s">
        <v>1294</v>
      </c>
    </row>
    <row r="169" spans="1:5">
      <c r="A169" s="6" t="s">
        <v>4071</v>
      </c>
      <c r="B169" s="6" t="s">
        <v>1293</v>
      </c>
      <c r="C169" s="6" t="s">
        <v>6504</v>
      </c>
      <c r="D169" s="4" t="s">
        <v>1250</v>
      </c>
      <c r="E169" s="4" t="s">
        <v>1294</v>
      </c>
    </row>
    <row r="170" spans="1:5">
      <c r="A170" s="6" t="s">
        <v>2511</v>
      </c>
      <c r="B170" s="6" t="s">
        <v>1291</v>
      </c>
      <c r="C170" s="6" t="s">
        <v>3526</v>
      </c>
      <c r="D170" s="4" t="s">
        <v>125</v>
      </c>
      <c r="E170" s="4" t="s">
        <v>1320</v>
      </c>
    </row>
    <row r="171" spans="1:5">
      <c r="A171" s="6" t="s">
        <v>2511</v>
      </c>
      <c r="B171" s="6" t="s">
        <v>1287</v>
      </c>
      <c r="C171" s="6" t="s">
        <v>2513</v>
      </c>
      <c r="D171" s="4" t="s">
        <v>879</v>
      </c>
      <c r="E171" s="4" t="s">
        <v>993</v>
      </c>
    </row>
    <row r="172" spans="1:5">
      <c r="A172" s="6" t="s">
        <v>2511</v>
      </c>
      <c r="B172" s="6" t="s">
        <v>1286</v>
      </c>
      <c r="C172" s="6" t="s">
        <v>6505</v>
      </c>
      <c r="D172" s="4" t="s">
        <v>1326</v>
      </c>
      <c r="E172" s="4" t="s">
        <v>1307</v>
      </c>
    </row>
    <row r="173" spans="1:5">
      <c r="A173" s="6" t="s">
        <v>5660</v>
      </c>
      <c r="B173" s="6" t="s">
        <v>1293</v>
      </c>
      <c r="C173" s="6" t="s">
        <v>6506</v>
      </c>
      <c r="D173" s="4" t="s">
        <v>5662</v>
      </c>
      <c r="E173" s="4" t="s">
        <v>1294</v>
      </c>
    </row>
    <row r="174" spans="1:5">
      <c r="A174" s="6" t="s">
        <v>2525</v>
      </c>
      <c r="B174" s="6" t="s">
        <v>1289</v>
      </c>
      <c r="C174" s="6" t="s">
        <v>6507</v>
      </c>
      <c r="D174" s="4" t="s">
        <v>174</v>
      </c>
      <c r="E174" s="4" t="s">
        <v>1290</v>
      </c>
    </row>
    <row r="175" spans="1:5">
      <c r="A175" s="6" t="s">
        <v>2525</v>
      </c>
      <c r="B175" s="6" t="s">
        <v>1293</v>
      </c>
      <c r="C175" s="6" t="s">
        <v>6507</v>
      </c>
      <c r="D175" s="4" t="s">
        <v>174</v>
      </c>
      <c r="E175" s="4" t="s">
        <v>1294</v>
      </c>
    </row>
    <row r="176" spans="1:5">
      <c r="A176" s="6" t="s">
        <v>2561</v>
      </c>
      <c r="B176" s="6" t="s">
        <v>1297</v>
      </c>
      <c r="C176" s="6" t="s">
        <v>2956</v>
      </c>
      <c r="D176" s="4" t="s">
        <v>2563</v>
      </c>
      <c r="E176" s="4" t="s">
        <v>1298</v>
      </c>
    </row>
    <row r="177" spans="1:5">
      <c r="A177" s="6" t="s">
        <v>2580</v>
      </c>
      <c r="B177" s="6" t="s">
        <v>1287</v>
      </c>
      <c r="C177" s="6" t="s">
        <v>6508</v>
      </c>
      <c r="D177" s="4" t="s">
        <v>2581</v>
      </c>
      <c r="E177" s="4" t="s">
        <v>993</v>
      </c>
    </row>
    <row r="178" spans="1:5">
      <c r="A178" s="6" t="s">
        <v>2582</v>
      </c>
      <c r="B178" s="6" t="s">
        <v>1299</v>
      </c>
      <c r="C178" s="6" t="s">
        <v>2585</v>
      </c>
      <c r="D178" s="4" t="s">
        <v>2584</v>
      </c>
      <c r="E178" s="4" t="s">
        <v>1346</v>
      </c>
    </row>
    <row r="179" spans="1:5">
      <c r="A179" s="6" t="s">
        <v>4101</v>
      </c>
      <c r="B179" s="6" t="s">
        <v>1293</v>
      </c>
      <c r="C179" s="6" t="s">
        <v>6509</v>
      </c>
      <c r="D179" s="4" t="s">
        <v>5716</v>
      </c>
      <c r="E179" s="4" t="s">
        <v>1294</v>
      </c>
    </row>
    <row r="180" spans="1:5">
      <c r="A180" s="6" t="s">
        <v>5723</v>
      </c>
      <c r="B180" s="6" t="s">
        <v>1310</v>
      </c>
      <c r="C180" s="6" t="s">
        <v>6510</v>
      </c>
      <c r="D180" s="4" t="s">
        <v>5724</v>
      </c>
      <c r="E180" s="4" t="s">
        <v>1327</v>
      </c>
    </row>
    <row r="181" spans="1:5">
      <c r="A181" s="6" t="s">
        <v>2608</v>
      </c>
      <c r="B181" s="6" t="s">
        <v>1310</v>
      </c>
      <c r="C181" s="6" t="s">
        <v>6511</v>
      </c>
      <c r="D181" s="4" t="s">
        <v>6512</v>
      </c>
      <c r="E181" s="4" t="s">
        <v>1340</v>
      </c>
    </row>
    <row r="182" spans="1:5">
      <c r="A182" s="6" t="s">
        <v>2622</v>
      </c>
      <c r="B182" s="6" t="s">
        <v>1289</v>
      </c>
      <c r="C182" s="6" t="s">
        <v>6513</v>
      </c>
      <c r="D182" s="4" t="s">
        <v>1347</v>
      </c>
      <c r="E182" s="4" t="s">
        <v>1290</v>
      </c>
    </row>
    <row r="183" spans="1:5">
      <c r="A183" s="6" t="s">
        <v>2622</v>
      </c>
      <c r="B183" s="6" t="s">
        <v>1293</v>
      </c>
      <c r="C183" s="6" t="s">
        <v>6513</v>
      </c>
      <c r="D183" s="4" t="s">
        <v>1348</v>
      </c>
      <c r="E183" s="4" t="s">
        <v>1294</v>
      </c>
    </row>
    <row r="184" spans="1:5">
      <c r="A184" s="6" t="s">
        <v>2633</v>
      </c>
      <c r="B184" s="6" t="s">
        <v>1287</v>
      </c>
      <c r="C184" s="6" t="s">
        <v>6514</v>
      </c>
      <c r="D184" s="4" t="s">
        <v>271</v>
      </c>
      <c r="E184" s="4" t="s">
        <v>790</v>
      </c>
    </row>
    <row r="185" spans="1:5">
      <c r="A185" s="6" t="s">
        <v>6515</v>
      </c>
      <c r="B185" s="6" t="s">
        <v>1297</v>
      </c>
      <c r="C185" s="6" t="s">
        <v>6516</v>
      </c>
      <c r="D185" s="4" t="s">
        <v>6517</v>
      </c>
      <c r="E185" s="4" t="s">
        <v>6382</v>
      </c>
    </row>
    <row r="186" spans="1:5">
      <c r="A186" s="6" t="s">
        <v>6518</v>
      </c>
      <c r="B186" s="6" t="s">
        <v>1299</v>
      </c>
      <c r="C186" s="6" t="s">
        <v>6519</v>
      </c>
      <c r="D186" s="4" t="s">
        <v>6520</v>
      </c>
      <c r="E186" s="4" t="s">
        <v>1300</v>
      </c>
    </row>
    <row r="187" spans="1:5">
      <c r="A187" s="6" t="s">
        <v>5799</v>
      </c>
      <c r="B187" s="6" t="s">
        <v>1287</v>
      </c>
      <c r="C187" s="6" t="s">
        <v>6521</v>
      </c>
      <c r="D187" s="4" t="s">
        <v>5801</v>
      </c>
      <c r="E187" s="4" t="s">
        <v>85</v>
      </c>
    </row>
    <row r="188" spans="1:5">
      <c r="A188" s="6" t="s">
        <v>5799</v>
      </c>
      <c r="B188" s="6" t="s">
        <v>1286</v>
      </c>
      <c r="C188" s="6" t="s">
        <v>6522</v>
      </c>
      <c r="D188" s="4" t="s">
        <v>6523</v>
      </c>
      <c r="E188" s="4" t="s">
        <v>1309</v>
      </c>
    </row>
    <row r="189" spans="1:5">
      <c r="A189" s="6" t="s">
        <v>5802</v>
      </c>
      <c r="B189" s="6" t="s">
        <v>1293</v>
      </c>
      <c r="C189" s="6" t="s">
        <v>6524</v>
      </c>
      <c r="D189" s="4" t="s">
        <v>5803</v>
      </c>
      <c r="E189" s="4" t="s">
        <v>1294</v>
      </c>
    </row>
    <row r="190" spans="1:5">
      <c r="A190" s="6" t="s">
        <v>2694</v>
      </c>
      <c r="B190" s="6" t="s">
        <v>1287</v>
      </c>
      <c r="C190" s="6" t="s">
        <v>6525</v>
      </c>
      <c r="D190" s="4" t="s">
        <v>2696</v>
      </c>
      <c r="E190" s="4" t="s">
        <v>1324</v>
      </c>
    </row>
    <row r="191" spans="1:5">
      <c r="A191" s="6" t="s">
        <v>2694</v>
      </c>
      <c r="B191" s="6" t="s">
        <v>1299</v>
      </c>
      <c r="C191" s="6" t="s">
        <v>6526</v>
      </c>
      <c r="D191" s="4" t="s">
        <v>2696</v>
      </c>
      <c r="E191" s="4" t="s">
        <v>1351</v>
      </c>
    </row>
    <row r="192" spans="1:5">
      <c r="A192" s="6" t="s">
        <v>2694</v>
      </c>
      <c r="B192" s="6" t="s">
        <v>1297</v>
      </c>
      <c r="C192" s="6" t="s">
        <v>6527</v>
      </c>
      <c r="D192" s="4" t="s">
        <v>2696</v>
      </c>
      <c r="E192" s="4" t="s">
        <v>1304</v>
      </c>
    </row>
    <row r="193" spans="1:5">
      <c r="A193" s="6" t="s">
        <v>5846</v>
      </c>
      <c r="B193" s="6" t="s">
        <v>1299</v>
      </c>
      <c r="C193" s="6" t="s">
        <v>6528</v>
      </c>
      <c r="D193" s="4" t="s">
        <v>5847</v>
      </c>
      <c r="E193" s="4" t="s">
        <v>1316</v>
      </c>
    </row>
    <row r="194" spans="1:5">
      <c r="A194" s="6" t="s">
        <v>5858</v>
      </c>
      <c r="B194" s="6" t="s">
        <v>1291</v>
      </c>
      <c r="C194" s="6" t="s">
        <v>6529</v>
      </c>
      <c r="D194" s="4" t="s">
        <v>6530</v>
      </c>
      <c r="E194" s="4" t="s">
        <v>1320</v>
      </c>
    </row>
    <row r="195" spans="1:5">
      <c r="A195" s="6" t="s">
        <v>2790</v>
      </c>
      <c r="B195" s="6" t="s">
        <v>1291</v>
      </c>
      <c r="C195" s="6" t="s">
        <v>6531</v>
      </c>
      <c r="D195" s="4" t="s">
        <v>2792</v>
      </c>
      <c r="E195" s="4" t="s">
        <v>1320</v>
      </c>
    </row>
    <row r="196" spans="1:5">
      <c r="A196" s="6" t="s">
        <v>2790</v>
      </c>
      <c r="B196" s="6" t="s">
        <v>1305</v>
      </c>
      <c r="C196" s="6" t="s">
        <v>6532</v>
      </c>
      <c r="D196" s="4" t="s">
        <v>6533</v>
      </c>
      <c r="E196" s="4" t="s">
        <v>1331</v>
      </c>
    </row>
    <row r="197" spans="1:5">
      <c r="A197" s="6" t="s">
        <v>2801</v>
      </c>
      <c r="B197" s="6" t="s">
        <v>1287</v>
      </c>
      <c r="C197" s="6" t="s">
        <v>6514</v>
      </c>
      <c r="D197" s="4" t="s">
        <v>271</v>
      </c>
      <c r="E197" s="4" t="s">
        <v>790</v>
      </c>
    </row>
    <row r="198" spans="1:5">
      <c r="A198" s="6" t="s">
        <v>5874</v>
      </c>
      <c r="B198" s="6" t="s">
        <v>1293</v>
      </c>
      <c r="C198" s="6" t="s">
        <v>6534</v>
      </c>
      <c r="D198" s="4" t="s">
        <v>5875</v>
      </c>
      <c r="E198" s="4" t="s">
        <v>1294</v>
      </c>
    </row>
    <row r="199" spans="1:5">
      <c r="A199" s="6" t="s">
        <v>5874</v>
      </c>
      <c r="B199" s="6" t="s">
        <v>1289</v>
      </c>
      <c r="C199" s="6" t="s">
        <v>6535</v>
      </c>
      <c r="D199" s="4" t="s">
        <v>5875</v>
      </c>
      <c r="E199" s="4" t="s">
        <v>1290</v>
      </c>
    </row>
    <row r="200" spans="1:5">
      <c r="A200" s="6" t="s">
        <v>2813</v>
      </c>
      <c r="B200" s="6" t="s">
        <v>1299</v>
      </c>
      <c r="C200" s="6" t="s">
        <v>6536</v>
      </c>
      <c r="D200" s="4" t="s">
        <v>6537</v>
      </c>
      <c r="E200" s="4" t="s">
        <v>1300</v>
      </c>
    </row>
    <row r="201" spans="1:5">
      <c r="A201" s="6" t="s">
        <v>5887</v>
      </c>
      <c r="B201" s="6" t="s">
        <v>1287</v>
      </c>
      <c r="C201" s="6" t="s">
        <v>1450</v>
      </c>
      <c r="D201" s="4" t="s">
        <v>5888</v>
      </c>
      <c r="E201" s="4" t="s">
        <v>85</v>
      </c>
    </row>
    <row r="202" spans="1:5">
      <c r="A202" s="6" t="s">
        <v>5887</v>
      </c>
      <c r="B202" s="6" t="s">
        <v>1286</v>
      </c>
      <c r="C202" s="6" t="s">
        <v>1994</v>
      </c>
      <c r="D202" s="4" t="s">
        <v>6538</v>
      </c>
      <c r="E202" s="4" t="s">
        <v>1309</v>
      </c>
    </row>
    <row r="203" spans="1:5">
      <c r="A203" s="6" t="s">
        <v>6539</v>
      </c>
      <c r="B203" s="6" t="s">
        <v>1310</v>
      </c>
      <c r="C203" s="6" t="s">
        <v>1994</v>
      </c>
      <c r="D203" s="4" t="s">
        <v>1342</v>
      </c>
      <c r="E203" s="4" t="s">
        <v>1329</v>
      </c>
    </row>
    <row r="204" spans="1:5">
      <c r="A204" s="6" t="s">
        <v>5895</v>
      </c>
      <c r="B204" s="6" t="s">
        <v>1293</v>
      </c>
      <c r="C204" s="6" t="s">
        <v>6540</v>
      </c>
      <c r="D204" s="4" t="s">
        <v>5896</v>
      </c>
      <c r="E204" s="4" t="s">
        <v>1294</v>
      </c>
    </row>
    <row r="205" spans="1:5">
      <c r="A205" s="6" t="s">
        <v>5895</v>
      </c>
      <c r="B205" s="6" t="s">
        <v>1289</v>
      </c>
      <c r="C205" s="6" t="s">
        <v>6541</v>
      </c>
      <c r="D205" s="4" t="s">
        <v>6542</v>
      </c>
      <c r="E205" s="4" t="s">
        <v>1295</v>
      </c>
    </row>
    <row r="206" spans="1:5">
      <c r="A206" s="6" t="s">
        <v>2837</v>
      </c>
      <c r="B206" s="6" t="s">
        <v>1291</v>
      </c>
      <c r="C206" s="6" t="s">
        <v>6543</v>
      </c>
      <c r="D206" s="4" t="s">
        <v>4239</v>
      </c>
      <c r="E206" s="4" t="s">
        <v>1292</v>
      </c>
    </row>
    <row r="207" spans="1:5">
      <c r="A207" s="6" t="s">
        <v>2863</v>
      </c>
      <c r="B207" s="6" t="s">
        <v>1287</v>
      </c>
      <c r="C207" s="6" t="s">
        <v>6544</v>
      </c>
      <c r="D207" s="4" t="s">
        <v>2865</v>
      </c>
      <c r="E207" s="4" t="s">
        <v>1245</v>
      </c>
    </row>
    <row r="208" spans="1:5">
      <c r="A208" s="6" t="s">
        <v>2863</v>
      </c>
      <c r="B208" s="6" t="s">
        <v>1286</v>
      </c>
      <c r="C208" s="6" t="s">
        <v>6545</v>
      </c>
      <c r="D208" s="4" t="s">
        <v>5935</v>
      </c>
      <c r="E208" s="4" t="s">
        <v>1307</v>
      </c>
    </row>
    <row r="209" spans="1:5">
      <c r="A209" s="6" t="s">
        <v>4294</v>
      </c>
      <c r="B209" s="6" t="s">
        <v>1286</v>
      </c>
      <c r="C209" s="6" t="s">
        <v>6546</v>
      </c>
      <c r="D209" s="4" t="s">
        <v>5069</v>
      </c>
      <c r="E209" s="4" t="s">
        <v>1309</v>
      </c>
    </row>
    <row r="210" spans="1:5">
      <c r="A210" s="6" t="s">
        <v>4294</v>
      </c>
      <c r="B210" s="6" t="s">
        <v>1299</v>
      </c>
      <c r="C210" s="6" t="s">
        <v>6547</v>
      </c>
      <c r="D210" s="4" t="s">
        <v>6548</v>
      </c>
      <c r="E210" s="4" t="s">
        <v>1333</v>
      </c>
    </row>
    <row r="211" spans="1:5">
      <c r="A211" s="6" t="s">
        <v>4294</v>
      </c>
      <c r="B211" s="6" t="s">
        <v>1297</v>
      </c>
      <c r="C211" s="6" t="s">
        <v>6547</v>
      </c>
      <c r="D211" s="4" t="s">
        <v>5069</v>
      </c>
      <c r="E211" s="4" t="s">
        <v>1332</v>
      </c>
    </row>
    <row r="212" spans="1:5">
      <c r="A212" s="6" t="s">
        <v>4294</v>
      </c>
      <c r="B212" s="6" t="s">
        <v>1287</v>
      </c>
      <c r="C212" s="6" t="s">
        <v>6549</v>
      </c>
      <c r="D212" s="4" t="s">
        <v>5069</v>
      </c>
      <c r="E212" s="4" t="s">
        <v>87</v>
      </c>
    </row>
    <row r="213" spans="1:5">
      <c r="A213" s="6" t="s">
        <v>4294</v>
      </c>
      <c r="B213" s="6" t="s">
        <v>1289</v>
      </c>
      <c r="C213" s="6" t="s">
        <v>6550</v>
      </c>
      <c r="D213" s="4" t="s">
        <v>6496</v>
      </c>
      <c r="E213" s="4" t="s">
        <v>1290</v>
      </c>
    </row>
    <row r="214" spans="1:5">
      <c r="A214" s="6" t="s">
        <v>2893</v>
      </c>
      <c r="B214" s="6" t="s">
        <v>1291</v>
      </c>
      <c r="C214" s="6" t="s">
        <v>6551</v>
      </c>
      <c r="D214" s="4" t="s">
        <v>2895</v>
      </c>
      <c r="E214" s="4" t="s">
        <v>1320</v>
      </c>
    </row>
    <row r="215" spans="1:5">
      <c r="A215" s="6" t="s">
        <v>2893</v>
      </c>
      <c r="B215" s="6" t="s">
        <v>1305</v>
      </c>
      <c r="C215" s="6" t="s">
        <v>6552</v>
      </c>
      <c r="D215" s="4" t="s">
        <v>4301</v>
      </c>
      <c r="E215" s="4" t="s">
        <v>1331</v>
      </c>
    </row>
    <row r="216" spans="1:5">
      <c r="A216" s="6" t="s">
        <v>2909</v>
      </c>
      <c r="B216" s="6" t="s">
        <v>1291</v>
      </c>
      <c r="C216" s="6" t="s">
        <v>6553</v>
      </c>
      <c r="D216" s="4" t="s">
        <v>2911</v>
      </c>
      <c r="E216" s="4" t="s">
        <v>1341</v>
      </c>
    </row>
    <row r="217" spans="1:5">
      <c r="A217" s="6" t="s">
        <v>2912</v>
      </c>
      <c r="B217" s="6" t="s">
        <v>1287</v>
      </c>
      <c r="C217" s="6" t="s">
        <v>6554</v>
      </c>
      <c r="D217" s="4" t="s">
        <v>73</v>
      </c>
      <c r="E217" s="4" t="s">
        <v>85</v>
      </c>
    </row>
    <row r="218" spans="1:5">
      <c r="A218" s="6" t="s">
        <v>2912</v>
      </c>
      <c r="B218" s="6" t="s">
        <v>1286</v>
      </c>
      <c r="C218" s="6" t="s">
        <v>6555</v>
      </c>
      <c r="D218" s="4" t="s">
        <v>815</v>
      </c>
      <c r="E218" s="4" t="s">
        <v>1309</v>
      </c>
    </row>
    <row r="219" spans="1:5">
      <c r="A219" s="6" t="s">
        <v>2912</v>
      </c>
      <c r="B219" s="6" t="s">
        <v>1310</v>
      </c>
      <c r="C219" s="6" t="s">
        <v>6556</v>
      </c>
      <c r="D219" s="4" t="s">
        <v>1165</v>
      </c>
      <c r="E219" s="4" t="s">
        <v>1264</v>
      </c>
    </row>
    <row r="220" spans="1:5">
      <c r="A220" s="6" t="s">
        <v>4329</v>
      </c>
      <c r="B220" s="6" t="s">
        <v>1297</v>
      </c>
      <c r="C220" s="6" t="s">
        <v>6557</v>
      </c>
      <c r="D220" s="4" t="s">
        <v>6558</v>
      </c>
      <c r="E220" s="4" t="s">
        <v>1298</v>
      </c>
    </row>
    <row r="221" spans="1:5">
      <c r="A221" s="6" t="s">
        <v>5961</v>
      </c>
      <c r="B221" s="6" t="s">
        <v>1289</v>
      </c>
      <c r="C221" s="6" t="s">
        <v>6559</v>
      </c>
      <c r="D221" s="4" t="s">
        <v>1201</v>
      </c>
      <c r="E221" s="4" t="s">
        <v>1345</v>
      </c>
    </row>
    <row r="222" spans="1:5">
      <c r="A222" s="6" t="s">
        <v>5964</v>
      </c>
      <c r="B222" s="6" t="s">
        <v>1289</v>
      </c>
      <c r="C222" s="6" t="s">
        <v>6560</v>
      </c>
      <c r="D222" s="4" t="s">
        <v>4705</v>
      </c>
      <c r="E222" s="4" t="s">
        <v>1290</v>
      </c>
    </row>
    <row r="223" spans="1:5">
      <c r="A223" s="6" t="s">
        <v>4345</v>
      </c>
      <c r="B223" s="6" t="s">
        <v>1310</v>
      </c>
      <c r="C223" s="6" t="s">
        <v>6561</v>
      </c>
      <c r="D223" s="4" t="s">
        <v>6562</v>
      </c>
      <c r="E223" s="4" t="s">
        <v>1340</v>
      </c>
    </row>
    <row r="224" spans="1:5">
      <c r="A224" s="6" t="s">
        <v>6563</v>
      </c>
      <c r="B224" s="6" t="s">
        <v>1289</v>
      </c>
      <c r="C224" s="6" t="s">
        <v>6564</v>
      </c>
      <c r="D224" s="4" t="s">
        <v>6355</v>
      </c>
      <c r="E224" s="4" t="s">
        <v>1290</v>
      </c>
    </row>
    <row r="225" spans="1:5">
      <c r="A225" s="6" t="s">
        <v>5991</v>
      </c>
      <c r="B225" s="6" t="s">
        <v>1291</v>
      </c>
      <c r="C225" s="6" t="s">
        <v>6565</v>
      </c>
      <c r="D225" s="4" t="s">
        <v>5992</v>
      </c>
      <c r="E225" s="4" t="s">
        <v>1330</v>
      </c>
    </row>
    <row r="226" spans="1:5">
      <c r="A226" s="6" t="s">
        <v>5991</v>
      </c>
      <c r="B226" s="6" t="s">
        <v>1287</v>
      </c>
      <c r="C226" s="6" t="s">
        <v>6565</v>
      </c>
      <c r="D226" s="4" t="s">
        <v>5992</v>
      </c>
      <c r="E226" s="4" t="s">
        <v>993</v>
      </c>
    </row>
    <row r="227" spans="1:5">
      <c r="A227" s="6" t="s">
        <v>2957</v>
      </c>
      <c r="B227" s="6" t="s">
        <v>1291</v>
      </c>
      <c r="C227" s="6" t="s">
        <v>6566</v>
      </c>
      <c r="D227" s="4" t="s">
        <v>1109</v>
      </c>
      <c r="E227" s="4" t="s">
        <v>1292</v>
      </c>
    </row>
    <row r="228" spans="1:5">
      <c r="A228" s="6" t="s">
        <v>2961</v>
      </c>
      <c r="B228" s="6" t="s">
        <v>1291</v>
      </c>
      <c r="C228" s="6" t="s">
        <v>2962</v>
      </c>
      <c r="D228" s="4" t="s">
        <v>5999</v>
      </c>
      <c r="E228" s="4" t="s">
        <v>1354</v>
      </c>
    </row>
    <row r="229" spans="1:5">
      <c r="A229" s="6" t="s">
        <v>4387</v>
      </c>
      <c r="B229" s="6" t="s">
        <v>1305</v>
      </c>
      <c r="C229" s="6" t="s">
        <v>6567</v>
      </c>
      <c r="D229" s="4" t="s">
        <v>6568</v>
      </c>
      <c r="E229" s="4" t="s">
        <v>1313</v>
      </c>
    </row>
    <row r="230" spans="1:5">
      <c r="A230" s="6" t="s">
        <v>3021</v>
      </c>
      <c r="B230" s="6" t="s">
        <v>1299</v>
      </c>
      <c r="C230" s="6" t="s">
        <v>6569</v>
      </c>
      <c r="D230" s="4" t="s">
        <v>1349</v>
      </c>
      <c r="E230" s="4" t="s">
        <v>1300</v>
      </c>
    </row>
    <row r="231" spans="1:5">
      <c r="A231" s="6" t="s">
        <v>3021</v>
      </c>
      <c r="B231" s="6" t="s">
        <v>1297</v>
      </c>
      <c r="C231" s="6" t="s">
        <v>6569</v>
      </c>
      <c r="D231" s="4" t="s">
        <v>1350</v>
      </c>
      <c r="E231" s="4" t="s">
        <v>1314</v>
      </c>
    </row>
    <row r="232" spans="1:5">
      <c r="A232" s="6" t="s">
        <v>3021</v>
      </c>
      <c r="B232" s="6" t="s">
        <v>1305</v>
      </c>
      <c r="C232" s="6" t="s">
        <v>6570</v>
      </c>
      <c r="D232" s="4" t="s">
        <v>1349</v>
      </c>
      <c r="E232" s="4" t="s">
        <v>1313</v>
      </c>
    </row>
    <row r="233" spans="1:5">
      <c r="A233" s="6" t="s">
        <v>6080</v>
      </c>
      <c r="B233" s="6" t="s">
        <v>1310</v>
      </c>
      <c r="C233" s="6" t="s">
        <v>1445</v>
      </c>
      <c r="D233" s="4" t="s">
        <v>6571</v>
      </c>
      <c r="E233" s="4" t="s">
        <v>1340</v>
      </c>
    </row>
    <row r="234" spans="1:5">
      <c r="A234" s="6" t="s">
        <v>6080</v>
      </c>
      <c r="B234" s="6" t="s">
        <v>1289</v>
      </c>
      <c r="C234" s="6" t="s">
        <v>6572</v>
      </c>
      <c r="D234" s="4" t="s">
        <v>6571</v>
      </c>
      <c r="E234" s="4" t="s">
        <v>1290</v>
      </c>
    </row>
    <row r="235" spans="1:5">
      <c r="A235" s="6" t="s">
        <v>3084</v>
      </c>
      <c r="B235" s="6" t="s">
        <v>1286</v>
      </c>
      <c r="C235" s="6" t="s">
        <v>6573</v>
      </c>
      <c r="D235" s="4" t="s">
        <v>3086</v>
      </c>
      <c r="E235" s="4" t="s">
        <v>1343</v>
      </c>
    </row>
    <row r="236" spans="1:5">
      <c r="A236" s="6" t="s">
        <v>3084</v>
      </c>
      <c r="B236" s="6" t="s">
        <v>1287</v>
      </c>
      <c r="C236" s="6" t="s">
        <v>6574</v>
      </c>
      <c r="D236" s="4" t="s">
        <v>6085</v>
      </c>
      <c r="E236" s="4" t="s">
        <v>1353</v>
      </c>
    </row>
    <row r="237" spans="1:5">
      <c r="A237" s="6" t="s">
        <v>3100</v>
      </c>
      <c r="B237" s="6" t="s">
        <v>1286</v>
      </c>
      <c r="C237" s="6" t="s">
        <v>6575</v>
      </c>
      <c r="D237" s="4" t="s">
        <v>6087</v>
      </c>
      <c r="E237" s="4" t="s">
        <v>1343</v>
      </c>
    </row>
    <row r="238" spans="1:5">
      <c r="A238" s="6" t="s">
        <v>3100</v>
      </c>
      <c r="B238" s="6" t="s">
        <v>1287</v>
      </c>
      <c r="C238" s="6" t="s">
        <v>6576</v>
      </c>
      <c r="D238" s="4" t="s">
        <v>6087</v>
      </c>
      <c r="E238" s="4" t="s">
        <v>1353</v>
      </c>
    </row>
    <row r="239" spans="1:5">
      <c r="A239" s="6" t="s">
        <v>3100</v>
      </c>
      <c r="B239" s="6" t="s">
        <v>1291</v>
      </c>
      <c r="C239" s="6" t="s">
        <v>6577</v>
      </c>
      <c r="D239" s="4" t="s">
        <v>6087</v>
      </c>
      <c r="E239" s="4" t="s">
        <v>6312</v>
      </c>
    </row>
    <row r="240" spans="1:5">
      <c r="A240" s="6" t="s">
        <v>3103</v>
      </c>
      <c r="B240" s="6" t="s">
        <v>1291</v>
      </c>
      <c r="C240" s="6" t="s">
        <v>6578</v>
      </c>
      <c r="D240" s="4" t="s">
        <v>4427</v>
      </c>
      <c r="E240" s="4" t="s">
        <v>6312</v>
      </c>
    </row>
    <row r="241" spans="1:5">
      <c r="A241" s="6" t="s">
        <v>3103</v>
      </c>
      <c r="B241" s="6" t="s">
        <v>1287</v>
      </c>
      <c r="C241" s="6" t="s">
        <v>6579</v>
      </c>
      <c r="D241" s="4" t="s">
        <v>4427</v>
      </c>
      <c r="E241" s="4" t="s">
        <v>6310</v>
      </c>
    </row>
    <row r="242" spans="1:5">
      <c r="A242" s="6" t="s">
        <v>3106</v>
      </c>
      <c r="B242" s="6" t="s">
        <v>1287</v>
      </c>
      <c r="C242" s="6" t="s">
        <v>6580</v>
      </c>
      <c r="D242" s="4" t="s">
        <v>584</v>
      </c>
      <c r="E242" s="4" t="s">
        <v>173</v>
      </c>
    </row>
    <row r="243" spans="1:5">
      <c r="A243" s="6" t="s">
        <v>3114</v>
      </c>
      <c r="B243" s="6" t="s">
        <v>1310</v>
      </c>
      <c r="C243" s="6" t="s">
        <v>6581</v>
      </c>
      <c r="D243" s="4" t="s">
        <v>3116</v>
      </c>
      <c r="E243" s="4" t="s">
        <v>942</v>
      </c>
    </row>
    <row r="244" spans="1:5">
      <c r="A244" s="6" t="s">
        <v>6113</v>
      </c>
      <c r="B244" s="6" t="s">
        <v>1286</v>
      </c>
      <c r="C244" s="6" t="s">
        <v>6582</v>
      </c>
      <c r="D244" s="4" t="s">
        <v>574</v>
      </c>
      <c r="E244" s="4" t="s">
        <v>1307</v>
      </c>
    </row>
    <row r="245" spans="1:5">
      <c r="A245" s="6" t="s">
        <v>6113</v>
      </c>
      <c r="B245" s="6" t="s">
        <v>1287</v>
      </c>
      <c r="C245" s="6" t="s">
        <v>6583</v>
      </c>
      <c r="D245" s="4" t="s">
        <v>585</v>
      </c>
      <c r="E245" s="4" t="s">
        <v>1245</v>
      </c>
    </row>
    <row r="246" spans="1:5">
      <c r="A246" s="6" t="s">
        <v>4445</v>
      </c>
      <c r="B246" s="6" t="s">
        <v>1286</v>
      </c>
      <c r="C246" s="6" t="s">
        <v>6584</v>
      </c>
      <c r="D246" s="4" t="s">
        <v>4447</v>
      </c>
      <c r="E246" s="4" t="s">
        <v>1307</v>
      </c>
    </row>
    <row r="247" spans="1:5">
      <c r="A247" s="6" t="s">
        <v>4445</v>
      </c>
      <c r="B247" s="6" t="s">
        <v>1297</v>
      </c>
      <c r="C247" s="6" t="s">
        <v>6585</v>
      </c>
      <c r="D247" s="4" t="s">
        <v>6586</v>
      </c>
      <c r="E247" s="4" t="s">
        <v>1298</v>
      </c>
    </row>
    <row r="248" spans="1:5">
      <c r="A248" s="6" t="s">
        <v>4445</v>
      </c>
      <c r="B248" s="6" t="s">
        <v>1287</v>
      </c>
      <c r="C248" s="6" t="s">
        <v>6587</v>
      </c>
      <c r="D248" s="4" t="s">
        <v>6586</v>
      </c>
      <c r="E248" s="4" t="s">
        <v>1245</v>
      </c>
    </row>
    <row r="249" spans="1:5">
      <c r="A249" s="6" t="s">
        <v>4451</v>
      </c>
      <c r="B249" s="6" t="s">
        <v>1286</v>
      </c>
      <c r="C249" s="6" t="s">
        <v>6588</v>
      </c>
      <c r="D249" s="4" t="s">
        <v>4453</v>
      </c>
      <c r="E249" s="4" t="s">
        <v>1311</v>
      </c>
    </row>
    <row r="250" spans="1:5">
      <c r="A250" s="6" t="s">
        <v>4456</v>
      </c>
      <c r="B250" s="6" t="s">
        <v>1293</v>
      </c>
      <c r="C250" s="6" t="s">
        <v>6589</v>
      </c>
      <c r="D250" s="4" t="s">
        <v>6590</v>
      </c>
      <c r="E250" s="4" t="s">
        <v>1294</v>
      </c>
    </row>
    <row r="251" spans="1:5">
      <c r="A251" s="6" t="s">
        <v>3125</v>
      </c>
      <c r="B251" s="6" t="s">
        <v>1286</v>
      </c>
      <c r="C251" s="6" t="s">
        <v>3131</v>
      </c>
      <c r="D251" s="4" t="s">
        <v>3132</v>
      </c>
      <c r="E251" s="4" t="s">
        <v>1311</v>
      </c>
    </row>
    <row r="252" spans="1:5">
      <c r="A252" s="6" t="s">
        <v>4461</v>
      </c>
      <c r="B252" s="6" t="s">
        <v>1287</v>
      </c>
      <c r="C252" s="6" t="s">
        <v>6591</v>
      </c>
      <c r="D252" s="4" t="s">
        <v>319</v>
      </c>
      <c r="E252" s="4" t="s">
        <v>85</v>
      </c>
    </row>
    <row r="253" spans="1:5">
      <c r="A253" s="6" t="s">
        <v>4461</v>
      </c>
      <c r="B253" s="6" t="s">
        <v>1286</v>
      </c>
      <c r="C253" s="6" t="s">
        <v>6592</v>
      </c>
      <c r="D253" s="4" t="s">
        <v>382</v>
      </c>
      <c r="E253" s="4" t="s">
        <v>1344</v>
      </c>
    </row>
    <row r="254" spans="1:5">
      <c r="A254" s="6" t="s">
        <v>4461</v>
      </c>
      <c r="B254" s="6" t="s">
        <v>1305</v>
      </c>
      <c r="C254" s="6" t="s">
        <v>6593</v>
      </c>
      <c r="D254" s="4" t="s">
        <v>526</v>
      </c>
      <c r="E254" s="4" t="s">
        <v>1313</v>
      </c>
    </row>
    <row r="255" spans="1:5">
      <c r="A255" s="6" t="s">
        <v>4461</v>
      </c>
      <c r="B255" s="6" t="s">
        <v>1291</v>
      </c>
      <c r="C255" s="6" t="s">
        <v>6594</v>
      </c>
      <c r="D255" s="4" t="s">
        <v>1096</v>
      </c>
      <c r="E255" s="4" t="s">
        <v>1292</v>
      </c>
    </row>
    <row r="256" spans="1:5">
      <c r="A256" s="6" t="s">
        <v>4471</v>
      </c>
      <c r="B256" s="6" t="s">
        <v>1286</v>
      </c>
      <c r="C256" s="6" t="s">
        <v>6595</v>
      </c>
      <c r="D256" s="4" t="s">
        <v>6123</v>
      </c>
      <c r="E256" s="4" t="s">
        <v>1309</v>
      </c>
    </row>
    <row r="257" spans="1:5">
      <c r="A257" s="6" t="s">
        <v>6137</v>
      </c>
      <c r="B257" s="6" t="s">
        <v>1310</v>
      </c>
      <c r="C257" s="6" t="s">
        <v>6596</v>
      </c>
      <c r="D257" s="4" t="s">
        <v>299</v>
      </c>
      <c r="E257" s="4" t="s">
        <v>1325</v>
      </c>
    </row>
    <row r="258" spans="1:5">
      <c r="A258" s="6" t="s">
        <v>6137</v>
      </c>
      <c r="B258" s="6" t="s">
        <v>1286</v>
      </c>
      <c r="C258" s="6" t="s">
        <v>6597</v>
      </c>
      <c r="D258" s="4" t="s">
        <v>1198</v>
      </c>
      <c r="E258" s="4" t="s">
        <v>1344</v>
      </c>
    </row>
    <row r="259" spans="1:5">
      <c r="A259" s="6" t="s">
        <v>6137</v>
      </c>
      <c r="B259" s="6" t="s">
        <v>1289</v>
      </c>
      <c r="C259" s="6" t="s">
        <v>6598</v>
      </c>
      <c r="D259" s="4" t="s">
        <v>6599</v>
      </c>
      <c r="E259" s="4" t="s">
        <v>1290</v>
      </c>
    </row>
    <row r="260" spans="1:5">
      <c r="A260" s="6" t="s">
        <v>6137</v>
      </c>
      <c r="B260" s="6" t="s">
        <v>1293</v>
      </c>
      <c r="C260" s="6" t="s">
        <v>6598</v>
      </c>
      <c r="D260" s="4" t="s">
        <v>6600</v>
      </c>
      <c r="E260" s="4" t="s">
        <v>1294</v>
      </c>
    </row>
    <row r="261" spans="1:5">
      <c r="A261" s="6" t="s">
        <v>6142</v>
      </c>
      <c r="B261" s="6" t="s">
        <v>1289</v>
      </c>
      <c r="C261" s="6" t="s">
        <v>6601</v>
      </c>
      <c r="D261" s="4" t="s">
        <v>5092</v>
      </c>
      <c r="E261" s="4" t="s">
        <v>1290</v>
      </c>
    </row>
    <row r="262" spans="1:5">
      <c r="A262" s="6" t="s">
        <v>6142</v>
      </c>
      <c r="B262" s="6" t="s">
        <v>1293</v>
      </c>
      <c r="C262" s="6" t="s">
        <v>6601</v>
      </c>
      <c r="D262" s="4" t="s">
        <v>5092</v>
      </c>
      <c r="E262" s="4" t="s">
        <v>1294</v>
      </c>
    </row>
    <row r="263" spans="1:5">
      <c r="A263" s="6" t="s">
        <v>6154</v>
      </c>
      <c r="B263" s="6" t="s">
        <v>1297</v>
      </c>
      <c r="C263" s="6" t="s">
        <v>6602</v>
      </c>
      <c r="D263" s="4" t="s">
        <v>6156</v>
      </c>
      <c r="E263" s="4" t="s">
        <v>1301</v>
      </c>
    </row>
    <row r="264" spans="1:5">
      <c r="A264" s="6" t="s">
        <v>3203</v>
      </c>
      <c r="B264" s="6" t="s">
        <v>1287</v>
      </c>
      <c r="C264" s="6" t="s">
        <v>6603</v>
      </c>
      <c r="D264" s="4" t="s">
        <v>3205</v>
      </c>
      <c r="E264" s="4" t="s">
        <v>1244</v>
      </c>
    </row>
    <row r="265" spans="1:5">
      <c r="A265" s="6" t="s">
        <v>6162</v>
      </c>
      <c r="B265" s="6" t="s">
        <v>1287</v>
      </c>
      <c r="C265" s="6" t="s">
        <v>1994</v>
      </c>
      <c r="D265" s="4" t="s">
        <v>6163</v>
      </c>
      <c r="E265" s="4" t="s">
        <v>993</v>
      </c>
    </row>
    <row r="266" spans="1:5">
      <c r="A266" s="6" t="s">
        <v>6176</v>
      </c>
      <c r="B266" s="6" t="s">
        <v>1289</v>
      </c>
      <c r="C266" s="6" t="s">
        <v>6604</v>
      </c>
      <c r="D266" s="4" t="s">
        <v>6605</v>
      </c>
      <c r="E266" s="4" t="s">
        <v>1338</v>
      </c>
    </row>
    <row r="267" spans="1:5">
      <c r="A267" s="6" t="s">
        <v>4528</v>
      </c>
      <c r="B267" s="6" t="s">
        <v>1310</v>
      </c>
      <c r="C267" s="6" t="s">
        <v>6606</v>
      </c>
      <c r="D267" s="4" t="s">
        <v>6184</v>
      </c>
      <c r="E267" s="4" t="s">
        <v>1335</v>
      </c>
    </row>
    <row r="268" spans="1:5">
      <c r="A268" s="6" t="s">
        <v>4528</v>
      </c>
      <c r="B268" s="6" t="s">
        <v>1293</v>
      </c>
      <c r="C268" s="6" t="s">
        <v>6607</v>
      </c>
      <c r="D268" s="4" t="s">
        <v>6608</v>
      </c>
      <c r="E268" s="4" t="s">
        <v>6609</v>
      </c>
    </row>
    <row r="269" spans="1:5">
      <c r="A269" s="6" t="s">
        <v>3238</v>
      </c>
      <c r="B269" s="6" t="s">
        <v>1286</v>
      </c>
      <c r="C269" s="6" t="s">
        <v>6610</v>
      </c>
      <c r="D269" s="4" t="s">
        <v>3240</v>
      </c>
      <c r="E269" s="4" t="s">
        <v>1334</v>
      </c>
    </row>
    <row r="270" spans="1:5">
      <c r="A270" s="6" t="s">
        <v>4570</v>
      </c>
      <c r="B270" s="6" t="s">
        <v>1305</v>
      </c>
      <c r="C270" s="6" t="s">
        <v>6611</v>
      </c>
      <c r="D270" s="4" t="s">
        <v>6612</v>
      </c>
      <c r="E270" s="4" t="s">
        <v>1313</v>
      </c>
    </row>
    <row r="271" spans="1:5">
      <c r="A271" s="6" t="s">
        <v>3271</v>
      </c>
      <c r="B271" s="6" t="s">
        <v>1310</v>
      </c>
      <c r="C271" s="6" t="s">
        <v>6613</v>
      </c>
      <c r="D271" s="4" t="s">
        <v>298</v>
      </c>
      <c r="E271" s="4" t="s">
        <v>1325</v>
      </c>
    </row>
    <row r="272" spans="1:5">
      <c r="A272" s="6" t="s">
        <v>4580</v>
      </c>
      <c r="B272" s="6" t="s">
        <v>1310</v>
      </c>
      <c r="C272" s="6" t="s">
        <v>6614</v>
      </c>
      <c r="D272" s="4" t="s">
        <v>433</v>
      </c>
      <c r="E272" s="4" t="s">
        <v>1325</v>
      </c>
    </row>
    <row r="273" spans="1:5">
      <c r="A273" s="6" t="s">
        <v>4584</v>
      </c>
      <c r="B273" s="6" t="s">
        <v>1289</v>
      </c>
      <c r="C273" s="6" t="s">
        <v>6615</v>
      </c>
      <c r="D273" s="4" t="s">
        <v>1359</v>
      </c>
      <c r="E273" s="4" t="s">
        <v>1296</v>
      </c>
    </row>
    <row r="274" spans="1:5">
      <c r="A274" s="6" t="s">
        <v>4584</v>
      </c>
      <c r="B274" s="6" t="s">
        <v>1293</v>
      </c>
      <c r="C274" s="6" t="s">
        <v>6615</v>
      </c>
      <c r="D274" s="4" t="s">
        <v>1360</v>
      </c>
      <c r="E274" s="4" t="s">
        <v>1318</v>
      </c>
    </row>
    <row r="275" spans="1:5">
      <c r="A275" s="6" t="s">
        <v>4586</v>
      </c>
      <c r="B275" s="6" t="s">
        <v>1310</v>
      </c>
      <c r="C275" s="6" t="s">
        <v>6616</v>
      </c>
      <c r="D275" s="4" t="s">
        <v>3992</v>
      </c>
      <c r="E275" s="4" t="s">
        <v>1325</v>
      </c>
    </row>
    <row r="276" spans="1:5">
      <c r="A276" s="6" t="s">
        <v>4586</v>
      </c>
      <c r="B276" s="6" t="s">
        <v>1299</v>
      </c>
      <c r="C276" s="6" t="s">
        <v>6617</v>
      </c>
      <c r="D276" s="4" t="s">
        <v>6454</v>
      </c>
      <c r="E276" s="4" t="s">
        <v>1333</v>
      </c>
    </row>
    <row r="277" spans="1:5">
      <c r="A277" s="6" t="s">
        <v>4586</v>
      </c>
      <c r="B277" s="6" t="s">
        <v>1297</v>
      </c>
      <c r="C277" s="6" t="s">
        <v>6617</v>
      </c>
      <c r="D277" s="4" t="s">
        <v>3990</v>
      </c>
      <c r="E277" s="4" t="s">
        <v>1332</v>
      </c>
    </row>
    <row r="278" spans="1:5">
      <c r="A278" s="6" t="s">
        <v>4586</v>
      </c>
      <c r="B278" s="6" t="s">
        <v>1305</v>
      </c>
      <c r="C278" s="6" t="s">
        <v>6618</v>
      </c>
      <c r="D278" s="4" t="s">
        <v>3990</v>
      </c>
      <c r="E278" s="4" t="s">
        <v>1313</v>
      </c>
    </row>
    <row r="279" spans="1:5">
      <c r="A279" s="6" t="s">
        <v>4590</v>
      </c>
      <c r="B279" s="6" t="s">
        <v>1286</v>
      </c>
      <c r="C279" s="6" t="s">
        <v>6619</v>
      </c>
      <c r="D279" s="4" t="s">
        <v>6216</v>
      </c>
      <c r="E279" s="4" t="s">
        <v>1309</v>
      </c>
    </row>
    <row r="280" spans="1:5">
      <c r="A280" s="6" t="s">
        <v>6223</v>
      </c>
      <c r="B280" s="6" t="s">
        <v>1289</v>
      </c>
      <c r="C280" s="6" t="s">
        <v>6620</v>
      </c>
      <c r="D280" s="4" t="s">
        <v>174</v>
      </c>
      <c r="E280" s="4" t="s">
        <v>1290</v>
      </c>
    </row>
    <row r="281" spans="1:5">
      <c r="A281" s="6" t="s">
        <v>6223</v>
      </c>
      <c r="B281" s="6" t="s">
        <v>1293</v>
      </c>
      <c r="C281" s="6" t="s">
        <v>6620</v>
      </c>
      <c r="D281" s="4" t="s">
        <v>174</v>
      </c>
      <c r="E281" s="4" t="s">
        <v>1294</v>
      </c>
    </row>
    <row r="282" spans="1:5">
      <c r="A282" s="6" t="s">
        <v>6621</v>
      </c>
      <c r="B282" s="6" t="s">
        <v>1293</v>
      </c>
      <c r="C282" s="6" t="s">
        <v>6622</v>
      </c>
      <c r="D282" s="4" t="s">
        <v>6623</v>
      </c>
      <c r="E282" s="4" t="s">
        <v>1294</v>
      </c>
    </row>
    <row r="283" spans="1:5">
      <c r="A283" s="6" t="s">
        <v>6250</v>
      </c>
      <c r="B283" s="6" t="s">
        <v>1289</v>
      </c>
      <c r="C283" s="6" t="s">
        <v>6624</v>
      </c>
      <c r="D283" s="4" t="s">
        <v>6625</v>
      </c>
      <c r="E283" s="4" t="s">
        <v>1338</v>
      </c>
    </row>
    <row r="284" spans="1:5">
      <c r="A284" s="6" t="s">
        <v>3336</v>
      </c>
      <c r="B284" s="6" t="s">
        <v>1297</v>
      </c>
      <c r="C284" s="6" t="s">
        <v>6626</v>
      </c>
      <c r="D284" s="4" t="s">
        <v>2563</v>
      </c>
      <c r="E284" s="4" t="s">
        <v>1298</v>
      </c>
    </row>
    <row r="285" spans="1:5">
      <c r="A285" s="6" t="s">
        <v>3349</v>
      </c>
      <c r="B285" s="6" t="s">
        <v>1287</v>
      </c>
      <c r="C285" s="6" t="s">
        <v>6627</v>
      </c>
      <c r="D285" s="4" t="s">
        <v>3351</v>
      </c>
      <c r="E285" s="4" t="s">
        <v>85</v>
      </c>
    </row>
    <row r="286" spans="1:5">
      <c r="A286" s="6" t="s">
        <v>3382</v>
      </c>
      <c r="B286" s="6" t="s">
        <v>1289</v>
      </c>
      <c r="C286" s="6" t="s">
        <v>6628</v>
      </c>
      <c r="D286" s="4" t="s">
        <v>1347</v>
      </c>
      <c r="E286" s="4" t="s">
        <v>1290</v>
      </c>
    </row>
    <row r="287" spans="1:5">
      <c r="C287" s="3"/>
      <c r="D287" s="4"/>
      <c r="E287" s="4"/>
    </row>
    <row r="288" spans="1:5">
      <c r="C288" s="3"/>
      <c r="D288" s="4"/>
      <c r="E288" s="4"/>
    </row>
    <row r="289" spans="3:5">
      <c r="C289" s="3"/>
      <c r="D289" s="4"/>
      <c r="E289" s="4"/>
    </row>
    <row r="290" spans="3:5">
      <c r="C290" s="3"/>
      <c r="D290" s="4"/>
      <c r="E290" s="4"/>
    </row>
    <row r="291" spans="3:5">
      <c r="C291" s="3"/>
      <c r="D291" s="4"/>
      <c r="E291" s="4"/>
    </row>
    <row r="292" spans="3:5">
      <c r="C292" s="3"/>
      <c r="D292" s="4"/>
      <c r="E292" s="4"/>
    </row>
    <row r="293" spans="3:5">
      <c r="C293" s="3"/>
      <c r="D293" s="4"/>
      <c r="E293" s="4"/>
    </row>
    <row r="294" spans="3:5">
      <c r="C294" s="3"/>
      <c r="D294" s="4"/>
      <c r="E294" s="4"/>
    </row>
    <row r="295" spans="3:5">
      <c r="C295" s="3"/>
      <c r="D295" s="4"/>
      <c r="E295" s="4"/>
    </row>
    <row r="296" spans="3:5">
      <c r="C296" s="3"/>
      <c r="D296" s="4"/>
      <c r="E296" s="4"/>
    </row>
    <row r="297" spans="3:5">
      <c r="C297" s="3"/>
      <c r="D297" s="4"/>
      <c r="E297" s="4"/>
    </row>
    <row r="298" spans="3:5">
      <c r="C298" s="3"/>
      <c r="D298" s="4"/>
      <c r="E298" s="4"/>
    </row>
    <row r="299" spans="3:5">
      <c r="C299" s="3"/>
      <c r="D299" s="4"/>
      <c r="E299" s="4"/>
    </row>
    <row r="300" spans="3:5">
      <c r="C300" s="3"/>
      <c r="D300" s="4"/>
      <c r="E300" s="4"/>
    </row>
    <row r="301" spans="3:5">
      <c r="C301" s="3"/>
      <c r="D301" s="4"/>
      <c r="E301" s="4"/>
    </row>
    <row r="302" spans="3:5">
      <c r="C302" s="3"/>
      <c r="D302" s="4"/>
      <c r="E302" s="4"/>
    </row>
    <row r="303" spans="3:5">
      <c r="C303" s="3"/>
      <c r="D303" s="4"/>
      <c r="E303" s="4"/>
    </row>
    <row r="304" spans="3:5">
      <c r="C304" s="3"/>
      <c r="D304" s="4"/>
      <c r="E304" s="4"/>
    </row>
    <row r="305" spans="3:5">
      <c r="C305" s="3"/>
      <c r="D305" s="4"/>
      <c r="E305" s="4"/>
    </row>
    <row r="306" spans="3:5">
      <c r="C306" s="3"/>
      <c r="D306" s="4"/>
      <c r="E306" s="4"/>
    </row>
    <row r="307" spans="3:5">
      <c r="C307" s="3"/>
      <c r="D307" s="4"/>
      <c r="E307" s="4"/>
    </row>
    <row r="308" spans="3:5">
      <c r="C308" s="3"/>
      <c r="D308" s="4"/>
      <c r="E308" s="4"/>
    </row>
    <row r="309" spans="3:5">
      <c r="C309" s="3"/>
      <c r="D309" s="4"/>
      <c r="E309" s="4"/>
    </row>
    <row r="310" spans="3:5">
      <c r="C310" s="3"/>
      <c r="D310" s="4"/>
      <c r="E310" s="4"/>
    </row>
    <row r="311" spans="3:5">
      <c r="C311" s="3"/>
      <c r="D311" s="4"/>
      <c r="E311" s="4"/>
    </row>
    <row r="312" spans="3:5">
      <c r="C312" s="3"/>
      <c r="D312" s="4"/>
      <c r="E312" s="4"/>
    </row>
    <row r="313" spans="3:5">
      <c r="C313" s="3"/>
      <c r="D313" s="4"/>
      <c r="E313" s="4"/>
    </row>
    <row r="314" spans="3:5">
      <c r="C314" s="3"/>
      <c r="D314" s="4"/>
      <c r="E314" s="4"/>
    </row>
    <row r="315" spans="3:5">
      <c r="C315" s="3"/>
      <c r="D315" s="4"/>
      <c r="E315" s="4"/>
    </row>
    <row r="316" spans="3:5">
      <c r="C316" s="3"/>
      <c r="D316" s="4"/>
      <c r="E316" s="4"/>
    </row>
    <row r="317" spans="3:5">
      <c r="C317" s="3"/>
      <c r="D317" s="4"/>
      <c r="E317" s="4"/>
    </row>
    <row r="318" spans="3:5">
      <c r="C318" s="3"/>
      <c r="D318" s="4"/>
      <c r="E318" s="4"/>
    </row>
    <row r="319" spans="3:5">
      <c r="C319" s="3"/>
      <c r="D319" s="4"/>
      <c r="E319" s="4"/>
    </row>
    <row r="320" spans="3:5">
      <c r="C320" s="3"/>
      <c r="D320" s="4"/>
      <c r="E320" s="4"/>
    </row>
    <row r="321" spans="3:5">
      <c r="C321" s="3"/>
      <c r="D321" s="4"/>
      <c r="E321" s="4"/>
    </row>
    <row r="322" spans="3:5">
      <c r="C322" s="3"/>
      <c r="D322" s="4"/>
      <c r="E322" s="4"/>
    </row>
    <row r="323" spans="3:5">
      <c r="C323" s="3"/>
      <c r="D323" s="4"/>
      <c r="E323" s="4"/>
    </row>
    <row r="324" spans="3:5">
      <c r="C324" s="3"/>
      <c r="D324" s="4"/>
      <c r="E324" s="4"/>
    </row>
    <row r="325" spans="3:5">
      <c r="C325" s="3"/>
      <c r="D325" s="4"/>
      <c r="E325" s="4"/>
    </row>
    <row r="326" spans="3:5">
      <c r="C326" s="3"/>
      <c r="D326" s="4"/>
      <c r="E326" s="4"/>
    </row>
    <row r="327" spans="3:5">
      <c r="C327" s="3"/>
      <c r="D327" s="4"/>
      <c r="E327" s="4"/>
    </row>
    <row r="328" spans="3:5">
      <c r="C328" s="3"/>
      <c r="D328" s="4"/>
      <c r="E328" s="4"/>
    </row>
    <row r="329" spans="3:5">
      <c r="C329" s="3"/>
      <c r="D329" s="4"/>
      <c r="E329" s="4"/>
    </row>
    <row r="330" spans="3:5">
      <c r="C330" s="3"/>
      <c r="D330" s="4"/>
      <c r="E330" s="4"/>
    </row>
    <row r="331" spans="3:5">
      <c r="C331" s="3"/>
      <c r="D331" s="4"/>
      <c r="E331" s="4"/>
    </row>
    <row r="332" spans="3:5">
      <c r="C332" s="3"/>
      <c r="D332" s="4"/>
      <c r="E332" s="4"/>
    </row>
    <row r="333" spans="3:5">
      <c r="C333" s="3"/>
      <c r="D333" s="4"/>
      <c r="E333" s="4"/>
    </row>
    <row r="334" spans="3:5">
      <c r="C334" s="3"/>
      <c r="D334" s="4"/>
      <c r="E334" s="4"/>
    </row>
    <row r="335" spans="3:5">
      <c r="C335" s="3"/>
      <c r="D335" s="4"/>
      <c r="E335" s="4"/>
    </row>
    <row r="336" spans="3:5">
      <c r="C336" s="3"/>
      <c r="D336" s="4"/>
      <c r="E336" s="4"/>
    </row>
    <row r="337" spans="3:5">
      <c r="C337" s="3"/>
      <c r="D337" s="4"/>
      <c r="E337" s="4"/>
    </row>
    <row r="338" spans="3:5">
      <c r="C338" s="3"/>
      <c r="D338" s="4"/>
      <c r="E338" s="4"/>
    </row>
    <row r="339" spans="3:5">
      <c r="C339" s="3"/>
      <c r="D339" s="4"/>
      <c r="E339" s="4"/>
    </row>
    <row r="340" spans="3:5">
      <c r="C340" s="3"/>
      <c r="D340" s="4"/>
      <c r="E340" s="4"/>
    </row>
    <row r="341" spans="3:5">
      <c r="C341" s="3"/>
      <c r="D341" s="4"/>
      <c r="E341" s="4"/>
    </row>
    <row r="342" spans="3:5">
      <c r="C342" s="3"/>
      <c r="D342" s="4"/>
      <c r="E342" s="4"/>
    </row>
    <row r="343" spans="3:5">
      <c r="C343" s="3"/>
      <c r="D343" s="4"/>
      <c r="E343" s="4"/>
    </row>
    <row r="344" spans="3:5">
      <c r="C344" s="3"/>
      <c r="D344" s="4"/>
      <c r="E344" s="4"/>
    </row>
    <row r="345" spans="3:5">
      <c r="C345" s="3"/>
      <c r="D345" s="4"/>
      <c r="E345" s="4"/>
    </row>
    <row r="346" spans="3:5">
      <c r="C346" s="3"/>
      <c r="D346" s="4"/>
      <c r="E346" s="4"/>
    </row>
    <row r="347" spans="3:5">
      <c r="C347" s="3"/>
      <c r="D347" s="4"/>
      <c r="E347" s="4"/>
    </row>
    <row r="348" spans="3:5">
      <c r="C348" s="3"/>
      <c r="D348" s="4"/>
      <c r="E348" s="4"/>
    </row>
    <row r="349" spans="3:5">
      <c r="C349" s="3"/>
      <c r="D349" s="4"/>
      <c r="E349" s="4"/>
    </row>
    <row r="350" spans="3:5">
      <c r="C350" s="3"/>
      <c r="D350" s="4"/>
      <c r="E350" s="4"/>
    </row>
    <row r="351" spans="3:5">
      <c r="C351" s="3"/>
      <c r="D351" s="4"/>
      <c r="E351" s="4"/>
    </row>
    <row r="352" spans="3:5">
      <c r="C352" s="3"/>
      <c r="D352" s="4"/>
      <c r="E352" s="4"/>
    </row>
    <row r="353" spans="3:5">
      <c r="C353" s="3"/>
      <c r="D353" s="4"/>
      <c r="E353" s="4"/>
    </row>
    <row r="354" spans="3:5">
      <c r="C354" s="3"/>
      <c r="D354" s="4"/>
      <c r="E354" s="4"/>
    </row>
    <row r="355" spans="3:5">
      <c r="C355" s="3"/>
      <c r="D355" s="4"/>
      <c r="E355" s="4"/>
    </row>
    <row r="356" spans="3:5">
      <c r="C356" s="3"/>
      <c r="D356" s="4"/>
      <c r="E356" s="4"/>
    </row>
    <row r="357" spans="3:5">
      <c r="C357" s="3"/>
      <c r="D357" s="4"/>
      <c r="E357" s="4"/>
    </row>
    <row r="358" spans="3:5">
      <c r="C358" s="3"/>
      <c r="D358" s="4"/>
      <c r="E358" s="4"/>
    </row>
    <row r="359" spans="3:5">
      <c r="C359" s="3"/>
      <c r="D359" s="4"/>
      <c r="E359" s="4"/>
    </row>
    <row r="360" spans="3:5">
      <c r="C360" s="3"/>
      <c r="D360" s="4"/>
      <c r="E360" s="4"/>
    </row>
    <row r="361" spans="3:5">
      <c r="C361" s="3"/>
      <c r="D361" s="4"/>
      <c r="E361" s="4"/>
    </row>
    <row r="362" spans="3:5">
      <c r="C362" s="3"/>
      <c r="D362" s="4"/>
      <c r="E362" s="4"/>
    </row>
    <row r="363" spans="3:5">
      <c r="C363" s="3"/>
      <c r="D363" s="4"/>
      <c r="E363" s="4"/>
    </row>
    <row r="364" spans="3:5">
      <c r="C364" s="3"/>
      <c r="D364" s="4"/>
      <c r="E364" s="4"/>
    </row>
    <row r="365" spans="3:5">
      <c r="C365" s="3"/>
      <c r="D365" s="4"/>
      <c r="E365" s="4"/>
    </row>
    <row r="366" spans="3:5">
      <c r="C366" s="3"/>
      <c r="D366" s="4"/>
      <c r="E366" s="4"/>
    </row>
    <row r="367" spans="3:5">
      <c r="C367" s="3"/>
      <c r="D367" s="4"/>
      <c r="E367" s="4"/>
    </row>
    <row r="368" spans="3:5">
      <c r="C368" s="3"/>
      <c r="D368" s="4"/>
      <c r="E368" s="4"/>
    </row>
    <row r="369" spans="3:5">
      <c r="C369" s="3"/>
      <c r="D369" s="4"/>
      <c r="E369" s="4"/>
    </row>
    <row r="370" spans="3:5">
      <c r="C370" s="3"/>
      <c r="D370" s="4"/>
      <c r="E370" s="4"/>
    </row>
    <row r="371" spans="3:5">
      <c r="C371" s="3"/>
      <c r="D371" s="4"/>
      <c r="E371" s="4"/>
    </row>
    <row r="372" spans="3:5">
      <c r="C372" s="3"/>
      <c r="D372" s="4"/>
      <c r="E372" s="4"/>
    </row>
    <row r="373" spans="3:5">
      <c r="C373" s="3"/>
      <c r="D373" s="4"/>
      <c r="E373" s="4"/>
    </row>
    <row r="374" spans="3:5">
      <c r="C374" s="3"/>
      <c r="D374" s="4"/>
      <c r="E374" s="4"/>
    </row>
    <row r="375" spans="3:5">
      <c r="C375" s="3"/>
      <c r="D375" s="4"/>
      <c r="E375" s="4"/>
    </row>
    <row r="376" spans="3:5">
      <c r="C376" s="3"/>
      <c r="D376" s="4"/>
      <c r="E376" s="4"/>
    </row>
    <row r="377" spans="3:5">
      <c r="C377" s="3"/>
      <c r="D377" s="4"/>
      <c r="E377" s="4"/>
    </row>
    <row r="378" spans="3:5">
      <c r="C378" s="3"/>
      <c r="D378" s="4"/>
      <c r="E378" s="4"/>
    </row>
    <row r="379" spans="3:5">
      <c r="C379" s="3"/>
      <c r="D379" s="4"/>
      <c r="E379" s="4"/>
    </row>
    <row r="380" spans="3:5">
      <c r="C380" s="3"/>
      <c r="D380" s="4"/>
      <c r="E380" s="4"/>
    </row>
    <row r="381" spans="3:5">
      <c r="C381" s="3"/>
      <c r="D381" s="4"/>
      <c r="E381" s="4"/>
    </row>
    <row r="382" spans="3:5">
      <c r="C382" s="3"/>
      <c r="D382" s="4"/>
      <c r="E382" s="4"/>
    </row>
    <row r="383" spans="3:5">
      <c r="C383" s="3"/>
      <c r="D383" s="4"/>
      <c r="E383" s="4"/>
    </row>
    <row r="384" spans="3:5">
      <c r="C384" s="3"/>
      <c r="D384" s="4"/>
      <c r="E384" s="4"/>
    </row>
    <row r="385" spans="3:5">
      <c r="C385" s="3"/>
      <c r="D385" s="4"/>
      <c r="E385" s="4"/>
    </row>
    <row r="386" spans="3:5">
      <c r="C386" s="3"/>
      <c r="D386" s="4"/>
      <c r="E386" s="4"/>
    </row>
    <row r="387" spans="3:5">
      <c r="C387" s="3"/>
      <c r="D387" s="4"/>
      <c r="E387" s="4"/>
    </row>
    <row r="388" spans="3:5">
      <c r="C388" s="3"/>
      <c r="D388" s="4"/>
      <c r="E388" s="4"/>
    </row>
    <row r="389" spans="3:5">
      <c r="C389" s="3"/>
      <c r="D389" s="4"/>
      <c r="E389" s="4"/>
    </row>
    <row r="390" spans="3:5">
      <c r="C390" s="3"/>
      <c r="D390" s="4"/>
      <c r="E390" s="4"/>
    </row>
    <row r="391" spans="3:5">
      <c r="C391" s="3"/>
      <c r="D391" s="4"/>
      <c r="E391" s="4"/>
    </row>
    <row r="392" spans="3:5">
      <c r="C392" s="3"/>
      <c r="D392" s="4"/>
      <c r="E392" s="4"/>
    </row>
    <row r="393" spans="3:5">
      <c r="C393" s="3"/>
      <c r="D393" s="4"/>
      <c r="E393" s="4"/>
    </row>
    <row r="394" spans="3:5">
      <c r="C394" s="3"/>
      <c r="D394" s="4"/>
      <c r="E394" s="4"/>
    </row>
    <row r="395" spans="3:5">
      <c r="C395" s="3"/>
      <c r="D395" s="4"/>
      <c r="E395" s="4"/>
    </row>
    <row r="396" spans="3:5">
      <c r="C396" s="3"/>
      <c r="D396" s="4"/>
      <c r="E396" s="4"/>
    </row>
    <row r="397" spans="3:5">
      <c r="C397" s="3"/>
      <c r="D397" s="4"/>
      <c r="E397" s="4"/>
    </row>
    <row r="398" spans="3:5">
      <c r="C398" s="3"/>
      <c r="D398" s="4"/>
      <c r="E398" s="4"/>
    </row>
    <row r="399" spans="3:5">
      <c r="C399" s="3"/>
      <c r="D399" s="4"/>
      <c r="E399" s="4"/>
    </row>
    <row r="400" spans="3:5">
      <c r="C400" s="3"/>
      <c r="D400" s="4"/>
      <c r="E400" s="4"/>
    </row>
    <row r="401" spans="3:5">
      <c r="C401" s="3"/>
      <c r="D401" s="4"/>
      <c r="E401" s="4"/>
    </row>
    <row r="402" spans="3:5">
      <c r="C402" s="3"/>
      <c r="D402" s="4"/>
      <c r="E402" s="4"/>
    </row>
    <row r="403" spans="3:5">
      <c r="C403" s="3"/>
      <c r="D403" s="4"/>
      <c r="E403" s="4"/>
    </row>
    <row r="404" spans="3:5">
      <c r="C404" s="3"/>
      <c r="D404" s="4"/>
      <c r="E404" s="4"/>
    </row>
    <row r="405" spans="3:5">
      <c r="C405" s="3"/>
      <c r="D405" s="4"/>
      <c r="E405" s="4"/>
    </row>
    <row r="406" spans="3:5">
      <c r="C406" s="3"/>
      <c r="D406" s="4"/>
      <c r="E406" s="4"/>
    </row>
    <row r="407" spans="3:5">
      <c r="C407" s="3"/>
      <c r="D407" s="4"/>
      <c r="E407" s="4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1"/>
  <sheetViews>
    <sheetView workbookViewId="0"/>
  </sheetViews>
  <sheetFormatPr defaultColWidth="11" defaultRowHeight="15.75"/>
  <cols>
    <col min="1" max="1" width="28.5" bestFit="1" customWidth="1"/>
    <col min="2" max="2" width="15" customWidth="1"/>
    <col min="3" max="3" width="11.5" customWidth="1"/>
    <col min="4" max="4" width="16.375" style="5" customWidth="1"/>
    <col min="5" max="5" width="16" style="5" customWidth="1"/>
  </cols>
  <sheetData>
    <row r="1" spans="1: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5">
      <c r="A2" s="6" t="s">
        <v>3399</v>
      </c>
      <c r="B2" s="6" t="s">
        <v>1361</v>
      </c>
      <c r="C2" s="6" t="s">
        <v>6629</v>
      </c>
      <c r="D2" s="4" t="s">
        <v>1256</v>
      </c>
      <c r="E2" s="4" t="s">
        <v>1366</v>
      </c>
    </row>
    <row r="3" spans="1:5">
      <c r="A3" s="6" t="s">
        <v>4678</v>
      </c>
      <c r="B3" s="6" t="s">
        <v>1361</v>
      </c>
      <c r="C3" s="6" t="s">
        <v>6630</v>
      </c>
      <c r="D3" s="4" t="s">
        <v>4679</v>
      </c>
      <c r="E3" s="4" t="s">
        <v>1362</v>
      </c>
    </row>
    <row r="4" spans="1:5">
      <c r="A4" s="6" t="s">
        <v>1396</v>
      </c>
      <c r="B4" s="6" t="s">
        <v>1361</v>
      </c>
      <c r="C4" s="6" t="s">
        <v>6631</v>
      </c>
      <c r="D4" s="4" t="s">
        <v>25</v>
      </c>
      <c r="E4" s="4" t="s">
        <v>1362</v>
      </c>
    </row>
    <row r="5" spans="1:5">
      <c r="A5" s="6" t="s">
        <v>3406</v>
      </c>
      <c r="B5" s="6" t="s">
        <v>1361</v>
      </c>
      <c r="C5" s="6" t="s">
        <v>6632</v>
      </c>
      <c r="D5" s="4" t="s">
        <v>1371</v>
      </c>
      <c r="E5" s="4" t="s">
        <v>1368</v>
      </c>
    </row>
    <row r="6" spans="1:5">
      <c r="A6" s="6" t="s">
        <v>1412</v>
      </c>
      <c r="B6" s="6" t="s">
        <v>1361</v>
      </c>
      <c r="C6" s="6" t="s">
        <v>6633</v>
      </c>
      <c r="D6" s="4" t="s">
        <v>6634</v>
      </c>
      <c r="E6" s="4" t="s">
        <v>1364</v>
      </c>
    </row>
    <row r="7" spans="1:5">
      <c r="A7" s="6" t="s">
        <v>4695</v>
      </c>
      <c r="B7" s="6" t="s">
        <v>1361</v>
      </c>
      <c r="C7" s="6" t="s">
        <v>6635</v>
      </c>
      <c r="D7" s="4" t="s">
        <v>6636</v>
      </c>
      <c r="E7" s="4" t="s">
        <v>6637</v>
      </c>
    </row>
    <row r="8" spans="1:5">
      <c r="A8" s="6" t="s">
        <v>4704</v>
      </c>
      <c r="B8" s="6" t="s">
        <v>1361</v>
      </c>
      <c r="C8" s="6" t="s">
        <v>2193</v>
      </c>
      <c r="D8" s="4" t="s">
        <v>4705</v>
      </c>
      <c r="E8" s="4" t="s">
        <v>1366</v>
      </c>
    </row>
    <row r="9" spans="1:5">
      <c r="A9" s="6" t="s">
        <v>4713</v>
      </c>
      <c r="B9" s="6" t="s">
        <v>1361</v>
      </c>
      <c r="C9" s="6" t="s">
        <v>6638</v>
      </c>
      <c r="D9" s="4" t="s">
        <v>6639</v>
      </c>
      <c r="E9" s="4" t="s">
        <v>1364</v>
      </c>
    </row>
    <row r="10" spans="1:5">
      <c r="A10" s="6" t="s">
        <v>4717</v>
      </c>
      <c r="B10" s="6" t="s">
        <v>1361</v>
      </c>
      <c r="C10" s="6" t="s">
        <v>6640</v>
      </c>
      <c r="D10" s="4" t="s">
        <v>6641</v>
      </c>
      <c r="E10" s="4" t="s">
        <v>1364</v>
      </c>
    </row>
    <row r="11" spans="1:5">
      <c r="A11" s="6" t="s">
        <v>1543</v>
      </c>
      <c r="B11" s="6" t="s">
        <v>1361</v>
      </c>
      <c r="C11" s="6" t="s">
        <v>6642</v>
      </c>
      <c r="D11" s="4" t="s">
        <v>1545</v>
      </c>
      <c r="E11" s="4" t="s">
        <v>1366</v>
      </c>
    </row>
    <row r="12" spans="1:5">
      <c r="A12" s="6" t="s">
        <v>4823</v>
      </c>
      <c r="B12" s="6" t="s">
        <v>1361</v>
      </c>
      <c r="C12" s="6" t="s">
        <v>6643</v>
      </c>
      <c r="D12" s="4" t="s">
        <v>4824</v>
      </c>
      <c r="E12" s="4" t="s">
        <v>1368</v>
      </c>
    </row>
    <row r="13" spans="1:5">
      <c r="A13" s="6" t="s">
        <v>4834</v>
      </c>
      <c r="B13" s="6" t="s">
        <v>1361</v>
      </c>
      <c r="C13" s="6" t="s">
        <v>6644</v>
      </c>
      <c r="D13" s="4" t="s">
        <v>4835</v>
      </c>
      <c r="E13" s="4" t="s">
        <v>1366</v>
      </c>
    </row>
    <row r="14" spans="1:5">
      <c r="A14" s="6" t="s">
        <v>4837</v>
      </c>
      <c r="B14" s="6" t="s">
        <v>1361</v>
      </c>
      <c r="C14" s="6" t="s">
        <v>6645</v>
      </c>
      <c r="D14" s="4" t="s">
        <v>4840</v>
      </c>
      <c r="E14" s="4" t="s">
        <v>1364</v>
      </c>
    </row>
    <row r="15" spans="1:5">
      <c r="A15" s="6" t="s">
        <v>4841</v>
      </c>
      <c r="B15" s="6" t="s">
        <v>1361</v>
      </c>
      <c r="C15" s="6" t="s">
        <v>1994</v>
      </c>
      <c r="D15" s="4" t="s">
        <v>4843</v>
      </c>
      <c r="E15" s="4" t="s">
        <v>1369</v>
      </c>
    </row>
    <row r="16" spans="1:5">
      <c r="A16" s="6" t="s">
        <v>4844</v>
      </c>
      <c r="B16" s="6" t="s">
        <v>1361</v>
      </c>
      <c r="C16" s="6" t="s">
        <v>6646</v>
      </c>
      <c r="D16" s="4" t="s">
        <v>6647</v>
      </c>
      <c r="E16" s="4" t="s">
        <v>1366</v>
      </c>
    </row>
    <row r="17" spans="1:5">
      <c r="A17" s="6" t="s">
        <v>4852</v>
      </c>
      <c r="B17" s="6" t="s">
        <v>1361</v>
      </c>
      <c r="C17" s="6" t="s">
        <v>6648</v>
      </c>
      <c r="D17" s="4" t="s">
        <v>4853</v>
      </c>
      <c r="E17" s="4" t="s">
        <v>1362</v>
      </c>
    </row>
    <row r="18" spans="1:5">
      <c r="A18" s="6" t="s">
        <v>4863</v>
      </c>
      <c r="B18" s="6" t="s">
        <v>1361</v>
      </c>
      <c r="C18" s="6" t="s">
        <v>6649</v>
      </c>
      <c r="D18" s="4" t="s">
        <v>4864</v>
      </c>
      <c r="E18" s="4" t="s">
        <v>1362</v>
      </c>
    </row>
    <row r="19" spans="1:5">
      <c r="A19" s="6" t="s">
        <v>4870</v>
      </c>
      <c r="B19" s="6" t="s">
        <v>1361</v>
      </c>
      <c r="C19" s="6" t="s">
        <v>6650</v>
      </c>
      <c r="D19" s="4" t="s">
        <v>6651</v>
      </c>
      <c r="E19" s="4" t="s">
        <v>1364</v>
      </c>
    </row>
    <row r="20" spans="1:5">
      <c r="A20" s="6" t="s">
        <v>4872</v>
      </c>
      <c r="B20" s="6" t="s">
        <v>1361</v>
      </c>
      <c r="C20" s="6" t="s">
        <v>6652</v>
      </c>
      <c r="D20" s="4" t="s">
        <v>4873</v>
      </c>
      <c r="E20" s="4" t="s">
        <v>1366</v>
      </c>
    </row>
    <row r="21" spans="1:5">
      <c r="A21" s="6" t="s">
        <v>4958</v>
      </c>
      <c r="B21" s="6" t="s">
        <v>1361</v>
      </c>
      <c r="C21" s="6" t="s">
        <v>6653</v>
      </c>
      <c r="D21" s="4" t="s">
        <v>4835</v>
      </c>
      <c r="E21" s="4" t="s">
        <v>1366</v>
      </c>
    </row>
    <row r="22" spans="1:5">
      <c r="A22" s="6" t="s">
        <v>4959</v>
      </c>
      <c r="B22" s="6" t="s">
        <v>1361</v>
      </c>
      <c r="C22" s="6" t="s">
        <v>6654</v>
      </c>
      <c r="D22" s="4" t="s">
        <v>4824</v>
      </c>
      <c r="E22" s="4" t="s">
        <v>1368</v>
      </c>
    </row>
    <row r="23" spans="1:5">
      <c r="A23" s="6" t="s">
        <v>6353</v>
      </c>
      <c r="B23" s="6" t="s">
        <v>1361</v>
      </c>
      <c r="C23" s="6" t="s">
        <v>6655</v>
      </c>
      <c r="D23" s="4" t="s">
        <v>6355</v>
      </c>
      <c r="E23" s="4" t="s">
        <v>1366</v>
      </c>
    </row>
    <row r="24" spans="1:5">
      <c r="A24" s="6" t="s">
        <v>4962</v>
      </c>
      <c r="B24" s="6" t="s">
        <v>1361</v>
      </c>
      <c r="C24" s="6" t="s">
        <v>6656</v>
      </c>
      <c r="D24" s="4" t="s">
        <v>4824</v>
      </c>
      <c r="E24" s="4" t="s">
        <v>1368</v>
      </c>
    </row>
    <row r="25" spans="1:5">
      <c r="A25" s="6" t="s">
        <v>4967</v>
      </c>
      <c r="B25" s="6" t="s">
        <v>1361</v>
      </c>
      <c r="C25" s="6" t="s">
        <v>6657</v>
      </c>
      <c r="D25" s="4" t="s">
        <v>4968</v>
      </c>
      <c r="E25" s="4" t="s">
        <v>1366</v>
      </c>
    </row>
    <row r="26" spans="1:5">
      <c r="A26" s="6" t="s">
        <v>4977</v>
      </c>
      <c r="B26" s="6" t="s">
        <v>1361</v>
      </c>
      <c r="C26" s="6" t="s">
        <v>6658</v>
      </c>
      <c r="D26" s="4" t="s">
        <v>4978</v>
      </c>
      <c r="E26" s="4" t="s">
        <v>1362</v>
      </c>
    </row>
    <row r="27" spans="1:5">
      <c r="A27" s="6" t="s">
        <v>1715</v>
      </c>
      <c r="B27" s="6" t="s">
        <v>1361</v>
      </c>
      <c r="C27" s="6" t="s">
        <v>6659</v>
      </c>
      <c r="D27" s="4" t="s">
        <v>1717</v>
      </c>
      <c r="E27" s="4" t="s">
        <v>1364</v>
      </c>
    </row>
    <row r="28" spans="1:5">
      <c r="A28" s="6" t="s">
        <v>4996</v>
      </c>
      <c r="B28" s="6" t="s">
        <v>1361</v>
      </c>
      <c r="C28" s="6" t="s">
        <v>6660</v>
      </c>
      <c r="D28" s="4" t="s">
        <v>6360</v>
      </c>
      <c r="E28" s="4" t="s">
        <v>1368</v>
      </c>
    </row>
    <row r="29" spans="1:5">
      <c r="A29" s="6" t="s">
        <v>5091</v>
      </c>
      <c r="B29" s="6" t="s">
        <v>1361</v>
      </c>
      <c r="C29" s="6" t="s">
        <v>6661</v>
      </c>
      <c r="D29" s="4" t="s">
        <v>5092</v>
      </c>
      <c r="E29" s="4" t="s">
        <v>1366</v>
      </c>
    </row>
    <row r="30" spans="1:5">
      <c r="A30" s="6" t="s">
        <v>1814</v>
      </c>
      <c r="B30" s="6" t="s">
        <v>1361</v>
      </c>
      <c r="C30" s="6" t="s">
        <v>6662</v>
      </c>
      <c r="D30" s="4" t="s">
        <v>25</v>
      </c>
      <c r="E30" s="4" t="s">
        <v>1362</v>
      </c>
    </row>
    <row r="31" spans="1:5">
      <c r="A31" s="6" t="s">
        <v>1829</v>
      </c>
      <c r="B31" s="6" t="s">
        <v>1361</v>
      </c>
      <c r="C31" s="6" t="s">
        <v>6663</v>
      </c>
      <c r="D31" s="4" t="s">
        <v>836</v>
      </c>
      <c r="E31" s="4" t="s">
        <v>1362</v>
      </c>
    </row>
    <row r="32" spans="1:5">
      <c r="A32" s="6" t="s">
        <v>5102</v>
      </c>
      <c r="B32" s="6" t="s">
        <v>1361</v>
      </c>
      <c r="C32" s="6" t="s">
        <v>6664</v>
      </c>
      <c r="D32" s="4" t="s">
        <v>5103</v>
      </c>
      <c r="E32" s="4" t="s">
        <v>1368</v>
      </c>
    </row>
    <row r="33" spans="1:5">
      <c r="A33" s="6" t="s">
        <v>5123</v>
      </c>
      <c r="B33" s="6" t="s">
        <v>1361</v>
      </c>
      <c r="C33" s="6" t="s">
        <v>6665</v>
      </c>
      <c r="D33" s="4" t="s">
        <v>5124</v>
      </c>
      <c r="E33" s="4" t="s">
        <v>1368</v>
      </c>
    </row>
    <row r="34" spans="1:5">
      <c r="A34" s="6" t="s">
        <v>5137</v>
      </c>
      <c r="B34" s="6" t="s">
        <v>1361</v>
      </c>
      <c r="C34" s="6" t="s">
        <v>6666</v>
      </c>
      <c r="D34" s="4" t="s">
        <v>5139</v>
      </c>
      <c r="E34" s="4" t="s">
        <v>1364</v>
      </c>
    </row>
    <row r="35" spans="1:5">
      <c r="A35" s="6" t="s">
        <v>1960</v>
      </c>
      <c r="B35" s="6" t="s">
        <v>1361</v>
      </c>
      <c r="C35" s="6" t="s">
        <v>6667</v>
      </c>
      <c r="D35" s="4" t="s">
        <v>25</v>
      </c>
      <c r="E35" s="4" t="s">
        <v>1366</v>
      </c>
    </row>
    <row r="36" spans="1:5">
      <c r="A36" s="6" t="s">
        <v>5219</v>
      </c>
      <c r="B36" s="6" t="s">
        <v>1361</v>
      </c>
      <c r="C36" s="6" t="s">
        <v>6668</v>
      </c>
      <c r="D36" s="4" t="s">
        <v>5220</v>
      </c>
      <c r="E36" s="4" t="s">
        <v>1362</v>
      </c>
    </row>
    <row r="37" spans="1:5">
      <c r="A37" s="6" t="s">
        <v>5222</v>
      </c>
      <c r="B37" s="6" t="s">
        <v>1361</v>
      </c>
      <c r="C37" s="6" t="s">
        <v>6669</v>
      </c>
      <c r="D37" s="4" t="s">
        <v>6670</v>
      </c>
      <c r="E37" s="4" t="s">
        <v>1364</v>
      </c>
    </row>
    <row r="38" spans="1:5">
      <c r="A38" s="6" t="s">
        <v>5224</v>
      </c>
      <c r="B38" s="6" t="s">
        <v>1361</v>
      </c>
      <c r="C38" s="6" t="s">
        <v>6671</v>
      </c>
      <c r="D38" s="4" t="s">
        <v>1002</v>
      </c>
      <c r="E38" s="4" t="s">
        <v>1364</v>
      </c>
    </row>
    <row r="39" spans="1:5">
      <c r="A39" s="6" t="s">
        <v>1974</v>
      </c>
      <c r="B39" s="6" t="s">
        <v>1361</v>
      </c>
      <c r="C39" s="6" t="s">
        <v>6672</v>
      </c>
      <c r="D39" s="4" t="s">
        <v>6673</v>
      </c>
      <c r="E39" s="4" t="s">
        <v>1364</v>
      </c>
    </row>
    <row r="40" spans="1:5">
      <c r="A40" s="6" t="s">
        <v>5230</v>
      </c>
      <c r="B40" s="6" t="s">
        <v>1361</v>
      </c>
      <c r="C40" s="6" t="s">
        <v>6674</v>
      </c>
      <c r="D40" s="4" t="s">
        <v>6675</v>
      </c>
      <c r="E40" s="4" t="s">
        <v>6637</v>
      </c>
    </row>
    <row r="41" spans="1:5">
      <c r="A41" s="6" t="s">
        <v>6676</v>
      </c>
      <c r="B41" s="6" t="s">
        <v>1361</v>
      </c>
      <c r="C41" s="6" t="s">
        <v>6677</v>
      </c>
      <c r="D41" s="4" t="s">
        <v>6678</v>
      </c>
      <c r="E41" s="4" t="s">
        <v>1368</v>
      </c>
    </row>
    <row r="42" spans="1:5">
      <c r="A42" s="6" t="s">
        <v>5238</v>
      </c>
      <c r="B42" s="6" t="s">
        <v>1361</v>
      </c>
      <c r="C42" s="6" t="s">
        <v>6679</v>
      </c>
      <c r="D42" s="4" t="s">
        <v>6680</v>
      </c>
      <c r="E42" s="4" t="s">
        <v>1362</v>
      </c>
    </row>
    <row r="43" spans="1:5">
      <c r="A43" s="6" t="s">
        <v>5246</v>
      </c>
      <c r="B43" s="6" t="s">
        <v>1361</v>
      </c>
      <c r="C43" s="6" t="s">
        <v>6681</v>
      </c>
      <c r="D43" s="4" t="s">
        <v>6647</v>
      </c>
      <c r="E43" s="4" t="s">
        <v>1366</v>
      </c>
    </row>
    <row r="44" spans="1:5">
      <c r="A44" s="6" t="s">
        <v>6407</v>
      </c>
      <c r="B44" s="6" t="s">
        <v>1361</v>
      </c>
      <c r="C44" s="6" t="s">
        <v>6682</v>
      </c>
      <c r="D44" s="4" t="s">
        <v>6409</v>
      </c>
      <c r="E44" s="4" t="s">
        <v>1366</v>
      </c>
    </row>
    <row r="45" spans="1:5">
      <c r="A45" s="6" t="s">
        <v>5333</v>
      </c>
      <c r="B45" s="6" t="s">
        <v>1361</v>
      </c>
      <c r="C45" s="6" t="s">
        <v>6683</v>
      </c>
      <c r="D45" s="4" t="s">
        <v>5092</v>
      </c>
      <c r="E45" s="4" t="s">
        <v>1366</v>
      </c>
    </row>
    <row r="46" spans="1:5">
      <c r="A46" s="6" t="s">
        <v>2121</v>
      </c>
      <c r="B46" s="6" t="s">
        <v>1361</v>
      </c>
      <c r="C46" s="6" t="s">
        <v>6684</v>
      </c>
      <c r="D46" s="4" t="s">
        <v>6685</v>
      </c>
      <c r="E46" s="4" t="s">
        <v>1365</v>
      </c>
    </row>
    <row r="47" spans="1:5">
      <c r="A47" s="6" t="s">
        <v>5338</v>
      </c>
      <c r="B47" s="6" t="s">
        <v>1361</v>
      </c>
      <c r="C47" s="6" t="s">
        <v>6686</v>
      </c>
      <c r="D47" s="4" t="s">
        <v>5340</v>
      </c>
      <c r="E47" s="4" t="s">
        <v>1362</v>
      </c>
    </row>
    <row r="48" spans="1:5">
      <c r="A48" s="6" t="s">
        <v>5342</v>
      </c>
      <c r="B48" s="6" t="s">
        <v>1361</v>
      </c>
      <c r="C48" s="6" t="s">
        <v>6687</v>
      </c>
      <c r="D48" s="4" t="s">
        <v>6688</v>
      </c>
      <c r="E48" s="4" t="s">
        <v>1365</v>
      </c>
    </row>
    <row r="49" spans="1:5">
      <c r="A49" s="6" t="s">
        <v>2131</v>
      </c>
      <c r="B49" s="6" t="s">
        <v>1361</v>
      </c>
      <c r="C49" s="6" t="s">
        <v>6689</v>
      </c>
      <c r="D49" s="4" t="s">
        <v>836</v>
      </c>
      <c r="E49" s="4" t="s">
        <v>1362</v>
      </c>
    </row>
    <row r="50" spans="1:5">
      <c r="A50" s="6" t="s">
        <v>2140</v>
      </c>
      <c r="B50" s="6" t="s">
        <v>1361</v>
      </c>
      <c r="C50" s="6" t="s">
        <v>6690</v>
      </c>
      <c r="D50" s="4" t="s">
        <v>1363</v>
      </c>
      <c r="E50" s="4" t="s">
        <v>1364</v>
      </c>
    </row>
    <row r="51" spans="1:5">
      <c r="A51" s="6" t="s">
        <v>5347</v>
      </c>
      <c r="B51" s="6" t="s">
        <v>1361</v>
      </c>
      <c r="C51" s="6" t="s">
        <v>6691</v>
      </c>
      <c r="D51" s="4" t="s">
        <v>5348</v>
      </c>
      <c r="E51" s="4" t="s">
        <v>1364</v>
      </c>
    </row>
    <row r="52" spans="1:5">
      <c r="A52" s="6" t="s">
        <v>5354</v>
      </c>
      <c r="B52" s="6" t="s">
        <v>1361</v>
      </c>
      <c r="C52" s="6" t="s">
        <v>6692</v>
      </c>
      <c r="D52" s="4" t="s">
        <v>6693</v>
      </c>
      <c r="E52" s="4" t="s">
        <v>1364</v>
      </c>
    </row>
    <row r="53" spans="1:5">
      <c r="A53" s="6" t="s">
        <v>5366</v>
      </c>
      <c r="B53" s="6" t="s">
        <v>1361</v>
      </c>
      <c r="C53" s="6" t="s">
        <v>6694</v>
      </c>
      <c r="D53" s="4" t="s">
        <v>5367</v>
      </c>
      <c r="E53" s="4" t="s">
        <v>1362</v>
      </c>
    </row>
    <row r="54" spans="1:5">
      <c r="A54" s="6" t="s">
        <v>5372</v>
      </c>
      <c r="B54" s="6" t="s">
        <v>1361</v>
      </c>
      <c r="C54" s="6" t="s">
        <v>6695</v>
      </c>
      <c r="D54" s="4" t="s">
        <v>1002</v>
      </c>
      <c r="E54" s="4" t="s">
        <v>1364</v>
      </c>
    </row>
    <row r="55" spans="1:5">
      <c r="A55" s="6" t="s">
        <v>5395</v>
      </c>
      <c r="B55" s="6" t="s">
        <v>1361</v>
      </c>
      <c r="C55" s="6" t="s">
        <v>6696</v>
      </c>
      <c r="D55" s="4" t="s">
        <v>6697</v>
      </c>
      <c r="E55" s="4" t="s">
        <v>6698</v>
      </c>
    </row>
    <row r="56" spans="1:5">
      <c r="A56" s="6" t="s">
        <v>6427</v>
      </c>
      <c r="B56" s="6" t="s">
        <v>1361</v>
      </c>
      <c r="C56" s="6" t="s">
        <v>6699</v>
      </c>
      <c r="D56" s="4" t="s">
        <v>6429</v>
      </c>
      <c r="E56" s="4" t="s">
        <v>1366</v>
      </c>
    </row>
    <row r="57" spans="1:5">
      <c r="A57" s="6" t="s">
        <v>5419</v>
      </c>
      <c r="B57" s="6" t="s">
        <v>1361</v>
      </c>
      <c r="C57" s="6" t="s">
        <v>6700</v>
      </c>
      <c r="D57" s="4" t="s">
        <v>957</v>
      </c>
      <c r="E57" s="4" t="s">
        <v>1362</v>
      </c>
    </row>
    <row r="58" spans="1:5">
      <c r="A58" s="6" t="s">
        <v>2264</v>
      </c>
      <c r="B58" s="6" t="s">
        <v>1361</v>
      </c>
      <c r="C58" s="6" t="s">
        <v>6701</v>
      </c>
      <c r="D58" s="4" t="s">
        <v>2266</v>
      </c>
      <c r="E58" s="4" t="s">
        <v>1366</v>
      </c>
    </row>
    <row r="59" spans="1:5">
      <c r="A59" s="6" t="s">
        <v>5474</v>
      </c>
      <c r="B59" s="6" t="s">
        <v>1361</v>
      </c>
      <c r="C59" s="6" t="s">
        <v>6702</v>
      </c>
      <c r="D59" s="4" t="s">
        <v>174</v>
      </c>
      <c r="E59" s="4" t="s">
        <v>1366</v>
      </c>
    </row>
    <row r="60" spans="1:5">
      <c r="A60" s="6" t="s">
        <v>2270</v>
      </c>
      <c r="B60" s="6" t="s">
        <v>1361</v>
      </c>
      <c r="C60" s="6" t="s">
        <v>6703</v>
      </c>
      <c r="D60" s="4" t="s">
        <v>2272</v>
      </c>
      <c r="E60" s="4" t="s">
        <v>1362</v>
      </c>
    </row>
    <row r="61" spans="1:5">
      <c r="A61" s="6" t="s">
        <v>2284</v>
      </c>
      <c r="B61" s="6" t="s">
        <v>1361</v>
      </c>
      <c r="C61" s="6" t="s">
        <v>6704</v>
      </c>
      <c r="D61" s="4" t="s">
        <v>2286</v>
      </c>
      <c r="E61" s="4" t="s">
        <v>1362</v>
      </c>
    </row>
    <row r="62" spans="1:5">
      <c r="A62" s="6" t="s">
        <v>5481</v>
      </c>
      <c r="B62" s="6" t="s">
        <v>1361</v>
      </c>
      <c r="C62" s="6" t="s">
        <v>1994</v>
      </c>
      <c r="D62" s="4" t="s">
        <v>5483</v>
      </c>
      <c r="E62" s="4" t="s">
        <v>1364</v>
      </c>
    </row>
    <row r="63" spans="1:5">
      <c r="A63" s="6" t="s">
        <v>2373</v>
      </c>
      <c r="B63" s="6" t="s">
        <v>1361</v>
      </c>
      <c r="C63" s="6" t="s">
        <v>6705</v>
      </c>
      <c r="D63" s="4" t="s">
        <v>1545</v>
      </c>
      <c r="E63" s="4" t="s">
        <v>1362</v>
      </c>
    </row>
    <row r="64" spans="1:5">
      <c r="A64" s="6" t="s">
        <v>5550</v>
      </c>
      <c r="B64" s="6" t="s">
        <v>1361</v>
      </c>
      <c r="C64" s="6" t="s">
        <v>6706</v>
      </c>
      <c r="D64" s="4" t="s">
        <v>1147</v>
      </c>
      <c r="E64" s="4" t="s">
        <v>1368</v>
      </c>
    </row>
    <row r="65" spans="1:5">
      <c r="A65" s="6" t="s">
        <v>5568</v>
      </c>
      <c r="B65" s="6" t="s">
        <v>1361</v>
      </c>
      <c r="C65" s="6" t="s">
        <v>2193</v>
      </c>
      <c r="D65" s="4" t="s">
        <v>5569</v>
      </c>
      <c r="E65" s="4" t="s">
        <v>1362</v>
      </c>
    </row>
    <row r="66" spans="1:5">
      <c r="A66" s="6" t="s">
        <v>5577</v>
      </c>
      <c r="B66" s="6" t="s">
        <v>1361</v>
      </c>
      <c r="C66" s="6" t="s">
        <v>6707</v>
      </c>
      <c r="D66" s="4" t="s">
        <v>1371</v>
      </c>
      <c r="E66" s="4" t="s">
        <v>1368</v>
      </c>
    </row>
    <row r="67" spans="1:5">
      <c r="A67" s="6" t="s">
        <v>2409</v>
      </c>
      <c r="B67" s="6" t="s">
        <v>1361</v>
      </c>
      <c r="C67" s="6" t="s">
        <v>6708</v>
      </c>
      <c r="D67" s="4" t="s">
        <v>2411</v>
      </c>
      <c r="E67" s="4" t="s">
        <v>1369</v>
      </c>
    </row>
    <row r="68" spans="1:5">
      <c r="A68" s="6" t="s">
        <v>4062</v>
      </c>
      <c r="B68" s="6" t="s">
        <v>1361</v>
      </c>
      <c r="C68" s="6" t="s">
        <v>6709</v>
      </c>
      <c r="D68" s="4" t="s">
        <v>4064</v>
      </c>
      <c r="E68" s="4" t="s">
        <v>1370</v>
      </c>
    </row>
    <row r="69" spans="1:5">
      <c r="A69" s="6" t="s">
        <v>2525</v>
      </c>
      <c r="B69" s="6" t="s">
        <v>1361</v>
      </c>
      <c r="C69" s="6" t="s">
        <v>6710</v>
      </c>
      <c r="D69" s="4" t="s">
        <v>174</v>
      </c>
      <c r="E69" s="4" t="s">
        <v>1366</v>
      </c>
    </row>
    <row r="70" spans="1:5">
      <c r="A70" s="6" t="s">
        <v>5667</v>
      </c>
      <c r="B70" s="6" t="s">
        <v>1361</v>
      </c>
      <c r="C70" s="6" t="s">
        <v>6711</v>
      </c>
      <c r="D70" s="4" t="s">
        <v>4824</v>
      </c>
      <c r="E70" s="4" t="s">
        <v>1368</v>
      </c>
    </row>
    <row r="71" spans="1:5">
      <c r="A71" s="6" t="s">
        <v>5676</v>
      </c>
      <c r="B71" s="6" t="s">
        <v>1361</v>
      </c>
      <c r="C71" s="6" t="s">
        <v>1994</v>
      </c>
      <c r="D71" s="4" t="s">
        <v>5483</v>
      </c>
      <c r="E71" s="4" t="s">
        <v>1364</v>
      </c>
    </row>
    <row r="72" spans="1:5">
      <c r="A72" s="6" t="s">
        <v>5681</v>
      </c>
      <c r="B72" s="6" t="s">
        <v>1361</v>
      </c>
      <c r="C72" s="6" t="s">
        <v>6712</v>
      </c>
      <c r="D72" s="4" t="s">
        <v>1205</v>
      </c>
      <c r="E72" s="4" t="s">
        <v>6698</v>
      </c>
    </row>
    <row r="73" spans="1:5">
      <c r="A73" s="6" t="s">
        <v>2547</v>
      </c>
      <c r="B73" s="6" t="s">
        <v>1361</v>
      </c>
      <c r="C73" s="6" t="s">
        <v>6713</v>
      </c>
      <c r="D73" s="4" t="s">
        <v>6714</v>
      </c>
      <c r="E73" s="4" t="s">
        <v>1364</v>
      </c>
    </row>
    <row r="74" spans="1:5">
      <c r="A74" s="6" t="s">
        <v>5702</v>
      </c>
      <c r="B74" s="6" t="s">
        <v>1361</v>
      </c>
      <c r="C74" s="6" t="s">
        <v>6715</v>
      </c>
      <c r="D74" s="4" t="s">
        <v>5703</v>
      </c>
      <c r="E74" s="4" t="s">
        <v>1362</v>
      </c>
    </row>
    <row r="75" spans="1:5">
      <c r="A75" s="6" t="s">
        <v>5764</v>
      </c>
      <c r="B75" s="6" t="s">
        <v>1361</v>
      </c>
      <c r="C75" s="6" t="s">
        <v>6716</v>
      </c>
      <c r="D75" s="4" t="s">
        <v>5766</v>
      </c>
      <c r="E75" s="4" t="s">
        <v>1368</v>
      </c>
    </row>
    <row r="76" spans="1:5">
      <c r="A76" s="6" t="s">
        <v>5767</v>
      </c>
      <c r="B76" s="6" t="s">
        <v>1361</v>
      </c>
      <c r="C76" s="6" t="s">
        <v>6717</v>
      </c>
      <c r="D76" s="4" t="s">
        <v>5348</v>
      </c>
      <c r="E76" s="4" t="s">
        <v>1364</v>
      </c>
    </row>
    <row r="77" spans="1:5">
      <c r="A77" s="6" t="s">
        <v>2646</v>
      </c>
      <c r="B77" s="6" t="s">
        <v>1361</v>
      </c>
      <c r="C77" s="6" t="s">
        <v>6718</v>
      </c>
      <c r="D77" s="4" t="s">
        <v>25</v>
      </c>
      <c r="E77" s="4" t="s">
        <v>1362</v>
      </c>
    </row>
    <row r="78" spans="1:5">
      <c r="A78" s="6" t="s">
        <v>2661</v>
      </c>
      <c r="B78" s="6" t="s">
        <v>1361</v>
      </c>
      <c r="C78" s="6" t="s">
        <v>6719</v>
      </c>
      <c r="D78" s="4" t="s">
        <v>2665</v>
      </c>
      <c r="E78" s="4" t="s">
        <v>1364</v>
      </c>
    </row>
    <row r="79" spans="1:5">
      <c r="A79" s="6" t="s">
        <v>5872</v>
      </c>
      <c r="B79" s="6" t="s">
        <v>1361</v>
      </c>
      <c r="C79" s="6" t="s">
        <v>6720</v>
      </c>
      <c r="D79" s="4" t="s">
        <v>5873</v>
      </c>
      <c r="E79" s="4" t="s">
        <v>1366</v>
      </c>
    </row>
    <row r="80" spans="1:5">
      <c r="A80" s="6" t="s">
        <v>5874</v>
      </c>
      <c r="B80" s="6" t="s">
        <v>1361</v>
      </c>
      <c r="C80" s="6" t="s">
        <v>6721</v>
      </c>
      <c r="D80" s="4" t="s">
        <v>5875</v>
      </c>
      <c r="E80" s="4" t="s">
        <v>1366</v>
      </c>
    </row>
    <row r="81" spans="1:5">
      <c r="A81" s="6" t="s">
        <v>5878</v>
      </c>
      <c r="B81" s="6" t="s">
        <v>1361</v>
      </c>
      <c r="C81" s="6" t="s">
        <v>6722</v>
      </c>
      <c r="D81" s="4" t="s">
        <v>6723</v>
      </c>
      <c r="E81" s="4" t="s">
        <v>1364</v>
      </c>
    </row>
    <row r="82" spans="1:5">
      <c r="A82" s="6" t="s">
        <v>5895</v>
      </c>
      <c r="B82" s="6" t="s">
        <v>1361</v>
      </c>
      <c r="C82" s="6" t="s">
        <v>6724</v>
      </c>
      <c r="D82" s="4" t="s">
        <v>6725</v>
      </c>
      <c r="E82" s="4" t="s">
        <v>1365</v>
      </c>
    </row>
    <row r="83" spans="1:5">
      <c r="A83" s="6" t="s">
        <v>5900</v>
      </c>
      <c r="B83" s="6" t="s">
        <v>1361</v>
      </c>
      <c r="C83" s="6" t="s">
        <v>6726</v>
      </c>
      <c r="D83" s="4" t="s">
        <v>5902</v>
      </c>
      <c r="E83" s="4" t="s">
        <v>1364</v>
      </c>
    </row>
    <row r="84" spans="1:5">
      <c r="A84" s="6" t="s">
        <v>5961</v>
      </c>
      <c r="B84" s="6" t="s">
        <v>1361</v>
      </c>
      <c r="C84" s="6" t="s">
        <v>6727</v>
      </c>
      <c r="D84" s="4" t="s">
        <v>1201</v>
      </c>
      <c r="E84" s="4" t="s">
        <v>1372</v>
      </c>
    </row>
    <row r="85" spans="1:5">
      <c r="A85" s="6" t="s">
        <v>5964</v>
      </c>
      <c r="B85" s="6" t="s">
        <v>1361</v>
      </c>
      <c r="C85" s="6" t="s">
        <v>6728</v>
      </c>
      <c r="D85" s="4" t="s">
        <v>4705</v>
      </c>
      <c r="E85" s="4" t="s">
        <v>1368</v>
      </c>
    </row>
    <row r="86" spans="1:5">
      <c r="A86" s="6" t="s">
        <v>2934</v>
      </c>
      <c r="B86" s="6" t="s">
        <v>1361</v>
      </c>
      <c r="C86" s="6" t="s">
        <v>6729</v>
      </c>
      <c r="D86" s="4" t="s">
        <v>25</v>
      </c>
      <c r="E86" s="4" t="s">
        <v>1366</v>
      </c>
    </row>
    <row r="87" spans="1:5">
      <c r="A87" s="6" t="s">
        <v>6563</v>
      </c>
      <c r="B87" s="6" t="s">
        <v>1361</v>
      </c>
      <c r="C87" s="6" t="s">
        <v>6730</v>
      </c>
      <c r="D87" s="4" t="s">
        <v>6355</v>
      </c>
      <c r="E87" s="4" t="s">
        <v>1366</v>
      </c>
    </row>
    <row r="88" spans="1:5">
      <c r="A88" s="6" t="s">
        <v>5981</v>
      </c>
      <c r="B88" s="6" t="s">
        <v>1361</v>
      </c>
      <c r="C88" s="6" t="s">
        <v>6731</v>
      </c>
      <c r="D88" s="4" t="s">
        <v>5982</v>
      </c>
      <c r="E88" s="4" t="s">
        <v>1368</v>
      </c>
    </row>
    <row r="89" spans="1:5">
      <c r="A89" s="6" t="s">
        <v>5986</v>
      </c>
      <c r="B89" s="6" t="s">
        <v>1361</v>
      </c>
      <c r="C89" s="6" t="s">
        <v>6732</v>
      </c>
      <c r="D89" s="4" t="s">
        <v>5987</v>
      </c>
      <c r="E89" s="4" t="s">
        <v>1369</v>
      </c>
    </row>
    <row r="90" spans="1:5">
      <c r="A90" s="6" t="s">
        <v>5993</v>
      </c>
      <c r="B90" s="6" t="s">
        <v>1361</v>
      </c>
      <c r="C90" s="6" t="s">
        <v>1994</v>
      </c>
      <c r="D90" s="4" t="s">
        <v>5995</v>
      </c>
      <c r="E90" s="4" t="s">
        <v>1369</v>
      </c>
    </row>
    <row r="91" spans="1:5">
      <c r="A91" s="6" t="s">
        <v>3025</v>
      </c>
      <c r="B91" s="6" t="s">
        <v>1361</v>
      </c>
      <c r="C91" s="6" t="s">
        <v>6733</v>
      </c>
      <c r="D91" s="4" t="s">
        <v>3027</v>
      </c>
      <c r="E91" s="4" t="s">
        <v>1362</v>
      </c>
    </row>
    <row r="92" spans="1:5">
      <c r="A92" s="6" t="s">
        <v>3028</v>
      </c>
      <c r="B92" s="6" t="s">
        <v>1361</v>
      </c>
      <c r="C92" s="6" t="s">
        <v>6734</v>
      </c>
      <c r="D92" s="4" t="s">
        <v>25</v>
      </c>
      <c r="E92" s="4" t="s">
        <v>1362</v>
      </c>
    </row>
    <row r="93" spans="1:5">
      <c r="A93" s="6" t="s">
        <v>6051</v>
      </c>
      <c r="B93" s="6" t="s">
        <v>1361</v>
      </c>
      <c r="C93" s="6" t="s">
        <v>6735</v>
      </c>
      <c r="D93" s="4" t="s">
        <v>6053</v>
      </c>
      <c r="E93" s="4" t="s">
        <v>1362</v>
      </c>
    </row>
    <row r="94" spans="1:5">
      <c r="A94" s="6" t="s">
        <v>6059</v>
      </c>
      <c r="B94" s="6" t="s">
        <v>1361</v>
      </c>
      <c r="C94" s="6" t="s">
        <v>6736</v>
      </c>
      <c r="D94" s="4" t="s">
        <v>6060</v>
      </c>
      <c r="E94" s="4" t="s">
        <v>1365</v>
      </c>
    </row>
    <row r="95" spans="1:5">
      <c r="A95" s="6" t="s">
        <v>6061</v>
      </c>
      <c r="B95" s="6" t="s">
        <v>1361</v>
      </c>
      <c r="C95" s="6" t="s">
        <v>6737</v>
      </c>
      <c r="D95" s="4" t="s">
        <v>6738</v>
      </c>
      <c r="E95" s="4" t="s">
        <v>1364</v>
      </c>
    </row>
    <row r="96" spans="1:5">
      <c r="A96" s="6" t="s">
        <v>6067</v>
      </c>
      <c r="B96" s="6" t="s">
        <v>1361</v>
      </c>
      <c r="C96" s="6" t="s">
        <v>6739</v>
      </c>
      <c r="D96" s="4" t="s">
        <v>1367</v>
      </c>
      <c r="E96" s="4" t="s">
        <v>1364</v>
      </c>
    </row>
    <row r="97" spans="1:5">
      <c r="A97" s="6" t="s">
        <v>6080</v>
      </c>
      <c r="B97" s="6" t="s">
        <v>1361</v>
      </c>
      <c r="C97" s="6" t="s">
        <v>6740</v>
      </c>
      <c r="D97" s="4" t="s">
        <v>6081</v>
      </c>
      <c r="E97" s="4" t="s">
        <v>1369</v>
      </c>
    </row>
    <row r="98" spans="1:5">
      <c r="A98" s="6" t="s">
        <v>3156</v>
      </c>
      <c r="B98" s="6" t="s">
        <v>1361</v>
      </c>
      <c r="C98" s="6" t="s">
        <v>6741</v>
      </c>
      <c r="D98" s="4" t="s">
        <v>1545</v>
      </c>
      <c r="E98" s="4" t="s">
        <v>1362</v>
      </c>
    </row>
    <row r="99" spans="1:5">
      <c r="A99" s="6" t="s">
        <v>6142</v>
      </c>
      <c r="B99" s="6" t="s">
        <v>1361</v>
      </c>
      <c r="C99" s="6" t="s">
        <v>6742</v>
      </c>
      <c r="D99" s="4" t="s">
        <v>5092</v>
      </c>
      <c r="E99" s="4" t="s">
        <v>1366</v>
      </c>
    </row>
    <row r="100" spans="1:5">
      <c r="A100" s="6" t="s">
        <v>6743</v>
      </c>
      <c r="B100" s="6" t="s">
        <v>1361</v>
      </c>
      <c r="C100" s="6" t="s">
        <v>6744</v>
      </c>
      <c r="D100" s="4" t="s">
        <v>6745</v>
      </c>
      <c r="E100" s="4" t="s">
        <v>1364</v>
      </c>
    </row>
    <row r="101" spans="1:5">
      <c r="A101" s="6" t="s">
        <v>6144</v>
      </c>
      <c r="B101" s="6" t="s">
        <v>1361</v>
      </c>
      <c r="C101" s="6" t="s">
        <v>6746</v>
      </c>
      <c r="D101" s="4" t="s">
        <v>6145</v>
      </c>
      <c r="E101" s="4" t="s">
        <v>1368</v>
      </c>
    </row>
    <row r="102" spans="1:5">
      <c r="A102" s="6" t="s">
        <v>6147</v>
      </c>
      <c r="B102" s="6" t="s">
        <v>1361</v>
      </c>
      <c r="C102" s="6" t="s">
        <v>6747</v>
      </c>
      <c r="D102" s="4" t="s">
        <v>6748</v>
      </c>
      <c r="E102" s="4" t="s">
        <v>1364</v>
      </c>
    </row>
    <row r="103" spans="1:5">
      <c r="A103" s="6" t="s">
        <v>6148</v>
      </c>
      <c r="B103" s="6" t="s">
        <v>1361</v>
      </c>
      <c r="C103" s="6" t="s">
        <v>6749</v>
      </c>
      <c r="D103" s="4" t="s">
        <v>6636</v>
      </c>
      <c r="E103" s="4" t="s">
        <v>6637</v>
      </c>
    </row>
    <row r="104" spans="1:5">
      <c r="A104" s="6" t="s">
        <v>6750</v>
      </c>
      <c r="B104" s="6" t="s">
        <v>1361</v>
      </c>
      <c r="C104" s="6" t="s">
        <v>6751</v>
      </c>
      <c r="D104" s="4" t="s">
        <v>6752</v>
      </c>
      <c r="E104" s="4" t="s">
        <v>1364</v>
      </c>
    </row>
    <row r="105" spans="1:5">
      <c r="A105" s="6" t="s">
        <v>6176</v>
      </c>
      <c r="B105" s="6" t="s">
        <v>1361</v>
      </c>
      <c r="C105" s="6" t="s">
        <v>6753</v>
      </c>
      <c r="D105" s="4" t="s">
        <v>6177</v>
      </c>
      <c r="E105" s="4" t="s">
        <v>1368</v>
      </c>
    </row>
    <row r="106" spans="1:5">
      <c r="A106" s="6" t="s">
        <v>6222</v>
      </c>
      <c r="B106" s="6" t="s">
        <v>1361</v>
      </c>
      <c r="C106" s="6" t="s">
        <v>6754</v>
      </c>
      <c r="D106" s="4" t="s">
        <v>4824</v>
      </c>
      <c r="E106" s="4" t="s">
        <v>1368</v>
      </c>
    </row>
    <row r="107" spans="1:5">
      <c r="A107" s="6" t="s">
        <v>6223</v>
      </c>
      <c r="B107" s="6" t="s">
        <v>1361</v>
      </c>
      <c r="C107" s="6" t="s">
        <v>6755</v>
      </c>
      <c r="D107" s="4" t="s">
        <v>174</v>
      </c>
      <c r="E107" s="4" t="s">
        <v>1366</v>
      </c>
    </row>
    <row r="108" spans="1:5">
      <c r="A108" s="6" t="s">
        <v>3302</v>
      </c>
      <c r="B108" s="6" t="s">
        <v>1361</v>
      </c>
      <c r="C108" s="6" t="s">
        <v>6756</v>
      </c>
      <c r="D108" s="4" t="s">
        <v>3304</v>
      </c>
      <c r="E108" s="4" t="s">
        <v>1362</v>
      </c>
    </row>
    <row r="109" spans="1:5">
      <c r="A109" s="6" t="s">
        <v>6230</v>
      </c>
      <c r="B109" s="6" t="s">
        <v>1361</v>
      </c>
      <c r="C109" s="6" t="s">
        <v>6757</v>
      </c>
      <c r="D109" s="4" t="s">
        <v>6231</v>
      </c>
      <c r="E109" s="4" t="s">
        <v>1369</v>
      </c>
    </row>
    <row r="110" spans="1:5">
      <c r="A110" s="6" t="s">
        <v>6234</v>
      </c>
      <c r="B110" s="6" t="s">
        <v>1361</v>
      </c>
      <c r="C110" s="6" t="s">
        <v>6758</v>
      </c>
      <c r="D110" s="4" t="s">
        <v>5124</v>
      </c>
      <c r="E110" s="4" t="s">
        <v>1368</v>
      </c>
    </row>
    <row r="111" spans="1:5">
      <c r="A111" s="6" t="s">
        <v>3313</v>
      </c>
      <c r="B111" s="6" t="s">
        <v>1361</v>
      </c>
      <c r="C111" s="6" t="s">
        <v>6759</v>
      </c>
      <c r="D111" s="4" t="s">
        <v>1363</v>
      </c>
      <c r="E111" s="4" t="s">
        <v>1364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workbookViewId="0"/>
  </sheetViews>
  <sheetFormatPr defaultColWidth="11" defaultRowHeight="15.75"/>
  <cols>
    <col min="1" max="1" width="28.5" bestFit="1" customWidth="1"/>
    <col min="2" max="2" width="16" customWidth="1"/>
    <col min="3" max="3" width="11.5" customWidth="1"/>
    <col min="4" max="4" width="18.375" style="5" customWidth="1"/>
    <col min="5" max="5" width="18.125" style="5" customWidth="1"/>
  </cols>
  <sheetData>
    <row r="1" spans="1: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5">
      <c r="A2" s="6" t="s">
        <v>1387</v>
      </c>
      <c r="B2" s="6" t="s">
        <v>1374</v>
      </c>
      <c r="C2" s="6" t="s">
        <v>6760</v>
      </c>
      <c r="D2" s="4" t="s">
        <v>102</v>
      </c>
      <c r="E2" s="4" t="s">
        <v>1381</v>
      </c>
    </row>
    <row r="3" spans="1:5">
      <c r="A3" s="6" t="s">
        <v>3416</v>
      </c>
      <c r="B3" s="6" t="s">
        <v>1374</v>
      </c>
      <c r="C3" s="6" t="s">
        <v>6308</v>
      </c>
      <c r="D3" s="4" t="s">
        <v>580</v>
      </c>
      <c r="E3" s="4" t="s">
        <v>1375</v>
      </c>
    </row>
    <row r="4" spans="1:5">
      <c r="A4" s="6" t="s">
        <v>4743</v>
      </c>
      <c r="B4" s="6" t="s">
        <v>1374</v>
      </c>
      <c r="C4" s="6" t="s">
        <v>6761</v>
      </c>
      <c r="D4" s="4" t="s">
        <v>4744</v>
      </c>
      <c r="E4" s="4" t="s">
        <v>1376</v>
      </c>
    </row>
    <row r="5" spans="1:5">
      <c r="A5" s="6" t="s">
        <v>3465</v>
      </c>
      <c r="B5" s="6" t="s">
        <v>1374</v>
      </c>
      <c r="C5" s="6" t="s">
        <v>6762</v>
      </c>
      <c r="D5" s="4" t="s">
        <v>6763</v>
      </c>
      <c r="E5" s="4" t="s">
        <v>1380</v>
      </c>
    </row>
    <row r="6" spans="1:5">
      <c r="A6" s="6" t="s">
        <v>3518</v>
      </c>
      <c r="B6" s="6" t="s">
        <v>1377</v>
      </c>
      <c r="C6" s="6" t="s">
        <v>6764</v>
      </c>
      <c r="D6" s="4" t="s">
        <v>4945</v>
      </c>
      <c r="E6" s="4" t="s">
        <v>1379</v>
      </c>
    </row>
    <row r="7" spans="1:5">
      <c r="A7" s="6" t="s">
        <v>3764</v>
      </c>
      <c r="B7" s="6" t="s">
        <v>1374</v>
      </c>
      <c r="C7" s="6" t="s">
        <v>2193</v>
      </c>
      <c r="D7" s="4" t="s">
        <v>5253</v>
      </c>
      <c r="E7" s="4" t="s">
        <v>1382</v>
      </c>
    </row>
    <row r="8" spans="1:5">
      <c r="A8" s="6" t="s">
        <v>3983</v>
      </c>
      <c r="B8" s="6" t="s">
        <v>1377</v>
      </c>
      <c r="C8" s="6" t="s">
        <v>6765</v>
      </c>
      <c r="D8" s="4" t="s">
        <v>507</v>
      </c>
      <c r="E8" s="4" t="s">
        <v>6766</v>
      </c>
    </row>
    <row r="9" spans="1:5">
      <c r="A9" s="6" t="s">
        <v>3988</v>
      </c>
      <c r="B9" s="6" t="s">
        <v>1377</v>
      </c>
      <c r="C9" s="6" t="s">
        <v>6767</v>
      </c>
      <c r="D9" s="4" t="s">
        <v>3992</v>
      </c>
      <c r="E9" s="4" t="s">
        <v>6766</v>
      </c>
    </row>
    <row r="10" spans="1:5">
      <c r="A10" s="6" t="s">
        <v>2368</v>
      </c>
      <c r="B10" s="6" t="s">
        <v>1374</v>
      </c>
      <c r="C10" s="6" t="s">
        <v>6760</v>
      </c>
      <c r="D10" s="4" t="s">
        <v>102</v>
      </c>
      <c r="E10" s="4" t="s">
        <v>1381</v>
      </c>
    </row>
    <row r="11" spans="1:5">
      <c r="A11" s="6" t="s">
        <v>4071</v>
      </c>
      <c r="B11" s="6" t="s">
        <v>1377</v>
      </c>
      <c r="C11" s="6" t="s">
        <v>6768</v>
      </c>
      <c r="D11" s="4" t="s">
        <v>750</v>
      </c>
      <c r="E11" s="4" t="s">
        <v>1379</v>
      </c>
    </row>
    <row r="12" spans="1:5">
      <c r="A12" s="6" t="s">
        <v>4101</v>
      </c>
      <c r="B12" s="6" t="s">
        <v>1377</v>
      </c>
      <c r="C12" s="6" t="s">
        <v>6769</v>
      </c>
      <c r="D12" s="4" t="s">
        <v>5716</v>
      </c>
      <c r="E12" s="4" t="s">
        <v>1384</v>
      </c>
    </row>
    <row r="13" spans="1:5">
      <c r="A13" s="6" t="s">
        <v>5840</v>
      </c>
      <c r="B13" s="6" t="s">
        <v>1377</v>
      </c>
      <c r="C13" s="6" t="s">
        <v>6770</v>
      </c>
      <c r="D13" s="4" t="s">
        <v>5841</v>
      </c>
      <c r="E13" s="4" t="s">
        <v>1378</v>
      </c>
    </row>
    <row r="14" spans="1:5">
      <c r="A14" s="6" t="s">
        <v>2790</v>
      </c>
      <c r="B14" s="6" t="s">
        <v>1374</v>
      </c>
      <c r="C14" s="6" t="s">
        <v>6771</v>
      </c>
      <c r="D14" s="4" t="s">
        <v>6772</v>
      </c>
      <c r="E14" s="4" t="s">
        <v>1375</v>
      </c>
    </row>
    <row r="15" spans="1:5">
      <c r="A15" s="6" t="s">
        <v>2837</v>
      </c>
      <c r="B15" s="6" t="s">
        <v>1374</v>
      </c>
      <c r="C15" s="6" t="s">
        <v>6543</v>
      </c>
      <c r="D15" s="4" t="s">
        <v>4239</v>
      </c>
      <c r="E15" s="4" t="s">
        <v>1375</v>
      </c>
    </row>
    <row r="16" spans="1:5">
      <c r="A16" s="6" t="s">
        <v>4284</v>
      </c>
      <c r="B16" s="6" t="s">
        <v>1377</v>
      </c>
      <c r="C16" s="6" t="s">
        <v>6773</v>
      </c>
      <c r="D16" s="4" t="s">
        <v>4286</v>
      </c>
      <c r="E16" s="4" t="s">
        <v>6774</v>
      </c>
    </row>
    <row r="17" spans="1:5">
      <c r="A17" s="6" t="s">
        <v>2893</v>
      </c>
      <c r="B17" s="6" t="s">
        <v>1374</v>
      </c>
      <c r="C17" s="6" t="s">
        <v>6775</v>
      </c>
      <c r="D17" s="4" t="s">
        <v>6776</v>
      </c>
      <c r="E17" s="4" t="s">
        <v>1375</v>
      </c>
    </row>
    <row r="18" spans="1:5">
      <c r="A18" s="6" t="s">
        <v>4316</v>
      </c>
      <c r="B18" s="6" t="s">
        <v>1377</v>
      </c>
      <c r="C18" s="6" t="s">
        <v>6777</v>
      </c>
      <c r="D18" s="4" t="s">
        <v>4318</v>
      </c>
      <c r="E18" s="4" t="s">
        <v>6766</v>
      </c>
    </row>
    <row r="19" spans="1:5">
      <c r="A19" s="6" t="s">
        <v>6778</v>
      </c>
      <c r="B19" s="6" t="s">
        <v>1377</v>
      </c>
      <c r="C19" s="6" t="s">
        <v>6779</v>
      </c>
      <c r="D19" s="4" t="s">
        <v>6780</v>
      </c>
      <c r="E19" s="4" t="s">
        <v>1379</v>
      </c>
    </row>
    <row r="20" spans="1:5">
      <c r="A20" s="6" t="s">
        <v>2957</v>
      </c>
      <c r="B20" s="6" t="s">
        <v>1374</v>
      </c>
      <c r="C20" s="6" t="s">
        <v>6566</v>
      </c>
      <c r="D20" s="4" t="s">
        <v>1109</v>
      </c>
      <c r="E20" s="4" t="s">
        <v>1375</v>
      </c>
    </row>
    <row r="21" spans="1:5">
      <c r="A21" s="6" t="s">
        <v>3100</v>
      </c>
      <c r="B21" s="6" t="s">
        <v>1374</v>
      </c>
      <c r="C21" s="6" t="s">
        <v>6781</v>
      </c>
      <c r="D21" s="4" t="s">
        <v>6087</v>
      </c>
      <c r="E21" s="4" t="s">
        <v>6782</v>
      </c>
    </row>
    <row r="22" spans="1:5">
      <c r="A22" s="6" t="s">
        <v>3103</v>
      </c>
      <c r="B22" s="6" t="s">
        <v>1374</v>
      </c>
      <c r="C22" s="6" t="s">
        <v>6783</v>
      </c>
      <c r="D22" s="4" t="s">
        <v>4427</v>
      </c>
      <c r="E22" s="4" t="s">
        <v>6782</v>
      </c>
    </row>
    <row r="23" spans="1:5">
      <c r="A23" s="6" t="s">
        <v>4432</v>
      </c>
      <c r="B23" s="6" t="s">
        <v>1377</v>
      </c>
      <c r="C23" s="6" t="s">
        <v>6784</v>
      </c>
      <c r="D23" s="4" t="s">
        <v>6785</v>
      </c>
      <c r="E23" s="4" t="s">
        <v>1378</v>
      </c>
    </row>
    <row r="24" spans="1:5">
      <c r="A24" s="6" t="s">
        <v>6110</v>
      </c>
      <c r="B24" s="6" t="s">
        <v>1377</v>
      </c>
      <c r="C24" s="6" t="s">
        <v>6786</v>
      </c>
      <c r="D24" s="4" t="s">
        <v>6112</v>
      </c>
      <c r="E24" s="4" t="s">
        <v>1378</v>
      </c>
    </row>
    <row r="25" spans="1:5">
      <c r="A25" s="6" t="s">
        <v>4451</v>
      </c>
      <c r="B25" s="6" t="s">
        <v>1377</v>
      </c>
      <c r="C25" s="6" t="s">
        <v>6787</v>
      </c>
      <c r="D25" s="4" t="s">
        <v>6788</v>
      </c>
      <c r="E25" s="4" t="s">
        <v>1384</v>
      </c>
    </row>
    <row r="26" spans="1:5">
      <c r="A26" s="6" t="s">
        <v>4461</v>
      </c>
      <c r="B26" s="6" t="s">
        <v>1377</v>
      </c>
      <c r="C26" s="6" t="s">
        <v>6789</v>
      </c>
      <c r="D26" s="4" t="s">
        <v>319</v>
      </c>
      <c r="E26" s="4" t="s">
        <v>1379</v>
      </c>
    </row>
    <row r="27" spans="1:5">
      <c r="A27" s="6" t="s">
        <v>4461</v>
      </c>
      <c r="B27" s="6" t="s">
        <v>1374</v>
      </c>
      <c r="C27" s="6" t="s">
        <v>6790</v>
      </c>
      <c r="D27" s="4" t="s">
        <v>320</v>
      </c>
      <c r="E27" s="4" t="s">
        <v>1381</v>
      </c>
    </row>
    <row r="28" spans="1:5">
      <c r="A28" s="6" t="s">
        <v>6122</v>
      </c>
      <c r="B28" s="6" t="s">
        <v>1377</v>
      </c>
      <c r="C28" s="6" t="s">
        <v>3880</v>
      </c>
      <c r="D28" s="4" t="s">
        <v>6791</v>
      </c>
      <c r="E28" s="4" t="s">
        <v>6766</v>
      </c>
    </row>
    <row r="29" spans="1:5">
      <c r="A29" s="6" t="s">
        <v>4471</v>
      </c>
      <c r="B29" s="6" t="s">
        <v>1377</v>
      </c>
      <c r="C29" s="6" t="s">
        <v>6792</v>
      </c>
      <c r="D29" s="4" t="s">
        <v>4473</v>
      </c>
      <c r="E29" s="4" t="s">
        <v>6766</v>
      </c>
    </row>
    <row r="30" spans="1:5">
      <c r="A30" s="6" t="s">
        <v>6137</v>
      </c>
      <c r="B30" s="6" t="s">
        <v>1377</v>
      </c>
      <c r="C30" s="6" t="s">
        <v>6793</v>
      </c>
      <c r="D30" s="4" t="s">
        <v>299</v>
      </c>
      <c r="E30" s="4" t="s">
        <v>6766</v>
      </c>
    </row>
    <row r="31" spans="1:5">
      <c r="A31" s="6" t="s">
        <v>4570</v>
      </c>
      <c r="B31" s="6" t="s">
        <v>1374</v>
      </c>
      <c r="C31" s="6" t="s">
        <v>6794</v>
      </c>
      <c r="D31" s="4" t="s">
        <v>6795</v>
      </c>
      <c r="E31" s="4" t="s">
        <v>1383</v>
      </c>
    </row>
    <row r="32" spans="1:5">
      <c r="A32" s="6" t="s">
        <v>4584</v>
      </c>
      <c r="B32" s="6" t="s">
        <v>1377</v>
      </c>
      <c r="C32" s="6" t="s">
        <v>6796</v>
      </c>
      <c r="D32" s="4" t="s">
        <v>508</v>
      </c>
      <c r="E32" s="4" t="s">
        <v>6766</v>
      </c>
    </row>
    <row r="33" spans="3:5">
      <c r="C33" s="3"/>
      <c r="D33" s="4"/>
      <c r="E33" s="4"/>
    </row>
    <row r="34" spans="3:5">
      <c r="C34" s="3"/>
      <c r="D34" s="4"/>
      <c r="E34" s="4"/>
    </row>
    <row r="35" spans="3:5">
      <c r="C35" s="3"/>
      <c r="D35" s="4"/>
      <c r="E35" s="4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6</vt:i4>
      </vt:variant>
    </vt:vector>
  </HeadingPairs>
  <TitlesOfParts>
    <vt:vector size="12" baseType="lpstr">
      <vt:lpstr>BS</vt:lpstr>
      <vt:lpstr>MS</vt:lpstr>
      <vt:lpstr>cluster_1</vt:lpstr>
      <vt:lpstr>cluster_3</vt:lpstr>
      <vt:lpstr>cluster_4</vt:lpstr>
      <vt:lpstr>cluster_6</vt:lpstr>
      <vt:lpstr>BS!promoter.ZM.BS.c30_vs_Wang2014_match_pairs.1e02.tab</vt:lpstr>
      <vt:lpstr>cluster_1!promoter.ZM.cluster_1.c30_vs_Wang2014_match_pairs.1e02.tab</vt:lpstr>
      <vt:lpstr>cluster_3!promoter.ZM.cluster_3.c30_vs_Wang2014_match_pairs.1e02.tab</vt:lpstr>
      <vt:lpstr>cluster_4!promoter.ZM.cluster_4.c30_vs_Wang2014_match_pairs.1e02.tab</vt:lpstr>
      <vt:lpstr>cluster_6!promoter.ZM.cluster_6.c30_vs_Wang2014_match_pairs.1e02.tab</vt:lpstr>
      <vt:lpstr>MS!promoter.ZM.MS.c30_vs_Wang2014_match_pairs.1e02.ta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jia Xu</dc:creator>
  <cp:lastModifiedBy>User</cp:lastModifiedBy>
  <dcterms:created xsi:type="dcterms:W3CDTF">2016-01-18T07:15:04Z</dcterms:created>
  <dcterms:modified xsi:type="dcterms:W3CDTF">2016-06-30T11:07:06Z</dcterms:modified>
</cp:coreProperties>
</file>